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faunde/Dropbox (Victor and Erica)/Z_Victor's zFiles/PAPERS/2021/Rett CSF/Final Tables/"/>
    </mc:Choice>
  </mc:AlternateContent>
  <xr:revisionPtr revIDLastSave="0" documentId="13_ncr:1_{5FCA4176-CA11-884E-9F0E-2C7C3599317E}" xr6:coauthVersionLast="47" xr6:coauthVersionMax="47" xr10:uidLastSave="{00000000-0000-0000-0000-000000000000}"/>
  <bookViews>
    <workbookView xWindow="1660" yWindow="1960" windowWidth="25440" windowHeight="15000" activeTab="5" xr2:uid="{53C34580-DD9D-424E-B5ED-EB2ADEF02E63}"/>
  </bookViews>
  <sheets>
    <sheet name="Fig. 1D (704)" sheetId="3" r:id="rId1"/>
    <sheet name="Fig. 1D (958)" sheetId="2" r:id="rId2"/>
    <sheet name="Fig. 1E (63)" sheetId="4" r:id="rId3"/>
    <sheet name="Fig. 1E (155)" sheetId="5" r:id="rId4"/>
    <sheet name="Fig. 1F" sheetId="1" r:id="rId5"/>
    <sheet name="Fig. 1N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3" i="6" l="1"/>
  <c r="H12" i="6"/>
  <c r="H11" i="6"/>
  <c r="H10" i="6"/>
  <c r="H9" i="6"/>
  <c r="H8" i="6"/>
  <c r="H7" i="6"/>
  <c r="H6" i="6"/>
  <c r="H5" i="6"/>
  <c r="H4" i="6"/>
  <c r="H3" i="6"/>
  <c r="H2" i="6"/>
  <c r="O95" i="5"/>
  <c r="O61" i="5"/>
  <c r="O122" i="5"/>
  <c r="O151" i="5"/>
  <c r="O11" i="5"/>
  <c r="O56" i="5"/>
  <c r="O2" i="5"/>
  <c r="O29" i="5"/>
  <c r="O45" i="5"/>
  <c r="O143" i="5"/>
  <c r="O140" i="5"/>
  <c r="O80" i="5"/>
  <c r="O67" i="5"/>
  <c r="O113" i="5"/>
  <c r="O32" i="5"/>
  <c r="O23" i="5"/>
  <c r="O87" i="5"/>
  <c r="O92" i="5"/>
  <c r="O46" i="5"/>
  <c r="O99" i="5"/>
  <c r="O149" i="5"/>
  <c r="O126" i="5"/>
  <c r="O60" i="5"/>
  <c r="O134" i="5"/>
  <c r="O93" i="5"/>
  <c r="O104" i="5"/>
  <c r="O109" i="5"/>
  <c r="O97" i="5"/>
  <c r="O120" i="5"/>
  <c r="O79" i="5"/>
  <c r="O127" i="5"/>
  <c r="O41" i="5"/>
  <c r="O137" i="5"/>
  <c r="O152" i="5"/>
  <c r="O91" i="5"/>
  <c r="O52" i="5"/>
  <c r="O49" i="5"/>
  <c r="O27" i="5"/>
  <c r="O75" i="5"/>
  <c r="O17" i="5"/>
  <c r="O111" i="5"/>
  <c r="O6" i="5"/>
  <c r="O108" i="5"/>
  <c r="O24" i="5"/>
  <c r="O69" i="5"/>
  <c r="O82" i="5"/>
  <c r="O77" i="5"/>
  <c r="O9" i="5"/>
  <c r="O48" i="5"/>
  <c r="O13" i="5"/>
  <c r="O10" i="5"/>
  <c r="O31" i="5"/>
  <c r="O129" i="5"/>
  <c r="O112" i="5"/>
  <c r="O116" i="5"/>
  <c r="O118" i="5"/>
  <c r="O35" i="5"/>
  <c r="O4" i="5"/>
  <c r="O106" i="5"/>
  <c r="O21" i="5"/>
  <c r="O131" i="5"/>
  <c r="O89" i="5"/>
  <c r="O14" i="5"/>
  <c r="O54" i="5"/>
  <c r="O107" i="5"/>
  <c r="O123" i="5"/>
  <c r="O153" i="5"/>
  <c r="O64" i="5"/>
  <c r="O156" i="5"/>
  <c r="O125" i="5"/>
  <c r="O63" i="5"/>
  <c r="O20" i="5"/>
  <c r="O139" i="5"/>
  <c r="O136" i="5"/>
  <c r="O68" i="5"/>
  <c r="O130" i="5"/>
  <c r="O119" i="5"/>
  <c r="O86" i="5"/>
  <c r="O114" i="5"/>
  <c r="O96" i="5"/>
  <c r="O5" i="5"/>
  <c r="O71" i="5"/>
  <c r="O40" i="5"/>
  <c r="O98" i="5"/>
  <c r="O88" i="5"/>
  <c r="O94" i="5"/>
  <c r="O50" i="5"/>
  <c r="O135" i="5"/>
  <c r="O43" i="5"/>
  <c r="O110" i="5"/>
  <c r="O16" i="5"/>
  <c r="O101" i="5"/>
  <c r="O3" i="5"/>
  <c r="O51" i="5"/>
  <c r="O150" i="5"/>
  <c r="O124" i="5"/>
  <c r="O147" i="5"/>
  <c r="O7" i="5"/>
  <c r="O36" i="5"/>
  <c r="O18" i="5"/>
  <c r="O128" i="5"/>
  <c r="O44" i="5"/>
  <c r="O115" i="5"/>
  <c r="O72" i="5"/>
  <c r="O145" i="5"/>
  <c r="O28" i="5"/>
  <c r="O81" i="5"/>
  <c r="O100" i="5"/>
  <c r="O39" i="5"/>
  <c r="O19" i="5"/>
  <c r="O133" i="5"/>
  <c r="O154" i="5"/>
  <c r="O15" i="5"/>
  <c r="O148" i="5"/>
  <c r="O33" i="5"/>
  <c r="O66" i="5"/>
  <c r="O103" i="5"/>
  <c r="O83" i="5"/>
  <c r="O25" i="5"/>
  <c r="O74" i="5"/>
  <c r="O141" i="5"/>
  <c r="O34" i="5"/>
  <c r="O132" i="5"/>
  <c r="O84" i="5"/>
  <c r="O117" i="5"/>
  <c r="O65" i="5"/>
  <c r="O70" i="5"/>
  <c r="O57" i="5"/>
  <c r="O26" i="5"/>
  <c r="O105" i="5"/>
  <c r="O30" i="5"/>
  <c r="O102" i="5"/>
  <c r="O62" i="5"/>
  <c r="O12" i="5"/>
  <c r="O42" i="5"/>
  <c r="O85" i="5"/>
  <c r="O22" i="5"/>
  <c r="O58" i="5"/>
  <c r="O155" i="5"/>
  <c r="O142" i="5"/>
  <c r="O37" i="5"/>
  <c r="O146" i="5"/>
  <c r="O76" i="5"/>
  <c r="O138" i="5"/>
  <c r="O47" i="5"/>
  <c r="O55" i="5"/>
  <c r="O90" i="5"/>
  <c r="O144" i="5"/>
  <c r="O78" i="5"/>
  <c r="O59" i="5"/>
  <c r="O121" i="5"/>
  <c r="O73" i="5"/>
  <c r="O38" i="5"/>
  <c r="O8" i="5"/>
  <c r="O53" i="5"/>
  <c r="O58" i="4"/>
  <c r="O15" i="4"/>
  <c r="O50" i="4"/>
  <c r="O62" i="4"/>
  <c r="O18" i="4"/>
  <c r="O5" i="4"/>
  <c r="O23" i="4"/>
  <c r="O27" i="4"/>
  <c r="O44" i="4"/>
  <c r="O48" i="4"/>
  <c r="O21" i="4"/>
  <c r="O14" i="4"/>
  <c r="O56" i="4"/>
  <c r="O52" i="4"/>
  <c r="O37" i="4"/>
  <c r="O11" i="4"/>
  <c r="O28" i="4"/>
  <c r="O40" i="4"/>
  <c r="O39" i="4"/>
  <c r="O57" i="4"/>
  <c r="O38" i="4"/>
  <c r="O22" i="4"/>
  <c r="O42" i="4"/>
  <c r="O61" i="4"/>
  <c r="O46" i="4"/>
  <c r="O32" i="4"/>
  <c r="O51" i="4"/>
  <c r="O26" i="4"/>
  <c r="O17" i="4"/>
  <c r="O60" i="4"/>
  <c r="O41" i="4"/>
  <c r="O45" i="4"/>
  <c r="O29" i="4"/>
  <c r="O30" i="4"/>
  <c r="O64" i="4"/>
  <c r="O33" i="4"/>
  <c r="O36" i="4"/>
  <c r="O53" i="4"/>
  <c r="O47" i="4"/>
  <c r="O10" i="4"/>
  <c r="O63" i="4"/>
  <c r="O4" i="4"/>
  <c r="O9" i="4"/>
  <c r="O6" i="4"/>
  <c r="O55" i="4"/>
  <c r="O34" i="4"/>
  <c r="O3" i="4"/>
  <c r="O19" i="4"/>
  <c r="O12" i="4"/>
  <c r="O31" i="4"/>
  <c r="O7" i="4"/>
  <c r="O2" i="4"/>
  <c r="O24" i="4"/>
  <c r="O59" i="4"/>
  <c r="O8" i="4"/>
  <c r="O49" i="4"/>
  <c r="O35" i="4"/>
  <c r="O20" i="4"/>
  <c r="O16" i="4"/>
  <c r="O54" i="4"/>
  <c r="O43" i="4"/>
  <c r="O25" i="4"/>
  <c r="O13" i="4"/>
  <c r="O532" i="3"/>
  <c r="O129" i="3"/>
  <c r="O487" i="3"/>
  <c r="O210" i="3"/>
  <c r="O168" i="3"/>
  <c r="O306" i="3"/>
  <c r="O5" i="3"/>
  <c r="O405" i="3"/>
  <c r="O53" i="3"/>
  <c r="O96" i="3"/>
  <c r="O112" i="3"/>
  <c r="O3" i="3"/>
  <c r="O9" i="3"/>
  <c r="O191" i="3"/>
  <c r="O370" i="3"/>
  <c r="O95" i="3"/>
  <c r="O167" i="3"/>
  <c r="O57" i="3"/>
  <c r="O473" i="3"/>
  <c r="O545" i="3"/>
  <c r="O65" i="3"/>
  <c r="O248" i="3"/>
  <c r="O6" i="3"/>
  <c r="O260" i="3"/>
  <c r="O124" i="3"/>
  <c r="O223" i="3"/>
  <c r="O102" i="3"/>
  <c r="O51" i="3"/>
  <c r="O24" i="3"/>
  <c r="O144" i="3"/>
  <c r="O355" i="3"/>
  <c r="O218" i="3"/>
  <c r="O134" i="3"/>
  <c r="O4" i="3"/>
  <c r="O174" i="3"/>
  <c r="O170" i="3"/>
  <c r="O16" i="3"/>
  <c r="O300" i="3"/>
  <c r="O150" i="3"/>
  <c r="O74" i="3"/>
  <c r="O133" i="3"/>
  <c r="O159" i="3"/>
  <c r="O15" i="3"/>
  <c r="O344" i="3"/>
  <c r="O256" i="3"/>
  <c r="O39" i="3"/>
  <c r="O209" i="3"/>
  <c r="O195" i="3"/>
  <c r="O86" i="3"/>
  <c r="O31" i="3"/>
  <c r="O59" i="3"/>
  <c r="O30" i="3"/>
  <c r="O20" i="3"/>
  <c r="O35" i="3"/>
  <c r="O18" i="3"/>
  <c r="O10" i="3"/>
  <c r="O27" i="3"/>
  <c r="O2" i="3"/>
  <c r="O119" i="3"/>
  <c r="O189" i="3"/>
  <c r="O179" i="3"/>
  <c r="O12" i="3"/>
  <c r="O71" i="3"/>
  <c r="O205" i="3"/>
  <c r="O37" i="3"/>
  <c r="O203" i="3"/>
  <c r="O107" i="3"/>
  <c r="O23" i="3"/>
  <c r="O89" i="3"/>
  <c r="O22" i="3"/>
  <c r="O154" i="3"/>
  <c r="O36" i="3"/>
  <c r="O13" i="3"/>
  <c r="O357" i="3"/>
  <c r="O145" i="3"/>
  <c r="O169" i="3"/>
  <c r="O64" i="3"/>
  <c r="O324" i="3"/>
  <c r="O105" i="3"/>
  <c r="O374" i="3"/>
  <c r="O214" i="3"/>
  <c r="O76" i="3"/>
  <c r="O93" i="3"/>
  <c r="O122" i="3"/>
  <c r="O202" i="3"/>
  <c r="O141" i="3"/>
  <c r="O140" i="3"/>
  <c r="O77" i="3"/>
  <c r="O291" i="3"/>
  <c r="O26" i="3"/>
  <c r="O199" i="3"/>
  <c r="O50" i="3"/>
  <c r="O11" i="3"/>
  <c r="O8" i="3"/>
  <c r="O7" i="3"/>
  <c r="O197" i="3"/>
  <c r="O358" i="3"/>
  <c r="O204" i="3"/>
  <c r="O142" i="3"/>
  <c r="O21" i="3"/>
  <c r="O126" i="3"/>
  <c r="O307" i="3"/>
  <c r="O478" i="3"/>
  <c r="O32" i="3"/>
  <c r="O180" i="3"/>
  <c r="O58" i="3"/>
  <c r="O176" i="3"/>
  <c r="O280" i="3"/>
  <c r="O343" i="3"/>
  <c r="O155" i="3"/>
  <c r="O75" i="3"/>
  <c r="O332" i="3"/>
  <c r="O28" i="3"/>
  <c r="O72" i="3"/>
  <c r="O44" i="3"/>
  <c r="O138" i="3"/>
  <c r="O235" i="3"/>
  <c r="O78" i="3"/>
  <c r="O241" i="3"/>
  <c r="O17" i="3"/>
  <c r="O222" i="3"/>
  <c r="O257" i="3"/>
  <c r="O49" i="3"/>
  <c r="O243" i="3"/>
  <c r="O252" i="3"/>
  <c r="O98" i="3"/>
  <c r="O82" i="3"/>
  <c r="O109" i="3"/>
  <c r="O201" i="3"/>
  <c r="O40" i="3"/>
  <c r="O274" i="3"/>
  <c r="O137" i="3"/>
  <c r="O116" i="3"/>
  <c r="O493" i="3"/>
  <c r="O68" i="3"/>
  <c r="O239" i="3"/>
  <c r="O273" i="3"/>
  <c r="O353" i="3"/>
  <c r="O229" i="3"/>
  <c r="O41" i="3"/>
  <c r="O110" i="3"/>
  <c r="O322" i="3"/>
  <c r="O90" i="3"/>
  <c r="O14" i="3"/>
  <c r="O367" i="3"/>
  <c r="O88" i="3"/>
  <c r="O101" i="3"/>
  <c r="O121" i="3"/>
  <c r="O79" i="3"/>
  <c r="O111" i="3"/>
  <c r="O56" i="3"/>
  <c r="O61" i="3"/>
  <c r="O161" i="3"/>
  <c r="O97" i="3"/>
  <c r="O38" i="3"/>
  <c r="O43" i="3"/>
  <c r="O335" i="3"/>
  <c r="O108" i="3"/>
  <c r="O221" i="3"/>
  <c r="O29" i="3"/>
  <c r="O261" i="3"/>
  <c r="O94" i="3"/>
  <c r="O73" i="3"/>
  <c r="O149" i="3"/>
  <c r="O48" i="3"/>
  <c r="O45" i="3"/>
  <c r="O99" i="3"/>
  <c r="O283" i="3"/>
  <c r="O173" i="3"/>
  <c r="O131" i="3"/>
  <c r="O258" i="3"/>
  <c r="O236" i="3"/>
  <c r="O136" i="3"/>
  <c r="O128" i="3"/>
  <c r="O451" i="3"/>
  <c r="O19" i="3"/>
  <c r="O315" i="3"/>
  <c r="O270" i="3"/>
  <c r="O365" i="3"/>
  <c r="O438" i="3"/>
  <c r="O47" i="3"/>
  <c r="O92" i="3"/>
  <c r="O175" i="3"/>
  <c r="O421" i="3"/>
  <c r="O60" i="3"/>
  <c r="O63" i="3"/>
  <c r="O156" i="3"/>
  <c r="O67" i="3"/>
  <c r="O308" i="3"/>
  <c r="O266" i="3"/>
  <c r="O171" i="3"/>
  <c r="O262" i="3"/>
  <c r="O251" i="3"/>
  <c r="O445" i="3"/>
  <c r="O404" i="3"/>
  <c r="O87" i="3"/>
  <c r="O348" i="3"/>
  <c r="O130" i="3"/>
  <c r="O157" i="3"/>
  <c r="O354" i="3"/>
  <c r="O277" i="3"/>
  <c r="O249" i="3"/>
  <c r="O106" i="3"/>
  <c r="O146" i="3"/>
  <c r="O385" i="3"/>
  <c r="O279" i="3"/>
  <c r="O190" i="3"/>
  <c r="O625" i="3"/>
  <c r="O276" i="3"/>
  <c r="O330" i="3"/>
  <c r="O46" i="3"/>
  <c r="O62" i="3"/>
  <c r="O527" i="3"/>
  <c r="O263" i="3"/>
  <c r="O186" i="3"/>
  <c r="O55" i="3"/>
  <c r="O247" i="3"/>
  <c r="O538" i="3"/>
  <c r="O118" i="3"/>
  <c r="O151" i="3"/>
  <c r="O115" i="3"/>
  <c r="O242" i="3"/>
  <c r="O216" i="3"/>
  <c r="O422" i="3"/>
  <c r="O54" i="3"/>
  <c r="O80" i="3"/>
  <c r="O254" i="3"/>
  <c r="O230" i="3"/>
  <c r="O152" i="3"/>
  <c r="O25" i="3"/>
  <c r="O288" i="3"/>
  <c r="O271" i="3"/>
  <c r="O407" i="3"/>
  <c r="O127" i="3"/>
  <c r="O319" i="3"/>
  <c r="O311" i="3"/>
  <c r="O83" i="3"/>
  <c r="O183" i="3"/>
  <c r="O166" i="3"/>
  <c r="O208" i="3"/>
  <c r="O211" i="3"/>
  <c r="O436" i="3"/>
  <c r="O313" i="3"/>
  <c r="O345" i="3"/>
  <c r="O185" i="3"/>
  <c r="O181" i="3"/>
  <c r="O303" i="3"/>
  <c r="O84" i="3"/>
  <c r="O114" i="3"/>
  <c r="O468" i="3"/>
  <c r="O42" i="3"/>
  <c r="O217" i="3"/>
  <c r="O188" i="3"/>
  <c r="O104" i="3"/>
  <c r="O363" i="3"/>
  <c r="O207" i="3"/>
  <c r="O295" i="3"/>
  <c r="O395" i="3"/>
  <c r="O318" i="3"/>
  <c r="O381" i="3"/>
  <c r="O398" i="3"/>
  <c r="O238" i="3"/>
  <c r="O125" i="3"/>
  <c r="O233" i="3"/>
  <c r="O198" i="3"/>
  <c r="O244" i="3"/>
  <c r="O557" i="3"/>
  <c r="O172" i="3"/>
  <c r="O206" i="3"/>
  <c r="O165" i="3"/>
  <c r="O34" i="3"/>
  <c r="O382" i="3"/>
  <c r="O103" i="3"/>
  <c r="O213" i="3"/>
  <c r="O406" i="3"/>
  <c r="O135" i="3"/>
  <c r="O240" i="3"/>
  <c r="O432" i="3"/>
  <c r="O321" i="3"/>
  <c r="O611" i="3"/>
  <c r="O287" i="3"/>
  <c r="O182" i="3"/>
  <c r="O52" i="3"/>
  <c r="O403" i="3"/>
  <c r="O117" i="3"/>
  <c r="O153" i="3"/>
  <c r="O33" i="3"/>
  <c r="O281" i="3"/>
  <c r="O255" i="3"/>
  <c r="O132" i="3"/>
  <c r="O143" i="3"/>
  <c r="O147" i="3"/>
  <c r="O368" i="3"/>
  <c r="O320" i="3"/>
  <c r="O286" i="3"/>
  <c r="O360" i="3"/>
  <c r="O120" i="3"/>
  <c r="O316" i="3"/>
  <c r="O664" i="3"/>
  <c r="O379" i="3"/>
  <c r="O327" i="3"/>
  <c r="O380" i="3"/>
  <c r="O113" i="3"/>
  <c r="O69" i="3"/>
  <c r="O301" i="3"/>
  <c r="O245" i="3"/>
  <c r="O91" i="3"/>
  <c r="O414" i="3"/>
  <c r="O338" i="3"/>
  <c r="O458" i="3"/>
  <c r="O325" i="3"/>
  <c r="O259" i="3"/>
  <c r="O388" i="3"/>
  <c r="O289" i="3"/>
  <c r="O491" i="3"/>
  <c r="O512" i="3"/>
  <c r="O401" i="3"/>
  <c r="O389" i="3"/>
  <c r="O284" i="3"/>
  <c r="O304" i="3"/>
  <c r="O480" i="3"/>
  <c r="O425" i="3"/>
  <c r="O346" i="3"/>
  <c r="O366" i="3"/>
  <c r="O391" i="3"/>
  <c r="O231" i="3"/>
  <c r="O314" i="3"/>
  <c r="O392" i="3"/>
  <c r="O503" i="3"/>
  <c r="O200" i="3"/>
  <c r="O339" i="3"/>
  <c r="O100" i="3"/>
  <c r="O383" i="3"/>
  <c r="O495" i="3"/>
  <c r="O228" i="3"/>
  <c r="O187" i="3"/>
  <c r="O329" i="3"/>
  <c r="O264" i="3"/>
  <c r="O384" i="3"/>
  <c r="O193" i="3"/>
  <c r="O290" i="3"/>
  <c r="O417" i="3"/>
  <c r="O424" i="3"/>
  <c r="O361" i="3"/>
  <c r="O85" i="3"/>
  <c r="O282" i="3"/>
  <c r="O399" i="3"/>
  <c r="O323" i="3"/>
  <c r="O461" i="3"/>
  <c r="O509" i="3"/>
  <c r="O196" i="3"/>
  <c r="O419" i="3"/>
  <c r="O542" i="3"/>
  <c r="O418" i="3"/>
  <c r="O269" i="3"/>
  <c r="O453" i="3"/>
  <c r="O232" i="3"/>
  <c r="O387" i="3"/>
  <c r="O428" i="3"/>
  <c r="O416" i="3"/>
  <c r="O163" i="3"/>
  <c r="O267" i="3"/>
  <c r="O294" i="3"/>
  <c r="O265" i="3"/>
  <c r="O340" i="3"/>
  <c r="O246" i="3"/>
  <c r="O66" i="3"/>
  <c r="O139" i="3"/>
  <c r="O560" i="3"/>
  <c r="O488" i="3"/>
  <c r="O444" i="3"/>
  <c r="O533" i="3"/>
  <c r="O402" i="3"/>
  <c r="O411" i="3"/>
  <c r="O390" i="3"/>
  <c r="O81" i="3"/>
  <c r="O518" i="3"/>
  <c r="O481" i="3"/>
  <c r="O292" i="3"/>
  <c r="O285" i="3"/>
  <c r="O212" i="3"/>
  <c r="O337" i="3"/>
  <c r="O582" i="3"/>
  <c r="O278" i="3"/>
  <c r="O253" i="3"/>
  <c r="O70" i="3"/>
  <c r="O420" i="3"/>
  <c r="O490" i="3"/>
  <c r="O160" i="3"/>
  <c r="O184" i="3"/>
  <c r="O548" i="3"/>
  <c r="O442" i="3"/>
  <c r="O328" i="3"/>
  <c r="O537" i="3"/>
  <c r="O164" i="3"/>
  <c r="O178" i="3"/>
  <c r="O250" i="3"/>
  <c r="O299" i="3"/>
  <c r="O439" i="3"/>
  <c r="O312" i="3"/>
  <c r="O498" i="3"/>
  <c r="O397" i="3"/>
  <c r="O333" i="3"/>
  <c r="O589" i="3"/>
  <c r="O225" i="3"/>
  <c r="O472" i="3"/>
  <c r="O455" i="3"/>
  <c r="O396" i="3"/>
  <c r="O448" i="3"/>
  <c r="O309" i="3"/>
  <c r="O613" i="3"/>
  <c r="O443" i="3"/>
  <c r="O226" i="3"/>
  <c r="O371" i="3"/>
  <c r="O275" i="3"/>
  <c r="O162" i="3"/>
  <c r="O234" i="3"/>
  <c r="O434" i="3"/>
  <c r="O449" i="3"/>
  <c r="O158" i="3"/>
  <c r="O618" i="3"/>
  <c r="O595" i="3"/>
  <c r="O446" i="3"/>
  <c r="O433" i="3"/>
  <c r="O349" i="3"/>
  <c r="O376" i="3"/>
  <c r="O450" i="3"/>
  <c r="O317" i="3"/>
  <c r="O326" i="3"/>
  <c r="O364" i="3"/>
  <c r="O369" i="3"/>
  <c r="O489" i="3"/>
  <c r="O454" i="3"/>
  <c r="O520" i="3"/>
  <c r="O426" i="3"/>
  <c r="O431" i="3"/>
  <c r="O464" i="3"/>
  <c r="O605" i="3"/>
  <c r="O393" i="3"/>
  <c r="O310" i="3"/>
  <c r="O514" i="3"/>
  <c r="O219" i="3"/>
  <c r="O447" i="3"/>
  <c r="O410" i="3"/>
  <c r="O192" i="3"/>
  <c r="O474" i="3"/>
  <c r="O554" i="3"/>
  <c r="O476" i="3"/>
  <c r="O581" i="3"/>
  <c r="O394" i="3"/>
  <c r="O594" i="3"/>
  <c r="O336" i="3"/>
  <c r="O452" i="3"/>
  <c r="O123" i="3"/>
  <c r="O427" i="3"/>
  <c r="O356" i="3"/>
  <c r="O475" i="3"/>
  <c r="O513" i="3"/>
  <c r="O224" i="3"/>
  <c r="O477" i="3"/>
  <c r="O409" i="3"/>
  <c r="O272" i="3"/>
  <c r="O483" i="3"/>
  <c r="O298" i="3"/>
  <c r="O194" i="3"/>
  <c r="O215" i="3"/>
  <c r="O440" i="3"/>
  <c r="O237" i="3"/>
  <c r="O523" i="3"/>
  <c r="O484" i="3"/>
  <c r="O623" i="3"/>
  <c r="O470" i="3"/>
  <c r="O502" i="3"/>
  <c r="O296" i="3"/>
  <c r="O647" i="3"/>
  <c r="O456" i="3"/>
  <c r="O415" i="3"/>
  <c r="O377" i="3"/>
  <c r="O506" i="3"/>
  <c r="O462" i="3"/>
  <c r="O347" i="3"/>
  <c r="O539" i="3"/>
  <c r="O642" i="3"/>
  <c r="O457" i="3"/>
  <c r="O423" i="3"/>
  <c r="O492" i="3"/>
  <c r="O530" i="3"/>
  <c r="O437" i="3"/>
  <c r="O465" i="3"/>
  <c r="O497" i="3"/>
  <c r="O526" i="3"/>
  <c r="O529" i="3"/>
  <c r="O351" i="3"/>
  <c r="O612" i="3"/>
  <c r="O373" i="3"/>
  <c r="O342" i="3"/>
  <c r="O148" i="3"/>
  <c r="O378" i="3"/>
  <c r="O375" i="3"/>
  <c r="O610" i="3"/>
  <c r="O496" i="3"/>
  <c r="O668" i="3"/>
  <c r="O633" i="3"/>
  <c r="O536" i="3"/>
  <c r="O268" i="3"/>
  <c r="O608" i="3"/>
  <c r="O564" i="3"/>
  <c r="O334" i="3"/>
  <c r="O517" i="3"/>
  <c r="O583" i="3"/>
  <c r="O576" i="3"/>
  <c r="O430" i="3"/>
  <c r="O177" i="3"/>
  <c r="O590" i="3"/>
  <c r="O562" i="3"/>
  <c r="O567" i="3"/>
  <c r="O441" i="3"/>
  <c r="O690" i="3"/>
  <c r="O494" i="3"/>
  <c r="O408" i="3"/>
  <c r="O515" i="3"/>
  <c r="O577" i="3"/>
  <c r="O516" i="3"/>
  <c r="O579" i="3"/>
  <c r="O597" i="3"/>
  <c r="O549" i="3"/>
  <c r="O619" i="3"/>
  <c r="O501" i="3"/>
  <c r="O227" i="3"/>
  <c r="O683" i="3"/>
  <c r="O510" i="3"/>
  <c r="O552" i="3"/>
  <c r="O550" i="3"/>
  <c r="O616" i="3"/>
  <c r="O412" i="3"/>
  <c r="O563" i="3"/>
  <c r="O463" i="3"/>
  <c r="O547" i="3"/>
  <c r="O460" i="3"/>
  <c r="O305" i="3"/>
  <c r="O459" i="3"/>
  <c r="O386" i="3"/>
  <c r="O586" i="3"/>
  <c r="O568" i="3"/>
  <c r="O220" i="3"/>
  <c r="O578" i="3"/>
  <c r="O543" i="3"/>
  <c r="O556" i="3"/>
  <c r="O293" i="3"/>
  <c r="O331" i="3"/>
  <c r="O565" i="3"/>
  <c r="O350" i="3"/>
  <c r="O429" i="3"/>
  <c r="O511" i="3"/>
  <c r="O593" i="3"/>
  <c r="O649" i="3"/>
  <c r="O672" i="3"/>
  <c r="O596" i="3"/>
  <c r="O525" i="3"/>
  <c r="O467" i="3"/>
  <c r="O519" i="3"/>
  <c r="O507" i="3"/>
  <c r="O500" i="3"/>
  <c r="O359" i="3"/>
  <c r="O580" i="3"/>
  <c r="O641" i="3"/>
  <c r="O626" i="3"/>
  <c r="O648" i="3"/>
  <c r="O524" i="3"/>
  <c r="O362" i="3"/>
  <c r="O535" i="3"/>
  <c r="O482" i="3"/>
  <c r="O302" i="3"/>
  <c r="O479" i="3"/>
  <c r="O528" i="3"/>
  <c r="O606" i="3"/>
  <c r="O584" i="3"/>
  <c r="O486" i="3"/>
  <c r="O603" i="3"/>
  <c r="O604" i="3"/>
  <c r="O654" i="3"/>
  <c r="O598" i="3"/>
  <c r="O534" i="3"/>
  <c r="O544" i="3"/>
  <c r="O505" i="3"/>
  <c r="O591" i="3"/>
  <c r="O607" i="3"/>
  <c r="O587" i="3"/>
  <c r="O413" i="3"/>
  <c r="O297" i="3"/>
  <c r="O650" i="3"/>
  <c r="O609" i="3"/>
  <c r="O566" i="3"/>
  <c r="O469" i="3"/>
  <c r="O630" i="3"/>
  <c r="O508" i="3"/>
  <c r="O400" i="3"/>
  <c r="O602" i="3"/>
  <c r="O585" i="3"/>
  <c r="O620" i="3"/>
  <c r="O615" i="3"/>
  <c r="O561" i="3"/>
  <c r="O674" i="3"/>
  <c r="O663" i="3"/>
  <c r="O621" i="3"/>
  <c r="O504" i="3"/>
  <c r="O632" i="3"/>
  <c r="O653" i="3"/>
  <c r="O558" i="3"/>
  <c r="O628" i="3"/>
  <c r="O637" i="3"/>
  <c r="O643" i="3"/>
  <c r="O471" i="3"/>
  <c r="O691" i="3"/>
  <c r="O617" i="3"/>
  <c r="O570" i="3"/>
  <c r="O499" i="3"/>
  <c r="O660" i="3"/>
  <c r="O659" i="3"/>
  <c r="O553" i="3"/>
  <c r="O352" i="3"/>
  <c r="O629" i="3"/>
  <c r="O521" i="3"/>
  <c r="O689" i="3"/>
  <c r="O600" i="3"/>
  <c r="O651" i="3"/>
  <c r="O574" i="3"/>
  <c r="O485" i="3"/>
  <c r="O599" i="3"/>
  <c r="O640" i="3"/>
  <c r="O571" i="3"/>
  <c r="O631" i="3"/>
  <c r="O636" i="3"/>
  <c r="O622" i="3"/>
  <c r="O572" i="3"/>
  <c r="O662" i="3"/>
  <c r="O540" i="3"/>
  <c r="O677" i="3"/>
  <c r="O645" i="3"/>
  <c r="O569" i="3"/>
  <c r="O555" i="3"/>
  <c r="O694" i="3"/>
  <c r="O575" i="3"/>
  <c r="O656" i="3"/>
  <c r="O667" i="3"/>
  <c r="O601" i="3"/>
  <c r="O666" i="3"/>
  <c r="O678" i="3"/>
  <c r="O675" i="3"/>
  <c r="O676" i="3"/>
  <c r="O661" i="3"/>
  <c r="O682" i="3"/>
  <c r="O466" i="3"/>
  <c r="O646" i="3"/>
  <c r="O624" i="3"/>
  <c r="O541" i="3"/>
  <c r="O671" i="3"/>
  <c r="O655" i="3"/>
  <c r="O665" i="3"/>
  <c r="O341" i="3"/>
  <c r="O559" i="3"/>
  <c r="O588" i="3"/>
  <c r="O435" i="3"/>
  <c r="O685" i="3"/>
  <c r="O679" i="3"/>
  <c r="O658" i="3"/>
  <c r="O639" i="3"/>
  <c r="O693" i="3"/>
  <c r="O614" i="3"/>
  <c r="O546" i="3"/>
  <c r="O634" i="3"/>
  <c r="O592" i="3"/>
  <c r="O638" i="3"/>
  <c r="O635" i="3"/>
  <c r="O670" i="3"/>
  <c r="O531" i="3"/>
  <c r="O692" i="3"/>
  <c r="O673" i="3"/>
  <c r="O669" i="3"/>
  <c r="O681" i="3"/>
  <c r="O644" i="3"/>
  <c r="O702" i="3"/>
  <c r="O652" i="3"/>
  <c r="O687" i="3"/>
  <c r="O551" i="3"/>
  <c r="O686" i="3"/>
  <c r="O698" i="3"/>
  <c r="O657" i="3"/>
  <c r="O627" i="3"/>
  <c r="O680" i="3"/>
  <c r="O688" i="3"/>
  <c r="O573" i="3"/>
  <c r="O696" i="3"/>
  <c r="O701" i="3"/>
  <c r="O695" i="3"/>
  <c r="O697" i="3"/>
  <c r="O684" i="3"/>
  <c r="O700" i="3"/>
  <c r="O699" i="3"/>
  <c r="O704" i="3"/>
  <c r="O522" i="3"/>
  <c r="O703" i="3"/>
  <c r="O372" i="3"/>
  <c r="O592" i="2"/>
  <c r="O193" i="2"/>
  <c r="O474" i="2"/>
  <c r="O905" i="2"/>
  <c r="O431" i="2"/>
  <c r="O893" i="2"/>
  <c r="O172" i="2"/>
  <c r="O6" i="2"/>
  <c r="O364" i="2"/>
  <c r="O46" i="2"/>
  <c r="O953" i="2"/>
  <c r="O632" i="2"/>
  <c r="O479" i="2"/>
  <c r="O483" i="2"/>
  <c r="O518" i="2"/>
  <c r="O92" i="2"/>
  <c r="O213" i="2"/>
  <c r="O958" i="2"/>
  <c r="O878" i="2"/>
  <c r="O512" i="2"/>
  <c r="O620" i="2"/>
  <c r="O356" i="2"/>
  <c r="O204" i="2"/>
  <c r="O318" i="2"/>
  <c r="O285" i="2"/>
  <c r="O258" i="2"/>
  <c r="O660" i="2"/>
  <c r="O313" i="2"/>
  <c r="O869" i="2"/>
  <c r="O363" i="2"/>
  <c r="O864" i="2"/>
  <c r="O787" i="2"/>
  <c r="O460" i="2"/>
  <c r="O914" i="2"/>
  <c r="O624" i="2"/>
  <c r="O880" i="2"/>
  <c r="O129" i="2"/>
  <c r="O187" i="2"/>
  <c r="O62" i="2"/>
  <c r="O442" i="2"/>
  <c r="O792" i="2"/>
  <c r="O154" i="2"/>
  <c r="O870" i="2"/>
  <c r="O692" i="2"/>
  <c r="O892" i="2"/>
  <c r="O669" i="2"/>
  <c r="O280" i="2"/>
  <c r="O637" i="2"/>
  <c r="O458" i="2"/>
  <c r="O907" i="2"/>
  <c r="O517" i="2"/>
  <c r="O738" i="2"/>
  <c r="O760" i="2"/>
  <c r="O298" i="2"/>
  <c r="O397" i="2"/>
  <c r="O788" i="2"/>
  <c r="O317" i="2"/>
  <c r="O277" i="2"/>
  <c r="O222" i="2"/>
  <c r="O496" i="2"/>
  <c r="O295" i="2"/>
  <c r="O896" i="2"/>
  <c r="O852" i="2"/>
  <c r="O352" i="2"/>
  <c r="O909" i="2"/>
  <c r="O946" i="2"/>
  <c r="O865" i="2"/>
  <c r="O146" i="2"/>
  <c r="O223" i="2"/>
  <c r="O396" i="2"/>
  <c r="O786" i="2"/>
  <c r="O656" i="2"/>
  <c r="O282" i="2"/>
  <c r="O819" i="2"/>
  <c r="O463" i="2"/>
  <c r="O605" i="2"/>
  <c r="O381" i="2"/>
  <c r="O851" i="2"/>
  <c r="O706" i="2"/>
  <c r="O577" i="2"/>
  <c r="O170" i="2"/>
  <c r="O763" i="2"/>
  <c r="O768" i="2"/>
  <c r="O689" i="2"/>
  <c r="O805" i="2"/>
  <c r="O203" i="2"/>
  <c r="O299" i="2"/>
  <c r="O63" i="2"/>
  <c r="O930" i="2"/>
  <c r="O212" i="2"/>
  <c r="O339" i="2"/>
  <c r="O899" i="2"/>
  <c r="O928" i="2"/>
  <c r="O519" i="2"/>
  <c r="O818" i="2"/>
  <c r="O897" i="2"/>
  <c r="O155" i="2"/>
  <c r="O522" i="2"/>
  <c r="O409" i="2"/>
  <c r="O832" i="2"/>
  <c r="O179" i="2"/>
  <c r="O549" i="2"/>
  <c r="O902" i="2"/>
  <c r="O877" i="2"/>
  <c r="O33" i="2"/>
  <c r="O820" i="2"/>
  <c r="O309" i="2"/>
  <c r="O664" i="2"/>
  <c r="O798" i="2"/>
  <c r="O376" i="2"/>
  <c r="O138" i="2"/>
  <c r="O855" i="2"/>
  <c r="O916" i="2"/>
  <c r="O713" i="2"/>
  <c r="O584" i="2"/>
  <c r="O655" i="2"/>
  <c r="O942" i="2"/>
  <c r="O145" i="2"/>
  <c r="O697" i="2"/>
  <c r="O932" i="2"/>
  <c r="O571" i="2"/>
  <c r="O813" i="2"/>
  <c r="O403" i="2"/>
  <c r="O879" i="2"/>
  <c r="O616" i="2"/>
  <c r="O27" i="2"/>
  <c r="O498" i="2"/>
  <c r="O680" i="2"/>
  <c r="O210" i="2"/>
  <c r="O355" i="2"/>
  <c r="O359" i="2"/>
  <c r="O456" i="2"/>
  <c r="O663" i="2"/>
  <c r="O631" i="2"/>
  <c r="O211" i="2"/>
  <c r="O821" i="2"/>
  <c r="O387" i="2"/>
  <c r="O95" i="2"/>
  <c r="O556" i="2"/>
  <c r="O871" i="2"/>
  <c r="O301" i="2"/>
  <c r="O643" i="2"/>
  <c r="O142" i="2"/>
  <c r="O754" i="2"/>
  <c r="O151" i="2"/>
  <c r="O919" i="2"/>
  <c r="O263" i="2"/>
  <c r="O516" i="2"/>
  <c r="O563" i="2"/>
  <c r="O131" i="2"/>
  <c r="O120" i="2"/>
  <c r="O132" i="2"/>
  <c r="O560" i="2"/>
  <c r="O297" i="2"/>
  <c r="O610" i="2"/>
  <c r="O249" i="2"/>
  <c r="O917" i="2"/>
  <c r="O861" i="2"/>
  <c r="O358" i="2"/>
  <c r="O830" i="2"/>
  <c r="O587" i="2"/>
  <c r="O542" i="2"/>
  <c r="O209" i="2"/>
  <c r="O302" i="2"/>
  <c r="O310" i="2"/>
  <c r="O642" i="2"/>
  <c r="O291" i="2"/>
  <c r="O354" i="2"/>
  <c r="O28" i="2"/>
  <c r="O598" i="2"/>
  <c r="O400" i="2"/>
  <c r="O939" i="2"/>
  <c r="O305" i="2"/>
  <c r="O320" i="2"/>
  <c r="O300" i="2"/>
  <c r="O628" i="2"/>
  <c r="O848" i="2"/>
  <c r="O776" i="2"/>
  <c r="O956" i="2"/>
  <c r="O274" i="2"/>
  <c r="O404" i="2"/>
  <c r="O383" i="2"/>
  <c r="O952" i="2"/>
  <c r="O630" i="2"/>
  <c r="O29" i="2"/>
  <c r="O38" i="2"/>
  <c r="O325" i="2"/>
  <c r="O882" i="2"/>
  <c r="O701" i="2"/>
  <c r="O177" i="2"/>
  <c r="O414" i="2"/>
  <c r="O720" i="2"/>
  <c r="O509" i="2"/>
  <c r="O903" i="2"/>
  <c r="O617" i="2"/>
  <c r="O377" i="2"/>
  <c r="O482" i="2"/>
  <c r="O842" i="2"/>
  <c r="O593" i="2"/>
  <c r="O625" i="2"/>
  <c r="O601" i="2"/>
  <c r="O569" i="2"/>
  <c r="O912" i="2"/>
  <c r="O346" i="2"/>
  <c r="O464" i="2"/>
  <c r="O911" i="2"/>
  <c r="O269" i="2"/>
  <c r="O688" i="2"/>
  <c r="O933" i="2"/>
  <c r="O825" i="2"/>
  <c r="O531" i="2"/>
  <c r="O854" i="2"/>
  <c r="O888" i="2"/>
  <c r="O836" i="2"/>
  <c r="O856" i="2"/>
  <c r="O135" i="2"/>
  <c r="O922" i="2"/>
  <c r="O762" i="2"/>
  <c r="O198" i="2"/>
  <c r="O65" i="2"/>
  <c r="O947" i="2"/>
  <c r="O570" i="2"/>
  <c r="O140" i="2"/>
  <c r="O489" i="2"/>
  <c r="O279" i="2"/>
  <c r="O96" i="2"/>
  <c r="O207" i="2"/>
  <c r="O252" i="2"/>
  <c r="O891" i="2"/>
  <c r="O681" i="2"/>
  <c r="O576" i="2"/>
  <c r="O444" i="2"/>
  <c r="O840" i="2"/>
  <c r="O709" i="2"/>
  <c r="O726" i="2"/>
  <c r="O690" i="2"/>
  <c r="O528" i="2"/>
  <c r="O11" i="2"/>
  <c r="O644" i="2"/>
  <c r="O495" i="2"/>
  <c r="O159" i="2"/>
  <c r="O671" i="2"/>
  <c r="O755" i="2"/>
  <c r="O30" i="2"/>
  <c r="O583" i="2"/>
  <c r="O478" i="2"/>
  <c r="O815" i="2"/>
  <c r="O335" i="2"/>
  <c r="O365" i="2"/>
  <c r="O514" i="2"/>
  <c r="O470" i="2"/>
  <c r="O540" i="2"/>
  <c r="O659" i="2"/>
  <c r="O455" i="2"/>
  <c r="O822" i="2"/>
  <c r="O530" i="2"/>
  <c r="O835" i="2"/>
  <c r="O183" i="2"/>
  <c r="O677" i="2"/>
  <c r="O500" i="2"/>
  <c r="O796" i="2"/>
  <c r="O329" i="2"/>
  <c r="O885" i="2"/>
  <c r="O874" i="2"/>
  <c r="O118" i="2"/>
  <c r="O757" i="2"/>
  <c r="O348" i="2"/>
  <c r="O913" i="2"/>
  <c r="O924" i="2"/>
  <c r="O849" i="2"/>
  <c r="O188" i="2"/>
  <c r="O311" i="2"/>
  <c r="O703" i="2"/>
  <c r="O940" i="2"/>
  <c r="O486" i="2"/>
  <c r="O175" i="2"/>
  <c r="O2" i="2"/>
  <c r="O166" i="2"/>
  <c r="O18" i="2"/>
  <c r="O817" i="2"/>
  <c r="O262" i="2"/>
  <c r="O824" i="2"/>
  <c r="O847" i="2"/>
  <c r="O543" i="2"/>
  <c r="O555" i="2"/>
  <c r="O74" i="2"/>
  <c r="O247" i="2"/>
  <c r="O163" i="2"/>
  <c r="O308" i="2"/>
  <c r="O699" i="2"/>
  <c r="O652" i="2"/>
  <c r="O78" i="2"/>
  <c r="O931" i="2"/>
  <c r="O740" i="2"/>
  <c r="O872" i="2"/>
  <c r="O347" i="2"/>
  <c r="O906" i="2"/>
  <c r="O122" i="2"/>
  <c r="O148" i="2"/>
  <c r="O345" i="2"/>
  <c r="O265" i="2"/>
  <c r="O607" i="2"/>
  <c r="O165" i="2"/>
  <c r="O468" i="2"/>
  <c r="O727" i="2"/>
  <c r="O957" i="2"/>
  <c r="O394" i="2"/>
  <c r="O378" i="2"/>
  <c r="O578" i="2"/>
  <c r="O412" i="2"/>
  <c r="O226" i="2"/>
  <c r="O411" i="2"/>
  <c r="O873" i="2"/>
  <c r="O465" i="2"/>
  <c r="O441" i="2"/>
  <c r="O276" i="2"/>
  <c r="O477" i="2"/>
  <c r="O705" i="2"/>
  <c r="O228" i="2"/>
  <c r="O935" i="2"/>
  <c r="O224" i="2"/>
  <c r="O708" i="2"/>
  <c r="O553" i="2"/>
  <c r="O103" i="2"/>
  <c r="O619" i="2"/>
  <c r="O881" i="2"/>
  <c r="O110" i="2"/>
  <c r="O167" i="2"/>
  <c r="O121" i="2"/>
  <c r="O385" i="2"/>
  <c r="O69" i="2"/>
  <c r="O380" i="2"/>
  <c r="O343" i="2"/>
  <c r="O214" i="2"/>
  <c r="O545" i="2"/>
  <c r="O515" i="2"/>
  <c r="O37" i="2"/>
  <c r="O695" i="2"/>
  <c r="O296" i="2"/>
  <c r="O437" i="2"/>
  <c r="O141" i="2"/>
  <c r="O232" i="2"/>
  <c r="O178" i="2"/>
  <c r="O58" i="2"/>
  <c r="O554" i="2"/>
  <c r="O691" i="2"/>
  <c r="O491" i="2"/>
  <c r="O785" i="2"/>
  <c r="O201" i="2"/>
  <c r="O42" i="2"/>
  <c r="O217" i="2"/>
  <c r="O66" i="2"/>
  <c r="O257" i="2"/>
  <c r="O9" i="2"/>
  <c r="O45" i="2"/>
  <c r="O256" i="2"/>
  <c r="O608" i="2"/>
  <c r="O722" i="2"/>
  <c r="O721" i="2"/>
  <c r="O294" i="2"/>
  <c r="O182" i="2"/>
  <c r="O208" i="2"/>
  <c r="O459" i="2"/>
  <c r="O551" i="2"/>
  <c r="O704" i="2"/>
  <c r="O429" i="2"/>
  <c r="O19" i="2"/>
  <c r="O54" i="2"/>
  <c r="O227" i="2"/>
  <c r="O288" i="2"/>
  <c r="O793" i="2"/>
  <c r="O505" i="2"/>
  <c r="O259" i="2"/>
  <c r="O462" i="2"/>
  <c r="O372" i="2"/>
  <c r="O424" i="2"/>
  <c r="O451" i="2"/>
  <c r="O267" i="2"/>
  <c r="O725" i="2"/>
  <c r="O136" i="2"/>
  <c r="O920" i="2"/>
  <c r="O421" i="2"/>
  <c r="O91" i="2"/>
  <c r="O114" i="2"/>
  <c r="O53" i="2"/>
  <c r="O503" i="2"/>
  <c r="O233" i="2"/>
  <c r="O661" i="2"/>
  <c r="O494" i="2"/>
  <c r="O683" i="2"/>
  <c r="O826" i="2"/>
  <c r="O83" i="2"/>
  <c r="O651" i="2"/>
  <c r="O287" i="2"/>
  <c r="O128" i="2"/>
  <c r="O831" i="2"/>
  <c r="O420" i="2"/>
  <c r="O236" i="2"/>
  <c r="O41" i="2"/>
  <c r="O4" i="2"/>
  <c r="O799" i="2"/>
  <c r="O678" i="2"/>
  <c r="O422" i="2"/>
  <c r="O800" i="2"/>
  <c r="O77" i="2"/>
  <c r="O243" i="2"/>
  <c r="O751" i="2"/>
  <c r="O772" i="2"/>
  <c r="O609" i="2"/>
  <c r="O828" i="2"/>
  <c r="O389" i="2"/>
  <c r="O744" i="2"/>
  <c r="O97" i="2"/>
  <c r="O195" i="2"/>
  <c r="O398" i="2"/>
  <c r="O850" i="2"/>
  <c r="O108" i="2"/>
  <c r="O447" i="2"/>
  <c r="O197" i="2"/>
  <c r="O561" i="2"/>
  <c r="O938" i="2"/>
  <c r="O160" i="2"/>
  <c r="O679" i="2"/>
  <c r="O579" i="2"/>
  <c r="O627" i="2"/>
  <c r="O862" i="2"/>
  <c r="O438" i="2"/>
  <c r="O844" i="2"/>
  <c r="O426" i="2"/>
  <c r="O650" i="2"/>
  <c r="O125" i="2"/>
  <c r="O507" i="2"/>
  <c r="O107" i="2"/>
  <c r="O75" i="2"/>
  <c r="O834" i="2"/>
  <c r="O684" i="2"/>
  <c r="O481" i="2"/>
  <c r="O24" i="2"/>
  <c r="O929" i="2"/>
  <c r="O315" i="2"/>
  <c r="O959" i="2"/>
  <c r="O723" i="2"/>
  <c r="O435" i="2"/>
  <c r="O614" i="2"/>
  <c r="O686" i="2"/>
  <c r="O868" i="2"/>
  <c r="O36" i="2"/>
  <c r="O450" i="2"/>
  <c r="O676" i="2"/>
  <c r="O56" i="2"/>
  <c r="O698" i="2"/>
  <c r="O303" i="2"/>
  <c r="O469" i="2"/>
  <c r="O829" i="2"/>
  <c r="O272" i="2"/>
  <c r="O466" i="2"/>
  <c r="O388" i="2"/>
  <c r="O278" i="2"/>
  <c r="O734" i="2"/>
  <c r="O104" i="2"/>
  <c r="O251" i="2"/>
  <c r="O51" i="2"/>
  <c r="O433" i="2"/>
  <c r="O717" i="2"/>
  <c r="O408" i="2"/>
  <c r="O843" i="2"/>
  <c r="O900" i="2"/>
  <c r="O693" i="2"/>
  <c r="O823" i="2"/>
  <c r="O524" i="2"/>
  <c r="O777" i="2"/>
  <c r="O8" i="2"/>
  <c r="O283" i="2"/>
  <c r="O59" i="2"/>
  <c r="O949" i="2"/>
  <c r="O89" i="2"/>
  <c r="O14" i="2"/>
  <c r="O133" i="2"/>
  <c r="O331" i="2"/>
  <c r="O597" i="2"/>
  <c r="O268" i="2"/>
  <c r="O425" i="2"/>
  <c r="O636" i="2"/>
  <c r="O603" i="2"/>
  <c r="O853" i="2"/>
  <c r="O244" i="2"/>
  <c r="O535" i="2"/>
  <c r="O926" i="2"/>
  <c r="O360" i="2"/>
  <c r="O908" i="2"/>
  <c r="O954" i="2"/>
  <c r="O158" i="2"/>
  <c r="O807" i="2"/>
  <c r="O810" i="2"/>
  <c r="O440" i="2"/>
  <c r="O789" i="2"/>
  <c r="O672" i="2"/>
  <c r="O898" i="2"/>
  <c r="O667" i="2"/>
  <c r="O371" i="2"/>
  <c r="O361" i="2"/>
  <c r="O944" i="2"/>
  <c r="O700" i="2"/>
  <c r="O921" i="2"/>
  <c r="O925" i="2"/>
  <c r="O52" i="2"/>
  <c r="O765" i="2"/>
  <c r="O590" i="2"/>
  <c r="O448" i="2"/>
  <c r="O186" i="2"/>
  <c r="O884" i="2"/>
  <c r="O687" i="2"/>
  <c r="O150" i="2"/>
  <c r="O322" i="2"/>
  <c r="O26" i="2"/>
  <c r="O44" i="2"/>
  <c r="O391" i="2"/>
  <c r="O622" i="2"/>
  <c r="O221" i="2"/>
  <c r="O386" i="2"/>
  <c r="O647" i="2"/>
  <c r="O567" i="2"/>
  <c r="O951" i="2"/>
  <c r="O32" i="2"/>
  <c r="O374" i="2"/>
  <c r="O910" i="2"/>
  <c r="O449" i="2"/>
  <c r="O446" i="2"/>
  <c r="O502" i="2"/>
  <c r="O306" i="2"/>
  <c r="O758" i="2"/>
  <c r="O185" i="2"/>
  <c r="O457" i="2"/>
  <c r="O430" i="2"/>
  <c r="O612" i="2"/>
  <c r="O662" i="2"/>
  <c r="O473" i="2"/>
  <c r="O493" i="2"/>
  <c r="O600" i="2"/>
  <c r="O801" i="2"/>
  <c r="O827" i="2"/>
  <c r="O568" i="2"/>
  <c r="O307" i="2"/>
  <c r="O323" i="2"/>
  <c r="O588" i="2"/>
  <c r="O606" i="2"/>
  <c r="O248" i="2"/>
  <c r="O190" i="2"/>
  <c r="O782" i="2"/>
  <c r="O220" i="2"/>
  <c r="O525" i="2"/>
  <c r="O25" i="2"/>
  <c r="O401" i="2"/>
  <c r="O5" i="2"/>
  <c r="O231" i="2"/>
  <c r="O858" i="2"/>
  <c r="O533" i="2"/>
  <c r="O184" i="2"/>
  <c r="O604" i="2"/>
  <c r="O718" i="2"/>
  <c r="O326" i="2"/>
  <c r="O745" i="2"/>
  <c r="O319" i="2"/>
  <c r="O529" i="2"/>
  <c r="O804" i="2"/>
  <c r="O904" i="2"/>
  <c r="O761" i="2"/>
  <c r="O711" i="2"/>
  <c r="O284" i="2"/>
  <c r="O866" i="2"/>
  <c r="O860" i="2"/>
  <c r="O174" i="2"/>
  <c r="O454" i="2"/>
  <c r="O670" i="2"/>
  <c r="O60" i="2"/>
  <c r="O245" i="2"/>
  <c r="O390" i="2"/>
  <c r="O635" i="2"/>
  <c r="O337" i="2"/>
  <c r="O806" i="2"/>
  <c r="O382" i="2"/>
  <c r="O290" i="2"/>
  <c r="O418" i="2"/>
  <c r="O714" i="2"/>
  <c r="O808" i="2"/>
  <c r="O521" i="2"/>
  <c r="O402" i="2"/>
  <c r="O225" i="2"/>
  <c r="O253" i="2"/>
  <c r="O264" i="2"/>
  <c r="O875" i="2"/>
  <c r="O894" i="2"/>
  <c r="O366" i="2"/>
  <c r="O471" i="2"/>
  <c r="O239" i="2"/>
  <c r="O611" i="2"/>
  <c r="O889" i="2"/>
  <c r="O333" i="2"/>
  <c r="O149" i="2"/>
  <c r="O780" i="2"/>
  <c r="O759" i="2"/>
  <c r="O379" i="2"/>
  <c r="O668" i="2"/>
  <c r="O40" i="2"/>
  <c r="O67" i="2"/>
  <c r="O168" i="2"/>
  <c r="O574" i="2"/>
  <c r="O289" i="2"/>
  <c r="O945" i="2"/>
  <c r="O173" i="2"/>
  <c r="O423" i="2"/>
  <c r="O506" i="2"/>
  <c r="O558" i="2"/>
  <c r="O229" i="2"/>
  <c r="O13" i="2"/>
  <c r="O16" i="2"/>
  <c r="O49" i="2"/>
  <c r="O488" i="2"/>
  <c r="O281" i="2"/>
  <c r="O351" i="2"/>
  <c r="O775" i="2"/>
  <c r="O927" i="2"/>
  <c r="O728" i="2"/>
  <c r="O735" i="2"/>
  <c r="O811" i="2"/>
  <c r="O194" i="2"/>
  <c r="O520" i="2"/>
  <c r="O472" i="2"/>
  <c r="O395" i="2"/>
  <c r="O130" i="2"/>
  <c r="O169" i="2"/>
  <c r="O833" i="2"/>
  <c r="O293" i="2"/>
  <c r="O200" i="2"/>
  <c r="O859" i="2"/>
  <c r="O736" i="2"/>
  <c r="O126" i="2"/>
  <c r="O417" i="2"/>
  <c r="O845" i="2"/>
  <c r="O415" i="2"/>
  <c r="O357" i="2"/>
  <c r="O559" i="2"/>
  <c r="O582" i="2"/>
  <c r="O696" i="2"/>
  <c r="O445" i="2"/>
  <c r="O461" i="2"/>
  <c r="O487" i="2"/>
  <c r="O88" i="2"/>
  <c r="O17" i="2"/>
  <c r="O273" i="2"/>
  <c r="O35" i="2"/>
  <c r="O261" i="2"/>
  <c r="O375" i="2"/>
  <c r="O105" i="2"/>
  <c r="O814" i="2"/>
  <c r="O747" i="2"/>
  <c r="O546" i="2"/>
  <c r="O143" i="2"/>
  <c r="O857" i="2"/>
  <c r="O948" i="2"/>
  <c r="O918" i="2"/>
  <c r="O575" i="2"/>
  <c r="O453" i="2"/>
  <c r="O586" i="2"/>
  <c r="O715" i="2"/>
  <c r="O746" i="2"/>
  <c r="O547" i="2"/>
  <c r="O923" i="2"/>
  <c r="O784" i="2"/>
  <c r="O443" i="2"/>
  <c r="O710" i="2"/>
  <c r="O413" i="2"/>
  <c r="O405" i="2"/>
  <c r="O675" i="2"/>
  <c r="O480" i="2"/>
  <c r="O50" i="2"/>
  <c r="O34" i="2"/>
  <c r="O841" i="2"/>
  <c r="O399" i="2"/>
  <c r="O216" i="2"/>
  <c r="O84" i="2"/>
  <c r="O476" i="2"/>
  <c r="O552" i="2"/>
  <c r="O513" i="2"/>
  <c r="O72" i="2"/>
  <c r="O753" i="2"/>
  <c r="O712" i="2"/>
  <c r="O955" i="2"/>
  <c r="O626" i="2"/>
  <c r="O275" i="2"/>
  <c r="O199" i="2"/>
  <c r="O539" i="2"/>
  <c r="O47" i="2"/>
  <c r="O254" i="2"/>
  <c r="O937" i="2"/>
  <c r="O353" i="2"/>
  <c r="O137" i="2"/>
  <c r="O20" i="2"/>
  <c r="O573" i="2"/>
  <c r="O218" i="2"/>
  <c r="O76" i="2"/>
  <c r="O219" i="2"/>
  <c r="O134" i="2"/>
  <c r="O526" i="2"/>
  <c r="O743" i="2"/>
  <c r="O641" i="2"/>
  <c r="O101" i="2"/>
  <c r="O393" i="2"/>
  <c r="O94" i="2"/>
  <c r="O206" i="2"/>
  <c r="O694" i="2"/>
  <c r="O769" i="2"/>
  <c r="O57" i="2"/>
  <c r="O112" i="2"/>
  <c r="O537" i="2"/>
  <c r="O70" i="2"/>
  <c r="O113" i="2"/>
  <c r="O499" i="2"/>
  <c r="O368" i="2"/>
  <c r="O591" i="2"/>
  <c r="O795" i="2"/>
  <c r="O98" i="2"/>
  <c r="O803" i="2"/>
  <c r="O756" i="2"/>
  <c r="O215" i="2"/>
  <c r="O653" i="2"/>
  <c r="O615" i="2"/>
  <c r="O737" i="2"/>
  <c r="O22" i="2"/>
  <c r="O81" i="2"/>
  <c r="O180" i="2"/>
  <c r="O557" i="2"/>
  <c r="O234" i="2"/>
  <c r="O235" i="2"/>
  <c r="O292" i="2"/>
  <c r="O350" i="2"/>
  <c r="O941" i="2"/>
  <c r="O452" i="2"/>
  <c r="O147" i="2"/>
  <c r="O327" i="2"/>
  <c r="O127" i="2"/>
  <c r="O255" i="2"/>
  <c r="O23" i="2"/>
  <c r="O43" i="2"/>
  <c r="O73" i="2"/>
  <c r="O648" i="2"/>
  <c r="O410" i="2"/>
  <c r="O79" i="2"/>
  <c r="O585" i="2"/>
  <c r="O162" i="2"/>
  <c r="O783" i="2"/>
  <c r="O790" i="2"/>
  <c r="O665" i="2"/>
  <c r="O419" i="2"/>
  <c r="O623" i="2"/>
  <c r="O748" i="2"/>
  <c r="O434" i="2"/>
  <c r="O739" i="2"/>
  <c r="O538" i="2"/>
  <c r="O640" i="2"/>
  <c r="O240" i="2"/>
  <c r="O250" i="2"/>
  <c r="O336" i="2"/>
  <c r="O260" i="2"/>
  <c r="O654" i="2"/>
  <c r="O436" i="2"/>
  <c r="O64" i="2"/>
  <c r="O731" i="2"/>
  <c r="O771" i="2"/>
  <c r="O196" i="2"/>
  <c r="O566" i="2"/>
  <c r="O428" i="2"/>
  <c r="O164" i="2"/>
  <c r="O21" i="2"/>
  <c r="O367" i="2"/>
  <c r="O633" i="2"/>
  <c r="O202" i="2"/>
  <c r="O565" i="2"/>
  <c r="O508" i="2"/>
  <c r="O809" i="2"/>
  <c r="O242" i="2"/>
  <c r="O730" i="2"/>
  <c r="O109" i="2"/>
  <c r="O639" i="2"/>
  <c r="O332" i="2"/>
  <c r="O139" i="2"/>
  <c r="O867" i="2"/>
  <c r="O742" i="2"/>
  <c r="O115" i="2"/>
  <c r="O589" i="2"/>
  <c r="O716" i="2"/>
  <c r="O901" i="2"/>
  <c r="O501" i="2"/>
  <c r="O492" i="2"/>
  <c r="O890" i="2"/>
  <c r="O752" i="2"/>
  <c r="O106" i="2"/>
  <c r="O192" i="2"/>
  <c r="O634" i="2"/>
  <c r="O649" i="2"/>
  <c r="O312" i="2"/>
  <c r="O774" i="2"/>
  <c r="O816" i="2"/>
  <c r="O837" i="2"/>
  <c r="O475" i="2"/>
  <c r="O936" i="2"/>
  <c r="O741" i="2"/>
  <c r="O510" i="2"/>
  <c r="O10" i="2"/>
  <c r="O719" i="2"/>
  <c r="O724" i="2"/>
  <c r="O338" i="2"/>
  <c r="O766" i="2"/>
  <c r="O61" i="2"/>
  <c r="O271" i="2"/>
  <c r="O71" i="2"/>
  <c r="O191" i="2"/>
  <c r="O316" i="2"/>
  <c r="O886" i="2"/>
  <c r="O791" i="2"/>
  <c r="O658" i="2"/>
  <c r="O100" i="2"/>
  <c r="O7" i="2"/>
  <c r="O156" i="2"/>
  <c r="O369" i="2"/>
  <c r="O802" i="2"/>
  <c r="O82" i="2"/>
  <c r="O15" i="2"/>
  <c r="O80" i="2"/>
  <c r="O779" i="2"/>
  <c r="O241" i="2"/>
  <c r="O657" i="2"/>
  <c r="O87" i="2"/>
  <c r="O238" i="2"/>
  <c r="O523" i="2"/>
  <c r="O116" i="2"/>
  <c r="O767" i="2"/>
  <c r="O286" i="2"/>
  <c r="O638" i="2"/>
  <c r="O384" i="2"/>
  <c r="O31" i="2"/>
  <c r="O548" i="2"/>
  <c r="O733" i="2"/>
  <c r="O581" i="2"/>
  <c r="O863" i="2"/>
  <c r="O839" i="2"/>
  <c r="O266" i="2"/>
  <c r="O439" i="2"/>
  <c r="O541" i="2"/>
  <c r="O550" i="2"/>
  <c r="O580" i="2"/>
  <c r="O532" i="2"/>
  <c r="O794" i="2"/>
  <c r="O797" i="2"/>
  <c r="O497" i="2"/>
  <c r="O750" i="2"/>
  <c r="O490" i="2"/>
  <c r="O119" i="2"/>
  <c r="O562" i="2"/>
  <c r="O117" i="2"/>
  <c r="O618" i="2"/>
  <c r="O324" i="2"/>
  <c r="O3" i="2"/>
  <c r="O48" i="2"/>
  <c r="O340" i="2"/>
  <c r="O467" i="2"/>
  <c r="O950" i="2"/>
  <c r="O773" i="2"/>
  <c r="O934" i="2"/>
  <c r="O621" i="2"/>
  <c r="O915" i="2"/>
  <c r="O102" i="2"/>
  <c r="O544" i="2"/>
  <c r="O373" i="2"/>
  <c r="O484" i="2"/>
  <c r="O572" i="2"/>
  <c r="O123" i="2"/>
  <c r="O846" i="2"/>
  <c r="O781" i="2"/>
  <c r="O432" i="2"/>
  <c r="O504" i="2"/>
  <c r="O887" i="2"/>
  <c r="O161" i="2"/>
  <c r="O330" i="2"/>
  <c r="O406" i="2"/>
  <c r="O157" i="2"/>
  <c r="O124" i="2"/>
  <c r="O153" i="2"/>
  <c r="O328" i="2"/>
  <c r="O812" i="2"/>
  <c r="O564" i="2"/>
  <c r="O838" i="2"/>
  <c r="O304" i="2"/>
  <c r="O176" i="2"/>
  <c r="O270" i="2"/>
  <c r="O674" i="2"/>
  <c r="O511" i="2"/>
  <c r="O764" i="2"/>
  <c r="O527" i="2"/>
  <c r="O344" i="2"/>
  <c r="O485" i="2"/>
  <c r="O86" i="2"/>
  <c r="O629" i="2"/>
  <c r="O602" i="2"/>
  <c r="O152" i="2"/>
  <c r="O702" i="2"/>
  <c r="O599" i="2"/>
  <c r="O341" i="2"/>
  <c r="O732" i="2"/>
  <c r="O407" i="2"/>
  <c r="O392" i="2"/>
  <c r="O12" i="2"/>
  <c r="O666" i="2"/>
  <c r="O416" i="2"/>
  <c r="O749" i="2"/>
  <c r="O39" i="2"/>
  <c r="O314" i="2"/>
  <c r="O646" i="2"/>
  <c r="O55" i="2"/>
  <c r="O171" i="2"/>
  <c r="O943" i="2"/>
  <c r="O682" i="2"/>
  <c r="O189" i="2"/>
  <c r="O883" i="2"/>
  <c r="O778" i="2"/>
  <c r="O90" i="2"/>
  <c r="O349" i="2"/>
  <c r="O370" i="2"/>
  <c r="O362" i="2"/>
  <c r="O321" i="2"/>
  <c r="O770" i="2"/>
  <c r="O342" i="2"/>
  <c r="O230" i="2"/>
  <c r="O895" i="2"/>
  <c r="O237" i="2"/>
  <c r="O205" i="2"/>
  <c r="O534" i="2"/>
  <c r="O427" i="2"/>
  <c r="O596" i="2"/>
  <c r="O93" i="2"/>
  <c r="O645" i="2"/>
  <c r="O707" i="2"/>
  <c r="O876" i="2"/>
  <c r="O595" i="2"/>
  <c r="O536" i="2"/>
  <c r="O85" i="2"/>
  <c r="O246" i="2"/>
  <c r="O685" i="2"/>
  <c r="O673" i="2"/>
  <c r="O181" i="2"/>
  <c r="O111" i="2"/>
  <c r="O729" i="2"/>
  <c r="O594" i="2"/>
  <c r="O68" i="2"/>
  <c r="O144" i="2"/>
  <c r="O613" i="2"/>
  <c r="O334" i="2"/>
  <c r="O99" i="2"/>
  <c r="K82" i="1"/>
  <c r="K124" i="1"/>
  <c r="K86" i="1"/>
  <c r="K107" i="1"/>
  <c r="K94" i="1"/>
  <c r="K91" i="1"/>
  <c r="K77" i="1"/>
  <c r="K56" i="1"/>
  <c r="K127" i="1"/>
  <c r="K54" i="1"/>
  <c r="K20" i="1"/>
  <c r="K26" i="1"/>
  <c r="K153" i="1"/>
  <c r="K105" i="1"/>
  <c r="K24" i="1"/>
  <c r="K151" i="1"/>
  <c r="K61" i="1"/>
  <c r="K159" i="1"/>
  <c r="K84" i="1"/>
  <c r="K118" i="1"/>
  <c r="K73" i="1"/>
  <c r="K160" i="1"/>
  <c r="K41" i="1"/>
  <c r="K66" i="1"/>
  <c r="K129" i="1"/>
  <c r="K167" i="1"/>
  <c r="K164" i="1"/>
  <c r="K126" i="1"/>
  <c r="K181" i="1"/>
  <c r="K162" i="1"/>
  <c r="K111" i="1"/>
  <c r="K182" i="1"/>
  <c r="K184" i="1"/>
  <c r="K114" i="1"/>
  <c r="K80" i="1"/>
  <c r="K96" i="1"/>
  <c r="K101" i="1"/>
  <c r="K120" i="1"/>
  <c r="K37" i="1"/>
  <c r="K46" i="1"/>
  <c r="K143" i="1"/>
  <c r="K13" i="1"/>
  <c r="K145" i="1"/>
  <c r="K123" i="1"/>
  <c r="K99" i="1"/>
  <c r="K93" i="1"/>
  <c r="K3" i="1"/>
  <c r="K87" i="1"/>
  <c r="K122" i="1"/>
  <c r="K35" i="1"/>
  <c r="K106" i="1"/>
  <c r="K65" i="1"/>
  <c r="K11" i="1"/>
  <c r="K81" i="1"/>
  <c r="K170" i="1"/>
  <c r="K149" i="1"/>
  <c r="K147" i="1"/>
  <c r="K132" i="1"/>
  <c r="K72" i="1"/>
  <c r="K119" i="1"/>
  <c r="K125" i="1"/>
  <c r="K165" i="1"/>
  <c r="K134" i="1"/>
  <c r="K68" i="1"/>
  <c r="K186" i="1"/>
  <c r="K163" i="1"/>
  <c r="K110" i="1"/>
  <c r="K150" i="1"/>
  <c r="K155" i="1"/>
  <c r="K40" i="1"/>
  <c r="K45" i="1"/>
  <c r="K48" i="1"/>
  <c r="K146" i="1"/>
  <c r="K175" i="1"/>
  <c r="K138" i="1"/>
  <c r="K112" i="1"/>
  <c r="K104" i="1"/>
  <c r="K180" i="1"/>
  <c r="K131" i="1"/>
  <c r="K133" i="1"/>
  <c r="K39" i="1"/>
  <c r="K17" i="1"/>
  <c r="K50" i="1"/>
  <c r="K6" i="1"/>
  <c r="K7" i="1"/>
  <c r="K176" i="1"/>
  <c r="K188" i="1"/>
  <c r="K103" i="1"/>
  <c r="K161" i="1"/>
  <c r="K52" i="1"/>
  <c r="K88" i="1"/>
  <c r="K83" i="1"/>
  <c r="K69" i="1"/>
  <c r="K18" i="1"/>
  <c r="K30" i="1"/>
  <c r="K113" i="1"/>
  <c r="K43" i="1"/>
  <c r="K22" i="1"/>
  <c r="K98" i="1"/>
  <c r="K59" i="1"/>
  <c r="K137" i="1"/>
  <c r="K187" i="1"/>
  <c r="K74" i="1"/>
  <c r="K4" i="1"/>
  <c r="K90" i="1"/>
  <c r="K28" i="1"/>
  <c r="K75" i="1"/>
  <c r="K115" i="1"/>
  <c r="K174" i="1"/>
  <c r="K67" i="1"/>
  <c r="K140" i="1"/>
  <c r="K108" i="1"/>
  <c r="K92" i="1"/>
  <c r="K8" i="1"/>
  <c r="K19" i="1"/>
  <c r="K60" i="1"/>
  <c r="K148" i="1"/>
  <c r="K109" i="1"/>
  <c r="K5" i="1"/>
  <c r="K185" i="1"/>
  <c r="K21" i="1"/>
  <c r="K64" i="1"/>
  <c r="K116" i="1"/>
  <c r="K173" i="1"/>
  <c r="K15" i="1"/>
  <c r="K34" i="1"/>
  <c r="K44" i="1"/>
  <c r="K62" i="1"/>
  <c r="K144" i="1"/>
  <c r="K158" i="1"/>
  <c r="K169" i="1"/>
  <c r="K29" i="1"/>
  <c r="K47" i="1"/>
  <c r="K10" i="1"/>
  <c r="K166" i="1"/>
  <c r="K27" i="1"/>
  <c r="K71" i="1"/>
  <c r="K102" i="1"/>
  <c r="K78" i="1"/>
  <c r="K25" i="1"/>
  <c r="K36" i="1"/>
  <c r="K57" i="1"/>
  <c r="K38" i="1"/>
  <c r="K139" i="1"/>
  <c r="K121" i="1"/>
  <c r="K79" i="1"/>
  <c r="K70" i="1"/>
  <c r="K117" i="1"/>
  <c r="K89" i="1"/>
  <c r="K63" i="1"/>
  <c r="K51" i="1"/>
  <c r="K178" i="1"/>
  <c r="K168" i="1"/>
  <c r="K157" i="1"/>
  <c r="K42" i="1"/>
  <c r="K171" i="1"/>
  <c r="K154" i="1"/>
  <c r="K2" i="1"/>
  <c r="K97" i="1"/>
  <c r="K95" i="1"/>
  <c r="K33" i="1"/>
  <c r="K130" i="1"/>
  <c r="K128" i="1"/>
  <c r="K156" i="1"/>
  <c r="K12" i="1"/>
  <c r="K177" i="1"/>
  <c r="K183" i="1"/>
  <c r="K49" i="1"/>
  <c r="K85" i="1"/>
  <c r="K136" i="1"/>
  <c r="K55" i="1"/>
  <c r="K141" i="1"/>
  <c r="K23" i="1"/>
  <c r="K31" i="1"/>
  <c r="K76" i="1"/>
  <c r="K16" i="1"/>
  <c r="K135" i="1"/>
  <c r="K14" i="1"/>
  <c r="K58" i="1"/>
  <c r="K179" i="1"/>
  <c r="K32" i="1"/>
  <c r="K9" i="1"/>
  <c r="K53" i="1"/>
  <c r="K152" i="1"/>
  <c r="K100" i="1"/>
  <c r="K142" i="1"/>
  <c r="K172" i="1"/>
</calcChain>
</file>

<file path=xl/sharedStrings.xml><?xml version="1.0" encoding="utf-8"?>
<sst xmlns="http://schemas.openxmlformats.org/spreadsheetml/2006/main" count="2250" uniqueCount="1961">
  <si>
    <t>ABCA3</t>
  </si>
  <si>
    <t>ABCB10</t>
  </si>
  <si>
    <t>ABRACL</t>
  </si>
  <si>
    <t>ACVR1</t>
  </si>
  <si>
    <t>ANK1</t>
  </si>
  <si>
    <t>ANK2</t>
  </si>
  <si>
    <t>ANKMY2</t>
  </si>
  <si>
    <t>APEX1</t>
  </si>
  <si>
    <t>ARG2</t>
  </si>
  <si>
    <t>ARHGEF12</t>
  </si>
  <si>
    <t>ARPC1B</t>
  </si>
  <si>
    <t>ASS1</t>
  </si>
  <si>
    <t>ASXL2</t>
  </si>
  <si>
    <t>ATP2A3</t>
  </si>
  <si>
    <t>BCR</t>
  </si>
  <si>
    <t>BMF</t>
  </si>
  <si>
    <t>C11orf57</t>
  </si>
  <si>
    <t>C11orf95</t>
  </si>
  <si>
    <t>CACNA1B</t>
  </si>
  <si>
    <t>CASP3</t>
  </si>
  <si>
    <t>CBFA2T3</t>
  </si>
  <si>
    <t>CBFB</t>
  </si>
  <si>
    <t>CBLN1</t>
  </si>
  <si>
    <t>CBX1</t>
  </si>
  <si>
    <t>CBX5</t>
  </si>
  <si>
    <t>CCDC112</t>
  </si>
  <si>
    <t>CCDC25</t>
  </si>
  <si>
    <t>CDCA2</t>
  </si>
  <si>
    <t>CDCA8</t>
  </si>
  <si>
    <t>CELF3</t>
  </si>
  <si>
    <t>CENPQ</t>
  </si>
  <si>
    <t>CEP290</t>
  </si>
  <si>
    <t>CGN</t>
  </si>
  <si>
    <t>CHTF18</t>
  </si>
  <si>
    <t>CLN6</t>
  </si>
  <si>
    <t>CNNM4</t>
  </si>
  <si>
    <t>CNOT7</t>
  </si>
  <si>
    <t>CNTFR</t>
  </si>
  <si>
    <t>CNTN2</t>
  </si>
  <si>
    <t>COL26A1</t>
  </si>
  <si>
    <t>COMMD10</t>
  </si>
  <si>
    <t>CYP20A1</t>
  </si>
  <si>
    <t>DAPK1</t>
  </si>
  <si>
    <t>DCC</t>
  </si>
  <si>
    <t>DCK</t>
  </si>
  <si>
    <t>DECR1</t>
  </si>
  <si>
    <t>DES</t>
  </si>
  <si>
    <t>DHDDS</t>
  </si>
  <si>
    <t>DIRAS2</t>
  </si>
  <si>
    <t>DMP1</t>
  </si>
  <si>
    <t>DNAJC25</t>
  </si>
  <si>
    <t>DOHH</t>
  </si>
  <si>
    <t>DPYSL5</t>
  </si>
  <si>
    <t>DTYMK</t>
  </si>
  <si>
    <t>EDF1</t>
  </si>
  <si>
    <t>EPPK1</t>
  </si>
  <si>
    <t>ERCC3</t>
  </si>
  <si>
    <t>EXD2</t>
  </si>
  <si>
    <t>EXOC2</t>
  </si>
  <si>
    <t>FABP3;PMP2</t>
  </si>
  <si>
    <t>FADS1</t>
  </si>
  <si>
    <t>FAM64A</t>
  </si>
  <si>
    <t>FAM65A</t>
  </si>
  <si>
    <t>FBXO5</t>
  </si>
  <si>
    <t>FGFRL1</t>
  </si>
  <si>
    <t>FTL</t>
  </si>
  <si>
    <t>FUS</t>
  </si>
  <si>
    <t>GAR1</t>
  </si>
  <si>
    <t>GNG8</t>
  </si>
  <si>
    <t>GNL1</t>
  </si>
  <si>
    <t>GPM6A</t>
  </si>
  <si>
    <t>GPRC5C</t>
  </si>
  <si>
    <t>HAL</t>
  </si>
  <si>
    <t>HDGFRP3</t>
  </si>
  <si>
    <t>HDHD3</t>
  </si>
  <si>
    <t>HIST1H3A;HIST3H3;H3F3C</t>
  </si>
  <si>
    <t>HMGN5</t>
  </si>
  <si>
    <t>HNRNPA0</t>
  </si>
  <si>
    <t>HNRNPR</t>
  </si>
  <si>
    <t>HOMER1</t>
  </si>
  <si>
    <t>HSPA1B;HSPA1A</t>
  </si>
  <si>
    <t>IFI16</t>
  </si>
  <si>
    <t>IGFBPL1</t>
  </si>
  <si>
    <t>INA</t>
  </si>
  <si>
    <t>INHBE</t>
  </si>
  <si>
    <t>INS;INS-IGF2</t>
  </si>
  <si>
    <t>ISL2</t>
  </si>
  <si>
    <t>ITM2B</t>
  </si>
  <si>
    <t>JTB</t>
  </si>
  <si>
    <t>KCT2</t>
  </si>
  <si>
    <t>KIAA0319L</t>
  </si>
  <si>
    <t>LCN1;LCN1P1</t>
  </si>
  <si>
    <t>LCP1</t>
  </si>
  <si>
    <t>LEPROTL1</t>
  </si>
  <si>
    <t>LGALS3BP</t>
  </si>
  <si>
    <t>LRRC8D</t>
  </si>
  <si>
    <t>LY6D</t>
  </si>
  <si>
    <t>LZTS2</t>
  </si>
  <si>
    <t>MAFK</t>
  </si>
  <si>
    <t>MAP2K7</t>
  </si>
  <si>
    <t>MCFD2</t>
  </si>
  <si>
    <t>MCM4</t>
  </si>
  <si>
    <t>MECP2</t>
  </si>
  <si>
    <t>MFAP2</t>
  </si>
  <si>
    <t>MGMT</t>
  </si>
  <si>
    <t>MPC2</t>
  </si>
  <si>
    <t>MSRB2</t>
  </si>
  <si>
    <t>MT-ND3</t>
  </si>
  <si>
    <t>MT-ND5</t>
  </si>
  <si>
    <t>MTERF1</t>
  </si>
  <si>
    <t>MYT1</t>
  </si>
  <si>
    <t>NDUFB1</t>
  </si>
  <si>
    <t>NEFL</t>
  </si>
  <si>
    <t>NEFM</t>
  </si>
  <si>
    <t>NFASC</t>
  </si>
  <si>
    <t>NIP7</t>
  </si>
  <si>
    <t>NUDCD2</t>
  </si>
  <si>
    <t>OCIAD2</t>
  </si>
  <si>
    <t>OTUD7A;OTUD7B</t>
  </si>
  <si>
    <t>PALM</t>
  </si>
  <si>
    <t>PDDC1</t>
  </si>
  <si>
    <t>PDE2A</t>
  </si>
  <si>
    <t>PDE7A;PDE7B</t>
  </si>
  <si>
    <t>PMEL</t>
  </si>
  <si>
    <t>POLD2</t>
  </si>
  <si>
    <t>POU3F1</t>
  </si>
  <si>
    <t>PPP4R1</t>
  </si>
  <si>
    <t>PRC1</t>
  </si>
  <si>
    <t>PRR3</t>
  </si>
  <si>
    <t>PTBP2</t>
  </si>
  <si>
    <t>RAB22A</t>
  </si>
  <si>
    <t>RAB31</t>
  </si>
  <si>
    <t>RAD23A</t>
  </si>
  <si>
    <t>RBM3</t>
  </si>
  <si>
    <t>RNF138</t>
  </si>
  <si>
    <t>RNF168</t>
  </si>
  <si>
    <t>RNF41</t>
  </si>
  <si>
    <t>RPIA</t>
  </si>
  <si>
    <t>RRAGC;RRAGD</t>
  </si>
  <si>
    <t>RSPRY1</t>
  </si>
  <si>
    <t>RTN4RL1</t>
  </si>
  <si>
    <t>SALL4</t>
  </si>
  <si>
    <t>SAR1B</t>
  </si>
  <si>
    <t>SDHAF4</t>
  </si>
  <si>
    <t>SDK1</t>
  </si>
  <si>
    <t>SEC61G</t>
  </si>
  <si>
    <t>SHC1</t>
  </si>
  <si>
    <t>SLC2A6</t>
  </si>
  <si>
    <t>SLC35A3</t>
  </si>
  <si>
    <t>SLC9A3R2</t>
  </si>
  <si>
    <t>SNRPA</t>
  </si>
  <si>
    <t>SNRPC</t>
  </si>
  <si>
    <t>SOAT1</t>
  </si>
  <si>
    <t>SRR</t>
  </si>
  <si>
    <t>SRSF2</t>
  </si>
  <si>
    <t>SRSF6</t>
  </si>
  <si>
    <t>SST</t>
  </si>
  <si>
    <t>STAM2</t>
  </si>
  <si>
    <t>STIM1</t>
  </si>
  <si>
    <t>STK25</t>
  </si>
  <si>
    <t>SUMO3</t>
  </si>
  <si>
    <t>TAPBPL</t>
  </si>
  <si>
    <t>TBL1X;TBL1Y</t>
  </si>
  <si>
    <t>TFCP2</t>
  </si>
  <si>
    <t>TMA7</t>
  </si>
  <si>
    <t>TMEM104</t>
  </si>
  <si>
    <t>TMEM179B</t>
  </si>
  <si>
    <t>TMEM50A</t>
  </si>
  <si>
    <t>TMEM97</t>
  </si>
  <si>
    <t>TMOD2</t>
  </si>
  <si>
    <t>TNPO2</t>
  </si>
  <si>
    <t>TOMM7</t>
  </si>
  <si>
    <t>TRAPPC8</t>
  </si>
  <si>
    <t>TUBA1C</t>
  </si>
  <si>
    <t>TUSC2</t>
  </si>
  <si>
    <t>USE1</t>
  </si>
  <si>
    <t>VARS2</t>
  </si>
  <si>
    <t>VPS13A</t>
  </si>
  <si>
    <t>WNT9A</t>
  </si>
  <si>
    <t>XRN2</t>
  </si>
  <si>
    <t>ZNF112</t>
  </si>
  <si>
    <t>ZNF445</t>
  </si>
  <si>
    <t>ZNF483</t>
  </si>
  <si>
    <t>ZNF496</t>
  </si>
  <si>
    <t>ZNF594</t>
  </si>
  <si>
    <t>ZNF845</t>
  </si>
  <si>
    <t>FABP3</t>
  </si>
  <si>
    <t>2_7 Mecp2 KO</t>
  </si>
  <si>
    <t>Wild type</t>
  </si>
  <si>
    <t>Gene</t>
  </si>
  <si>
    <t>p value</t>
  </si>
  <si>
    <t>q value</t>
  </si>
  <si>
    <t>Wild type-Mecp2 KO</t>
  </si>
  <si>
    <t>AARS</t>
  </si>
  <si>
    <t>AARSD1</t>
  </si>
  <si>
    <t>AASS</t>
  </si>
  <si>
    <t>ABCE1</t>
  </si>
  <si>
    <t>ABCF2</t>
  </si>
  <si>
    <t>ACAT1</t>
  </si>
  <si>
    <t>ACO1</t>
  </si>
  <si>
    <t>ACOT13</t>
  </si>
  <si>
    <t>ACOT7</t>
  </si>
  <si>
    <t>ACTN3</t>
  </si>
  <si>
    <t>ACTR1A</t>
  </si>
  <si>
    <t>ADAL</t>
  </si>
  <si>
    <t>ADNP</t>
  </si>
  <si>
    <t>ADO</t>
  </si>
  <si>
    <t>ADPRHL2</t>
  </si>
  <si>
    <t>ADSS</t>
  </si>
  <si>
    <t>AFF1</t>
  </si>
  <si>
    <t>AGRN</t>
  </si>
  <si>
    <t>AHSA1</t>
  </si>
  <si>
    <t>ALB</t>
  </si>
  <si>
    <t>ALDH7A1</t>
  </si>
  <si>
    <t>ALDH9A1</t>
  </si>
  <si>
    <t>ALX4</t>
  </si>
  <si>
    <t>AMPD2</t>
  </si>
  <si>
    <t>ANAPC13</t>
  </si>
  <si>
    <t>ANAPC4</t>
  </si>
  <si>
    <t>ANGPTL2</t>
  </si>
  <si>
    <t>ANP32B</t>
  </si>
  <si>
    <t>ANP32E</t>
  </si>
  <si>
    <t>ANTXR1</t>
  </si>
  <si>
    <t>ANXA2;ANXA2P2</t>
  </si>
  <si>
    <t>ANXA7</t>
  </si>
  <si>
    <t>AP1G1</t>
  </si>
  <si>
    <t>AP2A2</t>
  </si>
  <si>
    <t>AP2B1</t>
  </si>
  <si>
    <t>APOA1</t>
  </si>
  <si>
    <t>APOA2</t>
  </si>
  <si>
    <t>APOC2</t>
  </si>
  <si>
    <t>APOD</t>
  </si>
  <si>
    <t>APOE</t>
  </si>
  <si>
    <t>APOH</t>
  </si>
  <si>
    <t>APRT</t>
  </si>
  <si>
    <t>ARF1;ARF3</t>
  </si>
  <si>
    <t>ARG1</t>
  </si>
  <si>
    <t>ARHGAP35</t>
  </si>
  <si>
    <t>ARID1A</t>
  </si>
  <si>
    <t>ARSA</t>
  </si>
  <si>
    <t>ARVCF</t>
  </si>
  <si>
    <t>ASNS</t>
  </si>
  <si>
    <t>ASPRV1</t>
  </si>
  <si>
    <t>ASPSCR1</t>
  </si>
  <si>
    <t>ATOX1</t>
  </si>
  <si>
    <t>ATP1A1;ATP1A2</t>
  </si>
  <si>
    <t>ATP1B1</t>
  </si>
  <si>
    <t>ATP2A2</t>
  </si>
  <si>
    <t>ATP5B</t>
  </si>
  <si>
    <t>ATP5C1</t>
  </si>
  <si>
    <t>ATP6V1C1</t>
  </si>
  <si>
    <t>AZGP1</t>
  </si>
  <si>
    <t>B3GALT6</t>
  </si>
  <si>
    <t>BAG5</t>
  </si>
  <si>
    <t>BAG6</t>
  </si>
  <si>
    <t>BCAT1</t>
  </si>
  <si>
    <t>BDH1</t>
  </si>
  <si>
    <t>BIRC6</t>
  </si>
  <si>
    <t>BPHL</t>
  </si>
  <si>
    <t>BRK1</t>
  </si>
  <si>
    <t>BSG</t>
  </si>
  <si>
    <t>BST1</t>
  </si>
  <si>
    <t>C10orf76</t>
  </si>
  <si>
    <t>C12orf57</t>
  </si>
  <si>
    <t>C14orf142</t>
  </si>
  <si>
    <t>C1RL</t>
  </si>
  <si>
    <t>C2</t>
  </si>
  <si>
    <t>C21orf33</t>
  </si>
  <si>
    <t>C7orf50</t>
  </si>
  <si>
    <t>C9orf142</t>
  </si>
  <si>
    <t>CA8</t>
  </si>
  <si>
    <t>CAD</t>
  </si>
  <si>
    <t>CADM4</t>
  </si>
  <si>
    <t>CALML5</t>
  </si>
  <si>
    <t>CAND1</t>
  </si>
  <si>
    <t>CAPN1</t>
  </si>
  <si>
    <t>CAPZA1</t>
  </si>
  <si>
    <t>CARS</t>
  </si>
  <si>
    <t>CASP14</t>
  </si>
  <si>
    <t>CAT</t>
  </si>
  <si>
    <t>CBS</t>
  </si>
  <si>
    <t>CCAR1</t>
  </si>
  <si>
    <t>CCAR2</t>
  </si>
  <si>
    <t>CCDC126</t>
  </si>
  <si>
    <t>CD276</t>
  </si>
  <si>
    <t>CD4</t>
  </si>
  <si>
    <t>CDC42</t>
  </si>
  <si>
    <t>CDH15</t>
  </si>
  <si>
    <t>CDKN2AIPNL</t>
  </si>
  <si>
    <t>CDSN</t>
  </si>
  <si>
    <t>CELSR2</t>
  </si>
  <si>
    <t>CELSR3</t>
  </si>
  <si>
    <t>CENPF</t>
  </si>
  <si>
    <t>CEP85</t>
  </si>
  <si>
    <t>CFB</t>
  </si>
  <si>
    <t>CFI</t>
  </si>
  <si>
    <t>CHD4</t>
  </si>
  <si>
    <t>CILP2</t>
  </si>
  <si>
    <t>CLASP1;CLASP2</t>
  </si>
  <si>
    <t>CLEC18C;CLEC18A;CLEC18B</t>
  </si>
  <si>
    <t>CLEC3B</t>
  </si>
  <si>
    <t>CLINT1</t>
  </si>
  <si>
    <t>CNGB3</t>
  </si>
  <si>
    <t>CNOT1</t>
  </si>
  <si>
    <t>COL18A1</t>
  </si>
  <si>
    <t>COMMD8</t>
  </si>
  <si>
    <t>COPB2</t>
  </si>
  <si>
    <t>COPS7B</t>
  </si>
  <si>
    <t>COPS8</t>
  </si>
  <si>
    <t>CPA4</t>
  </si>
  <si>
    <t>CPB2</t>
  </si>
  <si>
    <t>CPM</t>
  </si>
  <si>
    <t>CPSF1</t>
  </si>
  <si>
    <t>CPSF6</t>
  </si>
  <si>
    <t>CPVL</t>
  </si>
  <si>
    <t>CPXM1</t>
  </si>
  <si>
    <t>CRYZ</t>
  </si>
  <si>
    <t>CSTA</t>
  </si>
  <si>
    <t>CSTB</t>
  </si>
  <si>
    <t>CTNNA1</t>
  </si>
  <si>
    <t>CTNND1</t>
  </si>
  <si>
    <t>CTR9</t>
  </si>
  <si>
    <t>CUL3</t>
  </si>
  <si>
    <t>CUL5</t>
  </si>
  <si>
    <t>CUTC</t>
  </si>
  <si>
    <t>CWF19L1</t>
  </si>
  <si>
    <t>CXCL12</t>
  </si>
  <si>
    <t>DBI</t>
  </si>
  <si>
    <t>DCD</t>
  </si>
  <si>
    <t>DCHS1</t>
  </si>
  <si>
    <t>DCPS</t>
  </si>
  <si>
    <t>DCTN4</t>
  </si>
  <si>
    <t>DCTN6</t>
  </si>
  <si>
    <t>DCUN1D1</t>
  </si>
  <si>
    <t>DDX21</t>
  </si>
  <si>
    <t>DDX23</t>
  </si>
  <si>
    <t>DDX39A</t>
  </si>
  <si>
    <t>DDX3X;DDX3Y</t>
  </si>
  <si>
    <t>DDX42</t>
  </si>
  <si>
    <t>DDX6</t>
  </si>
  <si>
    <t>DERA</t>
  </si>
  <si>
    <t>DHFR</t>
  </si>
  <si>
    <t>DHPS</t>
  </si>
  <si>
    <t>DIABLO</t>
  </si>
  <si>
    <t>DIAPH1</t>
  </si>
  <si>
    <t>DIS3</t>
  </si>
  <si>
    <t>DLG1</t>
  </si>
  <si>
    <t>DLG3</t>
  </si>
  <si>
    <t>DLG4</t>
  </si>
  <si>
    <t>DLST</t>
  </si>
  <si>
    <t>DNAJB11</t>
  </si>
  <si>
    <t>DNAJB9</t>
  </si>
  <si>
    <t>DNAJC11</t>
  </si>
  <si>
    <t>DNM1</t>
  </si>
  <si>
    <t>DNM2</t>
  </si>
  <si>
    <t>DOCK6</t>
  </si>
  <si>
    <t>DPCD</t>
  </si>
  <si>
    <t>DPF2</t>
  </si>
  <si>
    <t>DPP9</t>
  </si>
  <si>
    <t>DRG1</t>
  </si>
  <si>
    <t>DSC1</t>
  </si>
  <si>
    <t>DSC2</t>
  </si>
  <si>
    <t>DSC3</t>
  </si>
  <si>
    <t>DSG1</t>
  </si>
  <si>
    <t>DSP</t>
  </si>
  <si>
    <t>DYNC1H1</t>
  </si>
  <si>
    <t>DYNLL1</t>
  </si>
  <si>
    <t>EBNA1BP2</t>
  </si>
  <si>
    <t>ECHDC1</t>
  </si>
  <si>
    <t>ECI1</t>
  </si>
  <si>
    <t>EDC4</t>
  </si>
  <si>
    <t>EFNA1</t>
  </si>
  <si>
    <t>EFNB3</t>
  </si>
  <si>
    <t>EFTUD2</t>
  </si>
  <si>
    <t>EHD1</t>
  </si>
  <si>
    <t>EIF1AX;EIF1AY</t>
  </si>
  <si>
    <t>EIF1B</t>
  </si>
  <si>
    <t>EIF2B3</t>
  </si>
  <si>
    <t>EIF2B4</t>
  </si>
  <si>
    <t>EIF2S1</t>
  </si>
  <si>
    <t>EIF3B</t>
  </si>
  <si>
    <t>EIF3H</t>
  </si>
  <si>
    <t>EIF3K</t>
  </si>
  <si>
    <t>EIF3L</t>
  </si>
  <si>
    <t>EIF3M</t>
  </si>
  <si>
    <t>EIF4EBP2</t>
  </si>
  <si>
    <t>ELAC2</t>
  </si>
  <si>
    <t>ELAVL3</t>
  </si>
  <si>
    <t>EMD</t>
  </si>
  <si>
    <t>ENPP2</t>
  </si>
  <si>
    <t>ERP29</t>
  </si>
  <si>
    <t>ESYT1</t>
  </si>
  <si>
    <t>EXOSC4</t>
  </si>
  <si>
    <t>EXOSC6</t>
  </si>
  <si>
    <t>EXOSC9</t>
  </si>
  <si>
    <t>F5</t>
  </si>
  <si>
    <t>FAM129B</t>
  </si>
  <si>
    <t>FAM171A2</t>
  </si>
  <si>
    <t>FAM3C</t>
  </si>
  <si>
    <t>FAM49B</t>
  </si>
  <si>
    <t>FARSB</t>
  </si>
  <si>
    <t>FAT4</t>
  </si>
  <si>
    <t>FBL</t>
  </si>
  <si>
    <t>FERMT2</t>
  </si>
  <si>
    <t>FETUB</t>
  </si>
  <si>
    <t>FGFR1</t>
  </si>
  <si>
    <t>FKBP5</t>
  </si>
  <si>
    <t>FKBP9</t>
  </si>
  <si>
    <t>FLNC</t>
  </si>
  <si>
    <t>FNBP1L</t>
  </si>
  <si>
    <t>FRAS1</t>
  </si>
  <si>
    <t>FXR1</t>
  </si>
  <si>
    <t>FZD8</t>
  </si>
  <si>
    <t>GAA</t>
  </si>
  <si>
    <t>GALNT7</t>
  </si>
  <si>
    <t>GAS1</t>
  </si>
  <si>
    <t>GATM</t>
  </si>
  <si>
    <t>GBE1</t>
  </si>
  <si>
    <t>GCLC</t>
  </si>
  <si>
    <t>GCSH</t>
  </si>
  <si>
    <t>GDF11</t>
  </si>
  <si>
    <t>GDNF</t>
  </si>
  <si>
    <t>GFPT1</t>
  </si>
  <si>
    <t>GGACT</t>
  </si>
  <si>
    <t>GIGYF2</t>
  </si>
  <si>
    <t>GLA</t>
  </si>
  <si>
    <t>GLCE</t>
  </si>
  <si>
    <t>GLG1</t>
  </si>
  <si>
    <t>GLUD1;GLUD2</t>
  </si>
  <si>
    <t>GLUL</t>
  </si>
  <si>
    <t>GLYR1</t>
  </si>
  <si>
    <t>GM2A</t>
  </si>
  <si>
    <t>GMPR2</t>
  </si>
  <si>
    <t>GNAI3</t>
  </si>
  <si>
    <t>GNAS</t>
  </si>
  <si>
    <t>GNB2</t>
  </si>
  <si>
    <t>GNL3</t>
  </si>
  <si>
    <t>GOLGA3</t>
  </si>
  <si>
    <t>GOLGB1</t>
  </si>
  <si>
    <t>GOLIM4</t>
  </si>
  <si>
    <t>GOSR2</t>
  </si>
  <si>
    <t>GPC1</t>
  </si>
  <si>
    <t>GPRIN3</t>
  </si>
  <si>
    <t>GPS1</t>
  </si>
  <si>
    <t>GRN</t>
  </si>
  <si>
    <t>GRPEL1</t>
  </si>
  <si>
    <t>GSDMA</t>
  </si>
  <si>
    <t>GSPT1</t>
  </si>
  <si>
    <t>GSR</t>
  </si>
  <si>
    <t>GTF2A2</t>
  </si>
  <si>
    <t>GTF3C2</t>
  </si>
  <si>
    <t>HAPLN4</t>
  </si>
  <si>
    <t>HBA1</t>
  </si>
  <si>
    <t>HDLBP</t>
  </si>
  <si>
    <t>HEATR3</t>
  </si>
  <si>
    <t>HEXA</t>
  </si>
  <si>
    <t>HINT2</t>
  </si>
  <si>
    <t>HIP1</t>
  </si>
  <si>
    <t>HK2</t>
  </si>
  <si>
    <t>HMGCS1</t>
  </si>
  <si>
    <t>HNRNPF</t>
  </si>
  <si>
    <t>HNRNPLL</t>
  </si>
  <si>
    <t>HNRNPUL1</t>
  </si>
  <si>
    <t>HPX</t>
  </si>
  <si>
    <t>HRSP12</t>
  </si>
  <si>
    <t>HSD17B11</t>
  </si>
  <si>
    <t>HSPA4L</t>
  </si>
  <si>
    <t>HSPB1</t>
  </si>
  <si>
    <t>HSPB11</t>
  </si>
  <si>
    <t>HSPG2</t>
  </si>
  <si>
    <t>HSPH1</t>
  </si>
  <si>
    <t>HTRA2</t>
  </si>
  <si>
    <t>HUWE1</t>
  </si>
  <si>
    <t>HYPK</t>
  </si>
  <si>
    <t>ICAM5</t>
  </si>
  <si>
    <t>IGDCC4</t>
  </si>
  <si>
    <t>IGF1</t>
  </si>
  <si>
    <t>IGF2BP1</t>
  </si>
  <si>
    <t>IGF2BP2</t>
  </si>
  <si>
    <t>IGF2R</t>
  </si>
  <si>
    <t>IGFBP3</t>
  </si>
  <si>
    <t>IGHA1</t>
  </si>
  <si>
    <t>IGHA2</t>
  </si>
  <si>
    <t>IGHE</t>
  </si>
  <si>
    <t>IGHG1</t>
  </si>
  <si>
    <t>IGHG2</t>
  </si>
  <si>
    <t>IGHV4-61;IGHV4-4;IGHV4-31</t>
  </si>
  <si>
    <t>IGKC</t>
  </si>
  <si>
    <t>IGKV A18;IGKV2D-26;IGKV2D-30;IGKV2D-29;IGKV2D-28;IGKV2-40</t>
  </si>
  <si>
    <t>IGKV1-12;IGKV1-6</t>
  </si>
  <si>
    <t>IGKV1-8;IGKV1-9;IGKV1-27</t>
  </si>
  <si>
    <t>IGKV3D-20</t>
  </si>
  <si>
    <t>IGKV4-1</t>
  </si>
  <si>
    <t>IGLL5;IGLC1</t>
  </si>
  <si>
    <t>IGSF3</t>
  </si>
  <si>
    <t>IK</t>
  </si>
  <si>
    <t>IL1RAP</t>
  </si>
  <si>
    <t>IL6ST</t>
  </si>
  <si>
    <t>IPO7</t>
  </si>
  <si>
    <t>IPO9</t>
  </si>
  <si>
    <t>IQGAP1</t>
  </si>
  <si>
    <t>IRGQ</t>
  </si>
  <si>
    <t>ISOC1</t>
  </si>
  <si>
    <t>ITIH4</t>
  </si>
  <si>
    <t>ITM2C</t>
  </si>
  <si>
    <t>ITSN1</t>
  </si>
  <si>
    <t>JUP</t>
  </si>
  <si>
    <t>KANK1</t>
  </si>
  <si>
    <t>KDM3B</t>
  </si>
  <si>
    <t>KIAA1468</t>
  </si>
  <si>
    <t>KIN</t>
  </si>
  <si>
    <t>KLC1</t>
  </si>
  <si>
    <t>KLKB1</t>
  </si>
  <si>
    <t>KPNA4</t>
  </si>
  <si>
    <t>KPRP</t>
  </si>
  <si>
    <t>KRT1</t>
  </si>
  <si>
    <t>KRT2</t>
  </si>
  <si>
    <t>KRT78</t>
  </si>
  <si>
    <t>KRT9</t>
  </si>
  <si>
    <t>LAMA4</t>
  </si>
  <si>
    <t>LAMA5</t>
  </si>
  <si>
    <t>LAMB2</t>
  </si>
  <si>
    <t>LAMP1</t>
  </si>
  <si>
    <t>LAMTOR2</t>
  </si>
  <si>
    <t>LARS</t>
  </si>
  <si>
    <t>LCN1P1;LCN1</t>
  </si>
  <si>
    <t>LDLR</t>
  </si>
  <si>
    <t>LEPRE1</t>
  </si>
  <si>
    <t>LIN7A</t>
  </si>
  <si>
    <t>LIPA</t>
  </si>
  <si>
    <t>LMNA</t>
  </si>
  <si>
    <t>LONP1</t>
  </si>
  <si>
    <t>LOR</t>
  </si>
  <si>
    <t>LPHN1</t>
  </si>
  <si>
    <t>LPHN2</t>
  </si>
  <si>
    <t>LRFN1</t>
  </si>
  <si>
    <t>LRMP</t>
  </si>
  <si>
    <t>LRRC59</t>
  </si>
  <si>
    <t>LRRFIP1</t>
  </si>
  <si>
    <t>LSM4</t>
  </si>
  <si>
    <t>LSM7</t>
  </si>
  <si>
    <t>LSM8</t>
  </si>
  <si>
    <t>LTBP3</t>
  </si>
  <si>
    <t>LUC7L2</t>
  </si>
  <si>
    <t>LUC7L3</t>
  </si>
  <si>
    <t>LUM</t>
  </si>
  <si>
    <t>LYPLA1</t>
  </si>
  <si>
    <t>LYZ</t>
  </si>
  <si>
    <t>MACF1</t>
  </si>
  <si>
    <t>MAGOH;MAGOHB</t>
  </si>
  <si>
    <t>MAN1A1</t>
  </si>
  <si>
    <t>MAN1B1</t>
  </si>
  <si>
    <t>MAN2A1</t>
  </si>
  <si>
    <t>MAPK8IP3</t>
  </si>
  <si>
    <t>MBD3</t>
  </si>
  <si>
    <t>MBTPS1</t>
  </si>
  <si>
    <t>MCCC2</t>
  </si>
  <si>
    <t>MCM5</t>
  </si>
  <si>
    <t>ME2</t>
  </si>
  <si>
    <t>MEA1</t>
  </si>
  <si>
    <t>MED4</t>
  </si>
  <si>
    <t>MEGF8</t>
  </si>
  <si>
    <t>METTL3</t>
  </si>
  <si>
    <t>MEX3A</t>
  </si>
  <si>
    <t>MFGE8</t>
  </si>
  <si>
    <t>MFNG</t>
  </si>
  <si>
    <t>MGEA5</t>
  </si>
  <si>
    <t>MINPP1</t>
  </si>
  <si>
    <t>MORC2</t>
  </si>
  <si>
    <t>MPHOSPH9</t>
  </si>
  <si>
    <t>MPP6</t>
  </si>
  <si>
    <t>MPRIP</t>
  </si>
  <si>
    <t>MRE11A</t>
  </si>
  <si>
    <t>MRI1</t>
  </si>
  <si>
    <t>MRPS27</t>
  </si>
  <si>
    <t>MSI1</t>
  </si>
  <si>
    <t>MTAP</t>
  </si>
  <si>
    <t>MTHFD1</t>
  </si>
  <si>
    <t>MTHFD2</t>
  </si>
  <si>
    <t>MTR</t>
  </si>
  <si>
    <t>NAA25</t>
  </si>
  <si>
    <t>NAGK</t>
  </si>
  <si>
    <t>NAGLU</t>
  </si>
  <si>
    <t>NAMPT</t>
  </si>
  <si>
    <t>NANS</t>
  </si>
  <si>
    <t>NARS</t>
  </si>
  <si>
    <t>NCALD;HPCA;HPCAL1</t>
  </si>
  <si>
    <t>NCAM1</t>
  </si>
  <si>
    <t>NCAPG</t>
  </si>
  <si>
    <t>NCBP1</t>
  </si>
  <si>
    <t>NCCRP1</t>
  </si>
  <si>
    <t>NCKAP1</t>
  </si>
  <si>
    <t>NCOR1</t>
  </si>
  <si>
    <t>NCS1</t>
  </si>
  <si>
    <t>NDUFA11</t>
  </si>
  <si>
    <t>NDUFA9</t>
  </si>
  <si>
    <t>NDUFAF2</t>
  </si>
  <si>
    <t>NDUFV2</t>
  </si>
  <si>
    <t>NEGR1</t>
  </si>
  <si>
    <t>NENF</t>
  </si>
  <si>
    <t>NETO2</t>
  </si>
  <si>
    <t>NFU1</t>
  </si>
  <si>
    <t>NID1</t>
  </si>
  <si>
    <t>NIPSNAP3A</t>
  </si>
  <si>
    <t>NLRP2</t>
  </si>
  <si>
    <t>NMT1</t>
  </si>
  <si>
    <t>NOP56</t>
  </si>
  <si>
    <t>NOTCH1</t>
  </si>
  <si>
    <t>NPTX2</t>
  </si>
  <si>
    <t>NR2C2AP</t>
  </si>
  <si>
    <t>NRD1</t>
  </si>
  <si>
    <t>NRXN1</t>
  </si>
  <si>
    <t>NTN3</t>
  </si>
  <si>
    <t>NUDCD1</t>
  </si>
  <si>
    <t>NUDT1</t>
  </si>
  <si>
    <t>NUDT16</t>
  </si>
  <si>
    <t>NUDT3</t>
  </si>
  <si>
    <t>NUP205</t>
  </si>
  <si>
    <t>NUP93</t>
  </si>
  <si>
    <t>OSBP</t>
  </si>
  <si>
    <t>OXCT1</t>
  </si>
  <si>
    <t>OXSR1</t>
  </si>
  <si>
    <t>PACSIN2</t>
  </si>
  <si>
    <t>PAF1</t>
  </si>
  <si>
    <t>PAM16</t>
  </si>
  <si>
    <t>PBDC1</t>
  </si>
  <si>
    <t>PCDHGC3</t>
  </si>
  <si>
    <t>PCSK5</t>
  </si>
  <si>
    <t>PCSK6</t>
  </si>
  <si>
    <t>PCSK9</t>
  </si>
  <si>
    <t>PDCD4</t>
  </si>
  <si>
    <t>PDCL3</t>
  </si>
  <si>
    <t>PDE12</t>
  </si>
  <si>
    <t>PDE6D</t>
  </si>
  <si>
    <t>PDLIM3</t>
  </si>
  <si>
    <t>PDXK</t>
  </si>
  <si>
    <t>PFDN1</t>
  </si>
  <si>
    <t>PFDN6</t>
  </si>
  <si>
    <t>PFKL</t>
  </si>
  <si>
    <t>PGLS</t>
  </si>
  <si>
    <t>PGM2</t>
  </si>
  <si>
    <t>PGM5</t>
  </si>
  <si>
    <t>PGP</t>
  </si>
  <si>
    <t>PGRMC2</t>
  </si>
  <si>
    <t>PHB</t>
  </si>
  <si>
    <t>PHGDH</t>
  </si>
  <si>
    <t>PIP</t>
  </si>
  <si>
    <t>PITPNA</t>
  </si>
  <si>
    <t>PITPNB</t>
  </si>
  <si>
    <t>PKP1</t>
  </si>
  <si>
    <t>PLA2G3</t>
  </si>
  <si>
    <t>PLAA</t>
  </si>
  <si>
    <t>PLCG1</t>
  </si>
  <si>
    <t>PLEC</t>
  </si>
  <si>
    <t>PLEKHA7</t>
  </si>
  <si>
    <t>PLG</t>
  </si>
  <si>
    <t>PLIN3</t>
  </si>
  <si>
    <t>PLRG1</t>
  </si>
  <si>
    <t>PLS1</t>
  </si>
  <si>
    <t>PMPCB</t>
  </si>
  <si>
    <t>PNMA2</t>
  </si>
  <si>
    <t>PODXL2</t>
  </si>
  <si>
    <t>POF1B</t>
  </si>
  <si>
    <t>POLR3C</t>
  </si>
  <si>
    <t>PPA1</t>
  </si>
  <si>
    <t>PPAT</t>
  </si>
  <si>
    <t>PPIH</t>
  </si>
  <si>
    <t>PPM1A</t>
  </si>
  <si>
    <t>PPP1CB</t>
  </si>
  <si>
    <t>PPP1CC</t>
  </si>
  <si>
    <t>PPP1R7</t>
  </si>
  <si>
    <t>PPP2R5D</t>
  </si>
  <si>
    <t>PPP3CB</t>
  </si>
  <si>
    <t>PPP4C</t>
  </si>
  <si>
    <t>PPT1</t>
  </si>
  <si>
    <t>PRCP</t>
  </si>
  <si>
    <t>PRDX4</t>
  </si>
  <si>
    <t>PREP</t>
  </si>
  <si>
    <t>PREPL</t>
  </si>
  <si>
    <t>PRMT5</t>
  </si>
  <si>
    <t>PROM1</t>
  </si>
  <si>
    <t>PROS1</t>
  </si>
  <si>
    <t>PRPF31</t>
  </si>
  <si>
    <t>PRPF38B</t>
  </si>
  <si>
    <t>PRRC1</t>
  </si>
  <si>
    <t>PRRC2C</t>
  </si>
  <si>
    <t>PRSS3P2</t>
  </si>
  <si>
    <t>PRTG</t>
  </si>
  <si>
    <t>PSMC2</t>
  </si>
  <si>
    <t>PSMD14</t>
  </si>
  <si>
    <t>PSMD9</t>
  </si>
  <si>
    <t>PSPC1</t>
  </si>
  <si>
    <t>PTGR1</t>
  </si>
  <si>
    <t>PTPRD</t>
  </si>
  <si>
    <t>PTPRK</t>
  </si>
  <si>
    <t>PURA</t>
  </si>
  <si>
    <t>PVR</t>
  </si>
  <si>
    <t>QARS</t>
  </si>
  <si>
    <t>QDPR</t>
  </si>
  <si>
    <t>QSOX1</t>
  </si>
  <si>
    <t>RAB10</t>
  </si>
  <si>
    <t>RAB21</t>
  </si>
  <si>
    <t>RAB25</t>
  </si>
  <si>
    <t>RAB5C</t>
  </si>
  <si>
    <t>RABEP1</t>
  </si>
  <si>
    <t>RALY</t>
  </si>
  <si>
    <t>RANBP2</t>
  </si>
  <si>
    <t>RAP1GDS1</t>
  </si>
  <si>
    <t>RAP2C;RAP2A</t>
  </si>
  <si>
    <t>RAVER1</t>
  </si>
  <si>
    <t>RB1</t>
  </si>
  <si>
    <t>RBKS</t>
  </si>
  <si>
    <t>RBM39</t>
  </si>
  <si>
    <t>RC3H1;RC3H2</t>
  </si>
  <si>
    <t>RCN3</t>
  </si>
  <si>
    <t>RELT</t>
  </si>
  <si>
    <t>REPS1</t>
  </si>
  <si>
    <t>RIC8A</t>
  </si>
  <si>
    <t>RNF20</t>
  </si>
  <si>
    <t>RNMT</t>
  </si>
  <si>
    <t>RP2</t>
  </si>
  <si>
    <t>RPL10</t>
  </si>
  <si>
    <t>RPL18</t>
  </si>
  <si>
    <t>RPL18A</t>
  </si>
  <si>
    <t>RPL19</t>
  </si>
  <si>
    <t>RPL22</t>
  </si>
  <si>
    <t>RPL22L1</t>
  </si>
  <si>
    <t>RPL9</t>
  </si>
  <si>
    <t>RPP14</t>
  </si>
  <si>
    <t>RPRD1A</t>
  </si>
  <si>
    <t>RPS17</t>
  </si>
  <si>
    <t>RPS5</t>
  </si>
  <si>
    <t>RPS9</t>
  </si>
  <si>
    <t>RRM2</t>
  </si>
  <si>
    <t>S100A11</t>
  </si>
  <si>
    <t>S100A16</t>
  </si>
  <si>
    <t>S100A7;S100A7A</t>
  </si>
  <si>
    <t>SAA4</t>
  </si>
  <si>
    <t>SAAL1</t>
  </si>
  <si>
    <t>SAFB2</t>
  </si>
  <si>
    <t>SARS2</t>
  </si>
  <si>
    <t>SART1</t>
  </si>
  <si>
    <t>SBSN</t>
  </si>
  <si>
    <t>SCRIB</t>
  </si>
  <si>
    <t>SDF2L1</t>
  </si>
  <si>
    <t>SDF4</t>
  </si>
  <si>
    <t>SDR9C7</t>
  </si>
  <si>
    <t>SEC31A</t>
  </si>
  <si>
    <t>SELENBP1</t>
  </si>
  <si>
    <t>SELM</t>
  </si>
  <si>
    <t>SEMA3B</t>
  </si>
  <si>
    <t>SEMA3F</t>
  </si>
  <si>
    <t>SEMA6B</t>
  </si>
  <si>
    <t>SERPINA5</t>
  </si>
  <si>
    <t>SERPINB1</t>
  </si>
  <si>
    <t>SERPINB12</t>
  </si>
  <si>
    <t>SERPINB3</t>
  </si>
  <si>
    <t>SERPINB5</t>
  </si>
  <si>
    <t>SERPINB6</t>
  </si>
  <si>
    <t>SERPINE2</t>
  </si>
  <si>
    <t>SERPINH1</t>
  </si>
  <si>
    <t>SETD1B</t>
  </si>
  <si>
    <t>SEZ6L2</t>
  </si>
  <si>
    <t>SF3B3</t>
  </si>
  <si>
    <t>SF3B5</t>
  </si>
  <si>
    <t>SH3BP1</t>
  </si>
  <si>
    <t>SH3PXD2B</t>
  </si>
  <si>
    <t>SHC1;SHC2</t>
  </si>
  <si>
    <t>SLC16A1</t>
  </si>
  <si>
    <t>SLC25A10</t>
  </si>
  <si>
    <t>SLC38A10</t>
  </si>
  <si>
    <t>SLC39A10</t>
  </si>
  <si>
    <t>SLC7A5</t>
  </si>
  <si>
    <t>SLITRK5</t>
  </si>
  <si>
    <t>SMARCA4</t>
  </si>
  <si>
    <t>SMARCB1</t>
  </si>
  <si>
    <t>SMARCC1</t>
  </si>
  <si>
    <t>SMARCC2</t>
  </si>
  <si>
    <t>SMC2</t>
  </si>
  <si>
    <t>SMR3B</t>
  </si>
  <si>
    <t>SMU1</t>
  </si>
  <si>
    <t>SNRPE</t>
  </si>
  <si>
    <t>SNX27</t>
  </si>
  <si>
    <t>SP7</t>
  </si>
  <si>
    <t>SPAG9</t>
  </si>
  <si>
    <t>SPRR2A;SPRR2B;SPRR2D;SPRR2E;SPRR2F</t>
  </si>
  <si>
    <t>SPRYD7</t>
  </si>
  <si>
    <t>SPTBN2</t>
  </si>
  <si>
    <t>SPTBN5</t>
  </si>
  <si>
    <t>SRP72</t>
  </si>
  <si>
    <t>SRRM1</t>
  </si>
  <si>
    <t>SRSF7</t>
  </si>
  <si>
    <t>SSU72</t>
  </si>
  <si>
    <t>STAMBP</t>
  </si>
  <si>
    <t>STK39</t>
  </si>
  <si>
    <t>STX12</t>
  </si>
  <si>
    <t>STX7</t>
  </si>
  <si>
    <t>SUDS3</t>
  </si>
  <si>
    <t>SULF2</t>
  </si>
  <si>
    <t>SUPT6H</t>
  </si>
  <si>
    <t>SURF4</t>
  </si>
  <si>
    <t>SUSD2</t>
  </si>
  <si>
    <t>SYNJ2BP</t>
  </si>
  <si>
    <t>TACC2</t>
  </si>
  <si>
    <t>TATDN1</t>
  </si>
  <si>
    <t>TBC1D22B;TBC1D22A</t>
  </si>
  <si>
    <t>TBCB</t>
  </si>
  <si>
    <t>TBCD</t>
  </si>
  <si>
    <t>TCEB2</t>
  </si>
  <si>
    <t>TCEB3</t>
  </si>
  <si>
    <t>TDP1</t>
  </si>
  <si>
    <t>TF</t>
  </si>
  <si>
    <t>TFRC</t>
  </si>
  <si>
    <t>TGM3</t>
  </si>
  <si>
    <t>THOC5</t>
  </si>
  <si>
    <t>THOP1</t>
  </si>
  <si>
    <t>THUMPD1</t>
  </si>
  <si>
    <t>TIAL1</t>
  </si>
  <si>
    <t>TIMP1</t>
  </si>
  <si>
    <t>TLN1</t>
  </si>
  <si>
    <t>TLN2</t>
  </si>
  <si>
    <t>TMED4</t>
  </si>
  <si>
    <t>TMOD3</t>
  </si>
  <si>
    <t>TNPO3</t>
  </si>
  <si>
    <t>TPM2</t>
  </si>
  <si>
    <t>TPP1</t>
  </si>
  <si>
    <t>TPRKB</t>
  </si>
  <si>
    <t>TPX2</t>
  </si>
  <si>
    <t>TRA2B</t>
  </si>
  <si>
    <t>TRIM72</t>
  </si>
  <si>
    <t>TRMT112</t>
  </si>
  <si>
    <t>TROVE2</t>
  </si>
  <si>
    <t>TSG101</t>
  </si>
  <si>
    <t>TSPAN6</t>
  </si>
  <si>
    <t>TTLL12</t>
  </si>
  <si>
    <t>TUBB2B;TUBB2A</t>
  </si>
  <si>
    <t>TUFM</t>
  </si>
  <si>
    <t>TXNDC5</t>
  </si>
  <si>
    <t>UBA3</t>
  </si>
  <si>
    <t>UBA6</t>
  </si>
  <si>
    <t>UBE2D4;UBE2D1</t>
  </si>
  <si>
    <t>UBE2G1</t>
  </si>
  <si>
    <t>UBE2L6</t>
  </si>
  <si>
    <t>UBE2T</t>
  </si>
  <si>
    <t>UBR7</t>
  </si>
  <si>
    <t>UBTD2</t>
  </si>
  <si>
    <t>UBXN4</t>
  </si>
  <si>
    <t>USP10</t>
  </si>
  <si>
    <t>USP11</t>
  </si>
  <si>
    <t>USP5</t>
  </si>
  <si>
    <t>USP7</t>
  </si>
  <si>
    <t>UTP14A</t>
  </si>
  <si>
    <t>UXT</t>
  </si>
  <si>
    <t>VAMP2;VAMP3;VAMP1</t>
  </si>
  <si>
    <t>VAPB</t>
  </si>
  <si>
    <t>VPS4B</t>
  </si>
  <si>
    <t>VTA1</t>
  </si>
  <si>
    <t>VWCE</t>
  </si>
  <si>
    <t>WASF2</t>
  </si>
  <si>
    <t>WDR12</t>
  </si>
  <si>
    <t>WDR33</t>
  </si>
  <si>
    <t>WDR37</t>
  </si>
  <si>
    <t>WDR61</t>
  </si>
  <si>
    <t>WIZ</t>
  </si>
  <si>
    <t>WRAP53</t>
  </si>
  <si>
    <t>WTAP</t>
  </si>
  <si>
    <t>XPOT</t>
  </si>
  <si>
    <t>XRN1</t>
  </si>
  <si>
    <t>YARS</t>
  </si>
  <si>
    <t>YBX1</t>
  </si>
  <si>
    <t>YLPM1</t>
  </si>
  <si>
    <t>YME1L1</t>
  </si>
  <si>
    <t>ZC3H13</t>
  </si>
  <si>
    <t>ZFR</t>
  </si>
  <si>
    <t>ZNF428</t>
  </si>
  <si>
    <t>ZYX</t>
  </si>
  <si>
    <t>Naïve Media</t>
  </si>
  <si>
    <t>Wild Type Conditioned Media</t>
  </si>
  <si>
    <t>Wild type-Naïve Media</t>
  </si>
  <si>
    <t>AAGAB</t>
  </si>
  <si>
    <t>ACLY</t>
  </si>
  <si>
    <t>ACO2</t>
  </si>
  <si>
    <t>ACTB</t>
  </si>
  <si>
    <t>ACTC1;ACTG2;ACTA1;ACTA2</t>
  </si>
  <si>
    <t>ACTG1</t>
  </si>
  <si>
    <t>ACTL6A;ACTL6B</t>
  </si>
  <si>
    <t>ACTN1</t>
  </si>
  <si>
    <t>ACTN4</t>
  </si>
  <si>
    <t>ACTR2</t>
  </si>
  <si>
    <t>ACTR3</t>
  </si>
  <si>
    <t>ACTRT1</t>
  </si>
  <si>
    <t>ACVR1B</t>
  </si>
  <si>
    <t>ACY1</t>
  </si>
  <si>
    <t>ACYP1</t>
  </si>
  <si>
    <t>ADH5</t>
  </si>
  <si>
    <t>ADI1</t>
  </si>
  <si>
    <t>ADK</t>
  </si>
  <si>
    <t>ADRM1</t>
  </si>
  <si>
    <t>ADSL</t>
  </si>
  <si>
    <t>AGFG1</t>
  </si>
  <si>
    <t>AGL</t>
  </si>
  <si>
    <t>AGT</t>
  </si>
  <si>
    <t>AHCTF1</t>
  </si>
  <si>
    <t>AHCY</t>
  </si>
  <si>
    <t>AIDA</t>
  </si>
  <si>
    <t>AIFM1</t>
  </si>
  <si>
    <t>AIMP1</t>
  </si>
  <si>
    <t>AIP</t>
  </si>
  <si>
    <t>AK1</t>
  </si>
  <si>
    <t>AKAP8L</t>
  </si>
  <si>
    <t>AKR1A1</t>
  </si>
  <si>
    <t>AKR1B1</t>
  </si>
  <si>
    <t>ALDOA</t>
  </si>
  <si>
    <t>ALYREF</t>
  </si>
  <si>
    <t>AMBP</t>
  </si>
  <si>
    <t>ANKRD11</t>
  </si>
  <si>
    <t>ANP32A</t>
  </si>
  <si>
    <t>ANXA5</t>
  </si>
  <si>
    <t>ANXA6</t>
  </si>
  <si>
    <t>AP2S1</t>
  </si>
  <si>
    <t>AP3M1</t>
  </si>
  <si>
    <t>APLP2</t>
  </si>
  <si>
    <t>APP</t>
  </si>
  <si>
    <t>ARCN1</t>
  </si>
  <si>
    <t>ARGLU1</t>
  </si>
  <si>
    <t>ARHGDIA</t>
  </si>
  <si>
    <t>ARID3A</t>
  </si>
  <si>
    <t>ARPC1A</t>
  </si>
  <si>
    <t>ARPC2</t>
  </si>
  <si>
    <t>ARPC3</t>
  </si>
  <si>
    <t>ARPC4</t>
  </si>
  <si>
    <t>ASAH1</t>
  </si>
  <si>
    <t>ASF1A</t>
  </si>
  <si>
    <t>ASH2L</t>
  </si>
  <si>
    <t>ATIC</t>
  </si>
  <si>
    <t>ATP5A1</t>
  </si>
  <si>
    <t>ATP5D</t>
  </si>
  <si>
    <t>ATP5J</t>
  </si>
  <si>
    <t>ATP6V1A</t>
  </si>
  <si>
    <t>ATP6V1B2</t>
  </si>
  <si>
    <t>ATP6V1G1</t>
  </si>
  <si>
    <t>ATRN</t>
  </si>
  <si>
    <t>ATXN10</t>
  </si>
  <si>
    <t>B4GALT5</t>
  </si>
  <si>
    <t>B4GAT1</t>
  </si>
  <si>
    <t>BAG2</t>
  </si>
  <si>
    <t>BAG3</t>
  </si>
  <si>
    <t>BANF1</t>
  </si>
  <si>
    <t>BAP18</t>
  </si>
  <si>
    <t>BASP1</t>
  </si>
  <si>
    <t>BAX</t>
  </si>
  <si>
    <t>BCAP31</t>
  </si>
  <si>
    <t>BCHE</t>
  </si>
  <si>
    <t>BCLAF1</t>
  </si>
  <si>
    <t>BDH2</t>
  </si>
  <si>
    <t>BIN1</t>
  </si>
  <si>
    <t>BLMH</t>
  </si>
  <si>
    <t>BMP1</t>
  </si>
  <si>
    <t>BPNT1</t>
  </si>
  <si>
    <t>BRE</t>
  </si>
  <si>
    <t>BRF1</t>
  </si>
  <si>
    <t>BTD</t>
  </si>
  <si>
    <t>BTF3</t>
  </si>
  <si>
    <t>BUB3</t>
  </si>
  <si>
    <t>BZW1</t>
  </si>
  <si>
    <t>BZW2</t>
  </si>
  <si>
    <t>C12orf10</t>
  </si>
  <si>
    <t>C12orf49</t>
  </si>
  <si>
    <t>C1QBP</t>
  </si>
  <si>
    <t>C1orf123</t>
  </si>
  <si>
    <t>C20orf27</t>
  </si>
  <si>
    <t>CAB39</t>
  </si>
  <si>
    <t>CACNA2D1</t>
  </si>
  <si>
    <t>CACYBP</t>
  </si>
  <si>
    <t>CADM1</t>
  </si>
  <si>
    <t>CADM2</t>
  </si>
  <si>
    <t>CALR</t>
  </si>
  <si>
    <t>CALU</t>
  </si>
  <si>
    <t>CANT1</t>
  </si>
  <si>
    <t>CAP1</t>
  </si>
  <si>
    <t>CAPRIN1</t>
  </si>
  <si>
    <t>CAST</t>
  </si>
  <si>
    <t>CBX3</t>
  </si>
  <si>
    <t>CCDC124</t>
  </si>
  <si>
    <t>CCDC50</t>
  </si>
  <si>
    <t>CCDC58</t>
  </si>
  <si>
    <t>CCDC6</t>
  </si>
  <si>
    <t>CCER2</t>
  </si>
  <si>
    <t>CCS</t>
  </si>
  <si>
    <t>CCT3</t>
  </si>
  <si>
    <t>CCT4</t>
  </si>
  <si>
    <t>CCT5</t>
  </si>
  <si>
    <t>CCT6A</t>
  </si>
  <si>
    <t>CCT8</t>
  </si>
  <si>
    <t>CD248</t>
  </si>
  <si>
    <t>CD81</t>
  </si>
  <si>
    <t>CDC37</t>
  </si>
  <si>
    <t>CDH2</t>
  </si>
  <si>
    <t>CDV3</t>
  </si>
  <si>
    <t>CERS2</t>
  </si>
  <si>
    <t>CETN2</t>
  </si>
  <si>
    <t>CFD</t>
  </si>
  <si>
    <t>CFL1</t>
  </si>
  <si>
    <t>CFL2</t>
  </si>
  <si>
    <t>CHAMP1</t>
  </si>
  <si>
    <t>CHCHD3</t>
  </si>
  <si>
    <t>CHGA</t>
  </si>
  <si>
    <t>CHMP1A</t>
  </si>
  <si>
    <t>CHMP3</t>
  </si>
  <si>
    <t>CHMP4B</t>
  </si>
  <si>
    <t>CHMP5</t>
  </si>
  <si>
    <t>CHORDC1</t>
  </si>
  <si>
    <t>CKB</t>
  </si>
  <si>
    <t>CKMT1A</t>
  </si>
  <si>
    <t>CLIC1</t>
  </si>
  <si>
    <t>CLIP2</t>
  </si>
  <si>
    <t>CLSTN1</t>
  </si>
  <si>
    <t>CLSTN3</t>
  </si>
  <si>
    <t>CLTC</t>
  </si>
  <si>
    <t>CLU</t>
  </si>
  <si>
    <t>CMPK1</t>
  </si>
  <si>
    <t>CNDP2</t>
  </si>
  <si>
    <t>CNN3</t>
  </si>
  <si>
    <t>CNPY2</t>
  </si>
  <si>
    <t>COL2A1</t>
  </si>
  <si>
    <t>COL6A1</t>
  </si>
  <si>
    <t>COL6A2</t>
  </si>
  <si>
    <t>COPB1</t>
  </si>
  <si>
    <t>COPG1</t>
  </si>
  <si>
    <t>COPS2</t>
  </si>
  <si>
    <t>COPS4</t>
  </si>
  <si>
    <t>COPS5</t>
  </si>
  <si>
    <t>CORO1B</t>
  </si>
  <si>
    <t>CORO1C</t>
  </si>
  <si>
    <t>COTL1</t>
  </si>
  <si>
    <t>COX16</t>
  </si>
  <si>
    <t>COX17</t>
  </si>
  <si>
    <t>CPE</t>
  </si>
  <si>
    <t>CPLX1</t>
  </si>
  <si>
    <t>CPSF7</t>
  </si>
  <si>
    <t>CRISPLD1</t>
  </si>
  <si>
    <t>CRKL</t>
  </si>
  <si>
    <t>CRMP1</t>
  </si>
  <si>
    <t>CSE1L</t>
  </si>
  <si>
    <t>CST3</t>
  </si>
  <si>
    <t>CST6</t>
  </si>
  <si>
    <t>CSTF3</t>
  </si>
  <si>
    <t>CTH</t>
  </si>
  <si>
    <t>CTNNB1</t>
  </si>
  <si>
    <t>CTSC</t>
  </si>
  <si>
    <t>CTSL</t>
  </si>
  <si>
    <t>CTTN</t>
  </si>
  <si>
    <t>CUL1</t>
  </si>
  <si>
    <t>CUTA</t>
  </si>
  <si>
    <t>CYCS</t>
  </si>
  <si>
    <t>DAZAP1</t>
  </si>
  <si>
    <t>DBN1</t>
  </si>
  <si>
    <t>DCTN2</t>
  </si>
  <si>
    <t>DDAH1</t>
  </si>
  <si>
    <t>DDB1</t>
  </si>
  <si>
    <t>DDI2</t>
  </si>
  <si>
    <t>DDT;DDTL</t>
  </si>
  <si>
    <t>DDX39B</t>
  </si>
  <si>
    <t>DDX46</t>
  </si>
  <si>
    <t>DEK</t>
  </si>
  <si>
    <t>DENR</t>
  </si>
  <si>
    <t>DIDO1</t>
  </si>
  <si>
    <t>DIP2B</t>
  </si>
  <si>
    <t>DLAT</t>
  </si>
  <si>
    <t>DLD</t>
  </si>
  <si>
    <t>DLL3</t>
  </si>
  <si>
    <t>DNAJA2</t>
  </si>
  <si>
    <t>DNAJC2</t>
  </si>
  <si>
    <t>DNAJC8</t>
  </si>
  <si>
    <t>DNM1L</t>
  </si>
  <si>
    <t>DPYSL2</t>
  </si>
  <si>
    <t>DPYSL3</t>
  </si>
  <si>
    <t>DRAXIN</t>
  </si>
  <si>
    <t>DSG2</t>
  </si>
  <si>
    <t>DUSP3</t>
  </si>
  <si>
    <t>DUT</t>
  </si>
  <si>
    <t>DYNC1I2</t>
  </si>
  <si>
    <t>DYNC1LI1</t>
  </si>
  <si>
    <t>DYNLT1</t>
  </si>
  <si>
    <t>EBF3;EBF2;EBF1;EBF4</t>
  </si>
  <si>
    <t>EEF1A1P5;EEF1A1</t>
  </si>
  <si>
    <t>EEF1B2</t>
  </si>
  <si>
    <t>EEF1D</t>
  </si>
  <si>
    <t>EEF1E1</t>
  </si>
  <si>
    <t>EEF1G</t>
  </si>
  <si>
    <t>EEF2</t>
  </si>
  <si>
    <t>EFNB1</t>
  </si>
  <si>
    <t>EFNB2</t>
  </si>
  <si>
    <t>EFTUD1</t>
  </si>
  <si>
    <t>EIF1</t>
  </si>
  <si>
    <t>EIF2A</t>
  </si>
  <si>
    <t>EIF2B5</t>
  </si>
  <si>
    <t>EIF3A</t>
  </si>
  <si>
    <t>EIF3E</t>
  </si>
  <si>
    <t>EIF3G</t>
  </si>
  <si>
    <t>EIF3I</t>
  </si>
  <si>
    <t>EIF3J</t>
  </si>
  <si>
    <t>EIF4A1</t>
  </si>
  <si>
    <t>EIF4A3</t>
  </si>
  <si>
    <t>EIF4EBP1</t>
  </si>
  <si>
    <t>EIF4G1</t>
  </si>
  <si>
    <t>EIF4G3</t>
  </si>
  <si>
    <t>EIF5A;EIF5AL1</t>
  </si>
  <si>
    <t>EIF5B</t>
  </si>
  <si>
    <t>ELAVL1</t>
  </si>
  <si>
    <t>ENO1</t>
  </si>
  <si>
    <t>ENO2</t>
  </si>
  <si>
    <t>EPB41L2</t>
  </si>
  <si>
    <t>ERC1</t>
  </si>
  <si>
    <t>ERH</t>
  </si>
  <si>
    <t>ERP44</t>
  </si>
  <si>
    <t>ESD</t>
  </si>
  <si>
    <t>ETFA</t>
  </si>
  <si>
    <t>EWSR1</t>
  </si>
  <si>
    <t>EXOC8</t>
  </si>
  <si>
    <t>EXOSC1</t>
  </si>
  <si>
    <t>EXOSC2</t>
  </si>
  <si>
    <t>EXOSC7</t>
  </si>
  <si>
    <t>EXTL2</t>
  </si>
  <si>
    <t>EZR</t>
  </si>
  <si>
    <t>FABP5</t>
  </si>
  <si>
    <t>FAM192A</t>
  </si>
  <si>
    <t>FAM19A5</t>
  </si>
  <si>
    <t>FARSA</t>
  </si>
  <si>
    <t>FASN</t>
  </si>
  <si>
    <t>FBLN1</t>
  </si>
  <si>
    <t>FEN1</t>
  </si>
  <si>
    <t>FH</t>
  </si>
  <si>
    <t>FIGF</t>
  </si>
  <si>
    <t>FKBP10</t>
  </si>
  <si>
    <t>FKBP3</t>
  </si>
  <si>
    <t>FKBP4</t>
  </si>
  <si>
    <t>FLNA</t>
  </si>
  <si>
    <t>FLNB</t>
  </si>
  <si>
    <t>FN3KRP</t>
  </si>
  <si>
    <t>FNBP4</t>
  </si>
  <si>
    <t>FRMPD1</t>
  </si>
  <si>
    <t>FSCN1</t>
  </si>
  <si>
    <t>FSTL1</t>
  </si>
  <si>
    <t>FSTL4</t>
  </si>
  <si>
    <t>FTH1</t>
  </si>
  <si>
    <t>FTO</t>
  </si>
  <si>
    <t>FUBP1</t>
  </si>
  <si>
    <t>FUCA2</t>
  </si>
  <si>
    <t>FZD1</t>
  </si>
  <si>
    <t>G3BP2</t>
  </si>
  <si>
    <t>G6PD</t>
  </si>
  <si>
    <t>GALK1</t>
  </si>
  <si>
    <t>GAMT</t>
  </si>
  <si>
    <t>GAP43</t>
  </si>
  <si>
    <t>GAPDH</t>
  </si>
  <si>
    <t>GARS</t>
  </si>
  <si>
    <t>GART</t>
  </si>
  <si>
    <t>GATSL2</t>
  </si>
  <si>
    <t>GDI1</t>
  </si>
  <si>
    <t>GDI2</t>
  </si>
  <si>
    <t>GFRA1</t>
  </si>
  <si>
    <t>GGA1</t>
  </si>
  <si>
    <t>GINS3</t>
  </si>
  <si>
    <t>GLMN</t>
  </si>
  <si>
    <t>GLO1</t>
  </si>
  <si>
    <t>GLOD4</t>
  </si>
  <si>
    <t>GLRX</t>
  </si>
  <si>
    <t>GLRX3</t>
  </si>
  <si>
    <t>GMFB</t>
  </si>
  <si>
    <t>GNAI2;GNAI1</t>
  </si>
  <si>
    <t>GNB1</t>
  </si>
  <si>
    <t>GNB2L1</t>
  </si>
  <si>
    <t>GNPDA1</t>
  </si>
  <si>
    <t>GOLM1</t>
  </si>
  <si>
    <t>GOT1</t>
  </si>
  <si>
    <t>GPC2</t>
  </si>
  <si>
    <t>GPC6</t>
  </si>
  <si>
    <t>GPI</t>
  </si>
  <si>
    <t>GPM6B</t>
  </si>
  <si>
    <t>GPN1</t>
  </si>
  <si>
    <t>GPR56</t>
  </si>
  <si>
    <t>GPX3</t>
  </si>
  <si>
    <t>GRB2</t>
  </si>
  <si>
    <t>GRIPAP1</t>
  </si>
  <si>
    <t>GRSF1</t>
  </si>
  <si>
    <t>GSN</t>
  </si>
  <si>
    <t>GSS</t>
  </si>
  <si>
    <t>GSTO1</t>
  </si>
  <si>
    <t>GSTP1</t>
  </si>
  <si>
    <t>GTF2F1</t>
  </si>
  <si>
    <t>GTF3C3</t>
  </si>
  <si>
    <t>GUK1</t>
  </si>
  <si>
    <t>H1F0</t>
  </si>
  <si>
    <t>H2AFV;H2AFZ</t>
  </si>
  <si>
    <t>H2AFY</t>
  </si>
  <si>
    <t>H2AFY2</t>
  </si>
  <si>
    <t>HADH</t>
  </si>
  <si>
    <t>HADHA</t>
  </si>
  <si>
    <t>HAGH</t>
  </si>
  <si>
    <t>HARS</t>
  </si>
  <si>
    <t>HDAC1</t>
  </si>
  <si>
    <t>HDAC2</t>
  </si>
  <si>
    <t>HDGF</t>
  </si>
  <si>
    <t>HDGFRP2</t>
  </si>
  <si>
    <t>HDHD1</t>
  </si>
  <si>
    <t>HDHD2</t>
  </si>
  <si>
    <t>HEBP2</t>
  </si>
  <si>
    <t>HEPACAM2</t>
  </si>
  <si>
    <t>HEXIM1</t>
  </si>
  <si>
    <t>HIBCH</t>
  </si>
  <si>
    <t>HINT1</t>
  </si>
  <si>
    <t>HIST1H1B</t>
  </si>
  <si>
    <t>HIST1H1E</t>
  </si>
  <si>
    <t>HIST1H2AJ;HIST1H2AH;H2AFJ;HIST2H2AC;HIST2H2AA3;HIST1H2AG;HIST1H2AC;HIST1H2AD;HIST3H2A;HIST1H2AB;HIST1H2AA;HIST2H2AB</t>
  </si>
  <si>
    <t>HIST1H2BM;HIST1H2BN;HIST1H2BH;HIST2H2BF;HIST1H2BC;HIST1H2BD;HIST1H2BK;HIST1H2BL;H2BFS</t>
  </si>
  <si>
    <t>HIST1H4A</t>
  </si>
  <si>
    <t>HIST2H2BE;HIST1H2BB;HIST1H2BO;HIST1H2BJ;HIST3H2BB</t>
  </si>
  <si>
    <t>HIST2H3A;HIST3H3;HIST1H3A;H3F3A;H3F3C</t>
  </si>
  <si>
    <t>HK1</t>
  </si>
  <si>
    <t>HLA-A</t>
  </si>
  <si>
    <t>HMGA1</t>
  </si>
  <si>
    <t>HMGA2</t>
  </si>
  <si>
    <t>HMGB1;HMGB1P1</t>
  </si>
  <si>
    <t>HMGB2</t>
  </si>
  <si>
    <t>HMGB3</t>
  </si>
  <si>
    <t>HMOX2</t>
  </si>
  <si>
    <t>HN1</t>
  </si>
  <si>
    <t>HNRNPA1;HNRNPA1L2</t>
  </si>
  <si>
    <t>HNRNPA2B1</t>
  </si>
  <si>
    <t>HNRNPA3</t>
  </si>
  <si>
    <t>HNRNPAB</t>
  </si>
  <si>
    <t>HNRNPC</t>
  </si>
  <si>
    <t>HNRNPD</t>
  </si>
  <si>
    <t>HNRNPDL</t>
  </si>
  <si>
    <t>HNRNPH1</t>
  </si>
  <si>
    <t>HNRNPH3</t>
  </si>
  <si>
    <t>HNRNPK</t>
  </si>
  <si>
    <t>HNRNPL</t>
  </si>
  <si>
    <t>HNRNPM</t>
  </si>
  <si>
    <t>HOMER3</t>
  </si>
  <si>
    <t>HPDL</t>
  </si>
  <si>
    <t>HS6ST1</t>
  </si>
  <si>
    <t>HSP90AA1</t>
  </si>
  <si>
    <t>HSP90AB1</t>
  </si>
  <si>
    <t>HSP90AB2P</t>
  </si>
  <si>
    <t>HSP90B1</t>
  </si>
  <si>
    <t>HSPA13</t>
  </si>
  <si>
    <t>HSPA2</t>
  </si>
  <si>
    <t>HSPA4</t>
  </si>
  <si>
    <t>HSPA5</t>
  </si>
  <si>
    <t>HSPA6</t>
  </si>
  <si>
    <t>HSPA8</t>
  </si>
  <si>
    <t>HSPA9</t>
  </si>
  <si>
    <t>HSPD1</t>
  </si>
  <si>
    <t>HSPE1</t>
  </si>
  <si>
    <t>ICOSLG</t>
  </si>
  <si>
    <t>IDH1</t>
  </si>
  <si>
    <t>IGBP1</t>
  </si>
  <si>
    <t>IGFBP2</t>
  </si>
  <si>
    <t>IGFBP4</t>
  </si>
  <si>
    <t>IGFBP5</t>
  </si>
  <si>
    <t>ILF2</t>
  </si>
  <si>
    <t>ILF3</t>
  </si>
  <si>
    <t>ILKAP</t>
  </si>
  <si>
    <t>IMPDH2</t>
  </si>
  <si>
    <t>INPP1</t>
  </si>
  <si>
    <t>IPO5</t>
  </si>
  <si>
    <t>IQSEC1</t>
  </si>
  <si>
    <t>ISYNA1</t>
  </si>
  <si>
    <t>ITGB1</t>
  </si>
  <si>
    <t>JAM3</t>
  </si>
  <si>
    <t>KATNAL2</t>
  </si>
  <si>
    <t>KCTD12</t>
  </si>
  <si>
    <t>KHDRBS1</t>
  </si>
  <si>
    <t>KHSRP</t>
  </si>
  <si>
    <t>KIAA1143</t>
  </si>
  <si>
    <t>KIF2A</t>
  </si>
  <si>
    <t>KIF5B</t>
  </si>
  <si>
    <t>KIF5C</t>
  </si>
  <si>
    <t>KNG1</t>
  </si>
  <si>
    <t>KPNA2</t>
  </si>
  <si>
    <t>KPNA3</t>
  </si>
  <si>
    <t>KRR1</t>
  </si>
  <si>
    <t>L1CAM</t>
  </si>
  <si>
    <t>LACTB2</t>
  </si>
  <si>
    <t>LARP7</t>
  </si>
  <si>
    <t>LASP1</t>
  </si>
  <si>
    <t>LBR</t>
  </si>
  <si>
    <t>LDB1</t>
  </si>
  <si>
    <t>LDHA</t>
  </si>
  <si>
    <t>LDHB</t>
  </si>
  <si>
    <t>LFNG</t>
  </si>
  <si>
    <t>LGMN</t>
  </si>
  <si>
    <t>LIMA1</t>
  </si>
  <si>
    <t>LMAN2</t>
  </si>
  <si>
    <t>LMNB1</t>
  </si>
  <si>
    <t>LMNB2</t>
  </si>
  <si>
    <t>LOXL1</t>
  </si>
  <si>
    <t>LRRC17</t>
  </si>
  <si>
    <t>LRRC20</t>
  </si>
  <si>
    <t>LRRC40</t>
  </si>
  <si>
    <t>LRRC47</t>
  </si>
  <si>
    <t>LSM5</t>
  </si>
  <si>
    <t>LTA4H</t>
  </si>
  <si>
    <t>LTBP4</t>
  </si>
  <si>
    <t>LYAR</t>
  </si>
  <si>
    <t>LZIC</t>
  </si>
  <si>
    <t>MAD2L1</t>
  </si>
  <si>
    <t>MAGI1</t>
  </si>
  <si>
    <t>MANF</t>
  </si>
  <si>
    <t>MAP1B</t>
  </si>
  <si>
    <t>MAP1LC3B;MAP1LC3B2;MAP1LC3A</t>
  </si>
  <si>
    <t>MAP2K1</t>
  </si>
  <si>
    <t>MAP7D1</t>
  </si>
  <si>
    <t>MAPK1</t>
  </si>
  <si>
    <t>MAPRE1</t>
  </si>
  <si>
    <t>MARCKS</t>
  </si>
  <si>
    <t>MARCKSL1</t>
  </si>
  <si>
    <t>MAT2A</t>
  </si>
  <si>
    <t>MATR3</t>
  </si>
  <si>
    <t>MCM2</t>
  </si>
  <si>
    <t>MCM3</t>
  </si>
  <si>
    <t>MCM6</t>
  </si>
  <si>
    <t>MCTS1</t>
  </si>
  <si>
    <t>MDH1</t>
  </si>
  <si>
    <t>MDH2</t>
  </si>
  <si>
    <t>MDK</t>
  </si>
  <si>
    <t>METAP2</t>
  </si>
  <si>
    <t>MFAP4</t>
  </si>
  <si>
    <t>MGAT5</t>
  </si>
  <si>
    <t>MIF</t>
  </si>
  <si>
    <t>MMP11</t>
  </si>
  <si>
    <t>MMP2</t>
  </si>
  <si>
    <t>MOB1A;MOB1B</t>
  </si>
  <si>
    <t>MOB4</t>
  </si>
  <si>
    <t>MPST</t>
  </si>
  <si>
    <t>MRFAP1</t>
  </si>
  <si>
    <t>MRPL12</t>
  </si>
  <si>
    <t>MSH2</t>
  </si>
  <si>
    <t>MSI2</t>
  </si>
  <si>
    <t>MSN</t>
  </si>
  <si>
    <t>MSRA</t>
  </si>
  <si>
    <t>MTA1</t>
  </si>
  <si>
    <t>MTA2</t>
  </si>
  <si>
    <t>MTPN</t>
  </si>
  <si>
    <t>MVP</t>
  </si>
  <si>
    <t>MYDGF</t>
  </si>
  <si>
    <t>MYH9</t>
  </si>
  <si>
    <t>MYL12A;MYL12B;MYL9</t>
  </si>
  <si>
    <t>MYL6</t>
  </si>
  <si>
    <t>NAA10</t>
  </si>
  <si>
    <t>NAA15</t>
  </si>
  <si>
    <t>NAE1</t>
  </si>
  <si>
    <t>NAGA</t>
  </si>
  <si>
    <t>NAP1L1</t>
  </si>
  <si>
    <t>NAP1L4</t>
  </si>
  <si>
    <t>NAPA</t>
  </si>
  <si>
    <t>NASP</t>
  </si>
  <si>
    <t>NCAN</t>
  </si>
  <si>
    <t>NCAPH</t>
  </si>
  <si>
    <t>NCL</t>
  </si>
  <si>
    <t>NDST4</t>
  </si>
  <si>
    <t>NEDD8</t>
  </si>
  <si>
    <t>NELL2</t>
  </si>
  <si>
    <t>NEO1</t>
  </si>
  <si>
    <t>NES</t>
  </si>
  <si>
    <t>NHP2L1</t>
  </si>
  <si>
    <t>NIPBL</t>
  </si>
  <si>
    <t>NLN</t>
  </si>
  <si>
    <t>NME1</t>
  </si>
  <si>
    <t>NME2;NME2P1</t>
  </si>
  <si>
    <t>NOLC1</t>
  </si>
  <si>
    <t>NOMO1;NOMO3;NOMO2</t>
  </si>
  <si>
    <t>NONO</t>
  </si>
  <si>
    <t>NOP2</t>
  </si>
  <si>
    <t>NOP58</t>
  </si>
  <si>
    <t>NPEPPS</t>
  </si>
  <si>
    <t>NPLOC4</t>
  </si>
  <si>
    <t>NPM1</t>
  </si>
  <si>
    <t>NRCAM</t>
  </si>
  <si>
    <t>NSUN2</t>
  </si>
  <si>
    <t>NT5C2</t>
  </si>
  <si>
    <t>NT5DC1</t>
  </si>
  <si>
    <t>NUCB1</t>
  </si>
  <si>
    <t>NUCKS1</t>
  </si>
  <si>
    <t>NUDC</t>
  </si>
  <si>
    <t>NUDT21</t>
  </si>
  <si>
    <t>NUDT5</t>
  </si>
  <si>
    <t>NUP62</t>
  </si>
  <si>
    <t>NXF1</t>
  </si>
  <si>
    <t>NXN</t>
  </si>
  <si>
    <t>NXT1</t>
  </si>
  <si>
    <t>OLA1</t>
  </si>
  <si>
    <t>OLFM1</t>
  </si>
  <si>
    <t>OLFML2B</t>
  </si>
  <si>
    <t>OTUB1</t>
  </si>
  <si>
    <t>PA2G4</t>
  </si>
  <si>
    <t>PABPC1;PABPC3</t>
  </si>
  <si>
    <t>PABPC4</t>
  </si>
  <si>
    <t>PABPN1</t>
  </si>
  <si>
    <t>PAFAH1B1</t>
  </si>
  <si>
    <t>PAFAH1B2</t>
  </si>
  <si>
    <t>PAICS</t>
  </si>
  <si>
    <t>PAIP1</t>
  </si>
  <si>
    <t>PAPOLA</t>
  </si>
  <si>
    <t>PARK7</t>
  </si>
  <si>
    <t>PARP1</t>
  </si>
  <si>
    <t>PCBP1</t>
  </si>
  <si>
    <t>PCBP2</t>
  </si>
  <si>
    <t>PCBP3</t>
  </si>
  <si>
    <t>PCDH18</t>
  </si>
  <si>
    <t>PCMT1</t>
  </si>
  <si>
    <t>PCNA</t>
  </si>
  <si>
    <t>PDAP1</t>
  </si>
  <si>
    <t>PDCD5</t>
  </si>
  <si>
    <t>PDCD6IP</t>
  </si>
  <si>
    <t>PDHB</t>
  </si>
  <si>
    <t>PDIA3</t>
  </si>
  <si>
    <t>PDIA4</t>
  </si>
  <si>
    <t>PDIA6</t>
  </si>
  <si>
    <t>PDLIM5</t>
  </si>
  <si>
    <t>PDS5A</t>
  </si>
  <si>
    <t>PEBP1</t>
  </si>
  <si>
    <t>PEPD</t>
  </si>
  <si>
    <t>PFAS</t>
  </si>
  <si>
    <t>PFDN2</t>
  </si>
  <si>
    <t>PFDN4</t>
  </si>
  <si>
    <t>PFDN5</t>
  </si>
  <si>
    <t>PFN1</t>
  </si>
  <si>
    <t>PGAM1</t>
  </si>
  <si>
    <t>PGD</t>
  </si>
  <si>
    <t>PGF</t>
  </si>
  <si>
    <t>PGK1</t>
  </si>
  <si>
    <t>PGM1</t>
  </si>
  <si>
    <t>PGM2L1</t>
  </si>
  <si>
    <t>PGM3</t>
  </si>
  <si>
    <t>PHAX</t>
  </si>
  <si>
    <t>PHF5A</t>
  </si>
  <si>
    <t>PHF6</t>
  </si>
  <si>
    <t>PIN4</t>
  </si>
  <si>
    <t>PKDCC</t>
  </si>
  <si>
    <t>PKM</t>
  </si>
  <si>
    <t>PLD3</t>
  </si>
  <si>
    <t>PLTP</t>
  </si>
  <si>
    <t>PNN</t>
  </si>
  <si>
    <t>PNP</t>
  </si>
  <si>
    <t>POLR2A</t>
  </si>
  <si>
    <t>POLR2D</t>
  </si>
  <si>
    <t>POLR2G</t>
  </si>
  <si>
    <t>POLR2H</t>
  </si>
  <si>
    <t>PPA2</t>
  </si>
  <si>
    <t>PPAN</t>
  </si>
  <si>
    <t>PPIA</t>
  </si>
  <si>
    <t>PPIB</t>
  </si>
  <si>
    <t>PPID</t>
  </si>
  <si>
    <t>PPIF</t>
  </si>
  <si>
    <t>PPIL1</t>
  </si>
  <si>
    <t>PPL</t>
  </si>
  <si>
    <t>PPM1G</t>
  </si>
  <si>
    <t>PPP1CA</t>
  </si>
  <si>
    <t>PPP1R1B</t>
  </si>
  <si>
    <t>PPP2CA</t>
  </si>
  <si>
    <t>PPP2R1A</t>
  </si>
  <si>
    <t>PPP2R2A</t>
  </si>
  <si>
    <t>PPP4R2</t>
  </si>
  <si>
    <t>PPP5C</t>
  </si>
  <si>
    <t>PPP6C</t>
  </si>
  <si>
    <t>PPP6R2</t>
  </si>
  <si>
    <t>PRDX1</t>
  </si>
  <si>
    <t>PRDX2</t>
  </si>
  <si>
    <t>PRDX3</t>
  </si>
  <si>
    <t>PRDX5</t>
  </si>
  <si>
    <t>PRDX6</t>
  </si>
  <si>
    <t>PRKACA;PRKACB</t>
  </si>
  <si>
    <t>PRKAR2A</t>
  </si>
  <si>
    <t>PRKCSH</t>
  </si>
  <si>
    <t>PRMT1</t>
  </si>
  <si>
    <t>PROSC</t>
  </si>
  <si>
    <t>PRPF4</t>
  </si>
  <si>
    <t>PSAP</t>
  </si>
  <si>
    <t>PSAT1</t>
  </si>
  <si>
    <t>PSIP1</t>
  </si>
  <si>
    <t>PSMA1</t>
  </si>
  <si>
    <t>PSMA3</t>
  </si>
  <si>
    <t>PSMA4</t>
  </si>
  <si>
    <t>PSMA5</t>
  </si>
  <si>
    <t>PSMA6</t>
  </si>
  <si>
    <t>PSMA7</t>
  </si>
  <si>
    <t>PSMB2</t>
  </si>
  <si>
    <t>PSMB3</t>
  </si>
  <si>
    <t>PSMB6</t>
  </si>
  <si>
    <t>PSMB7</t>
  </si>
  <si>
    <t>PSMC1</t>
  </si>
  <si>
    <t>PSMC3</t>
  </si>
  <si>
    <t>PSMC4</t>
  </si>
  <si>
    <t>PSMC6</t>
  </si>
  <si>
    <t>PSMD13</t>
  </si>
  <si>
    <t>PSMD3</t>
  </si>
  <si>
    <t>PSMD6</t>
  </si>
  <si>
    <t>PSMD7</t>
  </si>
  <si>
    <t>PSMD8</t>
  </si>
  <si>
    <t>PSME2</t>
  </si>
  <si>
    <t>PTBP1</t>
  </si>
  <si>
    <t>PTER</t>
  </si>
  <si>
    <t>PTGDS</t>
  </si>
  <si>
    <t>PTGES3</t>
  </si>
  <si>
    <t>PTK7</t>
  </si>
  <si>
    <t>PTMA</t>
  </si>
  <si>
    <t>PTPRF</t>
  </si>
  <si>
    <t>PTPRG</t>
  </si>
  <si>
    <t>PUF60</t>
  </si>
  <si>
    <t>PUS7</t>
  </si>
  <si>
    <t>PWP1</t>
  </si>
  <si>
    <t>PXDN</t>
  </si>
  <si>
    <t>PYGM</t>
  </si>
  <si>
    <t>QPRT</t>
  </si>
  <si>
    <t>RAB11B;RAB11A</t>
  </si>
  <si>
    <t>RAB1A</t>
  </si>
  <si>
    <t>RABEP2</t>
  </si>
  <si>
    <t>RAC1;RAC2</t>
  </si>
  <si>
    <t>RAD23B</t>
  </si>
  <si>
    <t>RAE1</t>
  </si>
  <si>
    <t>RAI14</t>
  </si>
  <si>
    <t>RAN</t>
  </si>
  <si>
    <t>RARS</t>
  </si>
  <si>
    <t>RBBP4</t>
  </si>
  <si>
    <t>RBM12</t>
  </si>
  <si>
    <t>RBM42</t>
  </si>
  <si>
    <t>RBM4;RBM4B</t>
  </si>
  <si>
    <t>RBM8A</t>
  </si>
  <si>
    <t>RBMX</t>
  </si>
  <si>
    <t>RBP1</t>
  </si>
  <si>
    <t>RCC2</t>
  </si>
  <si>
    <t>RCN1</t>
  </si>
  <si>
    <t>RCN2</t>
  </si>
  <si>
    <t>RDX</t>
  </si>
  <si>
    <t>REXO2</t>
  </si>
  <si>
    <t>RGS10</t>
  </si>
  <si>
    <t>RHOA</t>
  </si>
  <si>
    <t>RHOC;RHOB</t>
  </si>
  <si>
    <t>RNF2</t>
  </si>
  <si>
    <t>RNPEP</t>
  </si>
  <si>
    <t>RPA2</t>
  </si>
  <si>
    <t>RPAP3</t>
  </si>
  <si>
    <t>RPL10A</t>
  </si>
  <si>
    <t>RPL11</t>
  </si>
  <si>
    <t>RPL12</t>
  </si>
  <si>
    <t>RPL13</t>
  </si>
  <si>
    <t>RPL13A</t>
  </si>
  <si>
    <t>RPL14</t>
  </si>
  <si>
    <t>RPL17</t>
  </si>
  <si>
    <t>RPL21</t>
  </si>
  <si>
    <t>RPL23</t>
  </si>
  <si>
    <t>RPL23A</t>
  </si>
  <si>
    <t>RPL24</t>
  </si>
  <si>
    <t>RPL26L1</t>
  </si>
  <si>
    <t>RPL27</t>
  </si>
  <si>
    <t>RPL31</t>
  </si>
  <si>
    <t>RPL32</t>
  </si>
  <si>
    <t>RPL34</t>
  </si>
  <si>
    <t>RPL35</t>
  </si>
  <si>
    <t>RPL5</t>
  </si>
  <si>
    <t>RPL6</t>
  </si>
  <si>
    <t>RPL7A</t>
  </si>
  <si>
    <t>RPL8</t>
  </si>
  <si>
    <t>RPLP0;RPLP0P6</t>
  </si>
  <si>
    <t>RPLP1</t>
  </si>
  <si>
    <t>RPLP2</t>
  </si>
  <si>
    <t>RPRD1B</t>
  </si>
  <si>
    <t>RPS10;RPS10P5</t>
  </si>
  <si>
    <t>RPS11</t>
  </si>
  <si>
    <t>RPS12</t>
  </si>
  <si>
    <t>RPS15</t>
  </si>
  <si>
    <t>RPS15A</t>
  </si>
  <si>
    <t>RPS16</t>
  </si>
  <si>
    <t>RPS19</t>
  </si>
  <si>
    <t>RPS20</t>
  </si>
  <si>
    <t>RPS21</t>
  </si>
  <si>
    <t>RPS24</t>
  </si>
  <si>
    <t>RPS25</t>
  </si>
  <si>
    <t>RPS26;RPS26P11</t>
  </si>
  <si>
    <t>RPS27A;UBB;UBC</t>
  </si>
  <si>
    <t>RPS28</t>
  </si>
  <si>
    <t>RPS3</t>
  </si>
  <si>
    <t>RPS3A</t>
  </si>
  <si>
    <t>RPS4X</t>
  </si>
  <si>
    <t>RPS8</t>
  </si>
  <si>
    <t>RPSA</t>
  </si>
  <si>
    <t>RRM1</t>
  </si>
  <si>
    <t>RRP9</t>
  </si>
  <si>
    <t>RTF1</t>
  </si>
  <si>
    <t>RTN4R</t>
  </si>
  <si>
    <t>RTN4RL2</t>
  </si>
  <si>
    <t>RUVBL1</t>
  </si>
  <si>
    <t>RWDD1</t>
  </si>
  <si>
    <t>S100A1</t>
  </si>
  <si>
    <t>S100A13</t>
  </si>
  <si>
    <t>S100A4</t>
  </si>
  <si>
    <t>S100A6</t>
  </si>
  <si>
    <t>SAE1</t>
  </si>
  <si>
    <t>SAFB</t>
  </si>
  <si>
    <t>SAP18</t>
  </si>
  <si>
    <t>SARNP</t>
  </si>
  <si>
    <t>SARS</t>
  </si>
  <si>
    <t>SART3</t>
  </si>
  <si>
    <t>SBDS</t>
  </si>
  <si>
    <t>SCARF2</t>
  </si>
  <si>
    <t>SCG3</t>
  </si>
  <si>
    <t>SDCBP</t>
  </si>
  <si>
    <t>SDHA</t>
  </si>
  <si>
    <t>SEC23A</t>
  </si>
  <si>
    <t>SEC24C</t>
  </si>
  <si>
    <t>SEMA3A</t>
  </si>
  <si>
    <t>SEMA4C</t>
  </si>
  <si>
    <t>SEMA7A</t>
  </si>
  <si>
    <t>SERBP1</t>
  </si>
  <si>
    <t>SERF2</t>
  </si>
  <si>
    <t>SERPINF1</t>
  </si>
  <si>
    <t>SERPING1</t>
  </si>
  <si>
    <t>SERPINI1</t>
  </si>
  <si>
    <t>SET;SETSIP</t>
  </si>
  <si>
    <t>SF1</t>
  </si>
  <si>
    <t>SF3A1</t>
  </si>
  <si>
    <t>SF3A2</t>
  </si>
  <si>
    <t>SF3A3</t>
  </si>
  <si>
    <t>SF3B1</t>
  </si>
  <si>
    <t>SF3B2</t>
  </si>
  <si>
    <t>SFN</t>
  </si>
  <si>
    <t>SFPQ</t>
  </si>
  <si>
    <t>SGTA</t>
  </si>
  <si>
    <t>SH3BGRL3</t>
  </si>
  <si>
    <t>SH3GL1</t>
  </si>
  <si>
    <t>SHH</t>
  </si>
  <si>
    <t>SHMT2</t>
  </si>
  <si>
    <t>SLC25A6;SLC25A4</t>
  </si>
  <si>
    <t>SLC3A2</t>
  </si>
  <si>
    <t>SLC6A3</t>
  </si>
  <si>
    <t>SLC9A3R1</t>
  </si>
  <si>
    <t>SLK</t>
  </si>
  <si>
    <t>SMAP</t>
  </si>
  <si>
    <t>SMARCA5</t>
  </si>
  <si>
    <t>SMC4</t>
  </si>
  <si>
    <t>SMNDC1</t>
  </si>
  <si>
    <t>SNCG</t>
  </si>
  <si>
    <t>SND1</t>
  </si>
  <si>
    <t>SNRNP200</t>
  </si>
  <si>
    <t>SNRNP70</t>
  </si>
  <si>
    <t>SNRPB2</t>
  </si>
  <si>
    <t>SNRPD1</t>
  </si>
  <si>
    <t>SNRPD2</t>
  </si>
  <si>
    <t>SNRPD3</t>
  </si>
  <si>
    <t>SNRPF</t>
  </si>
  <si>
    <t>SNRPG;SNRPGP15</t>
  </si>
  <si>
    <t>SNRPN;SNRPB</t>
  </si>
  <si>
    <t>SNW1</t>
  </si>
  <si>
    <t>SNX12</t>
  </si>
  <si>
    <t>SNX6</t>
  </si>
  <si>
    <t>SOD1</t>
  </si>
  <si>
    <t>SOD2</t>
  </si>
  <si>
    <t>SPARC</t>
  </si>
  <si>
    <t>SPIN1;SPIN3</t>
  </si>
  <si>
    <t>SPON2</t>
  </si>
  <si>
    <t>SPTAN1</t>
  </si>
  <si>
    <t>SPTBN1</t>
  </si>
  <si>
    <t>SRI</t>
  </si>
  <si>
    <t>SRP68</t>
  </si>
  <si>
    <t>SRP9</t>
  </si>
  <si>
    <t>SRRT</t>
  </si>
  <si>
    <t>SRSF1</t>
  </si>
  <si>
    <t>SRSF11</t>
  </si>
  <si>
    <t>SRSF9</t>
  </si>
  <si>
    <t>SSB</t>
  </si>
  <si>
    <t>SSBP1</t>
  </si>
  <si>
    <t>SSRP1</t>
  </si>
  <si>
    <t>ST13;ST13P5</t>
  </si>
  <si>
    <t>ST6GAL1</t>
  </si>
  <si>
    <t>STAM</t>
  </si>
  <si>
    <t>STIP1</t>
  </si>
  <si>
    <t>STMN1</t>
  </si>
  <si>
    <t>STMN2</t>
  </si>
  <si>
    <t>STRAP</t>
  </si>
  <si>
    <t>STX4</t>
  </si>
  <si>
    <t>STXBP1</t>
  </si>
  <si>
    <t>SUB1</t>
  </si>
  <si>
    <t>SUGT1</t>
  </si>
  <si>
    <t>SUMO1</t>
  </si>
  <si>
    <t>SUMO2</t>
  </si>
  <si>
    <t>SUPT16H</t>
  </si>
  <si>
    <t>SYMPK</t>
  </si>
  <si>
    <t>SYNCRIP</t>
  </si>
  <si>
    <t>TACC1</t>
  </si>
  <si>
    <t>TAF15</t>
  </si>
  <si>
    <t>TAGLN2</t>
  </si>
  <si>
    <t>TAGLN3</t>
  </si>
  <si>
    <t>TALDO1</t>
  </si>
  <si>
    <t>TARS</t>
  </si>
  <si>
    <t>TAX1BP3</t>
  </si>
  <si>
    <t>TBCA</t>
  </si>
  <si>
    <t>TBL1XR1</t>
  </si>
  <si>
    <t>TCEA1</t>
  </si>
  <si>
    <t>TCP1</t>
  </si>
  <si>
    <t>TFG</t>
  </si>
  <si>
    <t>TGFB2</t>
  </si>
  <si>
    <t>THBS3</t>
  </si>
  <si>
    <t>THOC1</t>
  </si>
  <si>
    <t>THOC2</t>
  </si>
  <si>
    <t>THSD7B</t>
  </si>
  <si>
    <t>TIMM13</t>
  </si>
  <si>
    <t>TIMP2</t>
  </si>
  <si>
    <t>TIPRL</t>
  </si>
  <si>
    <t>TKT</t>
  </si>
  <si>
    <t>TMEFF1</t>
  </si>
  <si>
    <t>TMPO</t>
  </si>
  <si>
    <t>TMSB10</t>
  </si>
  <si>
    <t>TMSB4X</t>
  </si>
  <si>
    <t>TNC</t>
  </si>
  <si>
    <t>TOP2B</t>
  </si>
  <si>
    <t>TP53BP1</t>
  </si>
  <si>
    <t>TP53I3</t>
  </si>
  <si>
    <t>TPD52</t>
  </si>
  <si>
    <t>TPD52L2</t>
  </si>
  <si>
    <t>TPI1</t>
  </si>
  <si>
    <t>TPM3</t>
  </si>
  <si>
    <t>TPM4</t>
  </si>
  <si>
    <t>TPP2</t>
  </si>
  <si>
    <t>TPPP3</t>
  </si>
  <si>
    <t>TPT1</t>
  </si>
  <si>
    <t>TRAPPC2L</t>
  </si>
  <si>
    <t>TRIM28</t>
  </si>
  <si>
    <t>TRIP10</t>
  </si>
  <si>
    <t>TSN</t>
  </si>
  <si>
    <t>TSNAX</t>
  </si>
  <si>
    <t>TSPAN9</t>
  </si>
  <si>
    <t>TSTA3</t>
  </si>
  <si>
    <t>TTYH3</t>
  </si>
  <si>
    <t>TUBA1A;TUBA3C;TUBA3E</t>
  </si>
  <si>
    <t>TUBA1B</t>
  </si>
  <si>
    <t>TUBB</t>
  </si>
  <si>
    <t>TUBB3</t>
  </si>
  <si>
    <t>TUBB4B</t>
  </si>
  <si>
    <t>TWF1</t>
  </si>
  <si>
    <t>TWSG1</t>
  </si>
  <si>
    <t>TXLNA</t>
  </si>
  <si>
    <t>TXN</t>
  </si>
  <si>
    <t>TXNDC12</t>
  </si>
  <si>
    <t>TXNDC17</t>
  </si>
  <si>
    <t>TXNL1</t>
  </si>
  <si>
    <t>U2AF1;U2AF1L4</t>
  </si>
  <si>
    <t>U2AF2</t>
  </si>
  <si>
    <t>UBA1</t>
  </si>
  <si>
    <t>UBA5</t>
  </si>
  <si>
    <t>UBAP2L</t>
  </si>
  <si>
    <t>UBE2A</t>
  </si>
  <si>
    <t>UBE2D2;UBE2D3</t>
  </si>
  <si>
    <t>UBE2I</t>
  </si>
  <si>
    <t>UBE2K</t>
  </si>
  <si>
    <t>UBE2L3</t>
  </si>
  <si>
    <t>UBE2N;UBE2NL</t>
  </si>
  <si>
    <t>UBE2O</t>
  </si>
  <si>
    <t>UBE2R2</t>
  </si>
  <si>
    <t>UBE2V1</t>
  </si>
  <si>
    <t>UBE2V2</t>
  </si>
  <si>
    <t>UBFD1</t>
  </si>
  <si>
    <t>UBLCP1</t>
  </si>
  <si>
    <t>UBQLN4</t>
  </si>
  <si>
    <t>UCHL1</t>
  </si>
  <si>
    <t>UCHL5</t>
  </si>
  <si>
    <t>UFC1</t>
  </si>
  <si>
    <t>UFM1</t>
  </si>
  <si>
    <t>UHRF1</t>
  </si>
  <si>
    <t>UPF1</t>
  </si>
  <si>
    <t>UROD</t>
  </si>
  <si>
    <t>VAPA</t>
  </si>
  <si>
    <t>VASP</t>
  </si>
  <si>
    <t>VAT1</t>
  </si>
  <si>
    <t>VBP1</t>
  </si>
  <si>
    <t>VCAN</t>
  </si>
  <si>
    <t>VCP</t>
  </si>
  <si>
    <t>VDAC1</t>
  </si>
  <si>
    <t>VIM</t>
  </si>
  <si>
    <t>VPS26A</t>
  </si>
  <si>
    <t>VPS26B</t>
  </si>
  <si>
    <t>VPS29</t>
  </si>
  <si>
    <t>WBP11</t>
  </si>
  <si>
    <t>WDR1</t>
  </si>
  <si>
    <t>WDR77</t>
  </si>
  <si>
    <t>WIBG</t>
  </si>
  <si>
    <t>XPO1</t>
  </si>
  <si>
    <t>XPO5</t>
  </si>
  <si>
    <t>XRCC5</t>
  </si>
  <si>
    <t>XRCC6</t>
  </si>
  <si>
    <t>YBX3</t>
  </si>
  <si>
    <t>YKT6</t>
  </si>
  <si>
    <t>YTHDF3</t>
  </si>
  <si>
    <t>YWHAB</t>
  </si>
  <si>
    <t>YWHAE</t>
  </si>
  <si>
    <t>YWHAG</t>
  </si>
  <si>
    <t>YWHAH</t>
  </si>
  <si>
    <t>YWHAQ</t>
  </si>
  <si>
    <t>YWHAZ</t>
  </si>
  <si>
    <t>ZC3H15</t>
  </si>
  <si>
    <t>ZC3HAV1</t>
  </si>
  <si>
    <t>ZEB1</t>
  </si>
  <si>
    <t>ZNF326</t>
  </si>
  <si>
    <t>ZNF609</t>
  </si>
  <si>
    <t>ZNF638</t>
  </si>
  <si>
    <t>ZPR1</t>
  </si>
  <si>
    <t>ACTBL2</t>
  </si>
  <si>
    <t>ARIH2</t>
  </si>
  <si>
    <t>COCH</t>
  </si>
  <si>
    <t>EPS15</t>
  </si>
  <si>
    <t>FAM98B</t>
  </si>
  <si>
    <t>HEATR1</t>
  </si>
  <si>
    <t>MKI67</t>
  </si>
  <si>
    <t>NID2</t>
  </si>
  <si>
    <t>OGT</t>
  </si>
  <si>
    <t>OTUD6B</t>
  </si>
  <si>
    <t>PRSS54</t>
  </si>
  <si>
    <t>RECQL</t>
  </si>
  <si>
    <t>SAR1A;SAR1B</t>
  </si>
  <si>
    <t>UQCRFS1;UQCRFS1P1</t>
  </si>
  <si>
    <t>ACTR1B</t>
  </si>
  <si>
    <t>ADA</t>
  </si>
  <si>
    <t>ADAMTS4</t>
  </si>
  <si>
    <t>AP3B1</t>
  </si>
  <si>
    <t>ATAD3C;ATAD3A;ATAD3B</t>
  </si>
  <si>
    <t>ATP6AP2</t>
  </si>
  <si>
    <t>CISD1</t>
  </si>
  <si>
    <t>COL1A1</t>
  </si>
  <si>
    <t>COQ9</t>
  </si>
  <si>
    <t>CTSA</t>
  </si>
  <si>
    <t>DSTN</t>
  </si>
  <si>
    <t>FKBP1A</t>
  </si>
  <si>
    <t>HECTD1</t>
  </si>
  <si>
    <t>HSD17B4</t>
  </si>
  <si>
    <t>ING1</t>
  </si>
  <si>
    <t>LGALS7</t>
  </si>
  <si>
    <t>LOXL3</t>
  </si>
  <si>
    <t>MDC1</t>
  </si>
  <si>
    <t>MSH6</t>
  </si>
  <si>
    <t>NUP98</t>
  </si>
  <si>
    <t>OGDH</t>
  </si>
  <si>
    <t>OGFR</t>
  </si>
  <si>
    <t>PARL</t>
  </si>
  <si>
    <t>PCNP</t>
  </si>
  <si>
    <t>PLCD1</t>
  </si>
  <si>
    <t>POLR3E</t>
  </si>
  <si>
    <t>PRPSAP2</t>
  </si>
  <si>
    <t>PTX3</t>
  </si>
  <si>
    <t>RAP1B</t>
  </si>
  <si>
    <t>RCC1</t>
  </si>
  <si>
    <t>RGMB</t>
  </si>
  <si>
    <t>RPL29</t>
  </si>
  <si>
    <t>RPS23</t>
  </si>
  <si>
    <t>S100A8</t>
  </si>
  <si>
    <t>SIL1</t>
  </si>
  <si>
    <t>SLC25A11</t>
  </si>
  <si>
    <t>SNX3</t>
  </si>
  <si>
    <t>SSSCA1</t>
  </si>
  <si>
    <t>STT3A</t>
  </si>
  <si>
    <t>TRAPPC11</t>
  </si>
  <si>
    <t>XPNPEP1</t>
  </si>
  <si>
    <t>ID</t>
  </si>
  <si>
    <t>Term</t>
  </si>
  <si>
    <t>Ontology Source</t>
  </si>
  <si>
    <t>Term PValue</t>
  </si>
  <si>
    <t>Term PValue Corrected with Bonferroni step down</t>
  </si>
  <si>
    <t>Group PValue</t>
  </si>
  <si>
    <t>Group PValue Corrected with Bonferroni step down</t>
  </si>
  <si>
    <t>GOLevels</t>
  </si>
  <si>
    <t>GOGroups</t>
  </si>
  <si>
    <t>% Associated Genes</t>
  </si>
  <si>
    <t>Nr. Genes</t>
  </si>
  <si>
    <t>Cluster</t>
  </si>
  <si>
    <t>%Genes Cluster #1</t>
  </si>
  <si>
    <t>%Genes Cluster #2</t>
  </si>
  <si>
    <t>%Genes Cluster #1.adjusted.to.input.list.size</t>
  </si>
  <si>
    <t>%Genes Cluster #2.adjusted.to.input.list.size</t>
  </si>
  <si>
    <t>Associated Genes Found</t>
  </si>
  <si>
    <t>GO:0043484</t>
  </si>
  <si>
    <t>regulation of RNA splicing</t>
  </si>
  <si>
    <t>GO_BiologicalProcess-EBI-UniProt-GOA-ACAP-ARAP_13.05.2021_00h00</t>
  </si>
  <si>
    <t>[5, 6, 7, 8, 9]</t>
  </si>
  <si>
    <t>Group4</t>
  </si>
  <si>
    <t>None Specific Cluster</t>
  </si>
  <si>
    <t>[DAZAP1, GRSF1, HSPA1A, NUP98, PTBP1, RBMX, SAP18, SRSF1, WTAP]</t>
  </si>
  <si>
    <t>[CELF3, FUS, HSPA1A, PTBP2, RBM3, SRSF2, SRSF6]</t>
  </si>
  <si>
    <t>[CELF3, DAZAP1, FUS, GRSF1, HSPA1A, NUP98, PTBP1, PTBP2, RBM3, RBMX, SAP18, SRSF1, SRSF2, SRSF6, WTAP]</t>
  </si>
  <si>
    <t>GO:0033120</t>
  </si>
  <si>
    <t>positive regulation of RNA splicing</t>
  </si>
  <si>
    <t>[5, 6, 7, 8, 9, 10]</t>
  </si>
  <si>
    <t>Specific for Cluster #1</t>
  </si>
  <si>
    <t>[DAZAP1, HSPA1A, NUP98, RBMX, SRSF1]</t>
  </si>
  <si>
    <t>[CELF3, HSPA1A, RBM3]</t>
  </si>
  <si>
    <t>[CELF3, DAZAP1, HSPA1A, NUP98, RBM3, RBMX, SRSF1]</t>
  </si>
  <si>
    <t>GO:0016458</t>
  </si>
  <si>
    <t>gene silencing</t>
  </si>
  <si>
    <t>[2, 5, 6, 7]</t>
  </si>
  <si>
    <t>Group5</t>
  </si>
  <si>
    <t>[DDX6, H2AC1, H2AC11, H2AC12, H2AC14, H2AC18, H2AC20, H2AC21, H2AC4, H2AC6, H2AC7, H2AJ, H2AW, H4C1, HMGA1, MACROH2A1, NUP205, NUP98]</t>
  </si>
  <si>
    <t>[CNOT7, H3C1, MECP2]</t>
  </si>
  <si>
    <t>[CNOT7, DDX6, H2AC1, H2AC11, H2AC12, H2AC14, H2AC18, H2AC20, H2AC21, H2AC4, H2AC6, H2AC7, H2AJ, H2AW, H3C1, H4C1, HMGA1, MACROH2A1, MECP2, NUP205, NUP98]</t>
  </si>
  <si>
    <t>GO:0040029</t>
  </si>
  <si>
    <t>regulation of gene expression, epigenetic</t>
  </si>
  <si>
    <t>[5, 6]</t>
  </si>
  <si>
    <t>[H2AC1, H2AC11, H2AC12, H2AC14, H2AC18, H2AC20, H2AC21, H2AC4, H2AC6, H2AC7, H2AJ, H2AW, H4C1, HMGA1, MACROH2A1]</t>
  </si>
  <si>
    <t>[H3C1, IFI16, MECP2, PRC1]</t>
  </si>
  <si>
    <t>[H2AC1, H2AC11, H2AC12, H2AC14, H2AC18, H2AC20, H2AC21, H2AC4, H2AC6, H2AC7, H2AJ, H2AW, H3C1, H4C1, HMGA1, IFI16, MACROH2A1, MECP2, PRC1]</t>
  </si>
  <si>
    <t>GO:0045814</t>
  </si>
  <si>
    <t>negative regulation of gene expression, epigenetic</t>
  </si>
  <si>
    <t>[5, 6, 7]</t>
  </si>
  <si>
    <t>[H3C1, MECP2]</t>
  </si>
  <si>
    <t>[H2AC1, H2AC11, H2AC12, H2AC14, H2AC18, H2AC20, H2AC21, H2AC4, H2AC6, H2AC7, H2AJ, H2AW, H3C1, H4C1, HMGA1, MACROH2A1, MECP2]</t>
  </si>
  <si>
    <t>GO:0006342</t>
  </si>
  <si>
    <t>chromatin silencing</t>
  </si>
  <si>
    <t>[3, 6, 7, 8, 9, 10, 11, 12, 13]</t>
  </si>
  <si>
    <t>[H2AC1, H2AC11, H2AC12, H2AC14, H2AC18, H2AC20, H2AC21, H2AC4, H2AC6, H2AC7, H2AJ, H2AW, HMGA1, MACROH2A1]</t>
  </si>
  <si>
    <t>[MECP2]</t>
  </si>
  <si>
    <t>[H2AC1, H2AC11, H2AC12, H2AC14, H2AC18, H2AC20, H2AC21, H2AC4, H2AC6, H2AC7, H2AJ, H2AW, HMGA1, MACROH2A1, MECP2]</t>
  </si>
  <si>
    <t>GO:0097549</t>
  </si>
  <si>
    <t>chromatin organization involved in negative regulation of transcription</t>
  </si>
  <si>
    <t>[6, 7, 8, 9, 10, 11, 12]</t>
  </si>
  <si>
    <t>[H2AC1, H2AC11, H2AC12, H2AC14, H2AC18, H2AC20, H2AC21, H2AC4, H2AC6, H2AC7, H2AJ, H2AW, H4C1, HDAC1, HMGA1, MACROH2A1]</t>
  </si>
  <si>
    <t>[H3-5, H3C1, MECP2]</t>
  </si>
  <si>
    <t>[H2AC1, H2AC11, H2AC12, H2AC14, H2AC18, H2AC20, H2AC21, H2AC4, H2AC6, H2AC7, H2AJ, H2AW, H3-5, H3C1, H4C1, HDAC1, HMGA1, MACROH2A1, MECP2]</t>
  </si>
  <si>
    <t>GO:0006090</t>
  </si>
  <si>
    <t>pyruvate metabolic process</t>
  </si>
  <si>
    <t>[7]</t>
  </si>
  <si>
    <t>Group0</t>
  </si>
  <si>
    <t>[DLAT, GALK1, NUP205, NUP98, OGDH, OGT, PDHB, PFKL, TPI1, VDAC1]</t>
  </si>
  <si>
    <t>[CBFA2T3, INS, MPC2, SLC2A6, SRR]</t>
  </si>
  <si>
    <t>[CBFA2T3, DLAT, GALK1, INS, MPC2, NUP205, NUP98, OGDH, OGT, PDHB, PFKL, SLC2A6, SRR, TPI1, VDAC1]</t>
  </si>
  <si>
    <t>GO:0101002</t>
  </si>
  <si>
    <t>ficolin-1-rich granule</t>
  </si>
  <si>
    <t>GO_CellularComponent-EBI-UniProt-GOA-ACAP-ARAP_13.05.2021_00h00</t>
  </si>
  <si>
    <t>[4, 6, 7, 9]</t>
  </si>
  <si>
    <t>Group1</t>
  </si>
  <si>
    <t>[ACTR1B, AGL, ATAD3B, ATP6AP2, CLU, GSN, HSPA1A, HSPA1B, PFKL, PSMC3, PSMD7, S100A8, TIMP2]</t>
  </si>
  <si>
    <t>[HSPA1A, HSPA1B, NFASC, TMEM179B]</t>
  </si>
  <si>
    <t>[ACTR1B, AGL, ATAD3B, ATP6AP2, CLU, GSN, HSPA1A, HSPA1B, NFASC, PFKL, PSMC3, PSMD7, S100A8, TIMP2, TMEM179B]</t>
  </si>
  <si>
    <t>GO:0006401</t>
  </si>
  <si>
    <t>RNA catabolic process</t>
  </si>
  <si>
    <t>Group3</t>
  </si>
  <si>
    <t>[DDX6, EXOSC2, GRSF1, GSPT1, HSPA1A, HSPA1B, PDE12, PHAX, PSMA4, PSMC3, PSMD7, RPL21, RPL29, RPL5, RPL6, RPS10, RPS21, RPS23, RPS28, ZC3HAV1]</t>
  </si>
  <si>
    <t>[APEX1, CNOT7, HNRNPA0, HNRNPR, HSPA1A, HSPA1B, XRN2]</t>
  </si>
  <si>
    <t>[APEX1, CNOT7, DDX6, EXOSC2, GRSF1, GSPT1, HNRNPA0, HNRNPR, HSPA1A, HSPA1B, PDE12, PHAX, PSMA4, PSMC3, PSMD7, RPL21, RPL29, RPL5, RPL6, RPS10, RPS21, RPS23, RPS28, XRN2, ZC3HAV1]</t>
  </si>
  <si>
    <t>GO:0006402</t>
  </si>
  <si>
    <t>mRNA catabolic process</t>
  </si>
  <si>
    <t>[5, 6, 7, 8]</t>
  </si>
  <si>
    <t>[DDX6, EXOSC2, GSPT1, HSPA1A, HSPA1B, PDE12, PSMA4, PSMC3, PSMD7, RPL21, RPL29, RPL5, RPL6, RPS10, RPS21, RPS23, RPS28, ZC3HAV1]</t>
  </si>
  <si>
    <t>[APEX1, CNOT7, DDX6, EXOSC2, GSPT1, HNRNPA0, HNRNPR, HSPA1A, HSPA1B, PDE12, PSMA4, PSMC3, PSMD7, RPL21, RPL29, RPL5, RPL6, RPS10, RPS21, RPS23, RPS28, XRN2, ZC3HAV1]</t>
  </si>
  <si>
    <t>GO:0016234</t>
  </si>
  <si>
    <t>inclusion body</t>
  </si>
  <si>
    <t>[3]</t>
  </si>
  <si>
    <t>Group2</t>
  </si>
  <si>
    <t>[AGL, CLU, EPS15, HSPA1A, HSPA1B, NUP98]</t>
  </si>
  <si>
    <t>[APEX1, HSPA1A, HSPA1B, NEFM, XRN2]</t>
  </si>
  <si>
    <t>[AGL, APEX1, CLU, EPS15, HSPA1A, HSPA1B, NEFM, NUP98, XRN2]</t>
  </si>
  <si>
    <t>Genes Cluster #1 Conditioned Media</t>
  </si>
  <si>
    <t>Genes Cluster #2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indexed="78"/>
      </patternFill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6" fontId="0" fillId="0" borderId="0" xfId="0" applyNumberFormat="1"/>
    <xf numFmtId="11" fontId="0" fillId="0" borderId="0" xfId="0" applyNumberFormat="1"/>
    <xf numFmtId="0" fontId="2" fillId="0" borderId="0" xfId="0" applyFont="1"/>
    <xf numFmtId="0" fontId="2" fillId="2" borderId="0" xfId="0" applyFont="1" applyFill="1"/>
    <xf numFmtId="0" fontId="1" fillId="0" borderId="0" xfId="0" applyFont="1"/>
    <xf numFmtId="0" fontId="3" fillId="0" borderId="0" xfId="0" applyFont="1"/>
    <xf numFmtId="11" fontId="3" fillId="0" borderId="0" xfId="0" applyNumberFormat="1" applyFont="1"/>
    <xf numFmtId="0" fontId="4" fillId="2" borderId="0" xfId="0" applyFont="1" applyFill="1"/>
    <xf numFmtId="0" fontId="0" fillId="2" borderId="0" xfId="0" applyFill="1"/>
    <xf numFmtId="0" fontId="5" fillId="4" borderId="0" xfId="0" applyFont="1" applyFill="1"/>
    <xf numFmtId="2" fontId="0" fillId="0" borderId="0" xfId="0" applyNumberFormat="1"/>
    <xf numFmtId="0" fontId="2" fillId="3" borderId="0" xfId="0" applyFont="1" applyFill="1"/>
    <xf numFmtId="11" fontId="2" fillId="3" borderId="0" xfId="0" applyNumberFormat="1" applyFont="1" applyFill="1"/>
    <xf numFmtId="0" fontId="6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36A03-6CFE-314C-A3CD-EDA4D6118CE8}">
  <dimension ref="A1:O704"/>
  <sheetViews>
    <sheetView topLeftCell="A21" workbookViewId="0">
      <selection activeCell="Q6" sqref="Q6"/>
    </sheetView>
  </sheetViews>
  <sheetFormatPr baseColWidth="10" defaultRowHeight="16" x14ac:dyDescent="0.2"/>
  <sheetData>
    <row r="1" spans="1:15" s="3" customFormat="1" x14ac:dyDescent="0.2">
      <c r="A1" s="8" t="s">
        <v>189</v>
      </c>
      <c r="B1" s="8" t="s">
        <v>190</v>
      </c>
      <c r="C1" s="8" t="s">
        <v>191</v>
      </c>
      <c r="D1" s="8" t="s">
        <v>876</v>
      </c>
      <c r="E1" s="8" t="s">
        <v>876</v>
      </c>
      <c r="F1" s="8" t="s">
        <v>876</v>
      </c>
      <c r="G1" s="8" t="s">
        <v>876</v>
      </c>
      <c r="H1" s="8" t="s">
        <v>876</v>
      </c>
      <c r="I1" s="8" t="s">
        <v>877</v>
      </c>
      <c r="J1" s="8" t="s">
        <v>877</v>
      </c>
      <c r="K1" s="8" t="s">
        <v>877</v>
      </c>
      <c r="L1" s="8" t="s">
        <v>877</v>
      </c>
      <c r="M1" s="8" t="s">
        <v>877</v>
      </c>
      <c r="N1" s="4"/>
      <c r="O1" s="4" t="s">
        <v>878</v>
      </c>
    </row>
    <row r="2" spans="1:15" x14ac:dyDescent="0.2">
      <c r="A2" s="6" t="s">
        <v>210</v>
      </c>
      <c r="B2" s="6">
        <v>2.5610000000000001E-2</v>
      </c>
      <c r="C2" s="6">
        <v>9.2079999999999995E-2</v>
      </c>
      <c r="D2" s="6">
        <v>2.4218000000000002</v>
      </c>
      <c r="E2" s="6">
        <v>2.5219999999999998</v>
      </c>
      <c r="F2" s="6">
        <v>2.4731999999999998</v>
      </c>
      <c r="G2" s="6">
        <v>2.4407999999999999</v>
      </c>
      <c r="H2" s="6">
        <v>2.3532999999999999</v>
      </c>
      <c r="I2" s="6">
        <v>2.3466999999999998</v>
      </c>
      <c r="J2" s="6">
        <v>2.4468999999999999</v>
      </c>
      <c r="K2" s="6">
        <v>2.323</v>
      </c>
      <c r="L2" s="6">
        <v>2.3429000000000002</v>
      </c>
      <c r="M2" s="6">
        <v>2.3443999999999998</v>
      </c>
      <c r="O2">
        <f t="shared" ref="O2:O65" si="0">AVERAGE(I2:M2)-AVERAGE(D2:H2)</f>
        <v>-8.1439999999999735E-2</v>
      </c>
    </row>
    <row r="3" spans="1:15" x14ac:dyDescent="0.2">
      <c r="A3" s="6" t="s">
        <v>334</v>
      </c>
      <c r="B3" s="6">
        <v>1.485E-2</v>
      </c>
      <c r="C3" s="6">
        <v>5.6849999999999998E-2</v>
      </c>
      <c r="D3" s="6">
        <v>0.13725000000000001</v>
      </c>
      <c r="E3" s="6">
        <v>0.20974999999999999</v>
      </c>
      <c r="F3" s="6">
        <v>0.12318</v>
      </c>
      <c r="G3" s="6">
        <v>0.1709</v>
      </c>
      <c r="H3" s="6">
        <v>9.8681000000000005E-2</v>
      </c>
      <c r="I3" s="6">
        <v>2.6661000000000001E-2</v>
      </c>
      <c r="J3" s="6">
        <v>-5.2204E-3</v>
      </c>
      <c r="K3" s="6">
        <v>-3.0384000000000001E-2</v>
      </c>
      <c r="L3" s="6">
        <v>0.13550000000000001</v>
      </c>
      <c r="M3" s="6">
        <v>0.11260000000000001</v>
      </c>
      <c r="O3">
        <f t="shared" si="0"/>
        <v>-0.10012088</v>
      </c>
    </row>
    <row r="4" spans="1:15" x14ac:dyDescent="0.2">
      <c r="A4" s="6" t="s">
        <v>587</v>
      </c>
      <c r="B4" s="6">
        <v>2.7060000000000001E-2</v>
      </c>
      <c r="C4" s="6">
        <v>9.6250000000000002E-2</v>
      </c>
      <c r="D4" s="6">
        <v>1.6681999999999999</v>
      </c>
      <c r="E4" s="6">
        <v>1.7891999999999999</v>
      </c>
      <c r="F4" s="6">
        <v>1.8129</v>
      </c>
      <c r="G4" s="6">
        <v>1.8915999999999999</v>
      </c>
      <c r="H4" s="6">
        <v>1.6606000000000001</v>
      </c>
      <c r="I4" s="6">
        <v>1.6560999999999999</v>
      </c>
      <c r="J4" s="6">
        <v>1.7009000000000001</v>
      </c>
      <c r="K4" s="6">
        <v>1.6379999999999999</v>
      </c>
      <c r="L4" s="6">
        <v>1.6639999999999999</v>
      </c>
      <c r="M4" s="6">
        <v>1.6501999999999999</v>
      </c>
      <c r="O4">
        <f t="shared" si="0"/>
        <v>-0.10265999999999975</v>
      </c>
    </row>
    <row r="5" spans="1:15" x14ac:dyDescent="0.2">
      <c r="A5" s="6" t="s">
        <v>544</v>
      </c>
      <c r="B5" s="6">
        <v>2.9680000000000002E-2</v>
      </c>
      <c r="C5" s="6">
        <v>0.1041</v>
      </c>
      <c r="D5" s="6">
        <v>9.1884999999999994E-2</v>
      </c>
      <c r="E5" s="6">
        <v>3.7655000000000001E-2</v>
      </c>
      <c r="F5" s="6">
        <v>0.21217</v>
      </c>
      <c r="G5" s="6">
        <v>0.12972</v>
      </c>
      <c r="H5" s="6">
        <v>3.1470999999999999E-2</v>
      </c>
      <c r="I5" s="6">
        <v>-4.1709999999999997E-2</v>
      </c>
      <c r="J5" s="6">
        <v>-8.4338999999999997E-2</v>
      </c>
      <c r="K5" s="6">
        <v>3.9042999999999999E-3</v>
      </c>
      <c r="L5" s="6">
        <v>0.11672</v>
      </c>
      <c r="M5" s="6">
        <v>-1.0576E-2</v>
      </c>
      <c r="O5">
        <f t="shared" si="0"/>
        <v>-0.10378033999999998</v>
      </c>
    </row>
    <row r="6" spans="1:15" x14ac:dyDescent="0.2">
      <c r="A6" s="6" t="s">
        <v>636</v>
      </c>
      <c r="B6" s="6">
        <v>3.1359999999999999E-2</v>
      </c>
      <c r="C6" s="6">
        <v>0.109</v>
      </c>
      <c r="D6" s="6">
        <v>1.9238999999999999</v>
      </c>
      <c r="E6" s="6">
        <v>2.0331999999999999</v>
      </c>
      <c r="F6" s="6">
        <v>2.0457000000000001</v>
      </c>
      <c r="G6" s="6">
        <v>1.8685</v>
      </c>
      <c r="H6" s="6">
        <v>1.8687</v>
      </c>
      <c r="I6" s="6">
        <v>1.825</v>
      </c>
      <c r="J6" s="6">
        <v>1.8502000000000001</v>
      </c>
      <c r="K6" s="6">
        <v>1.8255999999999999</v>
      </c>
      <c r="L6" s="6">
        <v>1.9475</v>
      </c>
      <c r="M6" s="6">
        <v>1.7583</v>
      </c>
      <c r="O6">
        <f t="shared" si="0"/>
        <v>-0.10667999999999989</v>
      </c>
    </row>
    <row r="7" spans="1:15" x14ac:dyDescent="0.2">
      <c r="A7" s="6" t="s">
        <v>763</v>
      </c>
      <c r="B7" s="6">
        <v>1.0500000000000001E-2</v>
      </c>
      <c r="C7" s="6">
        <v>4.2119999999999998E-2</v>
      </c>
      <c r="D7" s="6">
        <v>2.9864000000000002</v>
      </c>
      <c r="E7" s="6">
        <v>3.1080999999999999</v>
      </c>
      <c r="F7" s="6">
        <v>3.1484999999999999</v>
      </c>
      <c r="G7" s="6">
        <v>3.0257000000000001</v>
      </c>
      <c r="H7" s="6">
        <v>3.0573999999999999</v>
      </c>
      <c r="I7" s="6">
        <v>2.9428000000000001</v>
      </c>
      <c r="J7" s="6">
        <v>3.0283000000000002</v>
      </c>
      <c r="K7" s="6">
        <v>2.9990999999999999</v>
      </c>
      <c r="L7" s="6">
        <v>2.8986999999999998</v>
      </c>
      <c r="M7" s="6">
        <v>2.9020000000000001</v>
      </c>
      <c r="O7">
        <f t="shared" si="0"/>
        <v>-0.11104000000000003</v>
      </c>
    </row>
    <row r="8" spans="1:15" x14ac:dyDescent="0.2">
      <c r="A8" s="6" t="s">
        <v>664</v>
      </c>
      <c r="B8" s="6">
        <v>3.8600000000000002E-2</v>
      </c>
      <c r="C8" s="6">
        <v>0.1295</v>
      </c>
      <c r="D8" s="6">
        <v>1.9357</v>
      </c>
      <c r="E8" s="6">
        <v>2.1772</v>
      </c>
      <c r="F8" s="6">
        <v>1.9883</v>
      </c>
      <c r="G8" s="6">
        <v>1.9053</v>
      </c>
      <c r="H8" s="6">
        <v>2.1212</v>
      </c>
      <c r="I8" s="6">
        <v>1.8532</v>
      </c>
      <c r="J8" s="6">
        <v>1.9766999999999999</v>
      </c>
      <c r="K8" s="6">
        <v>1.8882000000000001</v>
      </c>
      <c r="L8" s="6">
        <v>1.9126000000000001</v>
      </c>
      <c r="M8" s="6">
        <v>1.9219999999999999</v>
      </c>
      <c r="O8">
        <f t="shared" si="0"/>
        <v>-0.11499999999999999</v>
      </c>
    </row>
    <row r="9" spans="1:15" x14ac:dyDescent="0.2">
      <c r="A9" s="6" t="s">
        <v>776</v>
      </c>
      <c r="B9" s="6">
        <v>4.5990000000000003E-2</v>
      </c>
      <c r="C9" s="6">
        <v>0.14979999999999999</v>
      </c>
      <c r="D9" s="6">
        <v>1.9772000000000001</v>
      </c>
      <c r="E9" s="6">
        <v>2.1387999999999998</v>
      </c>
      <c r="F9" s="6">
        <v>2.2092999999999998</v>
      </c>
      <c r="G9" s="6">
        <v>1.8711</v>
      </c>
      <c r="H9" s="6">
        <v>1.9886999999999999</v>
      </c>
      <c r="I9" s="6">
        <v>1.8573999999999999</v>
      </c>
      <c r="J9" s="6">
        <v>1.8942000000000001</v>
      </c>
      <c r="K9" s="6">
        <v>1.9479</v>
      </c>
      <c r="L9" s="6">
        <v>1.978</v>
      </c>
      <c r="M9" s="6">
        <v>1.8917999999999999</v>
      </c>
      <c r="O9">
        <f t="shared" si="0"/>
        <v>-0.12315999999999994</v>
      </c>
    </row>
    <row r="10" spans="1:15" x14ac:dyDescent="0.2">
      <c r="A10" s="6" t="s">
        <v>470</v>
      </c>
      <c r="B10" s="6">
        <v>1.487E-3</v>
      </c>
      <c r="C10" s="6">
        <v>8.3660000000000002E-3</v>
      </c>
      <c r="D10" s="6">
        <v>3.2425000000000002</v>
      </c>
      <c r="E10" s="6">
        <v>3.1154000000000002</v>
      </c>
      <c r="F10" s="6">
        <v>3.1227999999999998</v>
      </c>
      <c r="G10" s="6">
        <v>3.0787</v>
      </c>
      <c r="H10" s="6">
        <v>3.1798000000000002</v>
      </c>
      <c r="I10" s="6">
        <v>3.0110000000000001</v>
      </c>
      <c r="J10" s="6">
        <v>3.0255000000000001</v>
      </c>
      <c r="K10" s="6">
        <v>3.0442999999999998</v>
      </c>
      <c r="L10" s="6">
        <v>3.0308999999999999</v>
      </c>
      <c r="M10" s="6">
        <v>3.0091999999999999</v>
      </c>
      <c r="O10">
        <f t="shared" si="0"/>
        <v>-0.1236600000000001</v>
      </c>
    </row>
    <row r="11" spans="1:15" x14ac:dyDescent="0.2">
      <c r="A11" s="6" t="s">
        <v>499</v>
      </c>
      <c r="B11" s="6">
        <v>1.477E-2</v>
      </c>
      <c r="C11" s="6">
        <v>5.6710000000000003E-2</v>
      </c>
      <c r="D11" s="6">
        <v>1.4547000000000001</v>
      </c>
      <c r="E11" s="6">
        <v>1.4891000000000001</v>
      </c>
      <c r="F11" s="6">
        <v>1.4096</v>
      </c>
      <c r="G11" s="6">
        <v>1.2774000000000001</v>
      </c>
      <c r="H11" s="6">
        <v>1.5007999999999999</v>
      </c>
      <c r="I11" s="6">
        <v>1.276</v>
      </c>
      <c r="J11" s="6">
        <v>1.3232999999999999</v>
      </c>
      <c r="K11" s="6">
        <v>1.3935999999999999</v>
      </c>
      <c r="L11" s="6">
        <v>1.2439</v>
      </c>
      <c r="M11" s="6">
        <v>1.2343</v>
      </c>
      <c r="O11">
        <f t="shared" si="0"/>
        <v>-0.13210000000000011</v>
      </c>
    </row>
    <row r="12" spans="1:15" x14ac:dyDescent="0.2">
      <c r="A12" s="6" t="s">
        <v>640</v>
      </c>
      <c r="B12" s="6">
        <v>1.3639999999999999E-2</v>
      </c>
      <c r="C12" s="6">
        <v>5.2900000000000003E-2</v>
      </c>
      <c r="D12" s="6">
        <v>2.0173000000000001</v>
      </c>
      <c r="E12" s="6">
        <v>2.1852999999999998</v>
      </c>
      <c r="F12" s="6">
        <v>1.9317</v>
      </c>
      <c r="G12" s="6">
        <v>1.9064000000000001</v>
      </c>
      <c r="H12" s="6">
        <v>2.0415000000000001</v>
      </c>
      <c r="I12" s="6">
        <v>1.8822000000000001</v>
      </c>
      <c r="J12" s="6">
        <v>1.873</v>
      </c>
      <c r="K12" s="6">
        <v>1.9359999999999999</v>
      </c>
      <c r="L12" s="6">
        <v>1.8506</v>
      </c>
      <c r="M12" s="6">
        <v>1.84</v>
      </c>
      <c r="O12">
        <f t="shared" si="0"/>
        <v>-0.1400800000000002</v>
      </c>
    </row>
    <row r="13" spans="1:15" x14ac:dyDescent="0.2">
      <c r="A13" s="6" t="s">
        <v>315</v>
      </c>
      <c r="B13" s="6">
        <v>1.043E-2</v>
      </c>
      <c r="C13" s="6">
        <v>4.199E-2</v>
      </c>
      <c r="D13" s="6">
        <v>2.1648999999999998</v>
      </c>
      <c r="E13" s="6">
        <v>1.9844999999999999</v>
      </c>
      <c r="F13" s="6">
        <v>2.2565</v>
      </c>
      <c r="G13" s="6">
        <v>2.2155999999999998</v>
      </c>
      <c r="H13" s="6">
        <v>2.2231999999999998</v>
      </c>
      <c r="I13" s="6">
        <v>1.9903</v>
      </c>
      <c r="J13" s="6">
        <v>2.0493999999999999</v>
      </c>
      <c r="K13" s="6">
        <v>2.0640000000000001</v>
      </c>
      <c r="L13" s="6">
        <v>2.0287000000000002</v>
      </c>
      <c r="M13" s="6">
        <v>1.9796</v>
      </c>
      <c r="O13">
        <f t="shared" si="0"/>
        <v>-0.14653999999999989</v>
      </c>
    </row>
    <row r="14" spans="1:15" x14ac:dyDescent="0.2">
      <c r="A14" s="6" t="s">
        <v>495</v>
      </c>
      <c r="B14" s="6">
        <v>4.5940000000000002E-2</v>
      </c>
      <c r="C14" s="6">
        <v>0.14979999999999999</v>
      </c>
      <c r="D14" s="6">
        <v>-3.0070999999999999</v>
      </c>
      <c r="E14" s="6">
        <v>-2.8405</v>
      </c>
      <c r="F14" s="6">
        <v>-2.8454000000000002</v>
      </c>
      <c r="G14" s="6">
        <v>-3.2132000000000001</v>
      </c>
      <c r="H14" s="6">
        <v>-2.9512999999999998</v>
      </c>
      <c r="I14" s="6">
        <v>-3.0693999999999999</v>
      </c>
      <c r="J14" s="6">
        <v>-3.0832999999999999</v>
      </c>
      <c r="K14" s="6">
        <v>-3.2233999999999998</v>
      </c>
      <c r="L14" s="6">
        <v>-3.0394000000000001</v>
      </c>
      <c r="M14" s="6">
        <v>-3.1749999999999998</v>
      </c>
      <c r="O14">
        <f t="shared" si="0"/>
        <v>-0.14659999999999984</v>
      </c>
    </row>
    <row r="15" spans="1:15" x14ac:dyDescent="0.2">
      <c r="A15" s="6" t="s">
        <v>411</v>
      </c>
      <c r="B15" s="6">
        <v>1.5330000000000001E-3</v>
      </c>
      <c r="C15" s="6">
        <v>8.5640000000000004E-3</v>
      </c>
      <c r="D15" s="6">
        <v>0.82633999999999996</v>
      </c>
      <c r="E15" s="6">
        <v>0.87177000000000004</v>
      </c>
      <c r="F15" s="6">
        <v>0.90649999999999997</v>
      </c>
      <c r="G15" s="6">
        <v>0.73665000000000003</v>
      </c>
      <c r="H15" s="6">
        <v>0.80598999999999998</v>
      </c>
      <c r="I15" s="6">
        <v>0.67523999999999995</v>
      </c>
      <c r="J15" s="6">
        <v>0.66835999999999995</v>
      </c>
      <c r="K15" s="6">
        <v>0.73246999999999995</v>
      </c>
      <c r="L15" s="6">
        <v>0.71447000000000005</v>
      </c>
      <c r="M15" s="6">
        <v>0.61604000000000003</v>
      </c>
      <c r="O15">
        <f t="shared" si="0"/>
        <v>-0.14813399999999999</v>
      </c>
    </row>
    <row r="16" spans="1:15" x14ac:dyDescent="0.2">
      <c r="A16" s="6" t="s">
        <v>645</v>
      </c>
      <c r="B16" s="6">
        <v>2.0680000000000001E-4</v>
      </c>
      <c r="C16" s="6">
        <v>1.732E-3</v>
      </c>
      <c r="D16" s="6">
        <v>2.3742999999999999</v>
      </c>
      <c r="E16" s="6">
        <v>2.3694000000000002</v>
      </c>
      <c r="F16" s="6">
        <v>2.3540999999999999</v>
      </c>
      <c r="G16" s="6">
        <v>2.2669999999999999</v>
      </c>
      <c r="H16" s="6">
        <v>2.2774000000000001</v>
      </c>
      <c r="I16" s="6">
        <v>2.1903999999999999</v>
      </c>
      <c r="J16" s="6">
        <v>2.1524000000000001</v>
      </c>
      <c r="K16" s="6">
        <v>2.1715</v>
      </c>
      <c r="L16" s="6">
        <v>2.2168000000000001</v>
      </c>
      <c r="M16" s="6">
        <v>2.1598999999999999</v>
      </c>
      <c r="O16">
        <f t="shared" si="0"/>
        <v>-0.15023999999999971</v>
      </c>
    </row>
    <row r="17" spans="1:15" x14ac:dyDescent="0.2">
      <c r="A17" s="6" t="s">
        <v>248</v>
      </c>
      <c r="B17" s="6">
        <v>2.2530000000000001E-2</v>
      </c>
      <c r="C17" s="6">
        <v>8.1640000000000004E-2</v>
      </c>
      <c r="D17" s="6">
        <v>1.8160000000000001</v>
      </c>
      <c r="E17" s="6">
        <v>1.6677</v>
      </c>
      <c r="F17" s="6">
        <v>1.875</v>
      </c>
      <c r="G17" s="6">
        <v>1.5497000000000001</v>
      </c>
      <c r="H17" s="6">
        <v>1.6983999999999999</v>
      </c>
      <c r="I17" s="6">
        <v>1.6763999999999999</v>
      </c>
      <c r="J17" s="6">
        <v>1.5461</v>
      </c>
      <c r="K17" s="6">
        <v>1.5743</v>
      </c>
      <c r="L17" s="6">
        <v>1.5378000000000001</v>
      </c>
      <c r="M17" s="6">
        <v>1.5156000000000001</v>
      </c>
      <c r="O17">
        <f t="shared" si="0"/>
        <v>-0.1513199999999999</v>
      </c>
    </row>
    <row r="18" spans="1:15" x14ac:dyDescent="0.2">
      <c r="A18" s="6" t="s">
        <v>694</v>
      </c>
      <c r="B18" s="6">
        <v>9.7099999999999997E-4</v>
      </c>
      <c r="C18" s="6">
        <v>5.9040000000000004E-3</v>
      </c>
      <c r="D18" s="6">
        <v>1.1676</v>
      </c>
      <c r="E18" s="6">
        <v>1.171</v>
      </c>
      <c r="F18" s="6">
        <v>1.2362</v>
      </c>
      <c r="G18" s="6">
        <v>1.0806</v>
      </c>
      <c r="H18" s="6">
        <v>1.2543</v>
      </c>
      <c r="I18" s="6">
        <v>1.016</v>
      </c>
      <c r="J18" s="6">
        <v>0.9909</v>
      </c>
      <c r="K18" s="6">
        <v>1.0784</v>
      </c>
      <c r="L18" s="6">
        <v>1.038</v>
      </c>
      <c r="M18" s="6">
        <v>1.0193000000000001</v>
      </c>
      <c r="O18">
        <f t="shared" si="0"/>
        <v>-0.15341999999999989</v>
      </c>
    </row>
    <row r="19" spans="1:15" x14ac:dyDescent="0.2">
      <c r="A19" s="6" t="s">
        <v>731</v>
      </c>
      <c r="B19" s="6">
        <v>1.9800000000000002E-2</v>
      </c>
      <c r="C19" s="6">
        <v>7.3069999999999996E-2</v>
      </c>
      <c r="D19" s="6">
        <v>-0.11411</v>
      </c>
      <c r="E19" s="6">
        <v>0.11046</v>
      </c>
      <c r="F19" s="6">
        <v>0.11907</v>
      </c>
      <c r="G19" s="6">
        <v>-0.16761000000000001</v>
      </c>
      <c r="H19" s="6">
        <v>0.11462</v>
      </c>
      <c r="I19" s="6">
        <v>-0.15961</v>
      </c>
      <c r="J19" s="6">
        <v>-7.6990000000000003E-2</v>
      </c>
      <c r="K19" s="6">
        <v>-0.16833000000000001</v>
      </c>
      <c r="L19" s="6">
        <v>-0.2039</v>
      </c>
      <c r="M19" s="6">
        <v>-0.14555000000000001</v>
      </c>
      <c r="O19">
        <f t="shared" si="0"/>
        <v>-0.16336200000000001</v>
      </c>
    </row>
    <row r="20" spans="1:15" x14ac:dyDescent="0.2">
      <c r="A20" s="6" t="s">
        <v>354</v>
      </c>
      <c r="B20" s="6">
        <v>4.5039999999999997E-2</v>
      </c>
      <c r="C20" s="6">
        <v>0.1472</v>
      </c>
      <c r="D20" s="6">
        <v>0.91061999999999999</v>
      </c>
      <c r="E20" s="6">
        <v>0.85336000000000001</v>
      </c>
      <c r="F20" s="6">
        <v>1.0283</v>
      </c>
      <c r="G20" s="6">
        <v>1.2786999999999999</v>
      </c>
      <c r="H20" s="6">
        <v>0.79074999999999995</v>
      </c>
      <c r="I20" s="6">
        <v>0.79425999999999997</v>
      </c>
      <c r="J20" s="6">
        <v>0.87634999999999996</v>
      </c>
      <c r="K20" s="6">
        <v>0.80118</v>
      </c>
      <c r="L20" s="6">
        <v>0.76027</v>
      </c>
      <c r="M20" s="6">
        <v>0.77914000000000005</v>
      </c>
      <c r="O20">
        <f t="shared" si="0"/>
        <v>-0.17010599999999998</v>
      </c>
    </row>
    <row r="21" spans="1:15" x14ac:dyDescent="0.2">
      <c r="A21" s="6" t="s">
        <v>623</v>
      </c>
      <c r="B21" s="6">
        <v>2.6790000000000001E-2</v>
      </c>
      <c r="C21" s="6">
        <v>9.5430000000000001E-2</v>
      </c>
      <c r="D21" s="6">
        <v>-1.25</v>
      </c>
      <c r="E21" s="6">
        <v>-1.4664999999999999</v>
      </c>
      <c r="F21" s="6">
        <v>-1.1484000000000001</v>
      </c>
      <c r="G21" s="6">
        <v>-1.1978</v>
      </c>
      <c r="H21" s="6">
        <v>-1.0719000000000001</v>
      </c>
      <c r="I21" s="6">
        <v>-1.4160999999999999</v>
      </c>
      <c r="J21" s="6">
        <v>-1.4256</v>
      </c>
      <c r="K21" s="6">
        <v>-1.4404999999999999</v>
      </c>
      <c r="L21" s="6">
        <v>-1.4571000000000001</v>
      </c>
      <c r="M21" s="6">
        <v>-1.2554000000000001</v>
      </c>
      <c r="O21">
        <f t="shared" si="0"/>
        <v>-0.17202000000000006</v>
      </c>
    </row>
    <row r="22" spans="1:15" x14ac:dyDescent="0.2">
      <c r="A22" s="6" t="s">
        <v>610</v>
      </c>
      <c r="B22" s="6">
        <v>4.7820000000000001E-2</v>
      </c>
      <c r="C22" s="6">
        <v>0.1545</v>
      </c>
      <c r="D22" s="6">
        <v>2.1375000000000002</v>
      </c>
      <c r="E22" s="6">
        <v>1.7598</v>
      </c>
      <c r="F22" s="6">
        <v>1.5918000000000001</v>
      </c>
      <c r="G22" s="6">
        <v>1.8797999999999999</v>
      </c>
      <c r="H22" s="6">
        <v>1.8409</v>
      </c>
      <c r="I22" s="6">
        <v>1.6273</v>
      </c>
      <c r="J22" s="6">
        <v>1.7129000000000001</v>
      </c>
      <c r="K22" s="6">
        <v>1.7015</v>
      </c>
      <c r="L22" s="6">
        <v>1.5940000000000001</v>
      </c>
      <c r="M22" s="6">
        <v>1.7042999999999999</v>
      </c>
      <c r="O22">
        <f t="shared" si="0"/>
        <v>-0.17395999999999989</v>
      </c>
    </row>
    <row r="23" spans="1:15" x14ac:dyDescent="0.2">
      <c r="A23" s="6" t="s">
        <v>639</v>
      </c>
      <c r="B23" s="6">
        <v>4.3589999999999997E-2</v>
      </c>
      <c r="C23" s="6">
        <v>0.14269999999999999</v>
      </c>
      <c r="D23" s="6">
        <v>2.0931000000000002</v>
      </c>
      <c r="E23" s="6">
        <v>2.1025999999999998</v>
      </c>
      <c r="F23" s="6">
        <v>2.3733</v>
      </c>
      <c r="G23" s="6">
        <v>1.8157000000000001</v>
      </c>
      <c r="H23" s="6">
        <v>2.0792000000000002</v>
      </c>
      <c r="I23" s="6">
        <v>1.9016</v>
      </c>
      <c r="J23" s="6">
        <v>1.9397</v>
      </c>
      <c r="K23" s="6">
        <v>1.9354</v>
      </c>
      <c r="L23" s="6">
        <v>1.9609000000000001</v>
      </c>
      <c r="M23" s="6">
        <v>1.8436999999999999</v>
      </c>
      <c r="O23">
        <f t="shared" si="0"/>
        <v>-0.17652000000000023</v>
      </c>
    </row>
    <row r="24" spans="1:15" x14ac:dyDescent="0.2">
      <c r="A24" s="6" t="s">
        <v>235</v>
      </c>
      <c r="B24" s="6">
        <v>6.6299999999999996E-3</v>
      </c>
      <c r="C24" s="6">
        <v>2.8729999999999999E-2</v>
      </c>
      <c r="D24" s="6">
        <v>1.5162</v>
      </c>
      <c r="E24" s="6">
        <v>1.3455999999999999</v>
      </c>
      <c r="F24" s="6">
        <v>1.5310999999999999</v>
      </c>
      <c r="G24" s="6">
        <v>1.4715</v>
      </c>
      <c r="H24" s="6">
        <v>1.2518</v>
      </c>
      <c r="I24" s="6">
        <v>1.2744</v>
      </c>
      <c r="J24" s="6">
        <v>1.2345999999999999</v>
      </c>
      <c r="K24" s="6">
        <v>1.2831999999999999</v>
      </c>
      <c r="L24" s="6">
        <v>1.2419</v>
      </c>
      <c r="M24" s="6">
        <v>1.1899</v>
      </c>
      <c r="O24">
        <f t="shared" si="0"/>
        <v>-0.17843999999999993</v>
      </c>
    </row>
    <row r="25" spans="1:15" x14ac:dyDescent="0.2">
      <c r="A25" s="6" t="s">
        <v>677</v>
      </c>
      <c r="B25" s="6">
        <v>1.3729999999999999E-2</v>
      </c>
      <c r="C25" s="6">
        <v>5.3100000000000001E-2</v>
      </c>
      <c r="D25" s="6">
        <v>1.0078</v>
      </c>
      <c r="E25" s="6">
        <v>1.1203000000000001</v>
      </c>
      <c r="F25" s="6">
        <v>1.2735000000000001</v>
      </c>
      <c r="G25" s="6">
        <v>1.0103</v>
      </c>
      <c r="H25" s="6">
        <v>1.1398999999999999</v>
      </c>
      <c r="I25" s="6">
        <v>0.99334</v>
      </c>
      <c r="J25" s="6">
        <v>1.0061</v>
      </c>
      <c r="K25" s="6">
        <v>1.0137</v>
      </c>
      <c r="L25" s="6">
        <v>0.81567000000000001</v>
      </c>
      <c r="M25" s="6">
        <v>0.81989999999999996</v>
      </c>
      <c r="O25">
        <f t="shared" si="0"/>
        <v>-0.18061800000000017</v>
      </c>
    </row>
    <row r="26" spans="1:15" x14ac:dyDescent="0.2">
      <c r="A26" s="6" t="s">
        <v>817</v>
      </c>
      <c r="B26" s="6">
        <v>1.2110000000000001E-3</v>
      </c>
      <c r="C26" s="6">
        <v>7.077E-3</v>
      </c>
      <c r="D26" s="6">
        <v>0.77692000000000005</v>
      </c>
      <c r="E26" s="6">
        <v>0.77032</v>
      </c>
      <c r="F26" s="6">
        <v>0.76236000000000004</v>
      </c>
      <c r="G26" s="6">
        <v>0.94721</v>
      </c>
      <c r="H26" s="6">
        <v>0.92010000000000003</v>
      </c>
      <c r="I26" s="6">
        <v>0.65603999999999996</v>
      </c>
      <c r="J26" s="6">
        <v>0.62782000000000004</v>
      </c>
      <c r="K26" s="6">
        <v>0.68998999999999999</v>
      </c>
      <c r="L26" s="6">
        <v>0.64924000000000004</v>
      </c>
      <c r="M26" s="6">
        <v>0.64583000000000002</v>
      </c>
      <c r="O26">
        <f t="shared" si="0"/>
        <v>-0.18159799999999993</v>
      </c>
    </row>
    <row r="27" spans="1:15" x14ac:dyDescent="0.2">
      <c r="A27" s="6" t="s">
        <v>193</v>
      </c>
      <c r="B27" s="6">
        <v>3.215E-3</v>
      </c>
      <c r="C27" s="6">
        <v>1.5740000000000001E-2</v>
      </c>
      <c r="D27" s="6">
        <v>0.63193999999999995</v>
      </c>
      <c r="E27" s="6">
        <v>0.56223999999999996</v>
      </c>
      <c r="F27" s="6">
        <v>0.62133000000000005</v>
      </c>
      <c r="G27" s="6">
        <v>0.82421999999999995</v>
      </c>
      <c r="H27" s="6">
        <v>0.54945999999999995</v>
      </c>
      <c r="I27" s="6">
        <v>0.44381999999999999</v>
      </c>
      <c r="J27" s="6">
        <v>0.48552000000000001</v>
      </c>
      <c r="K27" s="6">
        <v>0.43808000000000002</v>
      </c>
      <c r="L27" s="6">
        <v>0.46306000000000003</v>
      </c>
      <c r="M27" s="6">
        <v>0.44347999999999999</v>
      </c>
      <c r="O27">
        <f t="shared" si="0"/>
        <v>-0.18304599999999988</v>
      </c>
    </row>
    <row r="28" spans="1:15" x14ac:dyDescent="0.2">
      <c r="A28" s="6" t="s">
        <v>461</v>
      </c>
      <c r="B28" s="6">
        <v>3.7190000000000001E-2</v>
      </c>
      <c r="C28" s="6">
        <v>0.12540000000000001</v>
      </c>
      <c r="D28" s="6">
        <v>-0.1628</v>
      </c>
      <c r="E28" s="6">
        <v>6.1534999999999999E-2</v>
      </c>
      <c r="F28" s="6">
        <v>-0.19972000000000001</v>
      </c>
      <c r="G28" s="6">
        <v>-0.22394</v>
      </c>
      <c r="H28" s="6">
        <v>0.22234000000000001</v>
      </c>
      <c r="I28" s="6">
        <v>-0.25847999999999999</v>
      </c>
      <c r="J28" s="6">
        <v>-0.35103000000000001</v>
      </c>
      <c r="K28" s="6">
        <v>-0.13519</v>
      </c>
      <c r="L28" s="6">
        <v>-0.22944000000000001</v>
      </c>
      <c r="M28" s="6">
        <v>-0.29370000000000002</v>
      </c>
      <c r="O28">
        <f t="shared" si="0"/>
        <v>-0.19305100000000003</v>
      </c>
    </row>
    <row r="29" spans="1:15" x14ac:dyDescent="0.2">
      <c r="A29" s="6" t="s">
        <v>657</v>
      </c>
      <c r="B29" s="6">
        <v>1.4330000000000001E-2</v>
      </c>
      <c r="C29" s="6">
        <v>5.5129999999999998E-2</v>
      </c>
      <c r="D29" s="6">
        <v>-1.0808</v>
      </c>
      <c r="E29" s="6">
        <v>-1.0693999999999999</v>
      </c>
      <c r="F29" s="6">
        <v>-0.84943999999999997</v>
      </c>
      <c r="G29" s="6">
        <v>-0.77559</v>
      </c>
      <c r="H29" s="6">
        <v>-1.046</v>
      </c>
      <c r="I29" s="6">
        <v>-1.0226999999999999</v>
      </c>
      <c r="J29" s="6">
        <v>-1.1646000000000001</v>
      </c>
      <c r="K29" s="6">
        <v>-1.2219</v>
      </c>
      <c r="L29" s="6">
        <v>-1.1677</v>
      </c>
      <c r="M29" s="6">
        <v>-1.2113</v>
      </c>
      <c r="O29">
        <f t="shared" si="0"/>
        <v>-0.19339400000000007</v>
      </c>
    </row>
    <row r="30" spans="1:15" x14ac:dyDescent="0.2">
      <c r="A30" s="6" t="s">
        <v>840</v>
      </c>
      <c r="B30" s="6">
        <v>1.7009999999999999E-4</v>
      </c>
      <c r="C30" s="6">
        <v>1.5139999999999999E-3</v>
      </c>
      <c r="D30" s="6">
        <v>-1.8197000000000001</v>
      </c>
      <c r="E30" s="6">
        <v>-1.7583</v>
      </c>
      <c r="F30" s="6">
        <v>-1.8194999999999999</v>
      </c>
      <c r="G30" s="6">
        <v>-1.885</v>
      </c>
      <c r="H30" s="6">
        <v>-1.8475999999999999</v>
      </c>
      <c r="I30" s="6">
        <v>-2.0169999999999999</v>
      </c>
      <c r="J30" s="6">
        <v>-2.0569999999999999</v>
      </c>
      <c r="K30" s="6">
        <v>-1.9249000000000001</v>
      </c>
      <c r="L30" s="6">
        <v>-2.0605000000000002</v>
      </c>
      <c r="M30" s="6">
        <v>-2.0550999999999999</v>
      </c>
      <c r="O30">
        <f t="shared" si="0"/>
        <v>-0.19688000000000017</v>
      </c>
    </row>
    <row r="31" spans="1:15" x14ac:dyDescent="0.2">
      <c r="A31" s="6" t="s">
        <v>577</v>
      </c>
      <c r="B31" s="6">
        <v>4.156E-2</v>
      </c>
      <c r="C31" s="6">
        <v>0.1376</v>
      </c>
      <c r="D31" s="6">
        <v>1.8662000000000001</v>
      </c>
      <c r="E31" s="6">
        <v>1.9670000000000001</v>
      </c>
      <c r="F31" s="6">
        <v>2.2835999999999999</v>
      </c>
      <c r="G31" s="6">
        <v>2.3279999999999998</v>
      </c>
      <c r="H31" s="6">
        <v>2.226</v>
      </c>
      <c r="I31" s="6">
        <v>1.9212</v>
      </c>
      <c r="J31" s="6">
        <v>1.8574999999999999</v>
      </c>
      <c r="K31" s="6">
        <v>1.8493999999999999</v>
      </c>
      <c r="L31" s="6">
        <v>1.9711000000000001</v>
      </c>
      <c r="M31" s="6">
        <v>2.0754000000000001</v>
      </c>
      <c r="O31">
        <f t="shared" si="0"/>
        <v>-0.19924000000000008</v>
      </c>
    </row>
    <row r="32" spans="1:15" x14ac:dyDescent="0.2">
      <c r="A32" s="6" t="s">
        <v>681</v>
      </c>
      <c r="B32" s="6">
        <v>6.96E-3</v>
      </c>
      <c r="C32" s="6">
        <v>2.9489999999999999E-2</v>
      </c>
      <c r="D32" s="6">
        <v>0.48431999999999997</v>
      </c>
      <c r="E32" s="6">
        <v>0.79222999999999999</v>
      </c>
      <c r="F32" s="6">
        <v>0.75597000000000003</v>
      </c>
      <c r="G32" s="6">
        <v>0.82169999999999999</v>
      </c>
      <c r="H32" s="6">
        <v>0.66559999999999997</v>
      </c>
      <c r="I32" s="6">
        <v>0.50527</v>
      </c>
      <c r="J32" s="6">
        <v>0.54454999999999998</v>
      </c>
      <c r="K32" s="6">
        <v>0.51990999999999998</v>
      </c>
      <c r="L32" s="6">
        <v>0.51876</v>
      </c>
      <c r="M32" s="6">
        <v>0.42836999999999997</v>
      </c>
      <c r="O32">
        <f t="shared" si="0"/>
        <v>-0.20059199999999999</v>
      </c>
    </row>
    <row r="33" spans="1:15" x14ac:dyDescent="0.2">
      <c r="A33" s="6" t="s">
        <v>505</v>
      </c>
      <c r="B33" s="6">
        <v>4.1029999999999997E-2</v>
      </c>
      <c r="C33" s="6">
        <v>0.1363</v>
      </c>
      <c r="D33" s="6">
        <v>-3.0211999999999999</v>
      </c>
      <c r="E33" s="6">
        <v>-2.7158000000000002</v>
      </c>
      <c r="F33" s="6">
        <v>-2.5707</v>
      </c>
      <c r="G33" s="6">
        <v>-2.8691</v>
      </c>
      <c r="H33" s="6">
        <v>-2.4605000000000001</v>
      </c>
      <c r="I33" s="6">
        <v>-2.9258000000000002</v>
      </c>
      <c r="J33" s="6">
        <v>-2.855</v>
      </c>
      <c r="K33" s="6">
        <v>-2.9647999999999999</v>
      </c>
      <c r="L33" s="6">
        <v>-2.9578000000000002</v>
      </c>
      <c r="M33" s="6">
        <v>-2.9535</v>
      </c>
      <c r="O33">
        <f t="shared" si="0"/>
        <v>-0.2039200000000001</v>
      </c>
    </row>
    <row r="34" spans="1:15" x14ac:dyDescent="0.2">
      <c r="A34" s="6" t="s">
        <v>771</v>
      </c>
      <c r="B34" s="6">
        <v>8.1390000000000004E-3</v>
      </c>
      <c r="C34" s="6">
        <v>3.372E-2</v>
      </c>
      <c r="D34" s="6">
        <v>-2.5434999999999999</v>
      </c>
      <c r="E34" s="6">
        <v>-2.5590999999999999</v>
      </c>
      <c r="F34" s="6">
        <v>-2.4571999999999998</v>
      </c>
      <c r="G34" s="6">
        <v>-2.3296000000000001</v>
      </c>
      <c r="H34" s="6">
        <v>-2.4013</v>
      </c>
      <c r="I34" s="6">
        <v>-2.54</v>
      </c>
      <c r="J34" s="6">
        <v>-2.6244999999999998</v>
      </c>
      <c r="K34" s="6">
        <v>-2.7747999999999999</v>
      </c>
      <c r="L34" s="6">
        <v>-2.7993999999999999</v>
      </c>
      <c r="M34" s="6">
        <v>-2.5794999999999999</v>
      </c>
      <c r="O34">
        <f t="shared" si="0"/>
        <v>-0.20550000000000068</v>
      </c>
    </row>
    <row r="35" spans="1:15" x14ac:dyDescent="0.2">
      <c r="A35" s="6" t="s">
        <v>239</v>
      </c>
      <c r="B35" s="6">
        <v>2.869E-2</v>
      </c>
      <c r="C35" s="6">
        <v>0.1012</v>
      </c>
      <c r="D35" s="6">
        <v>-0.43390000000000001</v>
      </c>
      <c r="E35" s="6">
        <v>-0.73667000000000005</v>
      </c>
      <c r="F35" s="6">
        <v>-0.83674000000000004</v>
      </c>
      <c r="G35" s="6">
        <v>-0.40732000000000002</v>
      </c>
      <c r="H35" s="6">
        <v>-0.46672999999999998</v>
      </c>
      <c r="I35" s="6">
        <v>-0.77408999999999994</v>
      </c>
      <c r="J35" s="6">
        <v>-0.88987000000000005</v>
      </c>
      <c r="K35" s="6">
        <v>-0.69406999999999996</v>
      </c>
      <c r="L35" s="6">
        <v>-0.79159999999999997</v>
      </c>
      <c r="M35" s="6">
        <v>-0.76644000000000001</v>
      </c>
      <c r="O35">
        <f t="shared" si="0"/>
        <v>-0.20694199999999974</v>
      </c>
    </row>
    <row r="36" spans="1:15" x14ac:dyDescent="0.2">
      <c r="A36" s="6" t="s">
        <v>524</v>
      </c>
      <c r="B36" s="6">
        <v>7.5279999999999998E-4</v>
      </c>
      <c r="C36" s="6">
        <v>4.9639999999999997E-3</v>
      </c>
      <c r="D36" s="6">
        <v>0.61982999999999999</v>
      </c>
      <c r="E36" s="6">
        <v>0.60907</v>
      </c>
      <c r="F36" s="6">
        <v>0.75427999999999995</v>
      </c>
      <c r="G36" s="6">
        <v>0.77951000000000004</v>
      </c>
      <c r="H36" s="6">
        <v>0.64207000000000003</v>
      </c>
      <c r="I36" s="6">
        <v>0.44329000000000002</v>
      </c>
      <c r="J36" s="6">
        <v>0.51022000000000001</v>
      </c>
      <c r="K36" s="6">
        <v>0.44264999999999999</v>
      </c>
      <c r="L36" s="6">
        <v>0.41299999999999998</v>
      </c>
      <c r="M36" s="6">
        <v>0.55456000000000005</v>
      </c>
      <c r="O36">
        <f t="shared" si="0"/>
        <v>-0.20820799999999995</v>
      </c>
    </row>
    <row r="37" spans="1:15" x14ac:dyDescent="0.2">
      <c r="A37" s="6" t="s">
        <v>348</v>
      </c>
      <c r="B37" s="6">
        <v>7.5259999999999997E-3</v>
      </c>
      <c r="C37" s="6">
        <v>3.1469999999999998E-2</v>
      </c>
      <c r="D37" s="6">
        <v>-3.4348999999999998</v>
      </c>
      <c r="E37" s="6">
        <v>-3.1560000000000001</v>
      </c>
      <c r="F37" s="6">
        <v>-3.1448</v>
      </c>
      <c r="G37" s="6">
        <v>-3.2574999999999998</v>
      </c>
      <c r="H37" s="6">
        <v>-3.41</v>
      </c>
      <c r="I37" s="6">
        <v>-3.4390999999999998</v>
      </c>
      <c r="J37" s="6">
        <v>-3.4933999999999998</v>
      </c>
      <c r="K37" s="6">
        <v>-3.4575999999999998</v>
      </c>
      <c r="L37" s="6">
        <v>-3.6051000000000002</v>
      </c>
      <c r="M37" s="6">
        <v>-3.4586999999999999</v>
      </c>
      <c r="O37">
        <f t="shared" si="0"/>
        <v>-0.21013999999999999</v>
      </c>
    </row>
    <row r="38" spans="1:15" x14ac:dyDescent="0.2">
      <c r="A38" s="6" t="s">
        <v>287</v>
      </c>
      <c r="B38" s="7">
        <v>1.42E-5</v>
      </c>
      <c r="C38" s="6">
        <v>2.6850000000000002E-4</v>
      </c>
      <c r="D38" s="6">
        <v>2.7429000000000001</v>
      </c>
      <c r="E38" s="6">
        <v>2.6798999999999999</v>
      </c>
      <c r="F38" s="6">
        <v>2.7612999999999999</v>
      </c>
      <c r="G38" s="6">
        <v>2.6728000000000001</v>
      </c>
      <c r="H38" s="6">
        <v>2.7435999999999998</v>
      </c>
      <c r="I38" s="6">
        <v>2.5188999999999999</v>
      </c>
      <c r="J38" s="6">
        <v>2.5556000000000001</v>
      </c>
      <c r="K38" s="6">
        <v>2.5215999999999998</v>
      </c>
      <c r="L38" s="6">
        <v>2.492</v>
      </c>
      <c r="M38" s="6">
        <v>2.4531999999999998</v>
      </c>
      <c r="O38">
        <f t="shared" si="0"/>
        <v>-0.21184000000000003</v>
      </c>
    </row>
    <row r="39" spans="1:15" x14ac:dyDescent="0.2">
      <c r="A39" s="6" t="s">
        <v>387</v>
      </c>
      <c r="B39" s="6">
        <v>3.39E-2</v>
      </c>
      <c r="C39" s="6">
        <v>0.1158</v>
      </c>
      <c r="D39" s="6">
        <v>-0.16467000000000001</v>
      </c>
      <c r="E39" s="6">
        <v>0.19325000000000001</v>
      </c>
      <c r="F39" s="6">
        <v>-0.22857</v>
      </c>
      <c r="G39" s="6">
        <v>-0.36653999999999998</v>
      </c>
      <c r="H39" s="6">
        <v>-0.17876</v>
      </c>
      <c r="I39" s="6">
        <v>-0.31430999999999998</v>
      </c>
      <c r="J39" s="6">
        <v>-0.45204</v>
      </c>
      <c r="K39" s="6">
        <v>-0.31145</v>
      </c>
      <c r="L39" s="6">
        <v>-0.27121000000000001</v>
      </c>
      <c r="M39" s="6">
        <v>-0.45746999999999999</v>
      </c>
      <c r="O39">
        <f t="shared" si="0"/>
        <v>-0.21223799999999995</v>
      </c>
    </row>
    <row r="40" spans="1:15" x14ac:dyDescent="0.2">
      <c r="A40" s="6" t="s">
        <v>836</v>
      </c>
      <c r="B40" s="6">
        <v>1.617E-2</v>
      </c>
      <c r="C40" s="6">
        <v>6.139E-2</v>
      </c>
      <c r="D40" s="6">
        <v>-0.89575000000000005</v>
      </c>
      <c r="E40" s="6">
        <v>-0.85099999999999998</v>
      </c>
      <c r="F40" s="6">
        <v>-0.77620999999999996</v>
      </c>
      <c r="G40" s="6">
        <v>-0.46172999999999997</v>
      </c>
      <c r="H40" s="6">
        <v>-0.82271000000000005</v>
      </c>
      <c r="I40" s="6">
        <v>-1.0053000000000001</v>
      </c>
      <c r="J40" s="6">
        <v>-0.87914999999999999</v>
      </c>
      <c r="K40" s="6">
        <v>-1.0878000000000001</v>
      </c>
      <c r="L40" s="6">
        <v>-0.97094000000000003</v>
      </c>
      <c r="M40" s="6">
        <v>-0.95689000000000002</v>
      </c>
      <c r="O40">
        <f t="shared" si="0"/>
        <v>-0.21853600000000029</v>
      </c>
    </row>
    <row r="41" spans="1:15" x14ac:dyDescent="0.2">
      <c r="A41" s="6" t="s">
        <v>844</v>
      </c>
      <c r="B41" s="6">
        <v>2.826E-2</v>
      </c>
      <c r="C41" s="6">
        <v>0.1002</v>
      </c>
      <c r="D41" s="6">
        <v>-1.7004999999999999</v>
      </c>
      <c r="E41" s="6">
        <v>-1.4974000000000001</v>
      </c>
      <c r="F41" s="6">
        <v>-1.7343999999999999</v>
      </c>
      <c r="G41" s="6">
        <v>-2.0867</v>
      </c>
      <c r="H41" s="6">
        <v>-1.6267</v>
      </c>
      <c r="I41" s="6">
        <v>-1.9801</v>
      </c>
      <c r="J41" s="6">
        <v>-1.9182999999999999</v>
      </c>
      <c r="K41" s="6">
        <v>-1.9656</v>
      </c>
      <c r="L41" s="6">
        <v>-1.9246000000000001</v>
      </c>
      <c r="M41" s="6">
        <v>-1.9590000000000001</v>
      </c>
      <c r="O41">
        <f t="shared" si="0"/>
        <v>-0.22038000000000024</v>
      </c>
    </row>
    <row r="42" spans="1:15" x14ac:dyDescent="0.2">
      <c r="A42" s="6" t="s">
        <v>582</v>
      </c>
      <c r="B42" s="6">
        <v>3.9570000000000001E-2</v>
      </c>
      <c r="C42" s="6">
        <v>0.1318</v>
      </c>
      <c r="D42" s="6">
        <v>-0.12152</v>
      </c>
      <c r="E42" s="6">
        <v>-0.32375999999999999</v>
      </c>
      <c r="F42" s="6">
        <v>-0.51815</v>
      </c>
      <c r="G42" s="6">
        <v>-0.75085000000000002</v>
      </c>
      <c r="H42" s="6">
        <v>-0.39528999999999997</v>
      </c>
      <c r="I42" s="6">
        <v>-0.59689999999999999</v>
      </c>
      <c r="J42" s="6">
        <v>-0.54007000000000005</v>
      </c>
      <c r="K42" s="6">
        <v>-0.65968000000000004</v>
      </c>
      <c r="L42" s="6">
        <v>-0.67845</v>
      </c>
      <c r="M42" s="6">
        <v>-0.73980000000000001</v>
      </c>
      <c r="O42">
        <f t="shared" si="0"/>
        <v>-0.22106599999999998</v>
      </c>
    </row>
    <row r="43" spans="1:15" x14ac:dyDescent="0.2">
      <c r="A43" s="6" t="s">
        <v>699</v>
      </c>
      <c r="B43" s="6">
        <v>1.751E-4</v>
      </c>
      <c r="C43" s="6">
        <v>1.5349999999999999E-3</v>
      </c>
      <c r="D43" s="6">
        <v>2.4376000000000002</v>
      </c>
      <c r="E43" s="6">
        <v>2.4607000000000001</v>
      </c>
      <c r="F43" s="6">
        <v>2.3513000000000002</v>
      </c>
      <c r="G43" s="6">
        <v>2.5150999999999999</v>
      </c>
      <c r="H43" s="6">
        <v>2.3788999999999998</v>
      </c>
      <c r="I43" s="6">
        <v>2.2345999999999999</v>
      </c>
      <c r="J43" s="6">
        <v>2.274</v>
      </c>
      <c r="K43" s="6">
        <v>2.2084999999999999</v>
      </c>
      <c r="L43" s="6">
        <v>2.1816</v>
      </c>
      <c r="M43" s="6">
        <v>2.1358999999999999</v>
      </c>
      <c r="O43">
        <f t="shared" si="0"/>
        <v>-0.22180000000000044</v>
      </c>
    </row>
    <row r="44" spans="1:15" x14ac:dyDescent="0.2">
      <c r="A44" s="6" t="s">
        <v>274</v>
      </c>
      <c r="B44" s="6">
        <v>1.6500000000000001E-2</v>
      </c>
      <c r="C44" s="6">
        <v>6.241E-2</v>
      </c>
      <c r="D44" s="6">
        <v>3.8835000000000002</v>
      </c>
      <c r="E44" s="6">
        <v>3.8969</v>
      </c>
      <c r="F44" s="6">
        <v>3.9268000000000001</v>
      </c>
      <c r="G44" s="6">
        <v>4.3120000000000003</v>
      </c>
      <c r="H44" s="6">
        <v>3.9102999999999999</v>
      </c>
      <c r="I44" s="6">
        <v>3.7271999999999998</v>
      </c>
      <c r="J44" s="6">
        <v>3.8672</v>
      </c>
      <c r="K44" s="6">
        <v>3.7746</v>
      </c>
      <c r="L44" s="6">
        <v>3.7054999999999998</v>
      </c>
      <c r="M44" s="6">
        <v>3.7410000000000001</v>
      </c>
      <c r="O44">
        <f t="shared" si="0"/>
        <v>-0.22279999999999989</v>
      </c>
    </row>
    <row r="45" spans="1:15" x14ac:dyDescent="0.2">
      <c r="A45" s="6" t="s">
        <v>409</v>
      </c>
      <c r="B45" s="6">
        <v>3.6859999999999997E-2</v>
      </c>
      <c r="C45" s="6">
        <v>0.1246</v>
      </c>
      <c r="D45" s="6">
        <v>0.30545</v>
      </c>
      <c r="E45" s="6">
        <v>0.37385000000000002</v>
      </c>
      <c r="F45" s="6">
        <v>0.40044000000000002</v>
      </c>
      <c r="G45" s="6">
        <v>-0.15523000000000001</v>
      </c>
      <c r="H45" s="6">
        <v>0.42487000000000003</v>
      </c>
      <c r="I45" s="6">
        <v>4.5609999999999998E-2</v>
      </c>
      <c r="J45" s="6">
        <v>4.7279000000000002E-2</v>
      </c>
      <c r="K45" s="6">
        <v>1.5675000000000001E-2</v>
      </c>
      <c r="L45" s="6">
        <v>9.7473000000000004E-2</v>
      </c>
      <c r="M45" s="6">
        <v>2.1323999999999999E-2</v>
      </c>
      <c r="O45">
        <f t="shared" si="0"/>
        <v>-0.22440380000000004</v>
      </c>
    </row>
    <row r="46" spans="1:15" x14ac:dyDescent="0.2">
      <c r="A46" s="6" t="s">
        <v>831</v>
      </c>
      <c r="B46" s="6">
        <v>9.3930000000000001E-4</v>
      </c>
      <c r="C46" s="6">
        <v>5.7580000000000001E-3</v>
      </c>
      <c r="D46" s="6">
        <v>2.0142000000000002</v>
      </c>
      <c r="E46" s="6">
        <v>2.1467000000000001</v>
      </c>
      <c r="F46" s="6">
        <v>2.1499000000000001</v>
      </c>
      <c r="G46" s="6">
        <v>1.9935</v>
      </c>
      <c r="H46" s="6">
        <v>2.2029000000000001</v>
      </c>
      <c r="I46" s="6">
        <v>1.857</v>
      </c>
      <c r="J46" s="6">
        <v>1.9596</v>
      </c>
      <c r="K46" s="6">
        <v>1.8845000000000001</v>
      </c>
      <c r="L46" s="6">
        <v>1.7863</v>
      </c>
      <c r="M46" s="6">
        <v>1.8877999999999999</v>
      </c>
      <c r="O46">
        <f t="shared" si="0"/>
        <v>-0.22640000000000038</v>
      </c>
    </row>
    <row r="47" spans="1:15" x14ac:dyDescent="0.2">
      <c r="A47" s="6" t="s">
        <v>498</v>
      </c>
      <c r="B47" s="6">
        <v>2.5530000000000001E-3</v>
      </c>
      <c r="C47" s="6">
        <v>1.303E-2</v>
      </c>
      <c r="D47" s="6">
        <v>0.13775000000000001</v>
      </c>
      <c r="E47" s="6">
        <v>6.2524999999999997E-2</v>
      </c>
      <c r="F47" s="6">
        <v>1.951E-2</v>
      </c>
      <c r="G47" s="6">
        <v>0.25228</v>
      </c>
      <c r="H47" s="6">
        <v>0.15981000000000001</v>
      </c>
      <c r="I47" s="6">
        <v>-7.2568999999999995E-2</v>
      </c>
      <c r="J47" s="6">
        <v>-6.1871000000000002E-2</v>
      </c>
      <c r="K47" s="6">
        <v>-5.0394000000000001E-2</v>
      </c>
      <c r="L47" s="6">
        <v>-0.27856999999999998</v>
      </c>
      <c r="M47" s="6">
        <v>-4.8385999999999998E-2</v>
      </c>
      <c r="O47">
        <f t="shared" si="0"/>
        <v>-0.22873299999999996</v>
      </c>
    </row>
    <row r="48" spans="1:15" x14ac:dyDescent="0.2">
      <c r="A48" s="6" t="s">
        <v>416</v>
      </c>
      <c r="B48" s="6">
        <v>6.6839999999999998E-3</v>
      </c>
      <c r="C48" s="6">
        <v>2.8850000000000001E-2</v>
      </c>
      <c r="D48" s="6">
        <v>1.2347999999999999</v>
      </c>
      <c r="E48" s="6">
        <v>1.1538999999999999</v>
      </c>
      <c r="F48" s="6">
        <v>1.2843</v>
      </c>
      <c r="G48" s="6">
        <v>0.93867</v>
      </c>
      <c r="H48" s="6">
        <v>1.3037000000000001</v>
      </c>
      <c r="I48" s="6">
        <v>1.0036</v>
      </c>
      <c r="J48" s="6">
        <v>0.91912000000000005</v>
      </c>
      <c r="K48" s="6">
        <v>1.0287999999999999</v>
      </c>
      <c r="L48" s="6">
        <v>0.95204999999999995</v>
      </c>
      <c r="M48" s="6">
        <v>0.86765000000000003</v>
      </c>
      <c r="O48">
        <f t="shared" si="0"/>
        <v>-0.22883000000000009</v>
      </c>
    </row>
    <row r="49" spans="1:15" x14ac:dyDescent="0.2">
      <c r="A49" s="6" t="s">
        <v>296</v>
      </c>
      <c r="B49" s="6">
        <v>2.7900000000000001E-2</v>
      </c>
      <c r="C49" s="6">
        <v>9.9070000000000005E-2</v>
      </c>
      <c r="D49" s="6">
        <v>2.8618999999999999</v>
      </c>
      <c r="E49" s="6">
        <v>2.7563</v>
      </c>
      <c r="F49" s="6">
        <v>3.2050000000000001</v>
      </c>
      <c r="G49" s="6">
        <v>2.6484000000000001</v>
      </c>
      <c r="H49" s="6">
        <v>2.7833000000000001</v>
      </c>
      <c r="I49" s="6">
        <v>2.7732999999999999</v>
      </c>
      <c r="J49" s="6">
        <v>2.5308999999999999</v>
      </c>
      <c r="K49" s="6">
        <v>2.5958999999999999</v>
      </c>
      <c r="L49" s="6">
        <v>2.6333000000000002</v>
      </c>
      <c r="M49" s="6">
        <v>2.5604</v>
      </c>
      <c r="O49">
        <f t="shared" si="0"/>
        <v>-0.23222000000000032</v>
      </c>
    </row>
    <row r="50" spans="1:15" x14ac:dyDescent="0.2">
      <c r="A50" s="6" t="s">
        <v>267</v>
      </c>
      <c r="B50" s="6">
        <v>3.7820000000000002E-3</v>
      </c>
      <c r="C50" s="6">
        <v>1.7899999999999999E-2</v>
      </c>
      <c r="D50" s="6">
        <v>-2.4268000000000001</v>
      </c>
      <c r="E50" s="6">
        <v>-2.6166999999999998</v>
      </c>
      <c r="F50" s="6">
        <v>-2.5463</v>
      </c>
      <c r="G50" s="6">
        <v>-2.3721000000000001</v>
      </c>
      <c r="H50" s="6">
        <v>-2.617</v>
      </c>
      <c r="I50" s="6">
        <v>-2.6735000000000002</v>
      </c>
      <c r="J50" s="6">
        <v>-2.7784</v>
      </c>
      <c r="K50" s="6">
        <v>-2.6328999999999998</v>
      </c>
      <c r="L50" s="6">
        <v>-2.7873000000000001</v>
      </c>
      <c r="M50" s="6">
        <v>-2.8706</v>
      </c>
      <c r="O50">
        <f t="shared" si="0"/>
        <v>-0.23275999999999941</v>
      </c>
    </row>
    <row r="51" spans="1:15" x14ac:dyDescent="0.2">
      <c r="A51" s="6" t="s">
        <v>849</v>
      </c>
      <c r="B51" s="6">
        <v>2.6630000000000001E-2</v>
      </c>
      <c r="C51" s="6">
        <v>9.5149999999999998E-2</v>
      </c>
      <c r="D51" s="6">
        <v>0.64622999999999997</v>
      </c>
      <c r="E51" s="6">
        <v>0.86195999999999995</v>
      </c>
      <c r="F51" s="6">
        <v>0.34189000000000003</v>
      </c>
      <c r="G51" s="6">
        <v>0.44963999999999998</v>
      </c>
      <c r="H51" s="6">
        <v>0.33844999999999997</v>
      </c>
      <c r="I51" s="6">
        <v>0.27054</v>
      </c>
      <c r="J51" s="6">
        <v>0.31180000000000002</v>
      </c>
      <c r="K51" s="6">
        <v>0.36570999999999998</v>
      </c>
      <c r="L51" s="6">
        <v>0.20604</v>
      </c>
      <c r="M51" s="6">
        <v>0.30657000000000001</v>
      </c>
      <c r="O51">
        <f t="shared" si="0"/>
        <v>-0.23550199999999993</v>
      </c>
    </row>
    <row r="52" spans="1:15" x14ac:dyDescent="0.2">
      <c r="A52" s="6" t="s">
        <v>319</v>
      </c>
      <c r="B52" s="6">
        <v>3.7490000000000002E-2</v>
      </c>
      <c r="C52" s="6">
        <v>0.12620000000000001</v>
      </c>
      <c r="D52" s="6">
        <v>2.0973000000000002</v>
      </c>
      <c r="E52" s="6">
        <v>2.5228000000000002</v>
      </c>
      <c r="F52" s="6">
        <v>1.9718</v>
      </c>
      <c r="G52" s="6">
        <v>2.0752000000000002</v>
      </c>
      <c r="H52" s="6">
        <v>2.4866999999999999</v>
      </c>
      <c r="I52" s="6">
        <v>2.0154999999999998</v>
      </c>
      <c r="J52" s="6">
        <v>2.0432000000000001</v>
      </c>
      <c r="K52" s="6">
        <v>1.9891000000000001</v>
      </c>
      <c r="L52" s="6">
        <v>1.9444999999999999</v>
      </c>
      <c r="M52" s="6">
        <v>1.9832000000000001</v>
      </c>
      <c r="O52">
        <f t="shared" si="0"/>
        <v>-0.23565999999999998</v>
      </c>
    </row>
    <row r="53" spans="1:15" x14ac:dyDescent="0.2">
      <c r="A53" s="6" t="s">
        <v>596</v>
      </c>
      <c r="B53" s="6">
        <v>2.3189999999999999E-2</v>
      </c>
      <c r="C53" s="6">
        <v>8.3799999999999999E-2</v>
      </c>
      <c r="D53" s="6">
        <v>-0.1181</v>
      </c>
      <c r="E53" s="6">
        <v>-1.8837E-2</v>
      </c>
      <c r="F53" s="6">
        <v>-0.28232000000000002</v>
      </c>
      <c r="G53" s="6">
        <v>-0.50166999999999995</v>
      </c>
      <c r="H53" s="6">
        <v>-0.32011000000000001</v>
      </c>
      <c r="I53" s="6">
        <v>-0.60255000000000003</v>
      </c>
      <c r="J53" s="6">
        <v>-0.53078000000000003</v>
      </c>
      <c r="K53" s="6">
        <v>-0.58879000000000004</v>
      </c>
      <c r="L53" s="6">
        <v>-0.35814000000000001</v>
      </c>
      <c r="M53" s="6">
        <v>-0.34508</v>
      </c>
      <c r="O53">
        <f t="shared" si="0"/>
        <v>-0.23686059999999995</v>
      </c>
    </row>
    <row r="54" spans="1:15" x14ac:dyDescent="0.2">
      <c r="A54" s="6" t="s">
        <v>390</v>
      </c>
      <c r="B54" s="6">
        <v>1.306E-2</v>
      </c>
      <c r="C54" s="6">
        <v>5.0860000000000002E-2</v>
      </c>
      <c r="D54" s="6">
        <v>1.0287999999999999</v>
      </c>
      <c r="E54" s="6">
        <v>0.89871999999999996</v>
      </c>
      <c r="F54" s="6">
        <v>1.1536999999999999</v>
      </c>
      <c r="G54" s="6">
        <v>0.68508999999999998</v>
      </c>
      <c r="H54" s="6">
        <v>1.0805</v>
      </c>
      <c r="I54" s="6">
        <v>0.69899999999999995</v>
      </c>
      <c r="J54" s="6">
        <v>0.82992999999999995</v>
      </c>
      <c r="K54" s="6">
        <v>0.75202999999999998</v>
      </c>
      <c r="L54" s="6">
        <v>0.72404999999999997</v>
      </c>
      <c r="M54" s="6">
        <v>0.64695000000000003</v>
      </c>
      <c r="O54">
        <f t="shared" si="0"/>
        <v>-0.23897000000000002</v>
      </c>
    </row>
    <row r="55" spans="1:15" x14ac:dyDescent="0.2">
      <c r="A55" s="6" t="s">
        <v>738</v>
      </c>
      <c r="B55" s="6">
        <v>2.885E-3</v>
      </c>
      <c r="C55" s="6">
        <v>1.4370000000000001E-2</v>
      </c>
      <c r="D55" s="6">
        <v>-2.0954000000000002</v>
      </c>
      <c r="E55" s="6">
        <v>-2.1021000000000001</v>
      </c>
      <c r="F55" s="6">
        <v>-2.2105999999999999</v>
      </c>
      <c r="G55" s="6">
        <v>-2.3628</v>
      </c>
      <c r="H55" s="6">
        <v>-2.1154999999999999</v>
      </c>
      <c r="I55" s="6">
        <v>-2.4260000000000002</v>
      </c>
      <c r="J55" s="6">
        <v>-2.3214000000000001</v>
      </c>
      <c r="K55" s="6">
        <v>-2.3439000000000001</v>
      </c>
      <c r="L55" s="6">
        <v>-2.5394000000000001</v>
      </c>
      <c r="M55" s="6">
        <v>-2.4563000000000001</v>
      </c>
      <c r="O55">
        <f t="shared" si="0"/>
        <v>-0.24012000000000056</v>
      </c>
    </row>
    <row r="56" spans="1:15" x14ac:dyDescent="0.2">
      <c r="A56" s="6" t="s">
        <v>772</v>
      </c>
      <c r="B56" s="6">
        <v>1.2319999999999999E-2</v>
      </c>
      <c r="C56" s="6">
        <v>4.8230000000000002E-2</v>
      </c>
      <c r="D56" s="6">
        <v>-3.0078</v>
      </c>
      <c r="E56" s="6">
        <v>-2.8835000000000002</v>
      </c>
      <c r="F56" s="6">
        <v>-2.8214000000000001</v>
      </c>
      <c r="G56" s="6">
        <v>-3.0909</v>
      </c>
      <c r="H56" s="6">
        <v>-2.9056000000000002</v>
      </c>
      <c r="I56" s="6">
        <v>-3.1031</v>
      </c>
      <c r="J56" s="6">
        <v>-3.2269999999999999</v>
      </c>
      <c r="K56" s="6">
        <v>-3.3915000000000002</v>
      </c>
      <c r="L56" s="6">
        <v>-3.2323</v>
      </c>
      <c r="M56" s="6">
        <v>-2.9563000000000001</v>
      </c>
      <c r="O56">
        <f t="shared" si="0"/>
        <v>-0.24020000000000019</v>
      </c>
    </row>
    <row r="57" spans="1:15" x14ac:dyDescent="0.2">
      <c r="A57" s="6" t="s">
        <v>670</v>
      </c>
      <c r="B57" s="6">
        <v>8.6390000000000002E-4</v>
      </c>
      <c r="C57" s="6">
        <v>5.4469999999999996E-3</v>
      </c>
      <c r="D57" s="6">
        <v>1.5401</v>
      </c>
      <c r="E57" s="6">
        <v>1.6192</v>
      </c>
      <c r="F57" s="6">
        <v>1.6978</v>
      </c>
      <c r="G57" s="6">
        <v>1.7398</v>
      </c>
      <c r="H57" s="6">
        <v>1.6859</v>
      </c>
      <c r="I57" s="6">
        <v>1.2988</v>
      </c>
      <c r="J57" s="6">
        <v>1.3874</v>
      </c>
      <c r="K57" s="6">
        <v>1.3937999999999999</v>
      </c>
      <c r="L57" s="6">
        <v>1.5218</v>
      </c>
      <c r="M57" s="6">
        <v>1.4775</v>
      </c>
      <c r="O57">
        <f t="shared" si="0"/>
        <v>-0.24070000000000014</v>
      </c>
    </row>
    <row r="58" spans="1:15" x14ac:dyDescent="0.2">
      <c r="A58" s="6" t="s">
        <v>276</v>
      </c>
      <c r="B58" s="7">
        <v>6.9900000000000005E-5</v>
      </c>
      <c r="C58" s="6">
        <v>7.7479999999999997E-4</v>
      </c>
      <c r="D58" s="6">
        <v>0.10374</v>
      </c>
      <c r="E58" s="6">
        <v>0.10045999999999999</v>
      </c>
      <c r="F58" s="6">
        <v>0.14843999999999999</v>
      </c>
      <c r="G58" s="6">
        <v>0.27862999999999999</v>
      </c>
      <c r="H58" s="6">
        <v>0.12764</v>
      </c>
      <c r="I58" s="6">
        <v>-0.10833</v>
      </c>
      <c r="J58" s="6">
        <v>-5.1790000000000003E-2</v>
      </c>
      <c r="K58" s="6">
        <v>-6.2434999999999997E-2</v>
      </c>
      <c r="L58" s="6">
        <v>-0.11996999999999999</v>
      </c>
      <c r="M58" s="6">
        <v>-0.10732999999999999</v>
      </c>
      <c r="O58">
        <f t="shared" si="0"/>
        <v>-0.241753</v>
      </c>
    </row>
    <row r="59" spans="1:15" x14ac:dyDescent="0.2">
      <c r="A59" s="6" t="s">
        <v>304</v>
      </c>
      <c r="B59" s="6">
        <v>3.678E-2</v>
      </c>
      <c r="C59" s="6">
        <v>0.1245</v>
      </c>
      <c r="D59" s="6">
        <v>2.0417999999999998</v>
      </c>
      <c r="E59" s="6">
        <v>2.1059999999999999</v>
      </c>
      <c r="F59" s="6">
        <v>2.1987999999999999</v>
      </c>
      <c r="G59" s="6">
        <v>2.6656</v>
      </c>
      <c r="H59" s="6">
        <v>2.1501000000000001</v>
      </c>
      <c r="I59" s="6">
        <v>2.0038999999999998</v>
      </c>
      <c r="J59" s="6">
        <v>1.9549000000000001</v>
      </c>
      <c r="K59" s="6">
        <v>2.1190000000000002</v>
      </c>
      <c r="L59" s="6">
        <v>1.9870000000000001</v>
      </c>
      <c r="M59" s="6">
        <v>1.8875999999999999</v>
      </c>
      <c r="O59">
        <f t="shared" si="0"/>
        <v>-0.24197999999999986</v>
      </c>
    </row>
    <row r="60" spans="1:15" x14ac:dyDescent="0.2">
      <c r="A60" s="6" t="s">
        <v>631</v>
      </c>
      <c r="B60" s="6">
        <v>4.3270000000000003E-2</v>
      </c>
      <c r="C60" s="6">
        <v>0.1419</v>
      </c>
      <c r="D60" s="6">
        <v>-0.85990999999999995</v>
      </c>
      <c r="E60" s="6">
        <v>-1.2168000000000001</v>
      </c>
      <c r="F60" s="6">
        <v>-1.0082</v>
      </c>
      <c r="G60" s="6">
        <v>-1.5824</v>
      </c>
      <c r="H60" s="6">
        <v>-1.0492999999999999</v>
      </c>
      <c r="I60" s="6">
        <v>-1.3776999999999999</v>
      </c>
      <c r="J60" s="6">
        <v>-1.3652</v>
      </c>
      <c r="K60" s="6">
        <v>-1.4742999999999999</v>
      </c>
      <c r="L60" s="6">
        <v>-1.3166</v>
      </c>
      <c r="M60" s="6">
        <v>-1.4175</v>
      </c>
      <c r="O60">
        <f t="shared" si="0"/>
        <v>-0.2469380000000001</v>
      </c>
    </row>
    <row r="61" spans="1:15" x14ac:dyDescent="0.2">
      <c r="A61" s="6" t="s">
        <v>584</v>
      </c>
      <c r="B61" s="6">
        <v>2.674E-2</v>
      </c>
      <c r="C61" s="6">
        <v>9.5399999999999999E-2</v>
      </c>
      <c r="D61" s="6">
        <v>-0.82760999999999996</v>
      </c>
      <c r="E61" s="6">
        <v>-0.69406999999999996</v>
      </c>
      <c r="F61" s="6">
        <v>-0.79767999999999994</v>
      </c>
      <c r="G61" s="6">
        <v>-1.2998000000000001</v>
      </c>
      <c r="H61" s="6">
        <v>-0.94279999999999997</v>
      </c>
      <c r="I61" s="6">
        <v>-1.1016999999999999</v>
      </c>
      <c r="J61" s="6">
        <v>-1.1526000000000001</v>
      </c>
      <c r="K61" s="6">
        <v>-1.111</v>
      </c>
      <c r="L61" s="6">
        <v>-1.2761</v>
      </c>
      <c r="M61" s="6">
        <v>-1.1557999999999999</v>
      </c>
      <c r="O61">
        <f t="shared" si="0"/>
        <v>-0.24704799999999982</v>
      </c>
    </row>
    <row r="62" spans="1:15" x14ac:dyDescent="0.2">
      <c r="A62" s="6" t="s">
        <v>255</v>
      </c>
      <c r="B62" s="6">
        <v>2.6129999999999999E-3</v>
      </c>
      <c r="C62" s="6">
        <v>1.325E-2</v>
      </c>
      <c r="D62" s="6">
        <v>2.4030999999999998</v>
      </c>
      <c r="E62" s="6">
        <v>2.5968</v>
      </c>
      <c r="F62" s="6">
        <v>2.4548000000000001</v>
      </c>
      <c r="G62" s="6">
        <v>2.3653</v>
      </c>
      <c r="H62" s="6">
        <v>2.6627000000000001</v>
      </c>
      <c r="I62" s="6">
        <v>2.2326999999999999</v>
      </c>
      <c r="J62" s="6">
        <v>2.2772000000000001</v>
      </c>
      <c r="K62" s="6">
        <v>2.3416999999999999</v>
      </c>
      <c r="L62" s="6">
        <v>2.2315999999999998</v>
      </c>
      <c r="M62" s="6">
        <v>2.1307</v>
      </c>
      <c r="O62">
        <f t="shared" si="0"/>
        <v>-0.25376000000000065</v>
      </c>
    </row>
    <row r="63" spans="1:15" x14ac:dyDescent="0.2">
      <c r="A63" s="6" t="s">
        <v>460</v>
      </c>
      <c r="B63" s="6">
        <v>6.3290000000000004E-3</v>
      </c>
      <c r="C63" s="6">
        <v>2.7529999999999999E-2</v>
      </c>
      <c r="D63" s="6">
        <v>2.3149000000000002</v>
      </c>
      <c r="E63" s="6">
        <v>2.2572000000000001</v>
      </c>
      <c r="F63" s="6">
        <v>2.2551999999999999</v>
      </c>
      <c r="G63" s="6">
        <v>2.62</v>
      </c>
      <c r="H63" s="6">
        <v>2.2363</v>
      </c>
      <c r="I63" s="6">
        <v>2.1217000000000001</v>
      </c>
      <c r="J63" s="6">
        <v>2.1743999999999999</v>
      </c>
      <c r="K63" s="6">
        <v>2.0859999999999999</v>
      </c>
      <c r="L63" s="6">
        <v>2.0573999999999999</v>
      </c>
      <c r="M63" s="6">
        <v>1.9718</v>
      </c>
      <c r="O63">
        <f t="shared" si="0"/>
        <v>-0.2544600000000008</v>
      </c>
    </row>
    <row r="64" spans="1:15" x14ac:dyDescent="0.2">
      <c r="A64" s="6" t="s">
        <v>629</v>
      </c>
      <c r="B64" s="6">
        <v>1.9720000000000001E-2</v>
      </c>
      <c r="C64" s="6">
        <v>7.2989999999999999E-2</v>
      </c>
      <c r="D64" s="6">
        <v>0.98053000000000001</v>
      </c>
      <c r="E64" s="6">
        <v>1.1429</v>
      </c>
      <c r="F64" s="6">
        <v>1.0778000000000001</v>
      </c>
      <c r="G64" s="6">
        <v>1.5588</v>
      </c>
      <c r="H64" s="6">
        <v>1.2275</v>
      </c>
      <c r="I64" s="6">
        <v>0.97624</v>
      </c>
      <c r="J64" s="6">
        <v>0.85834999999999995</v>
      </c>
      <c r="K64" s="6">
        <v>1.0284</v>
      </c>
      <c r="L64" s="6">
        <v>0.97714999999999996</v>
      </c>
      <c r="M64" s="6">
        <v>0.86041000000000001</v>
      </c>
      <c r="O64">
        <f t="shared" si="0"/>
        <v>-0.25739599999999996</v>
      </c>
    </row>
    <row r="65" spans="1:15" x14ac:dyDescent="0.2">
      <c r="A65" s="6" t="s">
        <v>850</v>
      </c>
      <c r="B65" s="6">
        <v>3.8440000000000002E-3</v>
      </c>
      <c r="C65" s="6">
        <v>1.8110000000000001E-2</v>
      </c>
      <c r="D65" s="6">
        <v>0.89853000000000005</v>
      </c>
      <c r="E65" s="6">
        <v>0.73112999999999995</v>
      </c>
      <c r="F65" s="6">
        <v>0.89483999999999997</v>
      </c>
      <c r="G65" s="6">
        <v>1.0399</v>
      </c>
      <c r="H65" s="6">
        <v>0.63351999999999997</v>
      </c>
      <c r="I65" s="6">
        <v>0.54813000000000001</v>
      </c>
      <c r="J65" s="6">
        <v>0.58665</v>
      </c>
      <c r="K65" s="6">
        <v>0.57981000000000005</v>
      </c>
      <c r="L65" s="6">
        <v>0.64785999999999999</v>
      </c>
      <c r="M65" s="6">
        <v>0.53188999999999997</v>
      </c>
      <c r="O65">
        <f t="shared" si="0"/>
        <v>-0.26071599999999984</v>
      </c>
    </row>
    <row r="66" spans="1:15" x14ac:dyDescent="0.2">
      <c r="A66" s="6" t="s">
        <v>601</v>
      </c>
      <c r="B66" s="6">
        <v>4.7440000000000003E-2</v>
      </c>
      <c r="C66" s="6">
        <v>0.1535</v>
      </c>
      <c r="D66" s="6">
        <v>-0.51700000000000002</v>
      </c>
      <c r="E66" s="6">
        <v>-0.30843999999999999</v>
      </c>
      <c r="F66" s="6">
        <v>-0.54049000000000003</v>
      </c>
      <c r="G66" s="6">
        <v>-1.0196000000000001</v>
      </c>
      <c r="H66" s="6">
        <v>-0.29032000000000002</v>
      </c>
      <c r="I66" s="6">
        <v>-0.65905999999999998</v>
      </c>
      <c r="J66" s="6">
        <v>-0.78466999999999998</v>
      </c>
      <c r="K66" s="6">
        <v>-0.77195999999999998</v>
      </c>
      <c r="L66" s="6">
        <v>-0.90947999999999996</v>
      </c>
      <c r="M66" s="6">
        <v>-0.86085</v>
      </c>
      <c r="O66">
        <f t="shared" ref="O66:O129" si="1">AVERAGE(I66:M66)-AVERAGE(D66:H66)</f>
        <v>-0.26203399999999999</v>
      </c>
    </row>
    <row r="67" spans="1:15" x14ac:dyDescent="0.2">
      <c r="A67" s="6" t="s">
        <v>453</v>
      </c>
      <c r="B67" s="6">
        <v>2.562E-3</v>
      </c>
      <c r="C67" s="6">
        <v>1.3050000000000001E-2</v>
      </c>
      <c r="D67" s="6">
        <v>-6.6147000000000003E-3</v>
      </c>
      <c r="E67" s="6">
        <v>-0.26656999999999997</v>
      </c>
      <c r="F67" s="6">
        <v>6.8180000000000004E-2</v>
      </c>
      <c r="G67" s="6">
        <v>-0.17480000000000001</v>
      </c>
      <c r="H67" s="6">
        <v>3.1970999999999999E-2</v>
      </c>
      <c r="I67" s="6">
        <v>-0.27579999999999999</v>
      </c>
      <c r="J67" s="6">
        <v>-0.35963000000000001</v>
      </c>
      <c r="K67" s="6">
        <v>-0.32174999999999998</v>
      </c>
      <c r="L67" s="6">
        <v>-0.41254999999999997</v>
      </c>
      <c r="M67" s="6">
        <v>-0.29365999999999998</v>
      </c>
      <c r="O67">
        <f t="shared" si="1"/>
        <v>-0.26311125999999996</v>
      </c>
    </row>
    <row r="68" spans="1:15" x14ac:dyDescent="0.2">
      <c r="A68" s="6" t="s">
        <v>365</v>
      </c>
      <c r="B68" s="7">
        <v>1.5500000000000001E-5</v>
      </c>
      <c r="C68" s="6">
        <v>2.8410000000000002E-4</v>
      </c>
      <c r="D68" s="6">
        <v>4.1433</v>
      </c>
      <c r="E68" s="6">
        <v>4.0711000000000004</v>
      </c>
      <c r="F68" s="6">
        <v>4.1120999999999999</v>
      </c>
      <c r="G68" s="6">
        <v>3.9769999999999999</v>
      </c>
      <c r="H68" s="6">
        <v>4.1340000000000003</v>
      </c>
      <c r="I68" s="6">
        <v>3.8001999999999998</v>
      </c>
      <c r="J68" s="6">
        <v>3.8471000000000002</v>
      </c>
      <c r="K68" s="6">
        <v>3.8368000000000002</v>
      </c>
      <c r="L68" s="6">
        <v>3.8077000000000001</v>
      </c>
      <c r="M68" s="6">
        <v>3.8226</v>
      </c>
      <c r="O68">
        <f t="shared" si="1"/>
        <v>-0.2646200000000003</v>
      </c>
    </row>
    <row r="69" spans="1:15" x14ac:dyDescent="0.2">
      <c r="A69" s="6" t="s">
        <v>609</v>
      </c>
      <c r="B69" s="6">
        <v>3.1820000000000001E-2</v>
      </c>
      <c r="C69" s="6">
        <v>0.11</v>
      </c>
      <c r="D69" s="6">
        <v>-3.0577999999999999</v>
      </c>
      <c r="E69" s="6">
        <v>-3.3530000000000002</v>
      </c>
      <c r="F69" s="6">
        <v>-2.7503000000000002</v>
      </c>
      <c r="G69" s="6">
        <v>-3.3292999999999999</v>
      </c>
      <c r="H69" s="6">
        <v>-3.0966999999999998</v>
      </c>
      <c r="I69" s="6">
        <v>-3.2673999999999999</v>
      </c>
      <c r="J69" s="6">
        <v>-3.3031999999999999</v>
      </c>
      <c r="K69" s="6">
        <v>-3.3237000000000001</v>
      </c>
      <c r="L69" s="6">
        <v>-3.4407999999999999</v>
      </c>
      <c r="M69" s="6">
        <v>-3.5762</v>
      </c>
      <c r="O69">
        <f t="shared" si="1"/>
        <v>-0.26483999999999952</v>
      </c>
    </row>
    <row r="70" spans="1:15" x14ac:dyDescent="0.2">
      <c r="A70" s="6" t="s">
        <v>801</v>
      </c>
      <c r="B70" s="6">
        <v>3.2570000000000002E-2</v>
      </c>
      <c r="C70" s="6">
        <v>0.1118</v>
      </c>
      <c r="D70" s="6">
        <v>1.1588000000000001</v>
      </c>
      <c r="E70" s="6">
        <v>1.1506000000000001</v>
      </c>
      <c r="F70" s="6">
        <v>1.0314000000000001</v>
      </c>
      <c r="G70" s="6">
        <v>0.58018000000000003</v>
      </c>
      <c r="H70" s="6">
        <v>1.2559</v>
      </c>
      <c r="I70" s="6">
        <v>0.89115999999999995</v>
      </c>
      <c r="J70" s="6">
        <v>0.82364000000000004</v>
      </c>
      <c r="K70" s="6">
        <v>0.67964999999999998</v>
      </c>
      <c r="L70" s="6">
        <v>0.71448999999999996</v>
      </c>
      <c r="M70" s="6">
        <v>0.72750999999999999</v>
      </c>
      <c r="O70">
        <f t="shared" si="1"/>
        <v>-0.26808600000000005</v>
      </c>
    </row>
    <row r="71" spans="1:15" x14ac:dyDescent="0.2">
      <c r="A71" s="6" t="s">
        <v>103</v>
      </c>
      <c r="B71" s="7">
        <v>4.1999999999999998E-5</v>
      </c>
      <c r="C71" s="6">
        <v>5.4549999999999998E-4</v>
      </c>
      <c r="D71" s="6">
        <v>0.59133999999999998</v>
      </c>
      <c r="E71" s="6">
        <v>0.62687000000000004</v>
      </c>
      <c r="F71" s="6">
        <v>0.63248000000000004</v>
      </c>
      <c r="G71" s="6">
        <v>0.67130999999999996</v>
      </c>
      <c r="H71" s="6">
        <v>0.54393000000000002</v>
      </c>
      <c r="I71" s="6">
        <v>0.26739000000000002</v>
      </c>
      <c r="J71" s="6">
        <v>0.41065000000000002</v>
      </c>
      <c r="K71" s="6">
        <v>0.39887</v>
      </c>
      <c r="L71" s="6">
        <v>0.28126000000000001</v>
      </c>
      <c r="M71" s="6">
        <v>0.36696000000000001</v>
      </c>
      <c r="O71">
        <f t="shared" si="1"/>
        <v>-0.26816000000000001</v>
      </c>
    </row>
    <row r="72" spans="1:15" x14ac:dyDescent="0.2">
      <c r="A72" s="6" t="s">
        <v>586</v>
      </c>
      <c r="B72" s="6">
        <v>5.8199999999999997E-3</v>
      </c>
      <c r="C72" s="6">
        <v>2.5860000000000001E-2</v>
      </c>
      <c r="D72" s="6">
        <v>1.0086999999999999</v>
      </c>
      <c r="E72" s="6">
        <v>1.0295000000000001</v>
      </c>
      <c r="F72" s="6">
        <v>1.0028999999999999</v>
      </c>
      <c r="G72" s="6">
        <v>0.67808999999999997</v>
      </c>
      <c r="H72" s="6">
        <v>1.0859000000000001</v>
      </c>
      <c r="I72" s="6">
        <v>0.57745999999999997</v>
      </c>
      <c r="J72" s="6">
        <v>0.74192999999999998</v>
      </c>
      <c r="K72" s="6">
        <v>0.71950000000000003</v>
      </c>
      <c r="L72" s="6">
        <v>0.61116999999999999</v>
      </c>
      <c r="M72" s="6">
        <v>0.79966000000000004</v>
      </c>
      <c r="O72">
        <f t="shared" si="1"/>
        <v>-0.27107399999999993</v>
      </c>
    </row>
    <row r="73" spans="1:15" x14ac:dyDescent="0.2">
      <c r="A73" s="6" t="s">
        <v>219</v>
      </c>
      <c r="B73" s="6">
        <v>3.339E-3</v>
      </c>
      <c r="C73" s="6">
        <v>1.6279999999999999E-2</v>
      </c>
      <c r="D73" s="6">
        <v>2.2248000000000001</v>
      </c>
      <c r="E73" s="6">
        <v>2.4169999999999998</v>
      </c>
      <c r="F73" s="6">
        <v>2.6549</v>
      </c>
      <c r="G73" s="6">
        <v>2.4716</v>
      </c>
      <c r="H73" s="6">
        <v>2.5365000000000002</v>
      </c>
      <c r="I73" s="6">
        <v>2.1951999999999998</v>
      </c>
      <c r="J73" s="6">
        <v>2.1945000000000001</v>
      </c>
      <c r="K73" s="6">
        <v>2.2486999999999999</v>
      </c>
      <c r="L73" s="6">
        <v>2.2027999999999999</v>
      </c>
      <c r="M73" s="6">
        <v>2.1034000000000002</v>
      </c>
      <c r="O73">
        <f t="shared" si="1"/>
        <v>-0.27204000000000006</v>
      </c>
    </row>
    <row r="74" spans="1:15" x14ac:dyDescent="0.2">
      <c r="A74" s="6" t="s">
        <v>791</v>
      </c>
      <c r="B74" s="6">
        <v>2.6089999999999999E-2</v>
      </c>
      <c r="C74" s="6">
        <v>9.3520000000000006E-2</v>
      </c>
      <c r="D74" s="6">
        <v>0.77212999999999998</v>
      </c>
      <c r="E74" s="6">
        <v>0.87765000000000004</v>
      </c>
      <c r="F74" s="6">
        <v>1.4064000000000001</v>
      </c>
      <c r="G74" s="6">
        <v>0.90710999999999997</v>
      </c>
      <c r="H74" s="6">
        <v>0.81198000000000004</v>
      </c>
      <c r="I74" s="6">
        <v>0.5867</v>
      </c>
      <c r="J74" s="6">
        <v>0.74919000000000002</v>
      </c>
      <c r="K74" s="6">
        <v>0.60899999999999999</v>
      </c>
      <c r="L74" s="6">
        <v>0.76637</v>
      </c>
      <c r="M74" s="6">
        <v>0.68737999999999999</v>
      </c>
      <c r="O74">
        <f t="shared" si="1"/>
        <v>-0.27532599999999985</v>
      </c>
    </row>
    <row r="75" spans="1:15" x14ac:dyDescent="0.2">
      <c r="A75" s="6" t="s">
        <v>337</v>
      </c>
      <c r="B75" s="7">
        <v>5.75E-6</v>
      </c>
      <c r="C75" s="6">
        <v>1.4440000000000001E-4</v>
      </c>
      <c r="D75" s="6">
        <v>2.1970000000000001</v>
      </c>
      <c r="E75" s="6">
        <v>2.2839999999999998</v>
      </c>
      <c r="F75" s="6">
        <v>2.2642000000000002</v>
      </c>
      <c r="G75" s="6">
        <v>2.1703999999999999</v>
      </c>
      <c r="H75" s="6">
        <v>2.1996000000000002</v>
      </c>
      <c r="I75" s="6">
        <v>1.9689000000000001</v>
      </c>
      <c r="J75" s="6">
        <v>1.9338</v>
      </c>
      <c r="K75" s="6">
        <v>1.9855</v>
      </c>
      <c r="L75" s="6">
        <v>1.9685999999999999</v>
      </c>
      <c r="M75" s="6">
        <v>1.8801000000000001</v>
      </c>
      <c r="O75">
        <f t="shared" si="1"/>
        <v>-0.27566000000000002</v>
      </c>
    </row>
    <row r="76" spans="1:15" x14ac:dyDescent="0.2">
      <c r="A76" s="6" t="s">
        <v>198</v>
      </c>
      <c r="B76" s="6">
        <v>2.8989999999999998E-2</v>
      </c>
      <c r="C76" s="6">
        <v>0.1021</v>
      </c>
      <c r="D76" s="6">
        <v>0.24249000000000001</v>
      </c>
      <c r="E76" s="6">
        <v>0.14671000000000001</v>
      </c>
      <c r="F76" s="6">
        <v>0.19894000000000001</v>
      </c>
      <c r="G76" s="6">
        <v>0.73402000000000001</v>
      </c>
      <c r="H76" s="6">
        <v>0.11244999999999999</v>
      </c>
      <c r="I76" s="6">
        <v>0.16386000000000001</v>
      </c>
      <c r="J76" s="6">
        <v>-9.1359999999999997E-2</v>
      </c>
      <c r="K76" s="6">
        <v>-6.2475000000000003E-2</v>
      </c>
      <c r="L76" s="6">
        <v>9.9953E-2</v>
      </c>
      <c r="M76" s="6">
        <v>-5.4295999999999997E-2</v>
      </c>
      <c r="O76">
        <f t="shared" si="1"/>
        <v>-0.27578560000000002</v>
      </c>
    </row>
    <row r="77" spans="1:15" x14ac:dyDescent="0.2">
      <c r="A77" s="6" t="s">
        <v>277</v>
      </c>
      <c r="B77" s="6">
        <v>1.269E-2</v>
      </c>
      <c r="C77" s="6">
        <v>4.956E-2</v>
      </c>
      <c r="D77" s="6">
        <v>1.4938</v>
      </c>
      <c r="E77" s="6">
        <v>1.5054000000000001</v>
      </c>
      <c r="F77" s="6">
        <v>1.3117000000000001</v>
      </c>
      <c r="G77" s="6">
        <v>0.96896000000000004</v>
      </c>
      <c r="H77" s="6">
        <v>1.3038000000000001</v>
      </c>
      <c r="I77" s="6">
        <v>1.026</v>
      </c>
      <c r="J77" s="6">
        <v>1.0309999999999999</v>
      </c>
      <c r="K77" s="6">
        <v>1.1482000000000001</v>
      </c>
      <c r="L77" s="6">
        <v>0.99577000000000004</v>
      </c>
      <c r="M77" s="6">
        <v>0.99905999999999995</v>
      </c>
      <c r="O77">
        <f t="shared" si="1"/>
        <v>-0.27672600000000003</v>
      </c>
    </row>
    <row r="78" spans="1:15" x14ac:dyDescent="0.2">
      <c r="A78" s="6" t="s">
        <v>697</v>
      </c>
      <c r="B78" s="6">
        <v>1.2960000000000001E-3</v>
      </c>
      <c r="C78" s="6">
        <v>7.4200000000000004E-3</v>
      </c>
      <c r="D78" s="6">
        <v>1.3096000000000001</v>
      </c>
      <c r="E78" s="6">
        <v>1.5498000000000001</v>
      </c>
      <c r="F78" s="6">
        <v>1.2725</v>
      </c>
      <c r="G78" s="6">
        <v>1.5583</v>
      </c>
      <c r="H78" s="6">
        <v>1.5022</v>
      </c>
      <c r="I78" s="6">
        <v>1.1308</v>
      </c>
      <c r="J78" s="6">
        <v>1.1665000000000001</v>
      </c>
      <c r="K78" s="6">
        <v>1.2370000000000001</v>
      </c>
      <c r="L78" s="6">
        <v>1.1372</v>
      </c>
      <c r="M78" s="6">
        <v>1.1335999999999999</v>
      </c>
      <c r="O78">
        <f t="shared" si="1"/>
        <v>-0.27746000000000004</v>
      </c>
    </row>
    <row r="79" spans="1:15" x14ac:dyDescent="0.2">
      <c r="A79" s="6" t="s">
        <v>647</v>
      </c>
      <c r="B79" s="6">
        <v>1.899E-2</v>
      </c>
      <c r="C79" s="6">
        <v>7.0749999999999993E-2</v>
      </c>
      <c r="D79" s="6">
        <v>0.59772999999999998</v>
      </c>
      <c r="E79" s="6">
        <v>1.0584</v>
      </c>
      <c r="F79" s="6">
        <v>1.0019</v>
      </c>
      <c r="G79" s="6">
        <v>1.2137</v>
      </c>
      <c r="H79" s="6">
        <v>0.93325999999999998</v>
      </c>
      <c r="I79" s="6">
        <v>0.68842999999999999</v>
      </c>
      <c r="J79" s="6">
        <v>0.72411000000000003</v>
      </c>
      <c r="K79" s="6">
        <v>0.81828000000000001</v>
      </c>
      <c r="L79" s="6">
        <v>0.64905999999999997</v>
      </c>
      <c r="M79" s="6">
        <v>0.53642000000000001</v>
      </c>
      <c r="O79">
        <f t="shared" si="1"/>
        <v>-0.27773800000000004</v>
      </c>
    </row>
    <row r="80" spans="1:15" x14ac:dyDescent="0.2">
      <c r="A80" s="6" t="s">
        <v>652</v>
      </c>
      <c r="B80" s="6">
        <v>1.06E-3</v>
      </c>
      <c r="C80" s="6">
        <v>6.3090000000000004E-3</v>
      </c>
      <c r="D80" s="6">
        <v>1.254</v>
      </c>
      <c r="E80" s="6">
        <v>0.99589000000000005</v>
      </c>
      <c r="F80" s="6">
        <v>1.0730999999999999</v>
      </c>
      <c r="G80" s="6">
        <v>1.1079000000000001</v>
      </c>
      <c r="H80" s="6">
        <v>1.0920000000000001</v>
      </c>
      <c r="I80" s="6">
        <v>0.98279000000000005</v>
      </c>
      <c r="J80" s="6">
        <v>0.78025</v>
      </c>
      <c r="K80" s="6">
        <v>0.70069000000000004</v>
      </c>
      <c r="L80" s="6">
        <v>0.82325999999999999</v>
      </c>
      <c r="M80" s="6">
        <v>0.84409999999999996</v>
      </c>
      <c r="O80">
        <f t="shared" si="1"/>
        <v>-0.27836000000000016</v>
      </c>
    </row>
    <row r="81" spans="1:15" x14ac:dyDescent="0.2">
      <c r="A81" s="6" t="s">
        <v>807</v>
      </c>
      <c r="B81" s="6">
        <v>4.2299999999999997E-2</v>
      </c>
      <c r="C81" s="6">
        <v>0.1391</v>
      </c>
      <c r="D81" s="6">
        <v>-2.3752</v>
      </c>
      <c r="E81" s="6">
        <v>-2.1012</v>
      </c>
      <c r="F81" s="6">
        <v>-2.5238</v>
      </c>
      <c r="G81" s="6">
        <v>-2.8696999999999999</v>
      </c>
      <c r="H81" s="6">
        <v>-2.5552999999999999</v>
      </c>
      <c r="I81" s="6">
        <v>-2.5886</v>
      </c>
      <c r="J81" s="6">
        <v>-2.6305000000000001</v>
      </c>
      <c r="K81" s="6">
        <v>-2.8738000000000001</v>
      </c>
      <c r="L81" s="6">
        <v>-2.8031999999999999</v>
      </c>
      <c r="M81" s="6">
        <v>-2.9228999999999998</v>
      </c>
      <c r="O81">
        <f t="shared" si="1"/>
        <v>-0.27876000000000012</v>
      </c>
    </row>
    <row r="82" spans="1:15" x14ac:dyDescent="0.2">
      <c r="A82" s="6" t="s">
        <v>611</v>
      </c>
      <c r="B82" s="6">
        <v>7.0669999999999999E-4</v>
      </c>
      <c r="C82" s="6">
        <v>4.6880000000000003E-3</v>
      </c>
      <c r="D82" s="6">
        <v>1.3971</v>
      </c>
      <c r="E82" s="6">
        <v>1.3219000000000001</v>
      </c>
      <c r="F82" s="6">
        <v>1.4959</v>
      </c>
      <c r="G82" s="6">
        <v>1.5437000000000001</v>
      </c>
      <c r="H82" s="6">
        <v>1.2791999999999999</v>
      </c>
      <c r="I82" s="6">
        <v>1.0914999999999999</v>
      </c>
      <c r="J82" s="6">
        <v>1.2379</v>
      </c>
      <c r="K82" s="6">
        <v>1.1505000000000001</v>
      </c>
      <c r="L82" s="6">
        <v>1.0753999999999999</v>
      </c>
      <c r="M82" s="6">
        <v>1.0774999999999999</v>
      </c>
      <c r="O82">
        <f t="shared" si="1"/>
        <v>-0.28100000000000014</v>
      </c>
    </row>
    <row r="83" spans="1:15" x14ac:dyDescent="0.2">
      <c r="A83" s="6" t="s">
        <v>202</v>
      </c>
      <c r="B83" s="6">
        <v>9.7230000000000007E-3</v>
      </c>
      <c r="C83" s="6">
        <v>3.9410000000000001E-2</v>
      </c>
      <c r="D83" s="6">
        <v>1.6048</v>
      </c>
      <c r="E83" s="6">
        <v>1.7841</v>
      </c>
      <c r="F83" s="6">
        <v>1.7559</v>
      </c>
      <c r="G83" s="6">
        <v>1.3478000000000001</v>
      </c>
      <c r="H83" s="6">
        <v>1.8833</v>
      </c>
      <c r="I83" s="6">
        <v>1.3822000000000001</v>
      </c>
      <c r="J83" s="6">
        <v>1.4151</v>
      </c>
      <c r="K83" s="6">
        <v>1.484</v>
      </c>
      <c r="L83" s="6">
        <v>1.3265</v>
      </c>
      <c r="M83" s="6">
        <v>1.3521000000000001</v>
      </c>
      <c r="O83">
        <f t="shared" si="1"/>
        <v>-0.2831999999999999</v>
      </c>
    </row>
    <row r="84" spans="1:15" x14ac:dyDescent="0.2">
      <c r="A84" s="6" t="s">
        <v>758</v>
      </c>
      <c r="B84" s="6">
        <v>2.9329999999999998E-3</v>
      </c>
      <c r="C84" s="6">
        <v>1.456E-2</v>
      </c>
      <c r="D84" s="6">
        <v>0.98072000000000004</v>
      </c>
      <c r="E84" s="6">
        <v>1.1499999999999999</v>
      </c>
      <c r="F84" s="6">
        <v>1.1547000000000001</v>
      </c>
      <c r="G84" s="6">
        <v>0.80593000000000004</v>
      </c>
      <c r="H84" s="6">
        <v>1.1847000000000001</v>
      </c>
      <c r="I84" s="6">
        <v>0.81254999999999999</v>
      </c>
      <c r="J84" s="6">
        <v>0.79010999999999998</v>
      </c>
      <c r="K84" s="6">
        <v>0.83145999999999998</v>
      </c>
      <c r="L84" s="6">
        <v>0.72391000000000005</v>
      </c>
      <c r="M84" s="6">
        <v>0.68884000000000001</v>
      </c>
      <c r="O84">
        <f t="shared" si="1"/>
        <v>-0.2858360000000002</v>
      </c>
    </row>
    <row r="85" spans="1:15" x14ac:dyDescent="0.2">
      <c r="A85" s="6" t="s">
        <v>398</v>
      </c>
      <c r="B85" s="6">
        <v>1.9140000000000001E-2</v>
      </c>
      <c r="C85" s="6">
        <v>7.1080000000000004E-2</v>
      </c>
      <c r="D85" s="6">
        <v>1.2028000000000001</v>
      </c>
      <c r="E85" s="6">
        <v>1.0236000000000001</v>
      </c>
      <c r="F85" s="6">
        <v>1.3349</v>
      </c>
      <c r="G85" s="6">
        <v>0.87292000000000003</v>
      </c>
      <c r="H85" s="6">
        <v>1.5150999999999999</v>
      </c>
      <c r="I85" s="6">
        <v>0.94249000000000005</v>
      </c>
      <c r="J85" s="6">
        <v>0.93869000000000002</v>
      </c>
      <c r="K85" s="6">
        <v>0.93930000000000002</v>
      </c>
      <c r="L85" s="6">
        <v>0.88100000000000001</v>
      </c>
      <c r="M85" s="6">
        <v>0.81584000000000001</v>
      </c>
      <c r="O85">
        <f t="shared" si="1"/>
        <v>-0.2864000000000001</v>
      </c>
    </row>
    <row r="86" spans="1:15" x14ac:dyDescent="0.2">
      <c r="A86" s="6" t="s">
        <v>824</v>
      </c>
      <c r="B86" s="6">
        <v>3.2059999999999998E-2</v>
      </c>
      <c r="C86" s="6">
        <v>0.11070000000000001</v>
      </c>
      <c r="D86" s="6">
        <v>2.5387</v>
      </c>
      <c r="E86" s="6">
        <v>2.4184000000000001</v>
      </c>
      <c r="F86" s="6">
        <v>2.3544</v>
      </c>
      <c r="G86" s="6">
        <v>3.0777999999999999</v>
      </c>
      <c r="H86" s="6">
        <v>2.4285000000000001</v>
      </c>
      <c r="I86" s="6">
        <v>2.2402000000000002</v>
      </c>
      <c r="J86" s="6">
        <v>2.2896000000000001</v>
      </c>
      <c r="K86" s="6">
        <v>2.2355999999999998</v>
      </c>
      <c r="L86" s="6">
        <v>2.3515000000000001</v>
      </c>
      <c r="M86" s="6">
        <v>2.2669999999999999</v>
      </c>
      <c r="O86">
        <f t="shared" si="1"/>
        <v>-0.28678000000000026</v>
      </c>
    </row>
    <row r="87" spans="1:15" x14ac:dyDescent="0.2">
      <c r="A87" s="6" t="s">
        <v>666</v>
      </c>
      <c r="B87" s="6">
        <v>8.9490000000000001E-4</v>
      </c>
      <c r="C87" s="6">
        <v>5.5760000000000002E-3</v>
      </c>
      <c r="D87" s="6">
        <v>1.4077</v>
      </c>
      <c r="E87" s="6">
        <v>1.7123999999999999</v>
      </c>
      <c r="F87" s="6">
        <v>1.4287000000000001</v>
      </c>
      <c r="G87" s="6">
        <v>1.4536</v>
      </c>
      <c r="H87" s="6">
        <v>1.6513</v>
      </c>
      <c r="I87" s="6">
        <v>1.2537</v>
      </c>
      <c r="J87" s="6">
        <v>1.2425999999999999</v>
      </c>
      <c r="K87" s="6">
        <v>1.2385999999999999</v>
      </c>
      <c r="L87" s="6">
        <v>1.2455000000000001</v>
      </c>
      <c r="M87" s="6">
        <v>1.2291000000000001</v>
      </c>
      <c r="O87">
        <f t="shared" si="1"/>
        <v>-0.28884000000000021</v>
      </c>
    </row>
    <row r="88" spans="1:15" x14ac:dyDescent="0.2">
      <c r="A88" s="6" t="s">
        <v>859</v>
      </c>
      <c r="B88" s="6">
        <v>2.7169999999999998E-3</v>
      </c>
      <c r="C88" s="6">
        <v>1.363E-2</v>
      </c>
      <c r="D88" s="6">
        <v>-1.5145</v>
      </c>
      <c r="E88" s="6">
        <v>-1.528</v>
      </c>
      <c r="F88" s="6">
        <v>-1.1372</v>
      </c>
      <c r="G88" s="6">
        <v>-1.4790000000000001</v>
      </c>
      <c r="H88" s="6">
        <v>-1.3338000000000001</v>
      </c>
      <c r="I88" s="6">
        <v>-1.6635</v>
      </c>
      <c r="J88" s="6">
        <v>-1.7202</v>
      </c>
      <c r="K88" s="6">
        <v>-1.6345000000000001</v>
      </c>
      <c r="L88" s="6">
        <v>-1.6728000000000001</v>
      </c>
      <c r="M88" s="6">
        <v>-1.7476</v>
      </c>
      <c r="O88">
        <f t="shared" si="1"/>
        <v>-0.28922000000000003</v>
      </c>
    </row>
    <row r="89" spans="1:15" x14ac:dyDescent="0.2">
      <c r="A89" s="6" t="s">
        <v>419</v>
      </c>
      <c r="B89" s="6">
        <v>3.7130000000000003E-2</v>
      </c>
      <c r="C89" s="6">
        <v>0.12529999999999999</v>
      </c>
      <c r="D89" s="6">
        <v>-3.2094</v>
      </c>
      <c r="E89" s="6">
        <v>-3.4544000000000001</v>
      </c>
      <c r="F89" s="6">
        <v>-3.1334</v>
      </c>
      <c r="G89" s="6">
        <v>-3.8755000000000002</v>
      </c>
      <c r="H89" s="6">
        <v>-3.5693999999999999</v>
      </c>
      <c r="I89" s="6">
        <v>-3.6408</v>
      </c>
      <c r="J89" s="6">
        <v>-3.8334999999999999</v>
      </c>
      <c r="K89" s="6">
        <v>-3.6013000000000002</v>
      </c>
      <c r="L89" s="6">
        <v>-3.7839</v>
      </c>
      <c r="M89" s="6">
        <v>-3.8391999999999999</v>
      </c>
      <c r="O89">
        <f t="shared" si="1"/>
        <v>-0.29132000000000025</v>
      </c>
    </row>
    <row r="90" spans="1:15" x14ac:dyDescent="0.2">
      <c r="A90" s="6" t="s">
        <v>870</v>
      </c>
      <c r="B90" s="6">
        <v>1.6799999999999999E-4</v>
      </c>
      <c r="C90" s="6">
        <v>1.508E-3</v>
      </c>
      <c r="D90" s="6">
        <v>0.63510999999999995</v>
      </c>
      <c r="E90" s="6">
        <v>0.71436999999999995</v>
      </c>
      <c r="F90" s="6">
        <v>0.61709000000000003</v>
      </c>
      <c r="G90" s="6">
        <v>0.61453000000000002</v>
      </c>
      <c r="H90" s="6">
        <v>0.84943000000000002</v>
      </c>
      <c r="I90" s="6">
        <v>0.38222</v>
      </c>
      <c r="J90" s="6">
        <v>0.34066999999999997</v>
      </c>
      <c r="K90" s="6">
        <v>0.36532999999999999</v>
      </c>
      <c r="L90" s="6">
        <v>0.41352</v>
      </c>
      <c r="M90" s="6">
        <v>0.46004</v>
      </c>
      <c r="O90">
        <f t="shared" si="1"/>
        <v>-0.29375000000000001</v>
      </c>
    </row>
    <row r="91" spans="1:15" x14ac:dyDescent="0.2">
      <c r="A91" s="6" t="s">
        <v>459</v>
      </c>
      <c r="B91" s="6">
        <v>3.381E-2</v>
      </c>
      <c r="C91" s="6">
        <v>0.1157</v>
      </c>
      <c r="D91" s="6">
        <v>1.7375</v>
      </c>
      <c r="E91" s="6">
        <v>1.6052</v>
      </c>
      <c r="F91" s="6">
        <v>1.3841000000000001</v>
      </c>
      <c r="G91" s="6">
        <v>1.0900000000000001</v>
      </c>
      <c r="H91" s="6">
        <v>1.8756999999999999</v>
      </c>
      <c r="I91" s="6">
        <v>1.2101</v>
      </c>
      <c r="J91" s="6">
        <v>1.3017000000000001</v>
      </c>
      <c r="K91" s="6">
        <v>1.2261</v>
      </c>
      <c r="L91" s="6">
        <v>1.2586999999999999</v>
      </c>
      <c r="M91" s="6">
        <v>1.2244999999999999</v>
      </c>
      <c r="O91">
        <f t="shared" si="1"/>
        <v>-0.2942800000000001</v>
      </c>
    </row>
    <row r="92" spans="1:15" x14ac:dyDescent="0.2">
      <c r="A92" s="6" t="s">
        <v>619</v>
      </c>
      <c r="B92" s="6">
        <v>1.142E-2</v>
      </c>
      <c r="C92" s="6">
        <v>4.5330000000000002E-2</v>
      </c>
      <c r="D92" s="6">
        <v>0.82072999999999996</v>
      </c>
      <c r="E92" s="6">
        <v>0.98948000000000003</v>
      </c>
      <c r="F92" s="6">
        <v>0.73036000000000001</v>
      </c>
      <c r="G92" s="6">
        <v>0.35758000000000001</v>
      </c>
      <c r="H92" s="6">
        <v>0.79478000000000004</v>
      </c>
      <c r="I92" s="6">
        <v>0.44485000000000002</v>
      </c>
      <c r="J92" s="6">
        <v>0.46838999999999997</v>
      </c>
      <c r="K92" s="6">
        <v>0.46222000000000002</v>
      </c>
      <c r="L92" s="6">
        <v>0.43830999999999998</v>
      </c>
      <c r="M92" s="6">
        <v>0.40326000000000001</v>
      </c>
      <c r="O92">
        <f t="shared" si="1"/>
        <v>-0.29518</v>
      </c>
    </row>
    <row r="93" spans="1:15" x14ac:dyDescent="0.2">
      <c r="A93" s="6" t="s">
        <v>819</v>
      </c>
      <c r="B93" s="7">
        <v>1.91E-5</v>
      </c>
      <c r="C93" s="6">
        <v>3.2670000000000003E-4</v>
      </c>
      <c r="D93" s="6">
        <v>2.7111999999999998</v>
      </c>
      <c r="E93" s="6">
        <v>2.7974000000000001</v>
      </c>
      <c r="F93" s="6">
        <v>2.7528000000000001</v>
      </c>
      <c r="G93" s="6">
        <v>2.9060999999999999</v>
      </c>
      <c r="H93" s="6">
        <v>2.7696999999999998</v>
      </c>
      <c r="I93" s="6">
        <v>2.4594999999999998</v>
      </c>
      <c r="J93" s="6">
        <v>2.4826000000000001</v>
      </c>
      <c r="K93" s="6">
        <v>2.5501</v>
      </c>
      <c r="L93" s="6">
        <v>2.4674</v>
      </c>
      <c r="M93" s="6">
        <v>2.4906999999999999</v>
      </c>
      <c r="O93">
        <f t="shared" si="1"/>
        <v>-0.29737999999999998</v>
      </c>
    </row>
    <row r="94" spans="1:15" x14ac:dyDescent="0.2">
      <c r="A94" s="6" t="s">
        <v>565</v>
      </c>
      <c r="B94" s="6">
        <v>5.5929999999999999E-3</v>
      </c>
      <c r="C94" s="6">
        <v>2.5049999999999999E-2</v>
      </c>
      <c r="D94" s="6">
        <v>-1.9631000000000001</v>
      </c>
      <c r="E94" s="6">
        <v>-2.0148000000000001</v>
      </c>
      <c r="F94" s="6">
        <v>-2.1762999999999999</v>
      </c>
      <c r="G94" s="6">
        <v>-2.4045000000000001</v>
      </c>
      <c r="H94" s="6">
        <v>-1.9946999999999999</v>
      </c>
      <c r="I94" s="6">
        <v>-2.4119000000000002</v>
      </c>
      <c r="J94" s="6">
        <v>-2.4365999999999999</v>
      </c>
      <c r="K94" s="6">
        <v>-2.2909000000000002</v>
      </c>
      <c r="L94" s="6">
        <v>-2.3774000000000002</v>
      </c>
      <c r="M94" s="6">
        <v>-2.5440999999999998</v>
      </c>
      <c r="O94">
        <f t="shared" si="1"/>
        <v>-0.30150000000000032</v>
      </c>
    </row>
    <row r="95" spans="1:15" x14ac:dyDescent="0.2">
      <c r="A95" s="6" t="s">
        <v>854</v>
      </c>
      <c r="B95" s="6">
        <v>7.5869999999999996E-4</v>
      </c>
      <c r="C95" s="6">
        <v>4.9890000000000004E-3</v>
      </c>
      <c r="D95" s="6">
        <v>0.68150999999999995</v>
      </c>
      <c r="E95" s="6">
        <v>0.46348</v>
      </c>
      <c r="F95" s="6">
        <v>0.78093999999999997</v>
      </c>
      <c r="G95" s="6">
        <v>0.68998999999999999</v>
      </c>
      <c r="H95" s="6">
        <v>0.54081000000000001</v>
      </c>
      <c r="I95" s="6">
        <v>0.31961000000000001</v>
      </c>
      <c r="J95" s="6">
        <v>0.21387</v>
      </c>
      <c r="K95" s="6">
        <v>0.34989999999999999</v>
      </c>
      <c r="L95" s="6">
        <v>0.37376999999999999</v>
      </c>
      <c r="M95" s="6">
        <v>0.38052000000000002</v>
      </c>
      <c r="O95">
        <f t="shared" si="1"/>
        <v>-0.30381199999999997</v>
      </c>
    </row>
    <row r="96" spans="1:15" x14ac:dyDescent="0.2">
      <c r="A96" s="6" t="s">
        <v>724</v>
      </c>
      <c r="B96" s="6">
        <v>9.7909999999999994E-3</v>
      </c>
      <c r="C96" s="6">
        <v>3.9620000000000002E-2</v>
      </c>
      <c r="D96" s="6">
        <v>-2.8451</v>
      </c>
      <c r="E96" s="6">
        <v>-3.1313</v>
      </c>
      <c r="F96" s="6">
        <v>-3.0430000000000001</v>
      </c>
      <c r="G96" s="6">
        <v>-3.4392999999999998</v>
      </c>
      <c r="H96" s="6">
        <v>-3.2480000000000002</v>
      </c>
      <c r="I96" s="6">
        <v>-3.5131000000000001</v>
      </c>
      <c r="J96" s="6">
        <v>-3.5369999999999999</v>
      </c>
      <c r="K96" s="6">
        <v>-3.3719999999999999</v>
      </c>
      <c r="L96" s="6">
        <v>-3.4083000000000001</v>
      </c>
      <c r="M96" s="6">
        <v>-3.4005000000000001</v>
      </c>
      <c r="O96">
        <f t="shared" si="1"/>
        <v>-0.30484</v>
      </c>
    </row>
    <row r="97" spans="1:15" x14ac:dyDescent="0.2">
      <c r="A97" s="6" t="s">
        <v>603</v>
      </c>
      <c r="B97" s="6">
        <v>6.9870000000000002E-3</v>
      </c>
      <c r="C97" s="6">
        <v>2.9489999999999999E-2</v>
      </c>
      <c r="D97" s="6">
        <v>0.61529999999999996</v>
      </c>
      <c r="E97" s="6">
        <v>0.45206000000000002</v>
      </c>
      <c r="F97" s="6">
        <v>0.70455000000000001</v>
      </c>
      <c r="G97" s="6">
        <v>0.14371</v>
      </c>
      <c r="H97" s="6">
        <v>0.46128999999999998</v>
      </c>
      <c r="I97" s="6">
        <v>0.17346</v>
      </c>
      <c r="J97" s="6">
        <v>0.19744999999999999</v>
      </c>
      <c r="K97" s="6">
        <v>0.21004999999999999</v>
      </c>
      <c r="L97" s="6">
        <v>0.1671</v>
      </c>
      <c r="M97" s="6">
        <v>0.10446</v>
      </c>
      <c r="O97">
        <f t="shared" si="1"/>
        <v>-0.30487799999999993</v>
      </c>
    </row>
    <row r="98" spans="1:15" x14ac:dyDescent="0.2">
      <c r="A98" s="6" t="s">
        <v>400</v>
      </c>
      <c r="B98" s="6">
        <v>8.2129999999999998E-3</v>
      </c>
      <c r="C98" s="6">
        <v>3.3959999999999997E-2</v>
      </c>
      <c r="D98" s="6">
        <v>-4.9126000000000003E-2</v>
      </c>
      <c r="E98" s="6">
        <v>-0.21593999999999999</v>
      </c>
      <c r="F98" s="6">
        <v>0.14219000000000001</v>
      </c>
      <c r="G98" s="6">
        <v>-0.24196999999999999</v>
      </c>
      <c r="H98" s="6">
        <v>0.21240999999999999</v>
      </c>
      <c r="I98" s="6">
        <v>-0.44502000000000003</v>
      </c>
      <c r="J98" s="6">
        <v>-0.35399999999999998</v>
      </c>
      <c r="K98" s="6">
        <v>-0.38651999999999997</v>
      </c>
      <c r="L98" s="6">
        <v>-0.1845</v>
      </c>
      <c r="M98" s="6">
        <v>-0.31862000000000001</v>
      </c>
      <c r="O98">
        <f t="shared" si="1"/>
        <v>-0.30724480000000004</v>
      </c>
    </row>
    <row r="99" spans="1:15" x14ac:dyDescent="0.2">
      <c r="A99" s="6" t="s">
        <v>572</v>
      </c>
      <c r="B99" s="6">
        <v>3.015E-2</v>
      </c>
      <c r="C99" s="6">
        <v>0.10539999999999999</v>
      </c>
      <c r="D99" s="6">
        <v>-0.51981999999999995</v>
      </c>
      <c r="E99" s="6">
        <v>-0.66173000000000004</v>
      </c>
      <c r="F99" s="6">
        <v>-0.98373999999999995</v>
      </c>
      <c r="G99" s="6">
        <v>-1.1021000000000001</v>
      </c>
      <c r="H99" s="6">
        <v>-0.38342999999999999</v>
      </c>
      <c r="I99" s="6">
        <v>-1.0605</v>
      </c>
      <c r="J99" s="6">
        <v>-1.1505000000000001</v>
      </c>
      <c r="K99" s="6">
        <v>-0.99006000000000005</v>
      </c>
      <c r="L99" s="6">
        <v>-1.0437000000000001</v>
      </c>
      <c r="M99" s="6">
        <v>-0.94413999999999998</v>
      </c>
      <c r="O99">
        <f t="shared" si="1"/>
        <v>-0.30761600000000011</v>
      </c>
    </row>
    <row r="100" spans="1:15" x14ac:dyDescent="0.2">
      <c r="A100" s="6" t="s">
        <v>345</v>
      </c>
      <c r="B100" s="6">
        <v>8.0059999999999992E-3</v>
      </c>
      <c r="C100" s="6">
        <v>3.3230000000000003E-2</v>
      </c>
      <c r="D100" s="6">
        <v>-0.56440999999999997</v>
      </c>
      <c r="E100" s="6">
        <v>-0.60753999999999997</v>
      </c>
      <c r="F100" s="6">
        <v>-0.65642999999999996</v>
      </c>
      <c r="G100" s="6">
        <v>-0.71275999999999995</v>
      </c>
      <c r="H100" s="6">
        <v>-0.20294000000000001</v>
      </c>
      <c r="I100" s="6">
        <v>-0.72440000000000004</v>
      </c>
      <c r="J100" s="6">
        <v>-0.95308999999999999</v>
      </c>
      <c r="K100" s="6">
        <v>-0.79296999999999995</v>
      </c>
      <c r="L100" s="6">
        <v>-0.84448999999999996</v>
      </c>
      <c r="M100" s="6">
        <v>-0.98168999999999995</v>
      </c>
      <c r="O100">
        <f t="shared" si="1"/>
        <v>-0.31051200000000012</v>
      </c>
    </row>
    <row r="101" spans="1:15" x14ac:dyDescent="0.2">
      <c r="A101" s="6" t="s">
        <v>468</v>
      </c>
      <c r="B101" s="6">
        <v>3.4290000000000001E-2</v>
      </c>
      <c r="C101" s="6">
        <v>0.1168</v>
      </c>
      <c r="D101" s="6">
        <v>-2.5427</v>
      </c>
      <c r="E101" s="6">
        <v>-2.7795000000000001</v>
      </c>
      <c r="F101" s="6">
        <v>-3.0221</v>
      </c>
      <c r="G101" s="6">
        <v>-3.4249999999999998</v>
      </c>
      <c r="H101" s="6">
        <v>-2.8359000000000001</v>
      </c>
      <c r="I101" s="6">
        <v>-3.2452999999999999</v>
      </c>
      <c r="J101" s="6">
        <v>-3.2581000000000002</v>
      </c>
      <c r="K101" s="6">
        <v>-3.1316000000000002</v>
      </c>
      <c r="L101" s="6">
        <v>-3.2669999999999999</v>
      </c>
      <c r="M101" s="6">
        <v>-3.2787000000000002</v>
      </c>
      <c r="O101">
        <f t="shared" si="1"/>
        <v>-0.31509999999999927</v>
      </c>
    </row>
    <row r="102" spans="1:15" x14ac:dyDescent="0.2">
      <c r="A102" s="6" t="s">
        <v>341</v>
      </c>
      <c r="B102" s="6">
        <v>3.943E-2</v>
      </c>
      <c r="C102" s="6">
        <v>0.1318</v>
      </c>
      <c r="D102" s="6">
        <v>-0.98668</v>
      </c>
      <c r="E102" s="6">
        <v>-1.083</v>
      </c>
      <c r="F102" s="6">
        <v>-1.0557000000000001</v>
      </c>
      <c r="G102" s="6">
        <v>-1.7659</v>
      </c>
      <c r="H102" s="6">
        <v>-1.1505000000000001</v>
      </c>
      <c r="I102" s="6">
        <v>-1.6516999999999999</v>
      </c>
      <c r="J102" s="6">
        <v>-1.5755999999999999</v>
      </c>
      <c r="K102" s="6">
        <v>-1.64</v>
      </c>
      <c r="L102" s="6">
        <v>-1.4633</v>
      </c>
      <c r="M102" s="6">
        <v>-1.2911999999999999</v>
      </c>
      <c r="O102">
        <f t="shared" si="1"/>
        <v>-0.31600399999999995</v>
      </c>
    </row>
    <row r="103" spans="1:15" x14ac:dyDescent="0.2">
      <c r="A103" s="6" t="s">
        <v>227</v>
      </c>
      <c r="B103" s="6">
        <v>1.9019999999999999E-2</v>
      </c>
      <c r="C103" s="6">
        <v>7.0749999999999993E-2</v>
      </c>
      <c r="D103" s="6">
        <v>2.9009</v>
      </c>
      <c r="E103" s="6">
        <v>3.0337999999999998</v>
      </c>
      <c r="F103" s="6">
        <v>3.0602999999999998</v>
      </c>
      <c r="G103" s="6">
        <v>2.4003000000000001</v>
      </c>
      <c r="H103" s="6">
        <v>3.0230999999999999</v>
      </c>
      <c r="I103" s="6">
        <v>2.6021000000000001</v>
      </c>
      <c r="J103" s="6">
        <v>2.6</v>
      </c>
      <c r="K103" s="6">
        <v>2.6328999999999998</v>
      </c>
      <c r="L103" s="6">
        <v>2.5474999999999999</v>
      </c>
      <c r="M103" s="6">
        <v>2.444</v>
      </c>
      <c r="O103">
        <f t="shared" si="1"/>
        <v>-0.31837999999999989</v>
      </c>
    </row>
    <row r="104" spans="1:15" x14ac:dyDescent="0.2">
      <c r="A104" s="6" t="s">
        <v>714</v>
      </c>
      <c r="B104" s="6">
        <v>6.7749999999999998E-3</v>
      </c>
      <c r="C104" s="6">
        <v>2.8969999999999999E-2</v>
      </c>
      <c r="D104" s="6">
        <v>-2.3216000000000001</v>
      </c>
      <c r="E104" s="6">
        <v>-2.5438000000000001</v>
      </c>
      <c r="F104" s="6">
        <v>-2.1109</v>
      </c>
      <c r="G104" s="6">
        <v>-2.6606000000000001</v>
      </c>
      <c r="H104" s="6">
        <v>-2.3136999999999999</v>
      </c>
      <c r="I104" s="6">
        <v>-2.7282000000000002</v>
      </c>
      <c r="J104" s="6">
        <v>-2.6097999999999999</v>
      </c>
      <c r="K104" s="6">
        <v>-2.6722000000000001</v>
      </c>
      <c r="L104" s="6">
        <v>-2.7884000000000002</v>
      </c>
      <c r="M104" s="6">
        <v>-2.7458</v>
      </c>
      <c r="O104">
        <f t="shared" si="1"/>
        <v>-0.31875999999999927</v>
      </c>
    </row>
    <row r="105" spans="1:15" x14ac:dyDescent="0.2">
      <c r="A105" s="6" t="s">
        <v>869</v>
      </c>
      <c r="B105" s="7">
        <v>7.1899999999999999E-5</v>
      </c>
      <c r="C105" s="6">
        <v>7.8180000000000003E-4</v>
      </c>
      <c r="D105" s="6">
        <v>6.0349000000000002E-3</v>
      </c>
      <c r="E105" s="6">
        <v>-8.5376999999999995E-2</v>
      </c>
      <c r="F105" s="6">
        <v>0.11668000000000001</v>
      </c>
      <c r="G105" s="6">
        <v>9.2774999999999996E-2</v>
      </c>
      <c r="H105" s="6">
        <v>-8.6448999999999998E-2</v>
      </c>
      <c r="I105" s="6">
        <v>-0.34767999999999999</v>
      </c>
      <c r="J105" s="6">
        <v>-0.28692000000000001</v>
      </c>
      <c r="K105" s="6">
        <v>-0.30923</v>
      </c>
      <c r="L105" s="6">
        <v>-0.25030999999999998</v>
      </c>
      <c r="M105" s="6">
        <v>-0.36137999999999998</v>
      </c>
      <c r="O105">
        <f t="shared" si="1"/>
        <v>-0.31983677999999999</v>
      </c>
    </row>
    <row r="106" spans="1:15" x14ac:dyDescent="0.2">
      <c r="A106" s="6" t="s">
        <v>653</v>
      </c>
      <c r="B106" s="7">
        <v>5.2099999999999999E-5</v>
      </c>
      <c r="C106" s="6">
        <v>6.1850000000000002E-4</v>
      </c>
      <c r="D106" s="6">
        <v>1.5583</v>
      </c>
      <c r="E106" s="6">
        <v>1.6592</v>
      </c>
      <c r="F106" s="6">
        <v>1.5717000000000001</v>
      </c>
      <c r="G106" s="6">
        <v>1.7549999999999999</v>
      </c>
      <c r="H106" s="6">
        <v>1.6870000000000001</v>
      </c>
      <c r="I106" s="6">
        <v>1.2921</v>
      </c>
      <c r="J106" s="6">
        <v>1.4018999999999999</v>
      </c>
      <c r="K106" s="6">
        <v>1.2515000000000001</v>
      </c>
      <c r="L106" s="6">
        <v>1.3115000000000001</v>
      </c>
      <c r="M106" s="6">
        <v>1.3667</v>
      </c>
      <c r="O106">
        <f t="shared" si="1"/>
        <v>-0.32150000000000012</v>
      </c>
    </row>
    <row r="107" spans="1:15" x14ac:dyDescent="0.2">
      <c r="A107" s="6" t="s">
        <v>778</v>
      </c>
      <c r="B107" s="6">
        <v>2.86E-2</v>
      </c>
      <c r="C107" s="6">
        <v>0.1012</v>
      </c>
      <c r="D107" s="6">
        <v>-1.5744999999999999E-2</v>
      </c>
      <c r="E107" s="6">
        <v>2.9153999999999999E-2</v>
      </c>
      <c r="F107" s="6">
        <v>-4.8999999999999998E-3</v>
      </c>
      <c r="G107" s="6">
        <v>-0.71769000000000005</v>
      </c>
      <c r="H107" s="6">
        <v>-0.10199999999999999</v>
      </c>
      <c r="I107" s="6">
        <v>-0.54942000000000002</v>
      </c>
      <c r="J107" s="6">
        <v>-0.52014000000000005</v>
      </c>
      <c r="K107" s="6">
        <v>-0.54725999999999997</v>
      </c>
      <c r="L107" s="6">
        <v>-0.44008999999999998</v>
      </c>
      <c r="M107" s="6">
        <v>-0.36426999999999998</v>
      </c>
      <c r="O107">
        <f t="shared" si="1"/>
        <v>-0.3219998</v>
      </c>
    </row>
    <row r="108" spans="1:15" x14ac:dyDescent="0.2">
      <c r="A108" s="6" t="s">
        <v>327</v>
      </c>
      <c r="B108" s="6">
        <v>1.6479999999999999E-3</v>
      </c>
      <c r="C108" s="6">
        <v>9.0690000000000007E-3</v>
      </c>
      <c r="D108" s="6">
        <v>3.5851999999999999</v>
      </c>
      <c r="E108" s="6">
        <v>3.9586999999999999</v>
      </c>
      <c r="F108" s="6">
        <v>3.8525</v>
      </c>
      <c r="G108" s="6">
        <v>3.6337000000000002</v>
      </c>
      <c r="H108" s="6">
        <v>3.8557000000000001</v>
      </c>
      <c r="I108" s="6">
        <v>3.4085000000000001</v>
      </c>
      <c r="J108" s="6">
        <v>3.4777999999999998</v>
      </c>
      <c r="K108" s="6">
        <v>3.452</v>
      </c>
      <c r="L108" s="6">
        <v>3.5586000000000002</v>
      </c>
      <c r="M108" s="6">
        <v>3.3687</v>
      </c>
      <c r="O108">
        <f t="shared" si="1"/>
        <v>-0.32404000000000011</v>
      </c>
    </row>
    <row r="109" spans="1:15" x14ac:dyDescent="0.2">
      <c r="A109" s="6" t="s">
        <v>377</v>
      </c>
      <c r="B109" s="7">
        <v>6.7800000000000003E-6</v>
      </c>
      <c r="C109" s="6">
        <v>1.5919999999999999E-4</v>
      </c>
      <c r="D109" s="6">
        <v>-0.73707</v>
      </c>
      <c r="E109" s="6">
        <v>-0.7601</v>
      </c>
      <c r="F109" s="6">
        <v>-0.87348000000000003</v>
      </c>
      <c r="G109" s="6">
        <v>-0.83523000000000003</v>
      </c>
      <c r="H109" s="6">
        <v>-0.78327999999999998</v>
      </c>
      <c r="I109" s="6">
        <v>-1.1353</v>
      </c>
      <c r="J109" s="6">
        <v>-1.1273</v>
      </c>
      <c r="K109" s="6">
        <v>-1.0468999999999999</v>
      </c>
      <c r="L109" s="6">
        <v>-1.1084000000000001</v>
      </c>
      <c r="M109" s="6">
        <v>-1.196</v>
      </c>
      <c r="O109">
        <f t="shared" si="1"/>
        <v>-0.32494799999999979</v>
      </c>
    </row>
    <row r="110" spans="1:15" x14ac:dyDescent="0.2">
      <c r="A110" s="6" t="s">
        <v>206</v>
      </c>
      <c r="B110" s="6">
        <v>2.2699999999999999E-4</v>
      </c>
      <c r="C110" s="6">
        <v>1.867E-3</v>
      </c>
      <c r="D110" s="6">
        <v>0.33862999999999999</v>
      </c>
      <c r="E110" s="6">
        <v>0.38468999999999998</v>
      </c>
      <c r="F110" s="6">
        <v>0.62453000000000003</v>
      </c>
      <c r="G110" s="6">
        <v>0.36679</v>
      </c>
      <c r="H110" s="6">
        <v>0.44905</v>
      </c>
      <c r="I110" s="6">
        <v>4.5039999999999997E-2</v>
      </c>
      <c r="J110" s="6">
        <v>0.15833</v>
      </c>
      <c r="K110" s="6">
        <v>7.2645000000000001E-2</v>
      </c>
      <c r="L110" s="6">
        <v>7.5144000000000002E-2</v>
      </c>
      <c r="M110" s="6">
        <v>0.17577000000000001</v>
      </c>
      <c r="O110">
        <f t="shared" si="1"/>
        <v>-0.32735219999999998</v>
      </c>
    </row>
    <row r="111" spans="1:15" x14ac:dyDescent="0.2">
      <c r="A111" s="6" t="s">
        <v>688</v>
      </c>
      <c r="B111" s="7">
        <v>2.0299999999999999E-5</v>
      </c>
      <c r="C111" s="6">
        <v>3.4249999999999998E-4</v>
      </c>
      <c r="D111" s="6">
        <v>1.7766999999999999</v>
      </c>
      <c r="E111" s="6">
        <v>1.8620000000000001</v>
      </c>
      <c r="F111" s="6">
        <v>1.6737</v>
      </c>
      <c r="G111" s="6">
        <v>1.6389</v>
      </c>
      <c r="H111" s="6">
        <v>1.7039</v>
      </c>
      <c r="I111" s="6">
        <v>1.4023000000000001</v>
      </c>
      <c r="J111" s="6">
        <v>1.4241999999999999</v>
      </c>
      <c r="K111" s="6">
        <v>1.3801000000000001</v>
      </c>
      <c r="L111" s="6">
        <v>1.3912</v>
      </c>
      <c r="M111" s="6">
        <v>1.4155</v>
      </c>
      <c r="O111">
        <f t="shared" si="1"/>
        <v>-0.32838000000000034</v>
      </c>
    </row>
    <row r="112" spans="1:15" x14ac:dyDescent="0.2">
      <c r="A112" s="6" t="s">
        <v>442</v>
      </c>
      <c r="B112" s="6">
        <v>1.1900000000000001E-2</v>
      </c>
      <c r="C112" s="6">
        <v>4.6879999999999998E-2</v>
      </c>
      <c r="D112" s="6">
        <v>-1.4107000000000001</v>
      </c>
      <c r="E112" s="6">
        <v>-1.2806</v>
      </c>
      <c r="F112" s="6">
        <v>-0.92879</v>
      </c>
      <c r="G112" s="6">
        <v>-1.1209</v>
      </c>
      <c r="H112" s="6">
        <v>-1.5995999999999999</v>
      </c>
      <c r="I112" s="6">
        <v>-1.6705000000000001</v>
      </c>
      <c r="J112" s="6">
        <v>-1.5860000000000001</v>
      </c>
      <c r="K112" s="6">
        <v>-1.6368</v>
      </c>
      <c r="L112" s="6">
        <v>-1.6044</v>
      </c>
      <c r="M112" s="6">
        <v>-1.5002</v>
      </c>
      <c r="O112">
        <f t="shared" si="1"/>
        <v>-0.33146200000000015</v>
      </c>
    </row>
    <row r="113" spans="1:15" x14ac:dyDescent="0.2">
      <c r="A113" s="6" t="s">
        <v>830</v>
      </c>
      <c r="B113" s="6">
        <v>8.2349999999999993E-3</v>
      </c>
      <c r="C113" s="6">
        <v>3.3989999999999999E-2</v>
      </c>
      <c r="D113" s="6">
        <v>0.74870000000000003</v>
      </c>
      <c r="E113" s="6">
        <v>0.35102</v>
      </c>
      <c r="F113" s="6">
        <v>0.59043999999999996</v>
      </c>
      <c r="G113" s="6">
        <v>0.18839</v>
      </c>
      <c r="H113" s="6">
        <v>0.69738999999999995</v>
      </c>
      <c r="I113" s="6">
        <v>0.18556</v>
      </c>
      <c r="J113" s="6">
        <v>0.25957000000000002</v>
      </c>
      <c r="K113" s="6">
        <v>0.14359</v>
      </c>
      <c r="L113" s="6">
        <v>0.217</v>
      </c>
      <c r="M113" s="6">
        <v>0.11106000000000001</v>
      </c>
      <c r="O113">
        <f t="shared" si="1"/>
        <v>-0.33183199999999996</v>
      </c>
    </row>
    <row r="114" spans="1:15" x14ac:dyDescent="0.2">
      <c r="A114" s="6" t="s">
        <v>369</v>
      </c>
      <c r="B114" s="6">
        <v>8.7430000000000008E-3</v>
      </c>
      <c r="C114" s="6">
        <v>3.576E-2</v>
      </c>
      <c r="D114" s="6">
        <v>-0.36720000000000003</v>
      </c>
      <c r="E114" s="6">
        <v>-0.65183000000000002</v>
      </c>
      <c r="F114" s="6">
        <v>-0.35452</v>
      </c>
      <c r="G114" s="6">
        <v>-0.91091999999999995</v>
      </c>
      <c r="H114" s="6">
        <v>-0.46035999999999999</v>
      </c>
      <c r="I114" s="6">
        <v>-0.91905000000000003</v>
      </c>
      <c r="J114" s="6">
        <v>-0.78100000000000003</v>
      </c>
      <c r="K114" s="6">
        <v>-0.80510000000000004</v>
      </c>
      <c r="L114" s="6">
        <v>-0.93467</v>
      </c>
      <c r="M114" s="6">
        <v>-0.96433000000000002</v>
      </c>
      <c r="O114">
        <f t="shared" si="1"/>
        <v>-0.33186400000000016</v>
      </c>
    </row>
    <row r="115" spans="1:15" x14ac:dyDescent="0.2">
      <c r="A115" s="6" t="s">
        <v>350</v>
      </c>
      <c r="B115" s="6">
        <v>5.6229999999999995E-4</v>
      </c>
      <c r="C115" s="6">
        <v>3.8660000000000001E-3</v>
      </c>
      <c r="D115" s="6">
        <v>0.12395</v>
      </c>
      <c r="E115" s="6">
        <v>0.10722</v>
      </c>
      <c r="F115" s="6">
        <v>0.41675000000000001</v>
      </c>
      <c r="G115" s="6">
        <v>0.31544</v>
      </c>
      <c r="H115" s="6">
        <v>0.36437999999999998</v>
      </c>
      <c r="I115" s="6">
        <v>-9.2858999999999997E-2</v>
      </c>
      <c r="J115" s="6">
        <v>-2.4289999999999999E-2</v>
      </c>
      <c r="K115" s="6">
        <v>-2.041E-4</v>
      </c>
      <c r="L115" s="6">
        <v>-0.1177</v>
      </c>
      <c r="M115" s="6">
        <v>-0.11582000000000001</v>
      </c>
      <c r="O115">
        <f t="shared" si="1"/>
        <v>-0.33572262000000003</v>
      </c>
    </row>
    <row r="116" spans="1:15" x14ac:dyDescent="0.2">
      <c r="A116" s="6" t="s">
        <v>466</v>
      </c>
      <c r="B116" s="7">
        <v>6.9999999999999999E-6</v>
      </c>
      <c r="C116" s="6">
        <v>1.5990000000000001E-4</v>
      </c>
      <c r="D116" s="6">
        <v>1.5035000000000001</v>
      </c>
      <c r="E116" s="6">
        <v>1.3743000000000001</v>
      </c>
      <c r="F116" s="6">
        <v>1.3715999999999999</v>
      </c>
      <c r="G116" s="6">
        <v>1.3636999999999999</v>
      </c>
      <c r="H116" s="6">
        <v>1.3358000000000001</v>
      </c>
      <c r="I116" s="6">
        <v>1.0387</v>
      </c>
      <c r="J116" s="6">
        <v>1.085</v>
      </c>
      <c r="K116" s="6">
        <v>0.98096000000000005</v>
      </c>
      <c r="L116" s="6">
        <v>1.0665</v>
      </c>
      <c r="M116" s="6">
        <v>1.0989</v>
      </c>
      <c r="O116">
        <f t="shared" si="1"/>
        <v>-0.33576799999999962</v>
      </c>
    </row>
    <row r="117" spans="1:15" x14ac:dyDescent="0.2">
      <c r="A117" s="6" t="s">
        <v>526</v>
      </c>
      <c r="B117" s="6">
        <v>4.7399999999999997E-4</v>
      </c>
      <c r="C117" s="6">
        <v>3.3500000000000001E-3</v>
      </c>
      <c r="D117" s="6">
        <v>9.1374999999999998E-2</v>
      </c>
      <c r="E117" s="6">
        <v>-0.12107999999999999</v>
      </c>
      <c r="F117" s="6">
        <v>6.8599999999999994E-2</v>
      </c>
      <c r="G117" s="6">
        <v>0.19913</v>
      </c>
      <c r="H117" s="6">
        <v>5.8459999999999998E-2</v>
      </c>
      <c r="I117" s="6">
        <v>-0.14285999999999999</v>
      </c>
      <c r="J117" s="6">
        <v>-0.26461000000000001</v>
      </c>
      <c r="K117" s="6">
        <v>-0.25789000000000001</v>
      </c>
      <c r="L117" s="6">
        <v>-0.32962999999999998</v>
      </c>
      <c r="M117" s="6">
        <v>-0.39195000000000002</v>
      </c>
      <c r="O117">
        <f t="shared" si="1"/>
        <v>-0.33668500000000001</v>
      </c>
    </row>
    <row r="118" spans="1:15" x14ac:dyDescent="0.2">
      <c r="A118" s="6" t="s">
        <v>441</v>
      </c>
      <c r="B118" s="6">
        <v>5.9509999999999997E-3</v>
      </c>
      <c r="C118" s="6">
        <v>2.6190000000000001E-2</v>
      </c>
      <c r="D118" s="6">
        <v>1.8682000000000001</v>
      </c>
      <c r="E118" s="6">
        <v>1.8935999999999999</v>
      </c>
      <c r="F118" s="6">
        <v>1.8096000000000001</v>
      </c>
      <c r="G118" s="6">
        <v>1.3572</v>
      </c>
      <c r="H118" s="6">
        <v>1.8427</v>
      </c>
      <c r="I118" s="6">
        <v>1.3619000000000001</v>
      </c>
      <c r="J118" s="6">
        <v>1.4996</v>
      </c>
      <c r="K118" s="6">
        <v>1.4682999999999999</v>
      </c>
      <c r="L118" s="6">
        <v>1.3784000000000001</v>
      </c>
      <c r="M118" s="6">
        <v>1.3788</v>
      </c>
      <c r="O118">
        <f t="shared" si="1"/>
        <v>-0.33685999999999972</v>
      </c>
    </row>
    <row r="119" spans="1:15" x14ac:dyDescent="0.2">
      <c r="A119" s="6" t="s">
        <v>548</v>
      </c>
      <c r="B119" s="6">
        <v>2.039E-3</v>
      </c>
      <c r="C119" s="6">
        <v>1.0880000000000001E-2</v>
      </c>
      <c r="D119" s="6">
        <v>3.7214999999999998</v>
      </c>
      <c r="E119" s="6">
        <v>3.9908000000000001</v>
      </c>
      <c r="F119" s="6">
        <v>3.6091000000000002</v>
      </c>
      <c r="G119" s="6">
        <v>3.9363000000000001</v>
      </c>
      <c r="H119" s="6">
        <v>3.5834999999999999</v>
      </c>
      <c r="I119" s="6">
        <v>3.3858999999999999</v>
      </c>
      <c r="J119" s="6">
        <v>3.4702000000000002</v>
      </c>
      <c r="K119" s="6">
        <v>3.4504999999999999</v>
      </c>
      <c r="L119" s="6">
        <v>3.3902000000000001</v>
      </c>
      <c r="M119" s="6">
        <v>3.4491999999999998</v>
      </c>
      <c r="O119">
        <f t="shared" si="1"/>
        <v>-0.33903999999999979</v>
      </c>
    </row>
    <row r="120" spans="1:15" x14ac:dyDescent="0.2">
      <c r="A120" s="6" t="s">
        <v>842</v>
      </c>
      <c r="B120" s="7">
        <v>5.3600000000000002E-5</v>
      </c>
      <c r="C120" s="6">
        <v>6.2509999999999996E-4</v>
      </c>
      <c r="D120" s="6">
        <v>0.57413000000000003</v>
      </c>
      <c r="E120" s="6">
        <v>0.62136999999999998</v>
      </c>
      <c r="F120" s="6">
        <v>0.67381000000000002</v>
      </c>
      <c r="G120" s="6">
        <v>0.52646000000000004</v>
      </c>
      <c r="H120" s="6">
        <v>0.63004000000000004</v>
      </c>
      <c r="I120" s="6">
        <v>0.30554999999999999</v>
      </c>
      <c r="J120" s="6">
        <v>0.36520999999999998</v>
      </c>
      <c r="K120" s="6">
        <v>0.28921999999999998</v>
      </c>
      <c r="L120" s="6">
        <v>0.24002000000000001</v>
      </c>
      <c r="M120" s="6">
        <v>0.11926</v>
      </c>
      <c r="O120">
        <f t="shared" si="1"/>
        <v>-0.34131000000000006</v>
      </c>
    </row>
    <row r="121" spans="1:15" x14ac:dyDescent="0.2">
      <c r="A121" s="6" t="s">
        <v>380</v>
      </c>
      <c r="B121" s="7">
        <v>3.0700000000000001E-5</v>
      </c>
      <c r="C121" s="6">
        <v>4.37E-4</v>
      </c>
      <c r="D121" s="6">
        <v>2.8614000000000002</v>
      </c>
      <c r="E121" s="6">
        <v>2.9047000000000001</v>
      </c>
      <c r="F121" s="6">
        <v>2.6677</v>
      </c>
      <c r="G121" s="6">
        <v>2.8553000000000002</v>
      </c>
      <c r="H121" s="6">
        <v>2.7603</v>
      </c>
      <c r="I121" s="6">
        <v>2.4502999999999999</v>
      </c>
      <c r="J121" s="6">
        <v>2.5066000000000002</v>
      </c>
      <c r="K121" s="6">
        <v>2.4958999999999998</v>
      </c>
      <c r="L121" s="6">
        <v>2.4437000000000002</v>
      </c>
      <c r="M121" s="6">
        <v>2.4390000000000001</v>
      </c>
      <c r="O121">
        <f t="shared" si="1"/>
        <v>-0.34277999999999986</v>
      </c>
    </row>
    <row r="122" spans="1:15" x14ac:dyDescent="0.2">
      <c r="A122" s="6" t="s">
        <v>549</v>
      </c>
      <c r="B122" s="6">
        <v>1.328E-3</v>
      </c>
      <c r="C122" s="6">
        <v>7.5859999999999999E-3</v>
      </c>
      <c r="D122" s="6">
        <v>0.47293000000000002</v>
      </c>
      <c r="E122" s="6">
        <v>0.39337</v>
      </c>
      <c r="F122" s="6">
        <v>0.21193000000000001</v>
      </c>
      <c r="G122" s="6">
        <v>0.30767</v>
      </c>
      <c r="H122" s="6">
        <v>0.30751000000000001</v>
      </c>
      <c r="I122" s="6">
        <v>-0.14684</v>
      </c>
      <c r="J122" s="6">
        <v>8.6669999999999997E-2</v>
      </c>
      <c r="K122" s="6">
        <v>0.17033999999999999</v>
      </c>
      <c r="L122" s="6">
        <v>-0.17147999999999999</v>
      </c>
      <c r="M122" s="6">
        <v>3.9462999999999998E-2</v>
      </c>
      <c r="O122">
        <f t="shared" si="1"/>
        <v>-0.34305140000000001</v>
      </c>
    </row>
    <row r="123" spans="1:15" x14ac:dyDescent="0.2">
      <c r="A123" s="6" t="s">
        <v>258</v>
      </c>
      <c r="B123" s="6">
        <v>4.2229999999999997E-2</v>
      </c>
      <c r="C123" s="6">
        <v>0.13900000000000001</v>
      </c>
      <c r="D123" s="6">
        <v>-3.5975000000000001</v>
      </c>
      <c r="E123" s="6">
        <v>-3.5036999999999998</v>
      </c>
      <c r="F123" s="6">
        <v>-3.1673</v>
      </c>
      <c r="G123" s="6">
        <v>-2.7648999999999999</v>
      </c>
      <c r="H123" s="6">
        <v>-3.2128999999999999</v>
      </c>
      <c r="I123" s="6">
        <v>-3.5003000000000002</v>
      </c>
      <c r="J123" s="6">
        <v>-3.3494999999999999</v>
      </c>
      <c r="K123" s="6">
        <v>-3.5926</v>
      </c>
      <c r="L123" s="6">
        <v>-3.9289000000000001</v>
      </c>
      <c r="M123" s="6">
        <v>-3.5935999999999999</v>
      </c>
      <c r="O123">
        <f t="shared" si="1"/>
        <v>-0.34371999999999936</v>
      </c>
    </row>
    <row r="124" spans="1:15" x14ac:dyDescent="0.2">
      <c r="A124" s="6" t="s">
        <v>822</v>
      </c>
      <c r="B124" s="6">
        <v>2.154E-2</v>
      </c>
      <c r="C124" s="6">
        <v>7.8600000000000003E-2</v>
      </c>
      <c r="D124" s="6">
        <v>-0.96079999999999999</v>
      </c>
      <c r="E124" s="6">
        <v>-0.73543999999999998</v>
      </c>
      <c r="F124" s="6">
        <v>-0.32735999999999998</v>
      </c>
      <c r="G124" s="6">
        <v>-1.0249999999999999</v>
      </c>
      <c r="H124" s="6">
        <v>-1.1351</v>
      </c>
      <c r="I124" s="6">
        <v>-1.2041999999999999</v>
      </c>
      <c r="J124" s="6">
        <v>-1.1741999999999999</v>
      </c>
      <c r="K124" s="6">
        <v>-1.1489</v>
      </c>
      <c r="L124" s="6">
        <v>-1.2014</v>
      </c>
      <c r="M124" s="6">
        <v>-1.1775</v>
      </c>
      <c r="O124">
        <f t="shared" si="1"/>
        <v>-0.34450000000000003</v>
      </c>
    </row>
    <row r="125" spans="1:15" x14ac:dyDescent="0.2">
      <c r="A125" s="6" t="s">
        <v>472</v>
      </c>
      <c r="B125" s="7">
        <v>5.0300000000000003E-5</v>
      </c>
      <c r="C125" s="6">
        <v>6.0829999999999999E-4</v>
      </c>
      <c r="D125" s="6">
        <v>-0.10758</v>
      </c>
      <c r="E125" s="6">
        <v>-0.2863</v>
      </c>
      <c r="F125" s="6">
        <v>-6.3461000000000004E-2</v>
      </c>
      <c r="G125" s="6">
        <v>-0.15345</v>
      </c>
      <c r="H125" s="6">
        <v>-0.17111999999999999</v>
      </c>
      <c r="I125" s="6">
        <v>-0.49512</v>
      </c>
      <c r="J125" s="6">
        <v>-0.38934999999999997</v>
      </c>
      <c r="K125" s="6">
        <v>-0.51134999999999997</v>
      </c>
      <c r="L125" s="6">
        <v>-0.54510999999999998</v>
      </c>
      <c r="M125" s="6">
        <v>-0.56781000000000004</v>
      </c>
      <c r="O125">
        <f t="shared" si="1"/>
        <v>-0.34536579999999995</v>
      </c>
    </row>
    <row r="126" spans="1:15" x14ac:dyDescent="0.2">
      <c r="A126" s="6" t="s">
        <v>558</v>
      </c>
      <c r="B126" s="7">
        <v>1.6799999999999998E-5</v>
      </c>
      <c r="C126" s="6">
        <v>2.9910000000000001E-4</v>
      </c>
      <c r="D126" s="6">
        <v>-0.58021999999999996</v>
      </c>
      <c r="E126" s="6">
        <v>-0.74336000000000002</v>
      </c>
      <c r="F126" s="6">
        <v>-0.69435000000000002</v>
      </c>
      <c r="G126" s="6">
        <v>-0.57462999999999997</v>
      </c>
      <c r="H126" s="6">
        <v>-0.68018999999999996</v>
      </c>
      <c r="I126" s="6">
        <v>-1.0678000000000001</v>
      </c>
      <c r="J126" s="6">
        <v>-0.97372999999999998</v>
      </c>
      <c r="K126" s="6">
        <v>-0.92769999999999997</v>
      </c>
      <c r="L126" s="6">
        <v>-1.0462</v>
      </c>
      <c r="M126" s="6">
        <v>-0.98821999999999999</v>
      </c>
      <c r="O126">
        <f t="shared" si="1"/>
        <v>-0.34617999999999993</v>
      </c>
    </row>
    <row r="127" spans="1:15" x14ac:dyDescent="0.2">
      <c r="A127" s="6" t="s">
        <v>303</v>
      </c>
      <c r="B127" s="6">
        <v>5.2649999999999997E-3</v>
      </c>
      <c r="C127" s="6">
        <v>2.3820000000000001E-2</v>
      </c>
      <c r="D127" s="6">
        <v>-0.62126999999999999</v>
      </c>
      <c r="E127" s="6">
        <v>-0.20183999999999999</v>
      </c>
      <c r="F127" s="6">
        <v>-0.67496999999999996</v>
      </c>
      <c r="G127" s="6">
        <v>-0.79261999999999999</v>
      </c>
      <c r="H127" s="6">
        <v>-0.54830999999999996</v>
      </c>
      <c r="I127" s="6">
        <v>-0.94594999999999996</v>
      </c>
      <c r="J127" s="6">
        <v>-0.81508999999999998</v>
      </c>
      <c r="K127" s="6">
        <v>-0.87204999999999999</v>
      </c>
      <c r="L127" s="6">
        <v>-0.97201000000000004</v>
      </c>
      <c r="M127" s="6">
        <v>-0.96709000000000001</v>
      </c>
      <c r="O127">
        <f t="shared" si="1"/>
        <v>-0.34663600000000006</v>
      </c>
    </row>
    <row r="128" spans="1:15" x14ac:dyDescent="0.2">
      <c r="A128" s="6" t="s">
        <v>408</v>
      </c>
      <c r="B128" s="6">
        <v>1.203E-4</v>
      </c>
      <c r="C128" s="6">
        <v>1.168E-3</v>
      </c>
      <c r="D128" s="6">
        <v>2.3891</v>
      </c>
      <c r="E128" s="6">
        <v>2.4710999999999999</v>
      </c>
      <c r="F128" s="6">
        <v>2.3052000000000001</v>
      </c>
      <c r="G128" s="6">
        <v>2.6091000000000002</v>
      </c>
      <c r="H128" s="6">
        <v>2.3546999999999998</v>
      </c>
      <c r="I128" s="6">
        <v>2.1141999999999999</v>
      </c>
      <c r="J128" s="6">
        <v>2.1021000000000001</v>
      </c>
      <c r="K128" s="6">
        <v>2.0741999999999998</v>
      </c>
      <c r="L128" s="6">
        <v>2.0783999999999998</v>
      </c>
      <c r="M128" s="6">
        <v>2.0255999999999998</v>
      </c>
      <c r="O128">
        <f t="shared" si="1"/>
        <v>-0.34694000000000003</v>
      </c>
    </row>
    <row r="129" spans="1:15" x14ac:dyDescent="0.2">
      <c r="A129" s="6" t="s">
        <v>809</v>
      </c>
      <c r="B129" s="6">
        <v>4.2939999999999999E-2</v>
      </c>
      <c r="C129" s="6">
        <v>0.14099999999999999</v>
      </c>
      <c r="D129" s="6">
        <v>-2.1286</v>
      </c>
      <c r="E129" s="6">
        <v>-2.1082999999999998</v>
      </c>
      <c r="F129" s="6">
        <v>-1.9932000000000001</v>
      </c>
      <c r="G129" s="6">
        <v>-1.6675</v>
      </c>
      <c r="H129" s="6">
        <v>-2.2942</v>
      </c>
      <c r="I129" s="6">
        <v>-2.8359000000000001</v>
      </c>
      <c r="J129" s="6">
        <v>-2.5514999999999999</v>
      </c>
      <c r="K129" s="6">
        <v>-2.1322999999999999</v>
      </c>
      <c r="L129" s="6">
        <v>-2.3712</v>
      </c>
      <c r="M129" s="6">
        <v>-2.0409000000000002</v>
      </c>
      <c r="O129">
        <f t="shared" si="1"/>
        <v>-0.34799999999999986</v>
      </c>
    </row>
    <row r="130" spans="1:15" x14ac:dyDescent="0.2">
      <c r="A130" s="6" t="s">
        <v>837</v>
      </c>
      <c r="B130" s="6">
        <v>8.5299999999999994E-3</v>
      </c>
      <c r="C130" s="6">
        <v>3.5020000000000003E-2</v>
      </c>
      <c r="D130" s="6">
        <v>2.0329999999999999</v>
      </c>
      <c r="E130" s="6">
        <v>2.1173000000000002</v>
      </c>
      <c r="F130" s="6">
        <v>2.0813000000000001</v>
      </c>
      <c r="G130" s="6">
        <v>1.5076000000000001</v>
      </c>
      <c r="H130" s="6">
        <v>2.0535000000000001</v>
      </c>
      <c r="I130" s="6">
        <v>1.5472999999999999</v>
      </c>
      <c r="J130" s="6">
        <v>1.6653</v>
      </c>
      <c r="K130" s="6">
        <v>1.5708</v>
      </c>
      <c r="L130" s="6">
        <v>1.6806000000000001</v>
      </c>
      <c r="M130" s="6">
        <v>1.5766</v>
      </c>
      <c r="O130">
        <f t="shared" ref="O130:O193" si="2">AVERAGE(I130:M130)-AVERAGE(D130:H130)</f>
        <v>-0.35041999999999973</v>
      </c>
    </row>
    <row r="131" spans="1:15" x14ac:dyDescent="0.2">
      <c r="A131" s="6" t="s">
        <v>812</v>
      </c>
      <c r="B131" s="6">
        <v>4.1950000000000001E-2</v>
      </c>
      <c r="C131" s="6">
        <v>0.13830000000000001</v>
      </c>
      <c r="D131" s="6">
        <v>0.68716999999999995</v>
      </c>
      <c r="E131" s="6">
        <v>5.5204000000000003E-2</v>
      </c>
      <c r="F131" s="6">
        <v>-9.1750999999999999E-2</v>
      </c>
      <c r="G131" s="6">
        <v>-0.3896</v>
      </c>
      <c r="H131" s="6">
        <v>3.9541E-2</v>
      </c>
      <c r="I131" s="6">
        <v>-0.31680000000000003</v>
      </c>
      <c r="J131" s="6">
        <v>-0.23469999999999999</v>
      </c>
      <c r="K131" s="6">
        <v>-0.23527999999999999</v>
      </c>
      <c r="L131" s="6">
        <v>-0.30648999999999998</v>
      </c>
      <c r="M131" s="6">
        <v>-0.35832999999999998</v>
      </c>
      <c r="O131">
        <f t="shared" si="2"/>
        <v>-0.35043279999999999</v>
      </c>
    </row>
    <row r="132" spans="1:15" x14ac:dyDescent="0.2">
      <c r="A132" s="6" t="s">
        <v>322</v>
      </c>
      <c r="B132" s="6">
        <v>6.9890000000000004E-3</v>
      </c>
      <c r="C132" s="6">
        <v>2.9489999999999999E-2</v>
      </c>
      <c r="D132" s="6">
        <v>1.3049999999999999</v>
      </c>
      <c r="E132" s="6">
        <v>1.4738</v>
      </c>
      <c r="F132" s="6">
        <v>1.4534</v>
      </c>
      <c r="G132" s="6">
        <v>1.0102</v>
      </c>
      <c r="H132" s="6">
        <v>1.4117999999999999</v>
      </c>
      <c r="I132" s="6">
        <v>1.1882999999999999</v>
      </c>
      <c r="J132" s="6">
        <v>0.87446000000000002</v>
      </c>
      <c r="K132" s="6">
        <v>1.1216999999999999</v>
      </c>
      <c r="L132" s="6">
        <v>0.82672999999999996</v>
      </c>
      <c r="M132" s="6">
        <v>0.87946000000000002</v>
      </c>
      <c r="O132">
        <f t="shared" si="2"/>
        <v>-0.35270999999999997</v>
      </c>
    </row>
    <row r="133" spans="1:15" x14ac:dyDescent="0.2">
      <c r="A133" s="6" t="s">
        <v>730</v>
      </c>
      <c r="B133" s="6">
        <v>7.1149999999999998E-3</v>
      </c>
      <c r="C133" s="6">
        <v>2.9860000000000001E-2</v>
      </c>
      <c r="D133" s="6">
        <v>0.85873999999999995</v>
      </c>
      <c r="E133" s="6">
        <v>0.94318000000000002</v>
      </c>
      <c r="F133" s="6">
        <v>0.89197000000000004</v>
      </c>
      <c r="G133" s="6">
        <v>0.35261999999999999</v>
      </c>
      <c r="H133" s="6">
        <v>0.62472000000000005</v>
      </c>
      <c r="I133" s="6">
        <v>0.26445000000000002</v>
      </c>
      <c r="J133" s="6">
        <v>0.41454999999999997</v>
      </c>
      <c r="K133" s="6">
        <v>0.39161000000000001</v>
      </c>
      <c r="L133" s="6">
        <v>0.41521000000000002</v>
      </c>
      <c r="M133" s="6">
        <v>0.41163</v>
      </c>
      <c r="O133">
        <f t="shared" si="2"/>
        <v>-0.35475599999999996</v>
      </c>
    </row>
    <row r="134" spans="1:15" x14ac:dyDescent="0.2">
      <c r="A134" s="6" t="s">
        <v>543</v>
      </c>
      <c r="B134" s="6">
        <v>2.9940000000000001E-4</v>
      </c>
      <c r="C134" s="6">
        <v>2.343E-3</v>
      </c>
      <c r="D134" s="6">
        <v>2.2808999999999999</v>
      </c>
      <c r="E134" s="6">
        <v>2.2949000000000002</v>
      </c>
      <c r="F134" s="6">
        <v>2.2536</v>
      </c>
      <c r="G134" s="6">
        <v>2.5406</v>
      </c>
      <c r="H134" s="6">
        <v>2.3633999999999999</v>
      </c>
      <c r="I134" s="6">
        <v>1.986</v>
      </c>
      <c r="J134" s="6">
        <v>1.8416999999999999</v>
      </c>
      <c r="K134" s="6">
        <v>2.0278</v>
      </c>
      <c r="L134" s="6">
        <v>2.0508999999999999</v>
      </c>
      <c r="M134" s="6">
        <v>2.0514999999999999</v>
      </c>
      <c r="O134">
        <f t="shared" si="2"/>
        <v>-0.35510000000000042</v>
      </c>
    </row>
    <row r="135" spans="1:15" x14ac:dyDescent="0.2">
      <c r="A135" s="6" t="s">
        <v>312</v>
      </c>
      <c r="B135" s="6">
        <v>2.869E-2</v>
      </c>
      <c r="C135" s="6">
        <v>0.1012</v>
      </c>
      <c r="D135" s="6">
        <v>-3.5194000000000001</v>
      </c>
      <c r="E135" s="6">
        <v>-2.9517000000000002</v>
      </c>
      <c r="F135" s="6">
        <v>-3.8313000000000001</v>
      </c>
      <c r="G135" s="6">
        <v>-3.7833000000000001</v>
      </c>
      <c r="H135" s="6">
        <v>-3.3961999999999999</v>
      </c>
      <c r="I135" s="6">
        <v>-3.794</v>
      </c>
      <c r="J135" s="6">
        <v>-3.8376000000000001</v>
      </c>
      <c r="K135" s="6">
        <v>-3.9327999999999999</v>
      </c>
      <c r="L135" s="6">
        <v>-3.7995999999999999</v>
      </c>
      <c r="M135" s="6">
        <v>-3.9007000000000001</v>
      </c>
      <c r="O135">
        <f t="shared" si="2"/>
        <v>-0.35656000000000043</v>
      </c>
    </row>
    <row r="136" spans="1:15" x14ac:dyDescent="0.2">
      <c r="A136" s="6" t="s">
        <v>621</v>
      </c>
      <c r="B136" s="6">
        <v>5.6189999999999999E-3</v>
      </c>
      <c r="C136" s="6">
        <v>2.512E-2</v>
      </c>
      <c r="D136" s="6">
        <v>1.2022999999999999</v>
      </c>
      <c r="E136" s="6">
        <v>1.466</v>
      </c>
      <c r="F136" s="6">
        <v>0.98177999999999999</v>
      </c>
      <c r="G136" s="6">
        <v>0.81786999999999999</v>
      </c>
      <c r="H136" s="6">
        <v>1.1061000000000001</v>
      </c>
      <c r="I136" s="6">
        <v>0.72016000000000002</v>
      </c>
      <c r="J136" s="6">
        <v>0.80845</v>
      </c>
      <c r="K136" s="6">
        <v>0.77163999999999999</v>
      </c>
      <c r="L136" s="6">
        <v>0.74234</v>
      </c>
      <c r="M136" s="6">
        <v>0.72862000000000005</v>
      </c>
      <c r="O136">
        <f t="shared" si="2"/>
        <v>-0.36056799999999989</v>
      </c>
    </row>
    <row r="137" spans="1:15" x14ac:dyDescent="0.2">
      <c r="A137" s="6" t="s">
        <v>479</v>
      </c>
      <c r="B137" s="6">
        <v>2.436E-2</v>
      </c>
      <c r="C137" s="6">
        <v>8.7889999999999996E-2</v>
      </c>
      <c r="D137" s="6">
        <v>3.1652999999999998</v>
      </c>
      <c r="E137" s="6">
        <v>2.9306999999999999</v>
      </c>
      <c r="F137" s="6">
        <v>3.1248999999999998</v>
      </c>
      <c r="G137" s="6">
        <v>3.8165</v>
      </c>
      <c r="H137" s="6">
        <v>3.0598000000000001</v>
      </c>
      <c r="I137" s="6">
        <v>2.8607</v>
      </c>
      <c r="J137" s="6">
        <v>2.9119999999999999</v>
      </c>
      <c r="K137" s="6">
        <v>2.8422000000000001</v>
      </c>
      <c r="L137" s="6">
        <v>2.8111000000000002</v>
      </c>
      <c r="M137" s="6">
        <v>2.8672</v>
      </c>
      <c r="O137">
        <f t="shared" si="2"/>
        <v>-0.36079999999999979</v>
      </c>
    </row>
    <row r="138" spans="1:15" x14ac:dyDescent="0.2">
      <c r="A138" s="6" t="s">
        <v>478</v>
      </c>
      <c r="B138" s="6">
        <v>1.23E-2</v>
      </c>
      <c r="C138" s="6">
        <v>4.8219999999999999E-2</v>
      </c>
      <c r="D138" s="6">
        <v>-0.59369000000000005</v>
      </c>
      <c r="E138" s="6">
        <v>-0.75466999999999995</v>
      </c>
      <c r="F138" s="6">
        <v>-0.75280999999999998</v>
      </c>
      <c r="G138" s="6">
        <v>-0.29214000000000001</v>
      </c>
      <c r="H138" s="6">
        <v>-0.97060999999999997</v>
      </c>
      <c r="I138" s="6">
        <v>-1.0641</v>
      </c>
      <c r="J138" s="6">
        <v>-0.89490000000000003</v>
      </c>
      <c r="K138" s="6">
        <v>-1.1297999999999999</v>
      </c>
      <c r="L138" s="6">
        <v>-1.2191000000000001</v>
      </c>
      <c r="M138" s="6">
        <v>-0.86780999999999997</v>
      </c>
      <c r="O138">
        <f t="shared" si="2"/>
        <v>-0.36235800000000018</v>
      </c>
    </row>
    <row r="139" spans="1:15" x14ac:dyDescent="0.2">
      <c r="A139" s="6" t="s">
        <v>561</v>
      </c>
      <c r="B139" s="6">
        <v>1.379E-3</v>
      </c>
      <c r="C139" s="6">
        <v>7.7999999999999996E-3</v>
      </c>
      <c r="D139" s="6">
        <v>1.5630999999999999</v>
      </c>
      <c r="E139" s="6">
        <v>1.7628999999999999</v>
      </c>
      <c r="F139" s="6">
        <v>1.5126999999999999</v>
      </c>
      <c r="G139" s="6">
        <v>1.5175000000000001</v>
      </c>
      <c r="H139" s="6">
        <v>1.9222999999999999</v>
      </c>
      <c r="I139" s="6">
        <v>1.2912999999999999</v>
      </c>
      <c r="J139" s="6">
        <v>1.3835999999999999</v>
      </c>
      <c r="K139" s="6">
        <v>1.2537</v>
      </c>
      <c r="L139" s="6">
        <v>1.2244999999999999</v>
      </c>
      <c r="M139" s="6">
        <v>1.3089999999999999</v>
      </c>
      <c r="O139">
        <f t="shared" si="2"/>
        <v>-0.36327999999999983</v>
      </c>
    </row>
    <row r="140" spans="1:15" x14ac:dyDescent="0.2">
      <c r="A140" s="6" t="s">
        <v>716</v>
      </c>
      <c r="B140" s="7">
        <v>8.8899999999999996E-6</v>
      </c>
      <c r="C140" s="6">
        <v>1.9340000000000001E-4</v>
      </c>
      <c r="D140" s="6">
        <v>0.47372999999999998</v>
      </c>
      <c r="E140" s="6">
        <v>0.48243999999999998</v>
      </c>
      <c r="F140" s="6">
        <v>0.37646000000000002</v>
      </c>
      <c r="G140" s="6">
        <v>0.31004999999999999</v>
      </c>
      <c r="H140" s="6">
        <v>0.40382000000000001</v>
      </c>
      <c r="I140" s="6">
        <v>-1.4559000000000001E-2</v>
      </c>
      <c r="J140" s="6">
        <v>3.5511000000000001E-2</v>
      </c>
      <c r="K140" s="6">
        <v>7.5550000000000001E-3</v>
      </c>
      <c r="L140" s="6">
        <v>8.1103999999999996E-2</v>
      </c>
      <c r="M140" s="6">
        <v>0.11899999999999999</v>
      </c>
      <c r="O140">
        <f t="shared" si="2"/>
        <v>-0.36357780000000001</v>
      </c>
    </row>
    <row r="141" spans="1:15" x14ac:dyDescent="0.2">
      <c r="A141" s="6" t="s">
        <v>205</v>
      </c>
      <c r="B141" s="6">
        <v>3.2300000000000002E-2</v>
      </c>
      <c r="C141" s="6">
        <v>0.11119999999999999</v>
      </c>
      <c r="D141" s="6">
        <v>-0.19278999999999999</v>
      </c>
      <c r="E141" s="6">
        <v>-0.20039000000000001</v>
      </c>
      <c r="F141" s="6">
        <v>-0.30814000000000002</v>
      </c>
      <c r="G141" s="6">
        <v>-1.0330999999999999</v>
      </c>
      <c r="H141" s="6">
        <v>-0.36473</v>
      </c>
      <c r="I141" s="6">
        <v>-0.84662999999999999</v>
      </c>
      <c r="J141" s="6">
        <v>-0.82347000000000004</v>
      </c>
      <c r="K141" s="6">
        <v>-0.57177999999999995</v>
      </c>
      <c r="L141" s="6">
        <v>-0.71519999999999995</v>
      </c>
      <c r="M141" s="6">
        <v>-0.96409</v>
      </c>
      <c r="O141">
        <f t="shared" si="2"/>
        <v>-0.36440400000000001</v>
      </c>
    </row>
    <row r="142" spans="1:15" x14ac:dyDescent="0.2">
      <c r="A142" s="6" t="s">
        <v>815</v>
      </c>
      <c r="B142" s="6">
        <v>7.9900000000000006E-3</v>
      </c>
      <c r="C142" s="6">
        <v>3.322E-2</v>
      </c>
      <c r="D142" s="6">
        <v>2.2160000000000002</v>
      </c>
      <c r="E142" s="6">
        <v>2.2334000000000001</v>
      </c>
      <c r="F142" s="6">
        <v>2.2814999999999999</v>
      </c>
      <c r="G142" s="6">
        <v>2.8258999999999999</v>
      </c>
      <c r="H142" s="6">
        <v>2.2115999999999998</v>
      </c>
      <c r="I142" s="6">
        <v>1.9770000000000001</v>
      </c>
      <c r="J142" s="6">
        <v>2.0064000000000002</v>
      </c>
      <c r="K142" s="6">
        <v>2.0512999999999999</v>
      </c>
      <c r="L142" s="6">
        <v>1.9563999999999999</v>
      </c>
      <c r="M142" s="6">
        <v>1.9486000000000001</v>
      </c>
      <c r="O142">
        <f t="shared" si="2"/>
        <v>-0.36573999999999929</v>
      </c>
    </row>
    <row r="143" spans="1:15" x14ac:dyDescent="0.2">
      <c r="A143" s="6" t="s">
        <v>528</v>
      </c>
      <c r="B143" s="6">
        <v>2.3400000000000001E-3</v>
      </c>
      <c r="C143" s="6">
        <v>1.2109999999999999E-2</v>
      </c>
      <c r="D143" s="6">
        <v>-0.14398</v>
      </c>
      <c r="E143" s="6">
        <v>-0.11615</v>
      </c>
      <c r="F143" s="6">
        <v>2.3689000000000002E-2</v>
      </c>
      <c r="G143" s="6">
        <v>-0.46711000000000003</v>
      </c>
      <c r="H143" s="6">
        <v>-3.8670000000000003E-2</v>
      </c>
      <c r="I143" s="6">
        <v>-0.40161000000000002</v>
      </c>
      <c r="J143" s="6">
        <v>-0.54257999999999995</v>
      </c>
      <c r="K143" s="6">
        <v>-0.51678000000000002</v>
      </c>
      <c r="L143" s="6">
        <v>-0.46449000000000001</v>
      </c>
      <c r="M143" s="6">
        <v>-0.64951999999999999</v>
      </c>
      <c r="O143">
        <f t="shared" si="2"/>
        <v>-0.36655179999999998</v>
      </c>
    </row>
    <row r="144" spans="1:15" x14ac:dyDescent="0.2">
      <c r="A144" s="6" t="s">
        <v>733</v>
      </c>
      <c r="B144" s="6">
        <v>1.3999999999999999E-4</v>
      </c>
      <c r="C144" s="6">
        <v>1.32E-3</v>
      </c>
      <c r="D144" s="6">
        <v>0.55986000000000002</v>
      </c>
      <c r="E144" s="6">
        <v>0.72865000000000002</v>
      </c>
      <c r="F144" s="6">
        <v>0.55159000000000002</v>
      </c>
      <c r="G144" s="6">
        <v>0.43992999999999999</v>
      </c>
      <c r="H144" s="6">
        <v>0.48871999999999999</v>
      </c>
      <c r="I144" s="6">
        <v>6.3149999999999998E-2</v>
      </c>
      <c r="J144" s="6">
        <v>0.18101</v>
      </c>
      <c r="K144" s="6">
        <v>0.21365999999999999</v>
      </c>
      <c r="L144" s="6">
        <v>0.27777000000000002</v>
      </c>
      <c r="M144" s="6">
        <v>0.19217999999999999</v>
      </c>
      <c r="O144">
        <f t="shared" si="2"/>
        <v>-0.36819599999999997</v>
      </c>
    </row>
    <row r="145" spans="1:15" x14ac:dyDescent="0.2">
      <c r="A145" s="6" t="s">
        <v>418</v>
      </c>
      <c r="B145" s="6">
        <v>1.2279999999999999E-3</v>
      </c>
      <c r="C145" s="6">
        <v>7.1040000000000001E-3</v>
      </c>
      <c r="D145" s="6">
        <v>-0.17385</v>
      </c>
      <c r="E145" s="6">
        <v>0.14593</v>
      </c>
      <c r="F145" s="6">
        <v>0.11548</v>
      </c>
      <c r="G145" s="6">
        <v>-0.19821</v>
      </c>
      <c r="H145" s="6">
        <v>-0.23363999999999999</v>
      </c>
      <c r="I145" s="6">
        <v>-0.50492999999999999</v>
      </c>
      <c r="J145" s="6">
        <v>-0.37522</v>
      </c>
      <c r="K145" s="6">
        <v>-0.42771999999999999</v>
      </c>
      <c r="L145" s="6">
        <v>-0.43829000000000001</v>
      </c>
      <c r="M145" s="6">
        <v>-0.43939</v>
      </c>
      <c r="O145">
        <f t="shared" si="2"/>
        <v>-0.36825200000000002</v>
      </c>
    </row>
    <row r="146" spans="1:15" x14ac:dyDescent="0.2">
      <c r="A146" s="6" t="s">
        <v>448</v>
      </c>
      <c r="B146" s="6">
        <v>1.688E-3</v>
      </c>
      <c r="C146" s="6">
        <v>9.2219999999999993E-3</v>
      </c>
      <c r="D146" s="6">
        <v>1.8575999999999999</v>
      </c>
      <c r="E146" s="6">
        <v>1.8998999999999999</v>
      </c>
      <c r="F146" s="6">
        <v>1.9783999999999999</v>
      </c>
      <c r="G146" s="6">
        <v>1.4979</v>
      </c>
      <c r="H146" s="6">
        <v>1.9415</v>
      </c>
      <c r="I146" s="6">
        <v>1.4902</v>
      </c>
      <c r="J146" s="6">
        <v>1.4319</v>
      </c>
      <c r="K146" s="6">
        <v>1.5441</v>
      </c>
      <c r="L146" s="6">
        <v>1.4447000000000001</v>
      </c>
      <c r="M146" s="6">
        <v>1.4220999999999999</v>
      </c>
      <c r="O146">
        <f t="shared" si="2"/>
        <v>-0.36845999999999979</v>
      </c>
    </row>
    <row r="147" spans="1:15" x14ac:dyDescent="0.2">
      <c r="A147" s="6" t="s">
        <v>780</v>
      </c>
      <c r="B147" s="6">
        <v>2.121E-2</v>
      </c>
      <c r="C147" s="6">
        <v>7.7640000000000001E-2</v>
      </c>
      <c r="D147" s="6">
        <v>-0.26888000000000001</v>
      </c>
      <c r="E147" s="6">
        <v>-0.16814999999999999</v>
      </c>
      <c r="F147" s="6">
        <v>-0.38318000000000002</v>
      </c>
      <c r="G147" s="6">
        <v>-0.14845</v>
      </c>
      <c r="H147" s="6">
        <v>0.47914000000000001</v>
      </c>
      <c r="I147" s="6">
        <v>-0.57355</v>
      </c>
      <c r="J147" s="6">
        <v>-0.51343000000000005</v>
      </c>
      <c r="K147" s="6">
        <v>-0.40556999999999999</v>
      </c>
      <c r="L147" s="6">
        <v>-0.44672000000000001</v>
      </c>
      <c r="M147" s="6">
        <v>-0.40383999999999998</v>
      </c>
      <c r="O147">
        <f t="shared" si="2"/>
        <v>-0.37071799999999999</v>
      </c>
    </row>
    <row r="148" spans="1:15" x14ac:dyDescent="0.2">
      <c r="A148" s="6" t="s">
        <v>220</v>
      </c>
      <c r="B148" s="6">
        <v>1.3679999999999999E-2</v>
      </c>
      <c r="C148" s="6">
        <v>5.2990000000000002E-2</v>
      </c>
      <c r="D148" s="6">
        <v>3.0558000000000001</v>
      </c>
      <c r="E148" s="6">
        <v>3.363</v>
      </c>
      <c r="F148" s="6">
        <v>3.0339</v>
      </c>
      <c r="G148" s="6">
        <v>2.7570000000000001</v>
      </c>
      <c r="H148" s="6">
        <v>3.4641999999999999</v>
      </c>
      <c r="I148" s="6">
        <v>2.8995000000000002</v>
      </c>
      <c r="J148" s="6">
        <v>2.8767999999999998</v>
      </c>
      <c r="K148" s="6">
        <v>2.7561</v>
      </c>
      <c r="L148" s="6">
        <v>2.6381000000000001</v>
      </c>
      <c r="M148" s="6">
        <v>2.6453000000000002</v>
      </c>
      <c r="O148">
        <f t="shared" si="2"/>
        <v>-0.37162000000000006</v>
      </c>
    </row>
    <row r="149" spans="1:15" x14ac:dyDescent="0.2">
      <c r="A149" s="6" t="s">
        <v>434</v>
      </c>
      <c r="B149" s="7">
        <v>1.2999999999999999E-5</v>
      </c>
      <c r="C149" s="6">
        <v>2.5119999999999998E-4</v>
      </c>
      <c r="D149" s="6">
        <v>-1.4417</v>
      </c>
      <c r="E149" s="6">
        <v>-1.6721999999999999</v>
      </c>
      <c r="F149" s="6">
        <v>-1.4797</v>
      </c>
      <c r="G149" s="6">
        <v>-1.5808</v>
      </c>
      <c r="H149" s="6">
        <v>-1.5835999999999999</v>
      </c>
      <c r="I149" s="6">
        <v>-1.9448000000000001</v>
      </c>
      <c r="J149" s="6">
        <v>-1.8835999999999999</v>
      </c>
      <c r="K149" s="6">
        <v>-1.9499</v>
      </c>
      <c r="L149" s="6">
        <v>-1.8971</v>
      </c>
      <c r="M149" s="6">
        <v>-1.9417</v>
      </c>
      <c r="O149">
        <f t="shared" si="2"/>
        <v>-0.37182000000000004</v>
      </c>
    </row>
    <row r="150" spans="1:15" x14ac:dyDescent="0.2">
      <c r="A150" s="6" t="s">
        <v>325</v>
      </c>
      <c r="B150" s="6">
        <v>3.483E-3</v>
      </c>
      <c r="C150" s="6">
        <v>1.6670000000000001E-2</v>
      </c>
      <c r="D150" s="6">
        <v>-0.11723</v>
      </c>
      <c r="E150" s="6">
        <v>-5.5615999999999999E-2</v>
      </c>
      <c r="F150" s="6">
        <v>-0.29368</v>
      </c>
      <c r="G150" s="6">
        <v>-0.62151999999999996</v>
      </c>
      <c r="H150" s="6">
        <v>-0.41914000000000001</v>
      </c>
      <c r="I150" s="6">
        <v>-0.73458999999999997</v>
      </c>
      <c r="J150" s="6">
        <v>-0.70735999999999999</v>
      </c>
      <c r="K150" s="6">
        <v>-0.63190999999999997</v>
      </c>
      <c r="L150" s="6">
        <v>-0.66639000000000004</v>
      </c>
      <c r="M150" s="6">
        <v>-0.64705999999999997</v>
      </c>
      <c r="O150">
        <f t="shared" si="2"/>
        <v>-0.37602479999999994</v>
      </c>
    </row>
    <row r="151" spans="1:15" x14ac:dyDescent="0.2">
      <c r="A151" s="6" t="s">
        <v>703</v>
      </c>
      <c r="B151" s="6">
        <v>9.9120000000000002E-4</v>
      </c>
      <c r="C151" s="6">
        <v>5.9740000000000001E-3</v>
      </c>
      <c r="D151" s="6">
        <v>-0.34706999999999999</v>
      </c>
      <c r="E151" s="6">
        <v>-0.33804000000000001</v>
      </c>
      <c r="F151" s="6">
        <v>-0.39695999999999998</v>
      </c>
      <c r="G151" s="6">
        <v>-0.76758000000000004</v>
      </c>
      <c r="H151" s="6">
        <v>-0.49064999999999998</v>
      </c>
      <c r="I151" s="6">
        <v>-0.85999000000000003</v>
      </c>
      <c r="J151" s="6">
        <v>-0.77014000000000005</v>
      </c>
      <c r="K151" s="6">
        <v>-0.90047999999999995</v>
      </c>
      <c r="L151" s="6">
        <v>-0.89922999999999997</v>
      </c>
      <c r="M151" s="6">
        <v>-0.80044999999999999</v>
      </c>
      <c r="O151">
        <f t="shared" si="2"/>
        <v>-0.37799799999999995</v>
      </c>
    </row>
    <row r="152" spans="1:15" x14ac:dyDescent="0.2">
      <c r="A152" s="6" t="s">
        <v>696</v>
      </c>
      <c r="B152" s="6">
        <v>2.392E-3</v>
      </c>
      <c r="C152" s="6">
        <v>1.2319999999999999E-2</v>
      </c>
      <c r="D152" s="6">
        <v>-1.3896999999999999</v>
      </c>
      <c r="E152" s="6">
        <v>-0.95662000000000003</v>
      </c>
      <c r="F152" s="6">
        <v>-1.0662</v>
      </c>
      <c r="G152" s="6">
        <v>-1.1191</v>
      </c>
      <c r="H152" s="6">
        <v>-1.4152</v>
      </c>
      <c r="I152" s="6">
        <v>-1.5147999999999999</v>
      </c>
      <c r="J152" s="6">
        <v>-1.4515</v>
      </c>
      <c r="K152" s="6">
        <v>-1.6194999999999999</v>
      </c>
      <c r="L152" s="6">
        <v>-1.6113999999999999</v>
      </c>
      <c r="M152" s="6">
        <v>-1.6404000000000001</v>
      </c>
      <c r="O152">
        <f t="shared" si="2"/>
        <v>-0.37815599999999994</v>
      </c>
    </row>
    <row r="153" spans="1:15" x14ac:dyDescent="0.2">
      <c r="A153" s="6" t="s">
        <v>560</v>
      </c>
      <c r="B153" s="6">
        <v>4.0719999999999999E-2</v>
      </c>
      <c r="C153" s="6">
        <v>0.13550000000000001</v>
      </c>
      <c r="D153" s="6">
        <v>-5.8878000000000004</v>
      </c>
      <c r="E153" s="6">
        <v>-5.1726000000000001</v>
      </c>
      <c r="F153" s="6">
        <v>-5.6426999999999996</v>
      </c>
      <c r="G153" s="6">
        <v>-5.1920999999999999</v>
      </c>
      <c r="H153" s="6">
        <v>-4.9949000000000003</v>
      </c>
      <c r="I153" s="6">
        <v>-5.8959999999999999</v>
      </c>
      <c r="J153" s="6">
        <v>-5.6832000000000003</v>
      </c>
      <c r="K153" s="6">
        <v>-5.9668999999999999</v>
      </c>
      <c r="L153" s="6">
        <v>-5.8021000000000003</v>
      </c>
      <c r="M153" s="6">
        <v>-5.4391999999999996</v>
      </c>
      <c r="O153">
        <f t="shared" si="2"/>
        <v>-0.37945999999999902</v>
      </c>
    </row>
    <row r="154" spans="1:15" x14ac:dyDescent="0.2">
      <c r="A154" s="6" t="s">
        <v>154</v>
      </c>
      <c r="B154" s="6">
        <v>3.1840000000000002E-3</v>
      </c>
      <c r="C154" s="6">
        <v>1.5630000000000002E-2</v>
      </c>
      <c r="D154" s="6">
        <v>0.56349000000000005</v>
      </c>
      <c r="E154" s="6">
        <v>0.90971000000000002</v>
      </c>
      <c r="F154" s="6">
        <v>0.93303999999999998</v>
      </c>
      <c r="G154" s="6">
        <v>1.1960999999999999</v>
      </c>
      <c r="H154" s="6">
        <v>0.78676000000000001</v>
      </c>
      <c r="I154" s="6">
        <v>0.45340000000000003</v>
      </c>
      <c r="J154" s="6">
        <v>0.48004999999999998</v>
      </c>
      <c r="K154" s="6">
        <v>0.53136000000000005</v>
      </c>
      <c r="L154" s="6">
        <v>0.45968999999999999</v>
      </c>
      <c r="M154" s="6">
        <v>0.54549000000000003</v>
      </c>
      <c r="O154">
        <f t="shared" si="2"/>
        <v>-0.383822</v>
      </c>
    </row>
    <row r="155" spans="1:15" x14ac:dyDescent="0.2">
      <c r="A155" s="6" t="s">
        <v>667</v>
      </c>
      <c r="B155" s="6">
        <v>1.5429999999999999E-2</v>
      </c>
      <c r="C155" s="6">
        <v>5.8860000000000003E-2</v>
      </c>
      <c r="D155" s="6">
        <v>-0.51422000000000001</v>
      </c>
      <c r="E155" s="6">
        <v>-0.45960000000000001</v>
      </c>
      <c r="F155" s="6">
        <v>-0.62097000000000002</v>
      </c>
      <c r="G155" s="6">
        <v>0.16578000000000001</v>
      </c>
      <c r="H155" s="6">
        <v>-0.59206999999999999</v>
      </c>
      <c r="I155" s="6">
        <v>-0.77281</v>
      </c>
      <c r="J155" s="6">
        <v>-0.77312999999999998</v>
      </c>
      <c r="K155" s="6">
        <v>-0.78674999999999995</v>
      </c>
      <c r="L155" s="6">
        <v>-0.73456999999999995</v>
      </c>
      <c r="M155" s="6">
        <v>-0.88090999999999997</v>
      </c>
      <c r="O155">
        <f t="shared" si="2"/>
        <v>-0.38541800000000004</v>
      </c>
    </row>
    <row r="156" spans="1:15" x14ac:dyDescent="0.2">
      <c r="A156" s="6" t="s">
        <v>246</v>
      </c>
      <c r="B156" s="6">
        <v>5.0080000000000003E-3</v>
      </c>
      <c r="C156" s="6">
        <v>2.2839999999999999E-2</v>
      </c>
      <c r="D156" s="6">
        <v>-1.67</v>
      </c>
      <c r="E156" s="6">
        <v>-1.9419</v>
      </c>
      <c r="F156" s="6">
        <v>-2.1315</v>
      </c>
      <c r="G156" s="6">
        <v>-1.5603</v>
      </c>
      <c r="H156" s="6">
        <v>-2.0182000000000002</v>
      </c>
      <c r="I156" s="6">
        <v>-2.0983999999999998</v>
      </c>
      <c r="J156" s="6">
        <v>-2.3062</v>
      </c>
      <c r="K156" s="6">
        <v>-2.29</v>
      </c>
      <c r="L156" s="6">
        <v>-2.3207</v>
      </c>
      <c r="M156" s="6">
        <v>-2.2343999999999999</v>
      </c>
      <c r="O156">
        <f t="shared" si="2"/>
        <v>-0.38556000000000012</v>
      </c>
    </row>
    <row r="157" spans="1:15" x14ac:dyDescent="0.2">
      <c r="A157" s="6" t="s">
        <v>254</v>
      </c>
      <c r="B157" s="6">
        <v>2.6440000000000001E-3</v>
      </c>
      <c r="C157" s="6">
        <v>1.338E-2</v>
      </c>
      <c r="D157" s="6">
        <v>-0.47869</v>
      </c>
      <c r="E157" s="6">
        <v>-0.22348000000000001</v>
      </c>
      <c r="F157" s="6">
        <v>-0.28341</v>
      </c>
      <c r="G157" s="6">
        <v>-0.72540000000000004</v>
      </c>
      <c r="H157" s="6">
        <v>-0.33711000000000002</v>
      </c>
      <c r="I157" s="6">
        <v>-0.88319999999999999</v>
      </c>
      <c r="J157" s="6">
        <v>-0.71592</v>
      </c>
      <c r="K157" s="6">
        <v>-0.78378000000000003</v>
      </c>
      <c r="L157" s="6">
        <v>-0.92739000000000005</v>
      </c>
      <c r="M157" s="6">
        <v>-0.67007000000000005</v>
      </c>
      <c r="O157">
        <f t="shared" si="2"/>
        <v>-0.38645399999999996</v>
      </c>
    </row>
    <row r="158" spans="1:15" x14ac:dyDescent="0.2">
      <c r="A158" s="6" t="s">
        <v>597</v>
      </c>
      <c r="B158" s="6">
        <v>6.9969999999999997E-3</v>
      </c>
      <c r="C158" s="6">
        <v>2.9489999999999999E-2</v>
      </c>
      <c r="D158" s="6">
        <v>-1.9641999999999999</v>
      </c>
      <c r="E158" s="6">
        <v>-1.7342</v>
      </c>
      <c r="F158" s="6">
        <v>-2.3601000000000001</v>
      </c>
      <c r="G158" s="6">
        <v>-2.101</v>
      </c>
      <c r="H158" s="6">
        <v>-1.7370000000000001</v>
      </c>
      <c r="I158" s="6">
        <v>-2.2982999999999998</v>
      </c>
      <c r="J158" s="6">
        <v>-2.2826</v>
      </c>
      <c r="K158" s="6">
        <v>-2.4931000000000001</v>
      </c>
      <c r="L158" s="6">
        <v>-2.4033000000000002</v>
      </c>
      <c r="M158" s="6">
        <v>-2.3616999999999999</v>
      </c>
      <c r="O158">
        <f t="shared" si="2"/>
        <v>-0.38849999999999962</v>
      </c>
    </row>
    <row r="159" spans="1:15" x14ac:dyDescent="0.2">
      <c r="A159" s="6" t="s">
        <v>449</v>
      </c>
      <c r="B159" s="6">
        <v>1.598E-3</v>
      </c>
      <c r="C159" s="6">
        <v>8.8590000000000006E-3</v>
      </c>
      <c r="D159" s="6">
        <v>0.34179999999999999</v>
      </c>
      <c r="E159" s="6">
        <v>0.14402999999999999</v>
      </c>
      <c r="F159" s="6">
        <v>0.17821000000000001</v>
      </c>
      <c r="G159" s="6">
        <v>0.50270999999999999</v>
      </c>
      <c r="H159" s="6">
        <v>4.9070000000000003E-2</v>
      </c>
      <c r="I159" s="6">
        <v>-0.25020999999999999</v>
      </c>
      <c r="J159" s="6">
        <v>-9.4619999999999996E-2</v>
      </c>
      <c r="K159" s="6">
        <v>-0.27163999999999999</v>
      </c>
      <c r="L159" s="6">
        <v>-7.2496000000000005E-2</v>
      </c>
      <c r="M159" s="6">
        <v>-3.8226999999999997E-2</v>
      </c>
      <c r="O159">
        <f t="shared" si="2"/>
        <v>-0.38860260000000002</v>
      </c>
    </row>
    <row r="160" spans="1:15" x14ac:dyDescent="0.2">
      <c r="A160" s="6" t="s">
        <v>746</v>
      </c>
      <c r="B160" s="6">
        <v>2.5919999999999999E-2</v>
      </c>
      <c r="C160" s="6">
        <v>9.3060000000000004E-2</v>
      </c>
      <c r="D160" s="6">
        <v>-4.7264999999999997</v>
      </c>
      <c r="E160" s="6">
        <v>-4.42</v>
      </c>
      <c r="F160" s="6">
        <v>-4.7003000000000004</v>
      </c>
      <c r="G160" s="6">
        <v>-5.3263999999999996</v>
      </c>
      <c r="H160" s="6">
        <v>-4.3926999999999996</v>
      </c>
      <c r="I160" s="6">
        <v>-5.1216999999999997</v>
      </c>
      <c r="J160" s="6">
        <v>-5.0056000000000003</v>
      </c>
      <c r="K160" s="6">
        <v>-5.1271000000000004</v>
      </c>
      <c r="L160" s="6">
        <v>-5.0837000000000003</v>
      </c>
      <c r="M160" s="6">
        <v>-5.1727999999999996</v>
      </c>
      <c r="O160">
        <f t="shared" si="2"/>
        <v>-0.38900000000000023</v>
      </c>
    </row>
    <row r="161" spans="1:15" x14ac:dyDescent="0.2">
      <c r="A161" s="6" t="s">
        <v>682</v>
      </c>
      <c r="B161" s="6">
        <v>2.9579999999999998E-4</v>
      </c>
      <c r="C161" s="6">
        <v>2.3240000000000001E-3</v>
      </c>
      <c r="D161" s="6">
        <v>-0.63729000000000002</v>
      </c>
      <c r="E161" s="6">
        <v>-0.24326999999999999</v>
      </c>
      <c r="F161" s="6">
        <v>-0.45134999999999997</v>
      </c>
      <c r="G161" s="6">
        <v>-0.44363000000000002</v>
      </c>
      <c r="H161" s="6">
        <v>-0.57908000000000004</v>
      </c>
      <c r="I161" s="6">
        <v>-0.87905</v>
      </c>
      <c r="J161" s="6">
        <v>-0.80754000000000004</v>
      </c>
      <c r="K161" s="6">
        <v>-0.92847000000000002</v>
      </c>
      <c r="L161" s="6">
        <v>-0.82693000000000005</v>
      </c>
      <c r="M161" s="6">
        <v>-0.85977999999999999</v>
      </c>
      <c r="O161">
        <f t="shared" si="2"/>
        <v>-0.38943000000000011</v>
      </c>
    </row>
    <row r="162" spans="1:15" x14ac:dyDescent="0.2">
      <c r="A162" s="6" t="s">
        <v>204</v>
      </c>
      <c r="B162" s="6">
        <v>6.7499999999999999E-3</v>
      </c>
      <c r="C162" s="6">
        <v>2.895E-2</v>
      </c>
      <c r="D162" s="6">
        <v>-2.6339000000000001</v>
      </c>
      <c r="E162" s="6">
        <v>-2.9586999999999999</v>
      </c>
      <c r="F162" s="6">
        <v>-2.8591000000000002</v>
      </c>
      <c r="G162" s="6">
        <v>-3.1778</v>
      </c>
      <c r="H162" s="6">
        <v>-2.5268000000000002</v>
      </c>
      <c r="I162" s="6">
        <v>-3.2273999999999998</v>
      </c>
      <c r="J162" s="6">
        <v>-3.0941000000000001</v>
      </c>
      <c r="K162" s="6">
        <v>-3.1955</v>
      </c>
      <c r="L162" s="6">
        <v>-3.3595000000000002</v>
      </c>
      <c r="M162" s="6">
        <v>-3.2269999999999999</v>
      </c>
      <c r="O162">
        <f t="shared" si="2"/>
        <v>-0.38944000000000001</v>
      </c>
    </row>
    <row r="163" spans="1:15" x14ac:dyDescent="0.2">
      <c r="A163" s="6" t="s">
        <v>253</v>
      </c>
      <c r="B163" s="6">
        <v>1.0670000000000001E-2</v>
      </c>
      <c r="C163" s="6">
        <v>4.258E-2</v>
      </c>
      <c r="D163" s="6">
        <v>0.90244000000000002</v>
      </c>
      <c r="E163" s="6">
        <v>0.90153000000000005</v>
      </c>
      <c r="F163" s="6">
        <v>1.1946000000000001</v>
      </c>
      <c r="G163" s="6">
        <v>0.42918000000000001</v>
      </c>
      <c r="H163" s="6">
        <v>0.85702</v>
      </c>
      <c r="I163" s="6">
        <v>0.53635999999999995</v>
      </c>
      <c r="J163" s="6">
        <v>0.59965000000000002</v>
      </c>
      <c r="K163" s="6">
        <v>0.49930999999999998</v>
      </c>
      <c r="L163" s="6">
        <v>0.45269999999999999</v>
      </c>
      <c r="M163" s="6">
        <v>0.24282999999999999</v>
      </c>
      <c r="O163">
        <f t="shared" si="2"/>
        <v>-0.39078400000000002</v>
      </c>
    </row>
    <row r="164" spans="1:15" x14ac:dyDescent="0.2">
      <c r="A164" s="6" t="s">
        <v>740</v>
      </c>
      <c r="B164" s="6">
        <v>1.06E-2</v>
      </c>
      <c r="C164" s="6">
        <v>4.2419999999999999E-2</v>
      </c>
      <c r="D164" s="6">
        <v>-5.3337000000000003</v>
      </c>
      <c r="E164" s="6">
        <v>-5.3418000000000001</v>
      </c>
      <c r="F164" s="6">
        <v>-4.9265999999999996</v>
      </c>
      <c r="G164" s="6">
        <v>-4.9771999999999998</v>
      </c>
      <c r="H164" s="6">
        <v>-5.4428999999999998</v>
      </c>
      <c r="I164" s="6">
        <v>-5.4406999999999996</v>
      </c>
      <c r="J164" s="6">
        <v>-5.3973000000000004</v>
      </c>
      <c r="K164" s="6">
        <v>-5.6516999999999999</v>
      </c>
      <c r="L164" s="6">
        <v>-5.8997999999999999</v>
      </c>
      <c r="M164" s="6">
        <v>-5.6036999999999999</v>
      </c>
      <c r="O164">
        <f t="shared" si="2"/>
        <v>-0.39419999999999966</v>
      </c>
    </row>
    <row r="165" spans="1:15" x14ac:dyDescent="0.2">
      <c r="A165" s="6" t="s">
        <v>805</v>
      </c>
      <c r="B165" s="6">
        <v>3.15E-2</v>
      </c>
      <c r="C165" s="6">
        <v>0.1091</v>
      </c>
      <c r="D165" s="6">
        <v>-2.7406999999999999</v>
      </c>
      <c r="E165" s="6">
        <v>-2.6629999999999998</v>
      </c>
      <c r="F165" s="6">
        <v>-3.1341999999999999</v>
      </c>
      <c r="G165" s="6">
        <v>-3.6513</v>
      </c>
      <c r="H165" s="6">
        <v>-3.0358999999999998</v>
      </c>
      <c r="I165" s="6">
        <v>-3.3885000000000001</v>
      </c>
      <c r="J165" s="6">
        <v>-3.4001000000000001</v>
      </c>
      <c r="K165" s="6">
        <v>-3.3426</v>
      </c>
      <c r="L165" s="6">
        <v>-3.6404999999999998</v>
      </c>
      <c r="M165" s="6">
        <v>-3.4257</v>
      </c>
      <c r="O165">
        <f t="shared" si="2"/>
        <v>-0.39445999999999959</v>
      </c>
    </row>
    <row r="166" spans="1:15" x14ac:dyDescent="0.2">
      <c r="A166" s="6" t="s">
        <v>732</v>
      </c>
      <c r="B166" s="6">
        <v>1.0670000000000001E-2</v>
      </c>
      <c r="C166" s="6">
        <v>4.258E-2</v>
      </c>
      <c r="D166" s="6">
        <v>-2.7924999999999998E-2</v>
      </c>
      <c r="E166" s="6">
        <v>-3.2865999999999999E-2</v>
      </c>
      <c r="F166" s="6">
        <v>0.24324000000000001</v>
      </c>
      <c r="G166" s="6">
        <v>-0.54547000000000001</v>
      </c>
      <c r="H166" s="6">
        <v>0.12426</v>
      </c>
      <c r="I166" s="6">
        <v>-0.51544999999999996</v>
      </c>
      <c r="J166" s="6">
        <v>-0.38934999999999997</v>
      </c>
      <c r="K166" s="6">
        <v>-0.52286999999999995</v>
      </c>
      <c r="L166" s="6">
        <v>-0.41395999999999999</v>
      </c>
      <c r="M166" s="6">
        <v>-0.37214999999999998</v>
      </c>
      <c r="O166">
        <f t="shared" si="2"/>
        <v>-0.39500379999999996</v>
      </c>
    </row>
    <row r="167" spans="1:15" x14ac:dyDescent="0.2">
      <c r="A167" s="6" t="s">
        <v>744</v>
      </c>
      <c r="B167" s="6">
        <v>5.7479999999999996E-3</v>
      </c>
      <c r="C167" s="6">
        <v>2.5590000000000002E-2</v>
      </c>
      <c r="D167" s="6">
        <v>-0.55025000000000002</v>
      </c>
      <c r="E167" s="6">
        <v>-0.49917</v>
      </c>
      <c r="F167" s="6">
        <v>-0.70492999999999995</v>
      </c>
      <c r="G167" s="6">
        <v>-0.90151999999999999</v>
      </c>
      <c r="H167" s="6">
        <v>-0.57274999999999998</v>
      </c>
      <c r="I167" s="6">
        <v>-1.238</v>
      </c>
      <c r="J167" s="6">
        <v>-1.091</v>
      </c>
      <c r="K167" s="6">
        <v>-0.70587999999999995</v>
      </c>
      <c r="L167" s="6">
        <v>-0.95982999999999996</v>
      </c>
      <c r="M167" s="6">
        <v>-1.2098</v>
      </c>
      <c r="O167">
        <f t="shared" si="2"/>
        <v>-0.3951779999999997</v>
      </c>
    </row>
    <row r="168" spans="1:15" x14ac:dyDescent="0.2">
      <c r="A168" s="6" t="s">
        <v>570</v>
      </c>
      <c r="B168" s="6">
        <v>6.7580000000000001E-3</v>
      </c>
      <c r="C168" s="6">
        <v>2.895E-2</v>
      </c>
      <c r="D168" s="6">
        <v>-4.9751000000000003</v>
      </c>
      <c r="E168" s="6">
        <v>-5.0736999999999997</v>
      </c>
      <c r="F168" s="6">
        <v>-5.1982999999999997</v>
      </c>
      <c r="G168" s="6">
        <v>-5.1052999999999997</v>
      </c>
      <c r="H168" s="6">
        <v>-5.4291</v>
      </c>
      <c r="I168" s="6">
        <v>-5.8520000000000003</v>
      </c>
      <c r="J168" s="6">
        <v>-5.4771999999999998</v>
      </c>
      <c r="K168" s="6">
        <v>-5.7183000000000002</v>
      </c>
      <c r="L168" s="6">
        <v>-5.3521999999999998</v>
      </c>
      <c r="M168" s="6">
        <v>-5.3654000000000002</v>
      </c>
      <c r="O168">
        <f t="shared" si="2"/>
        <v>-0.39672000000000018</v>
      </c>
    </row>
    <row r="169" spans="1:15" x14ac:dyDescent="0.2">
      <c r="A169" s="6" t="s">
        <v>828</v>
      </c>
      <c r="B169" s="6">
        <v>5.4270000000000004E-3</v>
      </c>
      <c r="C169" s="6">
        <v>2.4410000000000001E-2</v>
      </c>
      <c r="D169" s="6">
        <v>2.2665000000000002</v>
      </c>
      <c r="E169" s="6">
        <v>1.9303999999999999</v>
      </c>
      <c r="F169" s="6">
        <v>1.7845</v>
      </c>
      <c r="G169" s="6">
        <v>1.5547</v>
      </c>
      <c r="H169" s="6">
        <v>1.9072</v>
      </c>
      <c r="I169" s="6">
        <v>1.4285000000000001</v>
      </c>
      <c r="J169" s="6">
        <v>1.4439</v>
      </c>
      <c r="K169" s="6">
        <v>1.5790999999999999</v>
      </c>
      <c r="L169" s="6">
        <v>1.5677000000000001</v>
      </c>
      <c r="M169" s="6">
        <v>1.4376</v>
      </c>
      <c r="O169">
        <f t="shared" si="2"/>
        <v>-0.39730000000000043</v>
      </c>
    </row>
    <row r="170" spans="1:15" x14ac:dyDescent="0.2">
      <c r="A170" s="6" t="s">
        <v>462</v>
      </c>
      <c r="B170" s="6">
        <v>4.0260000000000001E-3</v>
      </c>
      <c r="C170" s="6">
        <v>1.8890000000000001E-2</v>
      </c>
      <c r="D170" s="6">
        <v>9.0873999999999996E-2</v>
      </c>
      <c r="E170" s="6">
        <v>3.1102999999999999E-2</v>
      </c>
      <c r="F170" s="6">
        <v>7.5568999999999997E-2</v>
      </c>
      <c r="G170" s="6">
        <v>0.57869999999999999</v>
      </c>
      <c r="H170" s="6">
        <v>4.1079999999999998E-2</v>
      </c>
      <c r="I170" s="6">
        <v>-0.22916</v>
      </c>
      <c r="J170" s="6">
        <v>-0.34377000000000002</v>
      </c>
      <c r="K170" s="6">
        <v>-0.24657000000000001</v>
      </c>
      <c r="L170" s="6">
        <v>-7.3006000000000001E-2</v>
      </c>
      <c r="M170" s="6">
        <v>-0.27967999999999998</v>
      </c>
      <c r="O170">
        <f t="shared" si="2"/>
        <v>-0.39790240000000004</v>
      </c>
    </row>
    <row r="171" spans="1:15" x14ac:dyDescent="0.2">
      <c r="A171" s="6" t="s">
        <v>773</v>
      </c>
      <c r="B171" s="6">
        <v>3.3939999999999999E-3</v>
      </c>
      <c r="C171" s="6">
        <v>1.6469999999999999E-2</v>
      </c>
      <c r="D171" s="6">
        <v>-1.1599999999999999</v>
      </c>
      <c r="E171" s="6">
        <v>-1.0727</v>
      </c>
      <c r="F171" s="6">
        <v>-1.5968</v>
      </c>
      <c r="G171" s="6">
        <v>-1.0049999999999999</v>
      </c>
      <c r="H171" s="6">
        <v>-1.1552</v>
      </c>
      <c r="I171" s="6">
        <v>-1.6657</v>
      </c>
      <c r="J171" s="6">
        <v>-1.5326</v>
      </c>
      <c r="K171" s="6">
        <v>-1.5148999999999999</v>
      </c>
      <c r="L171" s="6">
        <v>-1.6978</v>
      </c>
      <c r="M171" s="6">
        <v>-1.5687</v>
      </c>
      <c r="O171">
        <f t="shared" si="2"/>
        <v>-0.39799999999999991</v>
      </c>
    </row>
    <row r="172" spans="1:15" x14ac:dyDescent="0.2">
      <c r="A172" s="6" t="s">
        <v>245</v>
      </c>
      <c r="B172" s="6">
        <v>1.039E-3</v>
      </c>
      <c r="C172" s="6">
        <v>6.1989999999999996E-3</v>
      </c>
      <c r="D172" s="6">
        <v>0.41574</v>
      </c>
      <c r="E172" s="6">
        <v>0.31720999999999999</v>
      </c>
      <c r="F172" s="6">
        <v>6.8698999999999996E-2</v>
      </c>
      <c r="G172" s="6">
        <v>-4.6664999999999998E-2</v>
      </c>
      <c r="H172" s="6">
        <v>0.17341999999999999</v>
      </c>
      <c r="I172" s="6">
        <v>-0.10625</v>
      </c>
      <c r="J172" s="6">
        <v>-0.22219</v>
      </c>
      <c r="K172" s="6">
        <v>-0.20699000000000001</v>
      </c>
      <c r="L172" s="6">
        <v>-0.31091999999999997</v>
      </c>
      <c r="M172" s="6">
        <v>-0.22026999999999999</v>
      </c>
      <c r="O172">
        <f t="shared" si="2"/>
        <v>-0.39900480000000005</v>
      </c>
    </row>
    <row r="173" spans="1:15" x14ac:dyDescent="0.2">
      <c r="A173" s="6" t="s">
        <v>216</v>
      </c>
      <c r="B173" s="6">
        <v>9.0970000000000005E-4</v>
      </c>
      <c r="C173" s="6">
        <v>5.6420000000000003E-3</v>
      </c>
      <c r="D173" s="6">
        <v>-0.82555000000000001</v>
      </c>
      <c r="E173" s="6">
        <v>-0.85663</v>
      </c>
      <c r="F173" s="6">
        <v>-0.69667000000000001</v>
      </c>
      <c r="G173" s="6">
        <v>-0.70023999999999997</v>
      </c>
      <c r="H173" s="6">
        <v>-1.1120000000000001</v>
      </c>
      <c r="I173" s="6">
        <v>-1.2617</v>
      </c>
      <c r="J173" s="6">
        <v>-1.0822000000000001</v>
      </c>
      <c r="K173" s="6">
        <v>-1.2641</v>
      </c>
      <c r="L173" s="6">
        <v>-1.3494999999999999</v>
      </c>
      <c r="M173" s="6">
        <v>-1.2302999999999999</v>
      </c>
      <c r="O173">
        <f t="shared" si="2"/>
        <v>-0.39934199999999975</v>
      </c>
    </row>
    <row r="174" spans="1:15" x14ac:dyDescent="0.2">
      <c r="A174" s="6" t="s">
        <v>651</v>
      </c>
      <c r="B174" s="6">
        <v>9.9130000000000008E-4</v>
      </c>
      <c r="C174" s="6">
        <v>5.9740000000000001E-3</v>
      </c>
      <c r="D174" s="6">
        <v>-0.54729000000000005</v>
      </c>
      <c r="E174" s="6">
        <v>-0.4617</v>
      </c>
      <c r="F174" s="6">
        <v>-0.25024999999999997</v>
      </c>
      <c r="G174" s="6">
        <v>-0.38468000000000002</v>
      </c>
      <c r="H174" s="6">
        <v>-0.76239000000000001</v>
      </c>
      <c r="I174" s="6">
        <v>-0.88434999999999997</v>
      </c>
      <c r="J174" s="6">
        <v>-0.90298</v>
      </c>
      <c r="K174" s="6">
        <v>-0.94991000000000003</v>
      </c>
      <c r="L174" s="6">
        <v>-0.85382000000000002</v>
      </c>
      <c r="M174" s="6">
        <v>-0.81274000000000002</v>
      </c>
      <c r="O174">
        <f t="shared" si="2"/>
        <v>-0.39949799999999991</v>
      </c>
    </row>
    <row r="175" spans="1:15" x14ac:dyDescent="0.2">
      <c r="A175" s="6" t="s">
        <v>821</v>
      </c>
      <c r="B175" s="6">
        <v>1.7770000000000001E-4</v>
      </c>
      <c r="C175" s="6">
        <v>1.547E-3</v>
      </c>
      <c r="D175" s="6">
        <v>-2.0381</v>
      </c>
      <c r="E175" s="6">
        <v>-2.0493999999999999</v>
      </c>
      <c r="F175" s="6">
        <v>-1.7529999999999999</v>
      </c>
      <c r="G175" s="6">
        <v>-1.8688</v>
      </c>
      <c r="H175" s="6">
        <v>-1.9641999999999999</v>
      </c>
      <c r="I175" s="6">
        <v>-2.2991999999999999</v>
      </c>
      <c r="J175" s="6">
        <v>-2.3496000000000001</v>
      </c>
      <c r="K175" s="6">
        <v>-2.3126000000000002</v>
      </c>
      <c r="L175" s="6">
        <v>-2.2402000000000002</v>
      </c>
      <c r="M175" s="6">
        <v>-2.4699</v>
      </c>
      <c r="O175">
        <f t="shared" si="2"/>
        <v>-0.39959999999999973</v>
      </c>
    </row>
    <row r="176" spans="1:15" x14ac:dyDescent="0.2">
      <c r="A176" s="6" t="s">
        <v>835</v>
      </c>
      <c r="B176" s="6">
        <v>6.0699999999999999E-3</v>
      </c>
      <c r="C176" s="6">
        <v>2.656E-2</v>
      </c>
      <c r="D176" s="6">
        <v>8.6914000000000005E-2</v>
      </c>
      <c r="E176" s="6">
        <v>0.19732</v>
      </c>
      <c r="F176" s="6">
        <v>0.38274999999999998</v>
      </c>
      <c r="G176" s="6">
        <v>0.71543999999999996</v>
      </c>
      <c r="H176" s="6">
        <v>6.0961000000000001E-2</v>
      </c>
      <c r="I176" s="6">
        <v>-0.12424</v>
      </c>
      <c r="J176" s="6">
        <v>-5.7421E-2</v>
      </c>
      <c r="K176" s="6">
        <v>-0.1162</v>
      </c>
      <c r="L176" s="6">
        <v>-0.21165999999999999</v>
      </c>
      <c r="M176" s="6">
        <v>-5.0747E-2</v>
      </c>
      <c r="O176">
        <f t="shared" si="2"/>
        <v>-0.40073059999999994</v>
      </c>
    </row>
    <row r="177" spans="1:15" x14ac:dyDescent="0.2">
      <c r="A177" s="6" t="s">
        <v>700</v>
      </c>
      <c r="B177" s="6">
        <v>3.9260000000000003E-2</v>
      </c>
      <c r="C177" s="6">
        <v>0.13159999999999999</v>
      </c>
      <c r="D177" s="6">
        <v>-4.1235999999999997</v>
      </c>
      <c r="E177" s="6">
        <v>-4.1810999999999998</v>
      </c>
      <c r="F177" s="6">
        <v>-4.3986000000000001</v>
      </c>
      <c r="G177" s="6">
        <v>-4.9907000000000004</v>
      </c>
      <c r="H177" s="6">
        <v>-3.8544</v>
      </c>
      <c r="I177" s="6">
        <v>-4.6839000000000004</v>
      </c>
      <c r="J177" s="6">
        <v>-4.5237999999999996</v>
      </c>
      <c r="K177" s="6">
        <v>-4.6974</v>
      </c>
      <c r="L177" s="6">
        <v>-4.827</v>
      </c>
      <c r="M177" s="6">
        <v>-4.8223000000000003</v>
      </c>
      <c r="O177">
        <f t="shared" si="2"/>
        <v>-0.40120000000000022</v>
      </c>
    </row>
    <row r="178" spans="1:15" x14ac:dyDescent="0.2">
      <c r="A178" s="6" t="s">
        <v>423</v>
      </c>
      <c r="B178" s="6">
        <v>3.4810000000000001E-2</v>
      </c>
      <c r="C178" s="6">
        <v>0.1182</v>
      </c>
      <c r="D178" s="6">
        <v>-2.1408999999999998</v>
      </c>
      <c r="E178" s="6">
        <v>-1.9590000000000001</v>
      </c>
      <c r="F178" s="6">
        <v>-2.4658000000000002</v>
      </c>
      <c r="G178" s="6">
        <v>-2.9767999999999999</v>
      </c>
      <c r="H178" s="6">
        <v>-2.0217000000000001</v>
      </c>
      <c r="I178" s="6">
        <v>-2.6999</v>
      </c>
      <c r="J178" s="6">
        <v>-2.6395</v>
      </c>
      <c r="K178" s="6">
        <v>-2.6494</v>
      </c>
      <c r="L178" s="6">
        <v>-2.8727</v>
      </c>
      <c r="M178" s="6">
        <v>-2.7147000000000001</v>
      </c>
      <c r="O178">
        <f t="shared" si="2"/>
        <v>-0.40240000000000009</v>
      </c>
    </row>
    <row r="179" spans="1:15" x14ac:dyDescent="0.2">
      <c r="A179" s="6" t="s">
        <v>129</v>
      </c>
      <c r="B179" s="6">
        <v>8.9420000000000005E-4</v>
      </c>
      <c r="C179" s="6">
        <v>5.5760000000000002E-3</v>
      </c>
      <c r="D179" s="6">
        <v>-0.35375000000000001</v>
      </c>
      <c r="E179" s="6">
        <v>-0.28660000000000002</v>
      </c>
      <c r="F179" s="6">
        <v>-0.32791999999999999</v>
      </c>
      <c r="G179" s="6">
        <v>-0.57628999999999997</v>
      </c>
      <c r="H179" s="6">
        <v>-0.42956</v>
      </c>
      <c r="I179" s="6">
        <v>-0.72960000000000003</v>
      </c>
      <c r="J179" s="6">
        <v>-0.97204000000000002</v>
      </c>
      <c r="K179" s="6">
        <v>-0.59052000000000004</v>
      </c>
      <c r="L179" s="6">
        <v>-0.75102999999999998</v>
      </c>
      <c r="M179" s="6">
        <v>-0.94830000000000003</v>
      </c>
      <c r="O179">
        <f t="shared" si="2"/>
        <v>-0.40347400000000011</v>
      </c>
    </row>
    <row r="180" spans="1:15" x14ac:dyDescent="0.2">
      <c r="A180" s="6" t="s">
        <v>642</v>
      </c>
      <c r="B180" s="6">
        <v>1.789E-2</v>
      </c>
      <c r="C180" s="6">
        <v>6.6769999999999996E-2</v>
      </c>
      <c r="D180" s="6">
        <v>0.37247000000000002</v>
      </c>
      <c r="E180" s="6">
        <v>0.40809000000000001</v>
      </c>
      <c r="F180" s="6">
        <v>0.73433000000000004</v>
      </c>
      <c r="G180" s="7">
        <v>-1.5299999999999999E-5</v>
      </c>
      <c r="H180" s="6">
        <v>0.54990000000000006</v>
      </c>
      <c r="I180" s="6">
        <v>-0.16583000000000001</v>
      </c>
      <c r="J180" s="6">
        <v>3.9269999999999999E-2</v>
      </c>
      <c r="K180" s="6">
        <v>-8.4363999999999995E-2</v>
      </c>
      <c r="L180" s="6">
        <v>-0.15312000000000001</v>
      </c>
      <c r="M180" s="6">
        <v>0.40361000000000002</v>
      </c>
      <c r="O180">
        <f t="shared" si="2"/>
        <v>-0.40504173999999998</v>
      </c>
    </row>
    <row r="181" spans="1:15" x14ac:dyDescent="0.2">
      <c r="A181" s="6" t="s">
        <v>353</v>
      </c>
      <c r="B181" s="6">
        <v>7.0540000000000004E-3</v>
      </c>
      <c r="C181" s="6">
        <v>2.9659999999999999E-2</v>
      </c>
      <c r="D181" s="6">
        <v>-1.8166</v>
      </c>
      <c r="E181" s="6">
        <v>-1.7323999999999999</v>
      </c>
      <c r="F181" s="6">
        <v>-2.1057000000000001</v>
      </c>
      <c r="G181" s="6">
        <v>-1.3029999999999999</v>
      </c>
      <c r="H181" s="6">
        <v>-1.677</v>
      </c>
      <c r="I181" s="6">
        <v>-2.0918999999999999</v>
      </c>
      <c r="J181" s="6">
        <v>-2.1301999999999999</v>
      </c>
      <c r="K181" s="6">
        <v>-2.1322999999999999</v>
      </c>
      <c r="L181" s="6">
        <v>-2.1688999999999998</v>
      </c>
      <c r="M181" s="6">
        <v>-2.1394000000000002</v>
      </c>
      <c r="O181">
        <f t="shared" si="2"/>
        <v>-0.40559999999999952</v>
      </c>
    </row>
    <row r="182" spans="1:15" x14ac:dyDescent="0.2">
      <c r="A182" s="6" t="s">
        <v>557</v>
      </c>
      <c r="B182" s="6">
        <v>5.8710000000000004E-3</v>
      </c>
      <c r="C182" s="6">
        <v>2.596E-2</v>
      </c>
      <c r="D182" s="6">
        <v>-7.7726000000000003E-2</v>
      </c>
      <c r="E182" s="6">
        <v>-0.23499999999999999</v>
      </c>
      <c r="F182" s="6">
        <v>-0.38314999999999999</v>
      </c>
      <c r="G182" s="6">
        <v>-0.78100000000000003</v>
      </c>
      <c r="H182" s="6">
        <v>-0.16217999999999999</v>
      </c>
      <c r="I182" s="6">
        <v>-0.74278</v>
      </c>
      <c r="J182" s="6">
        <v>-0.70154000000000005</v>
      </c>
      <c r="K182" s="6">
        <v>-0.79024000000000005</v>
      </c>
      <c r="L182" s="6">
        <v>-0.72838999999999998</v>
      </c>
      <c r="M182" s="6">
        <v>-0.70491000000000004</v>
      </c>
      <c r="O182">
        <f t="shared" si="2"/>
        <v>-0.40576080000000003</v>
      </c>
    </row>
    <row r="183" spans="1:15" x14ac:dyDescent="0.2">
      <c r="A183" s="6" t="s">
        <v>743</v>
      </c>
      <c r="B183" s="7">
        <v>8.8800000000000004E-5</v>
      </c>
      <c r="C183" s="6">
        <v>9.0899999999999998E-4</v>
      </c>
      <c r="D183" s="6">
        <v>-1.0763</v>
      </c>
      <c r="E183" s="6">
        <v>-1.4314</v>
      </c>
      <c r="F183" s="6">
        <v>-1.2768999999999999</v>
      </c>
      <c r="G183" s="6">
        <v>-1.331</v>
      </c>
      <c r="H183" s="6">
        <v>-1.2943</v>
      </c>
      <c r="I183" s="6">
        <v>-1.6353</v>
      </c>
      <c r="J183" s="6">
        <v>-1.6782999999999999</v>
      </c>
      <c r="K183" s="6">
        <v>-1.6501999999999999</v>
      </c>
      <c r="L183" s="6">
        <v>-1.7474000000000001</v>
      </c>
      <c r="M183" s="6">
        <v>-1.7330000000000001</v>
      </c>
      <c r="O183">
        <f t="shared" si="2"/>
        <v>-0.40686000000000022</v>
      </c>
    </row>
    <row r="184" spans="1:15" x14ac:dyDescent="0.2">
      <c r="A184" s="6" t="s">
        <v>339</v>
      </c>
      <c r="B184" s="6">
        <v>1.348E-3</v>
      </c>
      <c r="C184" s="6">
        <v>7.6810000000000003E-3</v>
      </c>
      <c r="D184" s="6">
        <v>0.51275999999999999</v>
      </c>
      <c r="E184" s="6">
        <v>0.20050999999999999</v>
      </c>
      <c r="F184" s="6">
        <v>0.10747</v>
      </c>
      <c r="G184" s="6">
        <v>8.0444000000000002E-2</v>
      </c>
      <c r="H184" s="6">
        <v>0.43723000000000001</v>
      </c>
      <c r="I184" s="6">
        <v>-8.7679000000000007E-2</v>
      </c>
      <c r="J184" s="6">
        <v>-5.2609999999999997E-2</v>
      </c>
      <c r="K184" s="6">
        <v>-0.1033</v>
      </c>
      <c r="L184" s="6">
        <v>-0.21893000000000001</v>
      </c>
      <c r="M184" s="6">
        <v>-0.24464</v>
      </c>
      <c r="O184">
        <f t="shared" si="2"/>
        <v>-0.40911459999999994</v>
      </c>
    </row>
    <row r="185" spans="1:15" x14ac:dyDescent="0.2">
      <c r="A185" s="6" t="s">
        <v>567</v>
      </c>
      <c r="B185" s="6">
        <v>5.836E-3</v>
      </c>
      <c r="C185" s="6">
        <v>2.588E-2</v>
      </c>
      <c r="D185" s="6">
        <v>7.9842000000000003E-3</v>
      </c>
      <c r="E185" s="6">
        <v>8.5048999999999993E-3</v>
      </c>
      <c r="F185" s="6">
        <v>-2.6911000000000001E-2</v>
      </c>
      <c r="G185" s="6">
        <v>0.60050000000000003</v>
      </c>
      <c r="H185" s="6">
        <v>0.22372</v>
      </c>
      <c r="I185" s="6">
        <v>-0.30803000000000003</v>
      </c>
      <c r="J185" s="6">
        <v>-0.15329999999999999</v>
      </c>
      <c r="K185" s="6">
        <v>-0.22692999999999999</v>
      </c>
      <c r="L185" s="6">
        <v>-0.38568000000000002</v>
      </c>
      <c r="M185" s="6">
        <v>-0.16311</v>
      </c>
      <c r="O185">
        <f t="shared" si="2"/>
        <v>-0.41016962000000001</v>
      </c>
    </row>
    <row r="186" spans="1:15" x14ac:dyDescent="0.2">
      <c r="A186" s="6" t="s">
        <v>454</v>
      </c>
      <c r="B186" s="6">
        <v>1.1900000000000001E-2</v>
      </c>
      <c r="C186" s="6">
        <v>4.6879999999999998E-2</v>
      </c>
      <c r="D186" s="6">
        <v>-3.8776000000000002</v>
      </c>
      <c r="E186" s="6">
        <v>-3.4626000000000001</v>
      </c>
      <c r="F186" s="6">
        <v>-3.6976</v>
      </c>
      <c r="G186" s="6">
        <v>-4.1802999999999999</v>
      </c>
      <c r="H186" s="6">
        <v>-4.1524999999999999</v>
      </c>
      <c r="I186" s="6">
        <v>-4.2153999999999998</v>
      </c>
      <c r="J186" s="6">
        <v>-4.1825000000000001</v>
      </c>
      <c r="K186" s="6">
        <v>-4.2039999999999997</v>
      </c>
      <c r="L186" s="6">
        <v>-4.4798</v>
      </c>
      <c r="M186" s="6">
        <v>-4.3404999999999996</v>
      </c>
      <c r="O186">
        <f t="shared" si="2"/>
        <v>-0.41032000000000002</v>
      </c>
    </row>
    <row r="187" spans="1:15" x14ac:dyDescent="0.2">
      <c r="A187" s="6" t="s">
        <v>552</v>
      </c>
      <c r="B187" s="7">
        <v>3.3699999999999999E-5</v>
      </c>
      <c r="C187" s="6">
        <v>4.64E-4</v>
      </c>
      <c r="D187" s="6">
        <v>0.84755999999999998</v>
      </c>
      <c r="E187" s="6">
        <v>0.72970999999999997</v>
      </c>
      <c r="F187" s="6">
        <v>0.84855000000000003</v>
      </c>
      <c r="G187" s="6">
        <v>0.77527999999999997</v>
      </c>
      <c r="H187" s="6">
        <v>0.74926999999999999</v>
      </c>
      <c r="I187" s="6">
        <v>0.41710000000000003</v>
      </c>
      <c r="J187" s="6">
        <v>0.52578999999999998</v>
      </c>
      <c r="K187" s="6">
        <v>0.38461000000000001</v>
      </c>
      <c r="L187" s="6">
        <v>0.22919</v>
      </c>
      <c r="M187" s="6">
        <v>0.33076</v>
      </c>
      <c r="O187">
        <f t="shared" si="2"/>
        <v>-0.41258399999999995</v>
      </c>
    </row>
    <row r="188" spans="1:15" x14ac:dyDescent="0.2">
      <c r="A188" s="6" t="s">
        <v>372</v>
      </c>
      <c r="B188" s="6">
        <v>1.5100000000000001E-3</v>
      </c>
      <c r="C188" s="6">
        <v>8.4729999999999996E-3</v>
      </c>
      <c r="D188" s="6">
        <v>-2.5383</v>
      </c>
      <c r="E188" s="6">
        <v>-2.1692999999999998</v>
      </c>
      <c r="F188" s="6">
        <v>-2.1328</v>
      </c>
      <c r="G188" s="6">
        <v>-2.1173000000000002</v>
      </c>
      <c r="H188" s="6">
        <v>-2.4582999999999999</v>
      </c>
      <c r="I188" s="6">
        <v>-2.6924999999999999</v>
      </c>
      <c r="J188" s="6">
        <v>-2.544</v>
      </c>
      <c r="K188" s="6">
        <v>-2.7519999999999998</v>
      </c>
      <c r="L188" s="6">
        <v>-2.7923</v>
      </c>
      <c r="M188" s="6">
        <v>-2.7029999999999998</v>
      </c>
      <c r="O188">
        <f t="shared" si="2"/>
        <v>-0.41355999999999993</v>
      </c>
    </row>
    <row r="189" spans="1:15" x14ac:dyDescent="0.2">
      <c r="A189" s="6" t="s">
        <v>237</v>
      </c>
      <c r="B189" s="6">
        <v>6.4300000000000002E-4</v>
      </c>
      <c r="C189" s="6">
        <v>4.3420000000000004E-3</v>
      </c>
      <c r="D189" s="6">
        <v>-3.2298</v>
      </c>
      <c r="E189" s="6">
        <v>-3.2033999999999998</v>
      </c>
      <c r="F189" s="6">
        <v>-3.3126000000000002</v>
      </c>
      <c r="G189" s="6">
        <v>-3.3050999999999999</v>
      </c>
      <c r="H189" s="6">
        <v>-3.4659</v>
      </c>
      <c r="I189" s="6">
        <v>-3.8134000000000001</v>
      </c>
      <c r="J189" s="6">
        <v>-3.6716000000000002</v>
      </c>
      <c r="K189" s="6">
        <v>-3.6621999999999999</v>
      </c>
      <c r="L189" s="6">
        <v>-3.9346000000000001</v>
      </c>
      <c r="M189" s="6">
        <v>-3.5091000000000001</v>
      </c>
      <c r="O189">
        <f t="shared" si="2"/>
        <v>-0.4148199999999993</v>
      </c>
    </row>
    <row r="190" spans="1:15" x14ac:dyDescent="0.2">
      <c r="A190" s="6" t="s">
        <v>545</v>
      </c>
      <c r="B190" s="7">
        <v>1.1799999999999999E-6</v>
      </c>
      <c r="C190" s="7">
        <v>5.4500000000000003E-5</v>
      </c>
      <c r="D190" s="6">
        <v>0.49813000000000002</v>
      </c>
      <c r="E190" s="6">
        <v>0.62807999999999997</v>
      </c>
      <c r="F190" s="6">
        <v>0.61577000000000004</v>
      </c>
      <c r="G190" s="6">
        <v>0.56223999999999996</v>
      </c>
      <c r="H190" s="6">
        <v>0.55256000000000005</v>
      </c>
      <c r="I190" s="6">
        <v>0.10094</v>
      </c>
      <c r="J190" s="6">
        <v>0.2404</v>
      </c>
      <c r="K190" s="6">
        <v>0.14330000000000001</v>
      </c>
      <c r="L190" s="6">
        <v>0.10714</v>
      </c>
      <c r="M190" s="6">
        <v>0.18648000000000001</v>
      </c>
      <c r="O190">
        <f t="shared" si="2"/>
        <v>-0.41570399999999996</v>
      </c>
    </row>
    <row r="191" spans="1:15" x14ac:dyDescent="0.2">
      <c r="A191" s="6" t="s">
        <v>391</v>
      </c>
      <c r="B191" s="6">
        <v>2.1190000000000001E-2</v>
      </c>
      <c r="C191" s="6">
        <v>7.7640000000000001E-2</v>
      </c>
      <c r="D191" s="6">
        <v>-1.3577999999999999</v>
      </c>
      <c r="E191" s="6">
        <v>-1.8274999999999999</v>
      </c>
      <c r="F191" s="6">
        <v>-1.2251000000000001</v>
      </c>
      <c r="G191" s="6">
        <v>-1.9201999999999999</v>
      </c>
      <c r="H191" s="6">
        <v>-1.4887999999999999</v>
      </c>
      <c r="I191" s="6">
        <v>-1.9843</v>
      </c>
      <c r="J191" s="6">
        <v>-2.2591999999999999</v>
      </c>
      <c r="K191" s="6">
        <v>-1.9668000000000001</v>
      </c>
      <c r="L191" s="6">
        <v>-1.5988</v>
      </c>
      <c r="M191" s="6">
        <v>-2.0905</v>
      </c>
      <c r="O191">
        <f t="shared" si="2"/>
        <v>-0.41603999999999997</v>
      </c>
    </row>
    <row r="192" spans="1:15" x14ac:dyDescent="0.2">
      <c r="A192" s="6" t="s">
        <v>403</v>
      </c>
      <c r="B192" s="6">
        <v>3.952E-2</v>
      </c>
      <c r="C192" s="6">
        <v>0.1318</v>
      </c>
      <c r="D192" s="6">
        <v>-1.2643</v>
      </c>
      <c r="E192" s="6">
        <v>-1.2065999999999999</v>
      </c>
      <c r="F192" s="6">
        <v>-1.1236999999999999</v>
      </c>
      <c r="G192" s="6">
        <v>-1.9686999999999999</v>
      </c>
      <c r="H192" s="6">
        <v>-0.70106000000000002</v>
      </c>
      <c r="I192" s="6">
        <v>-1.7206999999999999</v>
      </c>
      <c r="J192" s="6">
        <v>-1.5899000000000001</v>
      </c>
      <c r="K192" s="6">
        <v>-1.5862000000000001</v>
      </c>
      <c r="L192" s="6">
        <v>-1.7663</v>
      </c>
      <c r="M192" s="6">
        <v>-1.6892</v>
      </c>
      <c r="O192">
        <f t="shared" si="2"/>
        <v>-0.41758799999999985</v>
      </c>
    </row>
    <row r="193" spans="1:15" x14ac:dyDescent="0.2">
      <c r="A193" s="6" t="s">
        <v>405</v>
      </c>
      <c r="B193" s="6">
        <v>1.171E-2</v>
      </c>
      <c r="C193" s="6">
        <v>4.632E-2</v>
      </c>
      <c r="D193" s="6">
        <v>-1.1980999999999999</v>
      </c>
      <c r="E193" s="6">
        <v>-1.0566</v>
      </c>
      <c r="F193" s="6">
        <v>-0.94425000000000003</v>
      </c>
      <c r="G193" s="6">
        <v>-1.6972</v>
      </c>
      <c r="H193" s="6">
        <v>-0.85282999999999998</v>
      </c>
      <c r="I193" s="6">
        <v>-1.5530999999999999</v>
      </c>
      <c r="J193" s="6">
        <v>-1.5763</v>
      </c>
      <c r="K193" s="6">
        <v>-1.6841999999999999</v>
      </c>
      <c r="L193" s="6">
        <v>-1.5353000000000001</v>
      </c>
      <c r="M193" s="6">
        <v>-1.5153000000000001</v>
      </c>
      <c r="O193">
        <f t="shared" si="2"/>
        <v>-0.42304399999999998</v>
      </c>
    </row>
    <row r="194" spans="1:15" x14ac:dyDescent="0.2">
      <c r="A194" s="6" t="s">
        <v>511</v>
      </c>
      <c r="B194" s="6">
        <v>4.6120000000000001E-2</v>
      </c>
      <c r="C194" s="6">
        <v>0.14990000000000001</v>
      </c>
      <c r="D194" s="6">
        <v>2.0731000000000002</v>
      </c>
      <c r="E194" s="6">
        <v>1.5269999999999999</v>
      </c>
      <c r="F194" s="6">
        <v>1.5283</v>
      </c>
      <c r="G194" s="6">
        <v>1.6359999999999999</v>
      </c>
      <c r="H194" s="6">
        <v>2.6697000000000002</v>
      </c>
      <c r="I194" s="6">
        <v>1.4583999999999999</v>
      </c>
      <c r="J194" s="6">
        <v>1.4046000000000001</v>
      </c>
      <c r="K194" s="6">
        <v>1.4754</v>
      </c>
      <c r="L194" s="6">
        <v>1.5549999999999999</v>
      </c>
      <c r="M194" s="6">
        <v>1.4219999999999999</v>
      </c>
      <c r="O194">
        <f t="shared" ref="O194:O257" si="3">AVERAGE(I194:M194)-AVERAGE(D194:H194)</f>
        <v>-0.42374000000000023</v>
      </c>
    </row>
    <row r="195" spans="1:15" x14ac:dyDescent="0.2">
      <c r="A195" s="6" t="s">
        <v>648</v>
      </c>
      <c r="B195" s="6">
        <v>1.65E-4</v>
      </c>
      <c r="C195" s="6">
        <v>1.487E-3</v>
      </c>
      <c r="D195" s="6">
        <v>1.5582</v>
      </c>
      <c r="E195" s="6">
        <v>1.5581</v>
      </c>
      <c r="F195" s="6">
        <v>1.33</v>
      </c>
      <c r="G195" s="6">
        <v>1.6829000000000001</v>
      </c>
      <c r="H195" s="6">
        <v>1.4353</v>
      </c>
      <c r="I195" s="6">
        <v>1.0875999999999999</v>
      </c>
      <c r="J195" s="6">
        <v>0.96862000000000004</v>
      </c>
      <c r="K195" s="6">
        <v>1.2004999999999999</v>
      </c>
      <c r="L195" s="6">
        <v>1.1165</v>
      </c>
      <c r="M195" s="6">
        <v>1.0714999999999999</v>
      </c>
      <c r="O195">
        <f t="shared" si="3"/>
        <v>-0.42395599999999978</v>
      </c>
    </row>
    <row r="196" spans="1:15" x14ac:dyDescent="0.2">
      <c r="A196" s="6" t="s">
        <v>373</v>
      </c>
      <c r="B196" s="6">
        <v>1.596E-3</v>
      </c>
      <c r="C196" s="6">
        <v>8.8590000000000006E-3</v>
      </c>
      <c r="D196" s="6">
        <v>1.4429000000000001</v>
      </c>
      <c r="E196" s="6">
        <v>1.282</v>
      </c>
      <c r="F196" s="6">
        <v>1.3444</v>
      </c>
      <c r="G196" s="6">
        <v>0.89232</v>
      </c>
      <c r="H196" s="6">
        <v>1.3866000000000001</v>
      </c>
      <c r="I196" s="6">
        <v>0.90698000000000001</v>
      </c>
      <c r="J196" s="6">
        <v>0.89878000000000002</v>
      </c>
      <c r="K196" s="6">
        <v>0.85348999999999997</v>
      </c>
      <c r="L196" s="6">
        <v>0.81955999999999996</v>
      </c>
      <c r="M196" s="6">
        <v>0.74483999999999995</v>
      </c>
      <c r="O196">
        <f t="shared" si="3"/>
        <v>-0.42491400000000001</v>
      </c>
    </row>
    <row r="197" spans="1:15" x14ac:dyDescent="0.2">
      <c r="A197" s="6" t="s">
        <v>760</v>
      </c>
      <c r="B197" s="6">
        <v>6.2250000000000001E-4</v>
      </c>
      <c r="C197" s="6">
        <v>4.2389999999999997E-3</v>
      </c>
      <c r="D197" s="6">
        <v>-0.27604000000000001</v>
      </c>
      <c r="E197" s="6">
        <v>7.0653999999999995E-2</v>
      </c>
      <c r="F197" s="6">
        <v>-0.32357999999999998</v>
      </c>
      <c r="G197" s="6">
        <v>2.3375E-2</v>
      </c>
      <c r="H197" s="6">
        <v>-0.17129</v>
      </c>
      <c r="I197" s="6">
        <v>-0.50758000000000003</v>
      </c>
      <c r="J197" s="6">
        <v>-0.69972999999999996</v>
      </c>
      <c r="K197" s="6">
        <v>-0.59833999999999998</v>
      </c>
      <c r="L197" s="6">
        <v>-0.48015999999999998</v>
      </c>
      <c r="M197" s="6">
        <v>-0.53283000000000003</v>
      </c>
      <c r="O197">
        <f t="shared" si="3"/>
        <v>-0.4283518</v>
      </c>
    </row>
    <row r="198" spans="1:15" x14ac:dyDescent="0.2">
      <c r="A198" s="6" t="s">
        <v>271</v>
      </c>
      <c r="B198" s="7">
        <v>4.7299999999999998E-5</v>
      </c>
      <c r="C198" s="6">
        <v>5.8129999999999998E-4</v>
      </c>
      <c r="D198" s="6">
        <v>1.2746999999999999</v>
      </c>
      <c r="E198" s="6">
        <v>1.3737999999999999</v>
      </c>
      <c r="F198" s="6">
        <v>1.3212999999999999</v>
      </c>
      <c r="G198" s="6">
        <v>1.0641</v>
      </c>
      <c r="H198" s="6">
        <v>1.3911</v>
      </c>
      <c r="I198" s="6">
        <v>0.86690999999999996</v>
      </c>
      <c r="J198" s="6">
        <v>0.85936999999999997</v>
      </c>
      <c r="K198" s="6">
        <v>0.87539999999999996</v>
      </c>
      <c r="L198" s="6">
        <v>0.80794999999999995</v>
      </c>
      <c r="M198" s="6">
        <v>0.85977999999999999</v>
      </c>
      <c r="O198">
        <f t="shared" si="3"/>
        <v>-0.431118</v>
      </c>
    </row>
    <row r="199" spans="1:15" x14ac:dyDescent="0.2">
      <c r="A199" s="6" t="s">
        <v>196</v>
      </c>
      <c r="B199" s="7">
        <v>1.29E-5</v>
      </c>
      <c r="C199" s="6">
        <v>2.5050000000000002E-4</v>
      </c>
      <c r="D199" s="6">
        <v>0.47875000000000001</v>
      </c>
      <c r="E199" s="6">
        <v>0.59479000000000004</v>
      </c>
      <c r="F199" s="6">
        <v>0.62919000000000003</v>
      </c>
      <c r="G199" s="6">
        <v>0.43059999999999998</v>
      </c>
      <c r="H199" s="6">
        <v>0.37462000000000001</v>
      </c>
      <c r="I199" s="6">
        <v>1.8841E-2</v>
      </c>
      <c r="J199" s="6">
        <v>7.9839999999999994E-2</v>
      </c>
      <c r="K199" s="6">
        <v>9.7155000000000005E-2</v>
      </c>
      <c r="L199" s="6">
        <v>7.6294000000000001E-2</v>
      </c>
      <c r="M199" s="6">
        <v>7.9153000000000001E-2</v>
      </c>
      <c r="O199">
        <f t="shared" si="3"/>
        <v>-0.43133339999999998</v>
      </c>
    </row>
    <row r="200" spans="1:15" x14ac:dyDescent="0.2">
      <c r="A200" s="6" t="s">
        <v>875</v>
      </c>
      <c r="B200" s="6">
        <v>4.6670000000000001E-3</v>
      </c>
      <c r="C200" s="6">
        <v>2.146E-2</v>
      </c>
      <c r="D200" s="6">
        <v>-3.7427000000000001</v>
      </c>
      <c r="E200" s="6">
        <v>-3.645</v>
      </c>
      <c r="F200" s="6">
        <v>-3.3973</v>
      </c>
      <c r="G200" s="6">
        <v>-3.6113</v>
      </c>
      <c r="H200" s="6">
        <v>-3.5649000000000002</v>
      </c>
      <c r="I200" s="6">
        <v>-4.2045000000000003</v>
      </c>
      <c r="J200" s="6">
        <v>-3.7115</v>
      </c>
      <c r="K200" s="6">
        <v>-4.2244000000000002</v>
      </c>
      <c r="L200" s="6">
        <v>-4.1976000000000004</v>
      </c>
      <c r="M200" s="6">
        <v>-3.7839</v>
      </c>
      <c r="O200">
        <f t="shared" si="3"/>
        <v>-0.43213999999999952</v>
      </c>
    </row>
    <row r="201" spans="1:15" x14ac:dyDescent="0.2">
      <c r="A201" s="6" t="s">
        <v>718</v>
      </c>
      <c r="B201" s="6">
        <v>5.6759999999999996E-3</v>
      </c>
      <c r="C201" s="6">
        <v>2.5319999999999999E-2</v>
      </c>
      <c r="D201" s="6">
        <v>-1.3492999999999999</v>
      </c>
      <c r="E201" s="6">
        <v>-0.55937000000000003</v>
      </c>
      <c r="F201" s="6">
        <v>-1.0620000000000001</v>
      </c>
      <c r="G201" s="6">
        <v>-0.94684999999999997</v>
      </c>
      <c r="H201" s="6">
        <v>-1.1226</v>
      </c>
      <c r="I201" s="6">
        <v>-1.4200999999999999</v>
      </c>
      <c r="J201" s="6">
        <v>-1.4668000000000001</v>
      </c>
      <c r="K201" s="6">
        <v>-1.5249999999999999</v>
      </c>
      <c r="L201" s="6">
        <v>-1.3985000000000001</v>
      </c>
      <c r="M201" s="6">
        <v>-1.3924000000000001</v>
      </c>
      <c r="O201">
        <f t="shared" si="3"/>
        <v>-0.43253600000000003</v>
      </c>
    </row>
    <row r="202" spans="1:15" x14ac:dyDescent="0.2">
      <c r="A202" s="6" t="s">
        <v>475</v>
      </c>
      <c r="B202" s="6">
        <v>2.006E-3</v>
      </c>
      <c r="C202" s="6">
        <v>1.0749999999999999E-2</v>
      </c>
      <c r="D202" s="6">
        <v>-1.0485</v>
      </c>
      <c r="E202" s="6">
        <v>-1.0555000000000001</v>
      </c>
      <c r="F202" s="6">
        <v>-0.92305999999999999</v>
      </c>
      <c r="G202" s="6">
        <v>-0.48688999999999999</v>
      </c>
      <c r="H202" s="6">
        <v>-1.0235000000000001</v>
      </c>
      <c r="I202" s="6">
        <v>-1.35</v>
      </c>
      <c r="J202" s="6">
        <v>-1.3929</v>
      </c>
      <c r="K202" s="6">
        <v>-1.321</v>
      </c>
      <c r="L202" s="6">
        <v>-1.3771</v>
      </c>
      <c r="M202" s="6">
        <v>-1.2823</v>
      </c>
      <c r="O202">
        <f t="shared" si="3"/>
        <v>-0.43717000000000028</v>
      </c>
    </row>
    <row r="203" spans="1:15" x14ac:dyDescent="0.2">
      <c r="A203" s="6" t="s">
        <v>346</v>
      </c>
      <c r="B203" s="6">
        <v>6.2370000000000004E-3</v>
      </c>
      <c r="C203" s="6">
        <v>2.724E-2</v>
      </c>
      <c r="D203" s="6">
        <v>0.70108000000000004</v>
      </c>
      <c r="E203" s="6">
        <v>0.50749999999999995</v>
      </c>
      <c r="F203" s="6">
        <v>0.14918999999999999</v>
      </c>
      <c r="G203" s="6">
        <v>0.92908000000000002</v>
      </c>
      <c r="H203" s="6">
        <v>0.34587000000000001</v>
      </c>
      <c r="I203" s="6">
        <v>8.8319999999999996E-2</v>
      </c>
      <c r="J203" s="6">
        <v>5.04E-2</v>
      </c>
      <c r="K203" s="6">
        <v>0.10859000000000001</v>
      </c>
      <c r="L203" s="6">
        <v>0.13556000000000001</v>
      </c>
      <c r="M203" s="6">
        <v>6.0564E-2</v>
      </c>
      <c r="O203">
        <f t="shared" si="3"/>
        <v>-0.4378572</v>
      </c>
    </row>
    <row r="204" spans="1:15" x14ac:dyDescent="0.2">
      <c r="A204" s="6" t="s">
        <v>504</v>
      </c>
      <c r="B204" s="6">
        <v>3.356E-2</v>
      </c>
      <c r="C204" s="6">
        <v>0.115</v>
      </c>
      <c r="D204" s="6">
        <v>0.99607000000000001</v>
      </c>
      <c r="E204" s="6">
        <v>1.1285000000000001</v>
      </c>
      <c r="F204" s="6">
        <v>0.46244000000000002</v>
      </c>
      <c r="G204" s="6">
        <v>2.5749000000000002E-3</v>
      </c>
      <c r="H204" s="6">
        <v>0.85165000000000002</v>
      </c>
      <c r="I204" s="6">
        <v>0.12823999999999999</v>
      </c>
      <c r="J204" s="6">
        <v>0.18421000000000001</v>
      </c>
      <c r="K204" s="6">
        <v>0.30775000000000002</v>
      </c>
      <c r="L204" s="6">
        <v>0.32762000000000002</v>
      </c>
      <c r="M204" s="6">
        <v>0.29004999999999997</v>
      </c>
      <c r="O204">
        <f t="shared" si="3"/>
        <v>-0.44067298000000005</v>
      </c>
    </row>
    <row r="205" spans="1:15" x14ac:dyDescent="0.2">
      <c r="A205" s="6" t="s">
        <v>745</v>
      </c>
      <c r="B205" s="6">
        <v>1.15E-2</v>
      </c>
      <c r="C205" s="6">
        <v>4.555E-2</v>
      </c>
      <c r="D205" s="6">
        <v>-3.1699000000000002</v>
      </c>
      <c r="E205" s="6">
        <v>-2.9011999999999998</v>
      </c>
      <c r="F205" s="6">
        <v>-3.0364</v>
      </c>
      <c r="G205" s="6">
        <v>-2.7406000000000001</v>
      </c>
      <c r="H205" s="6">
        <v>-3.3725999999999998</v>
      </c>
      <c r="I205" s="6">
        <v>-3.7128999999999999</v>
      </c>
      <c r="J205" s="6">
        <v>-3.2265999999999999</v>
      </c>
      <c r="K205" s="6">
        <v>-3.6038999999999999</v>
      </c>
      <c r="L205" s="6">
        <v>-3.6911999999999998</v>
      </c>
      <c r="M205" s="6">
        <v>-3.1949000000000001</v>
      </c>
      <c r="O205">
        <f t="shared" si="3"/>
        <v>-0.44175999999999993</v>
      </c>
    </row>
    <row r="206" spans="1:15" x14ac:dyDescent="0.2">
      <c r="A206" s="6" t="s">
        <v>275</v>
      </c>
      <c r="B206" s="6">
        <v>3.3940000000000001E-4</v>
      </c>
      <c r="C206" s="6">
        <v>2.594E-3</v>
      </c>
      <c r="D206" s="6">
        <v>0.26780999999999999</v>
      </c>
      <c r="E206" s="6">
        <v>0.32563999999999999</v>
      </c>
      <c r="F206" s="6">
        <v>0.40827000000000002</v>
      </c>
      <c r="G206" s="6">
        <v>6.4615000000000006E-2</v>
      </c>
      <c r="H206" s="6">
        <v>0.39996999999999999</v>
      </c>
      <c r="I206" s="6">
        <v>-2.887E-2</v>
      </c>
      <c r="J206" s="6">
        <v>-0.25845000000000001</v>
      </c>
      <c r="K206" s="6">
        <v>-0.23793</v>
      </c>
      <c r="L206" s="6">
        <v>-0.22405</v>
      </c>
      <c r="M206" s="6">
        <v>-9.5557999999999997E-3</v>
      </c>
      <c r="O206">
        <f t="shared" si="3"/>
        <v>-0.44503216000000001</v>
      </c>
    </row>
    <row r="207" spans="1:15" x14ac:dyDescent="0.2">
      <c r="A207" s="6" t="s">
        <v>684</v>
      </c>
      <c r="B207" s="6">
        <v>8.1070000000000003E-4</v>
      </c>
      <c r="C207" s="6">
        <v>5.228E-3</v>
      </c>
      <c r="D207" s="6">
        <v>-2.4588000000000001</v>
      </c>
      <c r="E207" s="6">
        <v>-1.9925999999999999</v>
      </c>
      <c r="F207" s="6">
        <v>-2.2404999999999999</v>
      </c>
      <c r="G207" s="6">
        <v>-2.2204000000000002</v>
      </c>
      <c r="H207" s="6">
        <v>-1.9978</v>
      </c>
      <c r="I207" s="6">
        <v>-2.6943000000000001</v>
      </c>
      <c r="J207" s="6">
        <v>-2.5992000000000002</v>
      </c>
      <c r="K207" s="6">
        <v>-2.5427</v>
      </c>
      <c r="L207" s="6">
        <v>-2.5573999999999999</v>
      </c>
      <c r="M207" s="6">
        <v>-2.7502</v>
      </c>
      <c r="O207">
        <f t="shared" si="3"/>
        <v>-0.44673999999999969</v>
      </c>
    </row>
    <row r="208" spans="1:15" x14ac:dyDescent="0.2">
      <c r="A208" s="6" t="s">
        <v>576</v>
      </c>
      <c r="B208" s="7">
        <v>1.97E-7</v>
      </c>
      <c r="C208" s="7">
        <v>1.9599999999999999E-5</v>
      </c>
      <c r="D208" s="6">
        <v>1.052</v>
      </c>
      <c r="E208" s="6">
        <v>1.0674999999999999</v>
      </c>
      <c r="F208" s="6">
        <v>1.1376999999999999</v>
      </c>
      <c r="G208" s="6">
        <v>1.0605</v>
      </c>
      <c r="H208" s="6">
        <v>1.2031000000000001</v>
      </c>
      <c r="I208" s="6">
        <v>0.65366000000000002</v>
      </c>
      <c r="J208" s="6">
        <v>0.65195999999999998</v>
      </c>
      <c r="K208" s="6">
        <v>0.68171000000000004</v>
      </c>
      <c r="L208" s="6">
        <v>0.63792000000000004</v>
      </c>
      <c r="M208" s="6">
        <v>0.65881000000000001</v>
      </c>
      <c r="O208">
        <f t="shared" si="3"/>
        <v>-0.44734799999999997</v>
      </c>
    </row>
    <row r="209" spans="1:15" x14ac:dyDescent="0.2">
      <c r="A209" s="6" t="s">
        <v>282</v>
      </c>
      <c r="B209" s="7">
        <v>2.0800000000000001E-5</v>
      </c>
      <c r="C209" s="6">
        <v>3.4600000000000001E-4</v>
      </c>
      <c r="D209" s="6">
        <v>1.8784000000000001</v>
      </c>
      <c r="E209" s="6">
        <v>1.8837999999999999</v>
      </c>
      <c r="F209" s="6">
        <v>1.7750999999999999</v>
      </c>
      <c r="G209" s="6">
        <v>1.7537</v>
      </c>
      <c r="H209" s="6">
        <v>1.8396999999999999</v>
      </c>
      <c r="I209" s="6">
        <v>1.3398000000000001</v>
      </c>
      <c r="J209" s="6">
        <v>1.2371000000000001</v>
      </c>
      <c r="K209" s="6">
        <v>1.4096</v>
      </c>
      <c r="L209" s="6">
        <v>1.5371999999999999</v>
      </c>
      <c r="M209" s="6">
        <v>1.3674999999999999</v>
      </c>
      <c r="O209">
        <f t="shared" si="3"/>
        <v>-0.44790000000000019</v>
      </c>
    </row>
    <row r="210" spans="1:15" x14ac:dyDescent="0.2">
      <c r="A210" s="6" t="s">
        <v>551</v>
      </c>
      <c r="B210" s="6">
        <v>1.192E-2</v>
      </c>
      <c r="C210" s="6">
        <v>4.6879999999999998E-2</v>
      </c>
      <c r="D210" s="6">
        <v>-2.8048000000000002</v>
      </c>
      <c r="E210" s="6">
        <v>-2.8033999999999999</v>
      </c>
      <c r="F210" s="6">
        <v>-2.8519999999999999</v>
      </c>
      <c r="G210" s="6">
        <v>-2.3073999999999999</v>
      </c>
      <c r="H210" s="6">
        <v>-3.2692999999999999</v>
      </c>
      <c r="I210" s="6">
        <v>-3.3883999999999999</v>
      </c>
      <c r="J210" s="6">
        <v>-3.3031999999999999</v>
      </c>
      <c r="K210" s="6">
        <v>-3.0703999999999998</v>
      </c>
      <c r="L210" s="6">
        <v>-3.2364999999999999</v>
      </c>
      <c r="M210" s="6">
        <v>-3.2831999999999999</v>
      </c>
      <c r="O210">
        <f t="shared" si="3"/>
        <v>-0.44895999999999958</v>
      </c>
    </row>
    <row r="211" spans="1:15" x14ac:dyDescent="0.2">
      <c r="A211" s="6" t="s">
        <v>520</v>
      </c>
      <c r="B211" s="7">
        <v>7.7900000000000003E-8</v>
      </c>
      <c r="C211" s="7">
        <v>1.26E-5</v>
      </c>
      <c r="D211" s="6">
        <v>3.6493000000000002</v>
      </c>
      <c r="E211" s="6">
        <v>3.5926999999999998</v>
      </c>
      <c r="F211" s="6">
        <v>3.6556000000000002</v>
      </c>
      <c r="G211" s="6">
        <v>3.6619999999999999</v>
      </c>
      <c r="H211" s="6">
        <v>3.6381000000000001</v>
      </c>
      <c r="I211" s="6">
        <v>3.1677</v>
      </c>
      <c r="J211" s="6">
        <v>3.254</v>
      </c>
      <c r="K211" s="6">
        <v>3.2040000000000002</v>
      </c>
      <c r="L211" s="6">
        <v>3.1133000000000002</v>
      </c>
      <c r="M211" s="6">
        <v>3.2122000000000002</v>
      </c>
      <c r="O211">
        <f t="shared" si="3"/>
        <v>-0.44930000000000003</v>
      </c>
    </row>
    <row r="212" spans="1:15" x14ac:dyDescent="0.2">
      <c r="A212" s="6" t="s">
        <v>673</v>
      </c>
      <c r="B212" s="6">
        <v>3.4859999999999999E-3</v>
      </c>
      <c r="C212" s="6">
        <v>1.6670000000000001E-2</v>
      </c>
      <c r="D212" s="6">
        <v>1.2644000000000001E-2</v>
      </c>
      <c r="E212" s="6">
        <v>0.16097</v>
      </c>
      <c r="F212" s="6">
        <v>0.25279000000000001</v>
      </c>
      <c r="G212" s="6">
        <v>-0.26506999999999997</v>
      </c>
      <c r="H212" s="6">
        <v>0.43874999999999997</v>
      </c>
      <c r="I212" s="6">
        <v>-0.37808000000000003</v>
      </c>
      <c r="J212" s="6">
        <v>-0.24426</v>
      </c>
      <c r="K212" s="6">
        <v>-0.24459</v>
      </c>
      <c r="L212" s="6">
        <v>-0.33256000000000002</v>
      </c>
      <c r="M212" s="6">
        <v>-0.44713999999999998</v>
      </c>
      <c r="O212">
        <f t="shared" si="3"/>
        <v>-0.44934280000000004</v>
      </c>
    </row>
    <row r="213" spans="1:15" x14ac:dyDescent="0.2">
      <c r="A213" s="6" t="s">
        <v>679</v>
      </c>
      <c r="B213" s="7">
        <v>5.91E-5</v>
      </c>
      <c r="C213" s="6">
        <v>6.7869999999999996E-4</v>
      </c>
      <c r="D213" s="6">
        <v>1.0306</v>
      </c>
      <c r="E213" s="6">
        <v>1.0426</v>
      </c>
      <c r="F213" s="6">
        <v>1.1877</v>
      </c>
      <c r="G213" s="6">
        <v>0.83570999999999995</v>
      </c>
      <c r="H213" s="6">
        <v>0.96196000000000004</v>
      </c>
      <c r="I213" s="6">
        <v>0.54495000000000005</v>
      </c>
      <c r="J213" s="6">
        <v>0.67747999999999997</v>
      </c>
      <c r="K213" s="6">
        <v>0.55245999999999995</v>
      </c>
      <c r="L213" s="6">
        <v>0.52529999999999999</v>
      </c>
      <c r="M213" s="6">
        <v>0.50465000000000004</v>
      </c>
      <c r="O213">
        <f t="shared" si="3"/>
        <v>-0.45074599999999987</v>
      </c>
    </row>
    <row r="214" spans="1:15" x14ac:dyDescent="0.2">
      <c r="A214" s="6" t="s">
        <v>832</v>
      </c>
      <c r="B214" s="6">
        <v>3.7690000000000002E-3</v>
      </c>
      <c r="C214" s="6">
        <v>1.787E-2</v>
      </c>
      <c r="D214" s="6">
        <v>0.74958000000000002</v>
      </c>
      <c r="E214" s="6">
        <v>0.37491000000000002</v>
      </c>
      <c r="F214" s="6">
        <v>0.15895000000000001</v>
      </c>
      <c r="G214" s="6">
        <v>1.6605000000000002E-2</v>
      </c>
      <c r="H214" s="6">
        <v>0.26962000000000003</v>
      </c>
      <c r="I214" s="6">
        <v>-0.20408000000000001</v>
      </c>
      <c r="J214" s="6">
        <v>-0.17351</v>
      </c>
      <c r="K214" s="6">
        <v>-6.6734000000000002E-2</v>
      </c>
      <c r="L214" s="6">
        <v>-0.16882</v>
      </c>
      <c r="M214" s="6">
        <v>-7.3625999999999997E-2</v>
      </c>
      <c r="O214">
        <f t="shared" si="3"/>
        <v>-0.45128699999999999</v>
      </c>
    </row>
    <row r="215" spans="1:15" x14ac:dyDescent="0.2">
      <c r="A215" s="6" t="s">
        <v>217</v>
      </c>
      <c r="B215" s="6">
        <v>2.0930000000000001E-2</v>
      </c>
      <c r="C215" s="6">
        <v>7.6980000000000007E-2</v>
      </c>
      <c r="D215" s="6">
        <v>-2.0625</v>
      </c>
      <c r="E215" s="6">
        <v>-1.8111999999999999</v>
      </c>
      <c r="F215" s="6">
        <v>-2.1391</v>
      </c>
      <c r="G215" s="6">
        <v>-2.5872999999999999</v>
      </c>
      <c r="H215" s="6">
        <v>-1.4483999999999999</v>
      </c>
      <c r="I215" s="6">
        <v>-2.4584999999999999</v>
      </c>
      <c r="J215" s="6">
        <v>-2.4407999999999999</v>
      </c>
      <c r="K215" s="6">
        <v>-2.5278999999999998</v>
      </c>
      <c r="L215" s="6">
        <v>-2.4607999999999999</v>
      </c>
      <c r="M215" s="6">
        <v>-2.4443999999999999</v>
      </c>
      <c r="O215">
        <f t="shared" si="3"/>
        <v>-0.45677999999999974</v>
      </c>
    </row>
    <row r="216" spans="1:15" x14ac:dyDescent="0.2">
      <c r="A216" s="6" t="s">
        <v>281</v>
      </c>
      <c r="B216" s="6">
        <v>3.4380000000000001E-3</v>
      </c>
      <c r="C216" s="6">
        <v>1.6580000000000001E-2</v>
      </c>
      <c r="D216" s="6">
        <v>2.7723</v>
      </c>
      <c r="E216" s="6">
        <v>2.7774000000000001</v>
      </c>
      <c r="F216" s="6">
        <v>2.7551000000000001</v>
      </c>
      <c r="G216" s="6">
        <v>2.2042000000000002</v>
      </c>
      <c r="H216" s="6">
        <v>2.8485</v>
      </c>
      <c r="I216" s="6">
        <v>2.1408</v>
      </c>
      <c r="J216" s="6">
        <v>2.2126999999999999</v>
      </c>
      <c r="K216" s="6">
        <v>2.2250999999999999</v>
      </c>
      <c r="L216" s="6">
        <v>2.3786999999999998</v>
      </c>
      <c r="M216" s="6">
        <v>2.1149</v>
      </c>
      <c r="O216">
        <f t="shared" si="3"/>
        <v>-0.4570599999999998</v>
      </c>
    </row>
    <row r="217" spans="1:15" x14ac:dyDescent="0.2">
      <c r="A217" s="6" t="s">
        <v>26</v>
      </c>
      <c r="B217" s="7">
        <v>8.49E-6</v>
      </c>
      <c r="C217" s="6">
        <v>1.864E-4</v>
      </c>
      <c r="D217" s="6">
        <v>-1.7385000000000001E-2</v>
      </c>
      <c r="E217" s="6">
        <v>-3.8775999999999998E-2</v>
      </c>
      <c r="F217" s="6">
        <v>-0.17157</v>
      </c>
      <c r="G217" s="6">
        <v>5.9954E-2</v>
      </c>
      <c r="H217" s="6">
        <v>-0.11194</v>
      </c>
      <c r="I217" s="6">
        <v>-0.51839999999999997</v>
      </c>
      <c r="J217" s="6">
        <v>-0.43780999999999998</v>
      </c>
      <c r="K217" s="6">
        <v>-0.49454999999999999</v>
      </c>
      <c r="L217" s="6">
        <v>-0.49779000000000001</v>
      </c>
      <c r="M217" s="6">
        <v>-0.62636000000000003</v>
      </c>
      <c r="O217">
        <f t="shared" si="3"/>
        <v>-0.45903860000000007</v>
      </c>
    </row>
    <row r="218" spans="1:15" x14ac:dyDescent="0.2">
      <c r="A218" s="6" t="s">
        <v>691</v>
      </c>
      <c r="B218" s="7">
        <v>3.3800000000000002E-5</v>
      </c>
      <c r="C218" s="6">
        <v>4.64E-4</v>
      </c>
      <c r="D218" s="6">
        <v>2.6633</v>
      </c>
      <c r="E218" s="6">
        <v>2.8176000000000001</v>
      </c>
      <c r="F218" s="6">
        <v>2.8643999999999998</v>
      </c>
      <c r="G218" s="6">
        <v>2.7945000000000002</v>
      </c>
      <c r="H218" s="6">
        <v>2.5840000000000001</v>
      </c>
      <c r="I218" s="6">
        <v>2.2084999999999999</v>
      </c>
      <c r="J218" s="6">
        <v>2.2401</v>
      </c>
      <c r="K218" s="6">
        <v>2.3081999999999998</v>
      </c>
      <c r="L218" s="6">
        <v>2.3923999999999999</v>
      </c>
      <c r="M218" s="6">
        <v>2.2772000000000001</v>
      </c>
      <c r="O218">
        <f t="shared" si="3"/>
        <v>-0.45948000000000011</v>
      </c>
    </row>
    <row r="219" spans="1:15" x14ac:dyDescent="0.2">
      <c r="A219" s="6" t="s">
        <v>207</v>
      </c>
      <c r="B219" s="6">
        <v>6.8079999999999998E-3</v>
      </c>
      <c r="C219" s="6">
        <v>2.9059999999999999E-2</v>
      </c>
      <c r="D219" s="6">
        <v>0.11791</v>
      </c>
      <c r="E219" s="6">
        <v>-4.8335999999999997E-2</v>
      </c>
      <c r="F219" s="6">
        <v>0.15759000000000001</v>
      </c>
      <c r="G219" s="6">
        <v>-0.55215000000000003</v>
      </c>
      <c r="H219" s="6">
        <v>0.22980999999999999</v>
      </c>
      <c r="I219" s="6">
        <v>-0.43694</v>
      </c>
      <c r="J219" s="6">
        <v>-0.36392999999999998</v>
      </c>
      <c r="K219" s="6">
        <v>-0.47305000000000003</v>
      </c>
      <c r="L219" s="6">
        <v>-0.53252999999999995</v>
      </c>
      <c r="M219" s="6">
        <v>-0.58972000000000002</v>
      </c>
      <c r="O219">
        <f t="shared" si="3"/>
        <v>-0.46019879999999991</v>
      </c>
    </row>
    <row r="220" spans="1:15" x14ac:dyDescent="0.2">
      <c r="A220" s="6" t="s">
        <v>600</v>
      </c>
      <c r="B220" s="6">
        <v>4.8079999999999998E-2</v>
      </c>
      <c r="C220" s="6">
        <v>0.15509999999999999</v>
      </c>
      <c r="D220" s="6">
        <v>0.11981</v>
      </c>
      <c r="E220" s="6">
        <v>-1.4858E-3</v>
      </c>
      <c r="F220" s="6">
        <v>0.12589</v>
      </c>
      <c r="G220" s="6">
        <v>-0.69725999999999999</v>
      </c>
      <c r="H220" s="6">
        <v>0.82179000000000002</v>
      </c>
      <c r="I220" s="6">
        <v>-0.39661000000000002</v>
      </c>
      <c r="J220" s="6">
        <v>-0.28692000000000001</v>
      </c>
      <c r="K220" s="6">
        <v>-0.29268</v>
      </c>
      <c r="L220" s="6">
        <v>-0.46967999999999999</v>
      </c>
      <c r="M220" s="6">
        <v>-0.49624000000000001</v>
      </c>
      <c r="O220">
        <f t="shared" si="3"/>
        <v>-0.46217483999999998</v>
      </c>
    </row>
    <row r="221" spans="1:15" x14ac:dyDescent="0.2">
      <c r="A221" s="6" t="s">
        <v>668</v>
      </c>
      <c r="B221" s="7">
        <v>3.4400000000000003E-5</v>
      </c>
      <c r="C221" s="6">
        <v>4.661E-4</v>
      </c>
      <c r="D221" s="6">
        <v>-1.1403000000000001</v>
      </c>
      <c r="E221" s="6">
        <v>-1.2330000000000001</v>
      </c>
      <c r="F221" s="6">
        <v>-1.3687</v>
      </c>
      <c r="G221" s="6">
        <v>-1.2955000000000001</v>
      </c>
      <c r="H221" s="6">
        <v>-1.4599</v>
      </c>
      <c r="I221" s="6">
        <v>-1.8264</v>
      </c>
      <c r="J221" s="6">
        <v>-1.6709000000000001</v>
      </c>
      <c r="K221" s="6">
        <v>-1.7316</v>
      </c>
      <c r="L221" s="6">
        <v>-1.7761</v>
      </c>
      <c r="M221" s="6">
        <v>-1.8127</v>
      </c>
      <c r="O221">
        <f t="shared" si="3"/>
        <v>-0.46405999999999992</v>
      </c>
    </row>
    <row r="222" spans="1:15" x14ac:dyDescent="0.2">
      <c r="A222" s="6" t="s">
        <v>633</v>
      </c>
      <c r="B222" s="6">
        <v>1.5210000000000001E-4</v>
      </c>
      <c r="C222" s="6">
        <v>1.3979999999999999E-3</v>
      </c>
      <c r="D222" s="6">
        <v>-0.83001999999999998</v>
      </c>
      <c r="E222" s="6">
        <v>-0.76346999999999998</v>
      </c>
      <c r="F222" s="6">
        <v>-0.92096999999999996</v>
      </c>
      <c r="G222" s="6">
        <v>-0.53976999999999997</v>
      </c>
      <c r="H222" s="6">
        <v>-0.92196999999999996</v>
      </c>
      <c r="I222" s="6">
        <v>-1.3280000000000001</v>
      </c>
      <c r="J222" s="6">
        <v>-1.2139</v>
      </c>
      <c r="K222" s="6">
        <v>-1.1653</v>
      </c>
      <c r="L222" s="6">
        <v>-1.2894000000000001</v>
      </c>
      <c r="M222" s="6">
        <v>-1.3028999999999999</v>
      </c>
      <c r="O222">
        <f t="shared" si="3"/>
        <v>-0.4646600000000003</v>
      </c>
    </row>
    <row r="223" spans="1:15" x14ac:dyDescent="0.2">
      <c r="A223" s="6" t="s">
        <v>527</v>
      </c>
      <c r="B223" s="6">
        <v>2.1399999999999999E-2</v>
      </c>
      <c r="C223" s="6">
        <v>7.8210000000000002E-2</v>
      </c>
      <c r="D223" s="6">
        <v>-1.8320000000000001</v>
      </c>
      <c r="E223" s="6">
        <v>-1.3844000000000001</v>
      </c>
      <c r="F223" s="6">
        <v>-1.5405</v>
      </c>
      <c r="G223" s="6">
        <v>-0.78168000000000004</v>
      </c>
      <c r="H223" s="6">
        <v>-1.7728999999999999</v>
      </c>
      <c r="I223" s="6">
        <v>-1.9601</v>
      </c>
      <c r="J223" s="6">
        <v>-1.9636</v>
      </c>
      <c r="K223" s="6">
        <v>-2.0501</v>
      </c>
      <c r="L223" s="6">
        <v>-1.8696999999999999</v>
      </c>
      <c r="M223" s="6">
        <v>-1.7930999999999999</v>
      </c>
      <c r="O223">
        <f t="shared" si="3"/>
        <v>-0.46502400000000055</v>
      </c>
    </row>
    <row r="224" spans="1:15" x14ac:dyDescent="0.2">
      <c r="A224" s="6" t="s">
        <v>788</v>
      </c>
      <c r="B224" s="6">
        <v>1.6279999999999999E-2</v>
      </c>
      <c r="C224" s="6">
        <v>6.1699999999999998E-2</v>
      </c>
      <c r="D224" s="6">
        <v>-5.2798999999999996</v>
      </c>
      <c r="E224" s="6">
        <v>-4.8449999999999998</v>
      </c>
      <c r="F224" s="6">
        <v>-5.0647000000000002</v>
      </c>
      <c r="G224" s="6">
        <v>-5.6436000000000002</v>
      </c>
      <c r="H224" s="6">
        <v>-5.2389999999999999</v>
      </c>
      <c r="I224" s="6">
        <v>-5.5590999999999999</v>
      </c>
      <c r="J224" s="6">
        <v>-5.4892000000000003</v>
      </c>
      <c r="K224" s="6">
        <v>-6.07</v>
      </c>
      <c r="L224" s="6">
        <v>-5.8625999999999996</v>
      </c>
      <c r="M224" s="6">
        <v>-5.4207000000000001</v>
      </c>
      <c r="O224">
        <f t="shared" si="3"/>
        <v>-0.46587999999999941</v>
      </c>
    </row>
    <row r="225" spans="1:15" x14ac:dyDescent="0.2">
      <c r="A225" s="6" t="s">
        <v>806</v>
      </c>
      <c r="B225" s="6">
        <v>3.437E-3</v>
      </c>
      <c r="C225" s="6">
        <v>1.6580000000000001E-2</v>
      </c>
      <c r="D225" s="6">
        <v>1.6383000000000001</v>
      </c>
      <c r="E225" s="6">
        <v>1.7827</v>
      </c>
      <c r="F225" s="6">
        <v>1.3823000000000001</v>
      </c>
      <c r="G225" s="6">
        <v>1.2959000000000001</v>
      </c>
      <c r="H225" s="6">
        <v>1.9896</v>
      </c>
      <c r="I225" s="6">
        <v>1.1473</v>
      </c>
      <c r="J225" s="6">
        <v>1.1894</v>
      </c>
      <c r="K225" s="6">
        <v>1.1141000000000001</v>
      </c>
      <c r="L225" s="6">
        <v>1.2063999999999999</v>
      </c>
      <c r="M225" s="6">
        <v>1.1007</v>
      </c>
      <c r="O225">
        <f t="shared" si="3"/>
        <v>-0.46618000000000004</v>
      </c>
    </row>
    <row r="226" spans="1:15" x14ac:dyDescent="0.2">
      <c r="A226" s="6" t="s">
        <v>347</v>
      </c>
      <c r="B226" s="6">
        <v>6.7270000000000003E-3</v>
      </c>
      <c r="C226" s="6">
        <v>2.8930000000000001E-2</v>
      </c>
      <c r="D226" s="6">
        <v>-2.7303000000000002</v>
      </c>
      <c r="E226" s="6">
        <v>-2.7191000000000001</v>
      </c>
      <c r="F226" s="6">
        <v>-2.5659000000000001</v>
      </c>
      <c r="G226" s="6">
        <v>-3.2734000000000001</v>
      </c>
      <c r="H226" s="6">
        <v>-2.4159999999999999</v>
      </c>
      <c r="I226" s="6">
        <v>-3.1463999999999999</v>
      </c>
      <c r="J226" s="6">
        <v>-3.2061000000000002</v>
      </c>
      <c r="K226" s="6">
        <v>-3.2143999999999999</v>
      </c>
      <c r="L226" s="6">
        <v>-3.1560000000000001</v>
      </c>
      <c r="M226" s="6">
        <v>-3.3239999999999998</v>
      </c>
      <c r="O226">
        <f t="shared" si="3"/>
        <v>-0.46844000000000019</v>
      </c>
    </row>
    <row r="227" spans="1:15" x14ac:dyDescent="0.2">
      <c r="A227" s="6" t="s">
        <v>342</v>
      </c>
      <c r="B227" s="6">
        <v>2.9350000000000001E-2</v>
      </c>
      <c r="C227" s="6">
        <v>0.1031</v>
      </c>
      <c r="D227" s="6">
        <v>-4.5915999999999997</v>
      </c>
      <c r="E227" s="6">
        <v>-4.4840999999999998</v>
      </c>
      <c r="F227" s="6">
        <v>-4.4230999999999998</v>
      </c>
      <c r="G227" s="6">
        <v>-4.6700999999999997</v>
      </c>
      <c r="H227" s="6">
        <v>-3.8325</v>
      </c>
      <c r="I227" s="6">
        <v>-4.8772000000000002</v>
      </c>
      <c r="J227" s="6">
        <v>-4.7125000000000004</v>
      </c>
      <c r="K227" s="6">
        <v>-4.5590999999999999</v>
      </c>
      <c r="L227" s="6">
        <v>-4.7538</v>
      </c>
      <c r="M227" s="6">
        <v>-5.4511000000000003</v>
      </c>
      <c r="O227">
        <f t="shared" si="3"/>
        <v>-0.47045999999999921</v>
      </c>
    </row>
    <row r="228" spans="1:15" x14ac:dyDescent="0.2">
      <c r="A228" s="6" t="s">
        <v>410</v>
      </c>
      <c r="B228" s="6">
        <v>5.4099999999999999E-3</v>
      </c>
      <c r="C228" s="6">
        <v>2.4379999999999999E-2</v>
      </c>
      <c r="D228" s="6">
        <v>-3.8136000000000001</v>
      </c>
      <c r="E228" s="6">
        <v>-3.9266999999999999</v>
      </c>
      <c r="F228" s="6">
        <v>-3.7808000000000002</v>
      </c>
      <c r="G228" s="6">
        <v>-3.2343000000000002</v>
      </c>
      <c r="H228" s="6">
        <v>-3.9016999999999999</v>
      </c>
      <c r="I228" s="6">
        <v>-4.1421999999999999</v>
      </c>
      <c r="J228" s="6">
        <v>-4.0441000000000003</v>
      </c>
      <c r="K228" s="6">
        <v>-4.1740000000000004</v>
      </c>
      <c r="L228" s="6">
        <v>-4.2205000000000004</v>
      </c>
      <c r="M228" s="6">
        <v>-4.4410999999999996</v>
      </c>
      <c r="O228">
        <f t="shared" si="3"/>
        <v>-0.4729599999999996</v>
      </c>
    </row>
    <row r="229" spans="1:15" x14ac:dyDescent="0.2">
      <c r="A229" s="6" t="s">
        <v>214</v>
      </c>
      <c r="B229" s="7">
        <v>5.1800000000000004E-6</v>
      </c>
      <c r="C229" s="6">
        <v>1.3640000000000001E-4</v>
      </c>
      <c r="D229" s="6">
        <v>-0.17063</v>
      </c>
      <c r="E229" s="6">
        <v>-4.2677E-2</v>
      </c>
      <c r="F229" s="6">
        <v>-0.13578999999999999</v>
      </c>
      <c r="G229" s="6">
        <v>8.0604999999999996E-2</v>
      </c>
      <c r="H229" s="6">
        <v>-0.13933000000000001</v>
      </c>
      <c r="I229" s="6">
        <v>-0.61973999999999996</v>
      </c>
      <c r="J229" s="6">
        <v>-0.54383000000000004</v>
      </c>
      <c r="K229" s="6">
        <v>-0.51736000000000004</v>
      </c>
      <c r="L229" s="6">
        <v>-0.55237999999999998</v>
      </c>
      <c r="M229" s="6">
        <v>-0.55267999999999995</v>
      </c>
      <c r="O229">
        <f t="shared" si="3"/>
        <v>-0.47563359999999999</v>
      </c>
    </row>
    <row r="230" spans="1:15" x14ac:dyDescent="0.2">
      <c r="A230" s="6" t="s">
        <v>250</v>
      </c>
      <c r="B230" s="6">
        <v>3.4479999999999997E-2</v>
      </c>
      <c r="C230" s="6">
        <v>0.1173</v>
      </c>
      <c r="D230" s="6">
        <v>-3.9641000000000002</v>
      </c>
      <c r="E230" s="6">
        <v>-3.4628000000000001</v>
      </c>
      <c r="F230" s="6">
        <v>-3.4990999999999999</v>
      </c>
      <c r="G230" s="6">
        <v>-4.5298999999999996</v>
      </c>
      <c r="H230" s="6">
        <v>-3.3195999999999999</v>
      </c>
      <c r="I230" s="6">
        <v>-4.3315999999999999</v>
      </c>
      <c r="J230" s="6">
        <v>-4.3417000000000003</v>
      </c>
      <c r="K230" s="6">
        <v>-4.1779999999999999</v>
      </c>
      <c r="L230" s="6">
        <v>-4.1082000000000001</v>
      </c>
      <c r="M230" s="6">
        <v>-4.1943000000000001</v>
      </c>
      <c r="O230">
        <f t="shared" si="3"/>
        <v>-0.47566000000000086</v>
      </c>
    </row>
    <row r="231" spans="1:15" x14ac:dyDescent="0.2">
      <c r="A231" s="6" t="s">
        <v>727</v>
      </c>
      <c r="B231" s="7">
        <v>7.1699999999999995E-5</v>
      </c>
      <c r="C231" s="6">
        <v>7.8180000000000003E-4</v>
      </c>
      <c r="D231" s="6">
        <v>0.65447999999999995</v>
      </c>
      <c r="E231" s="6">
        <v>0.90349999999999997</v>
      </c>
      <c r="F231" s="6">
        <v>0.87224000000000002</v>
      </c>
      <c r="G231" s="6">
        <v>0.59623999999999999</v>
      </c>
      <c r="H231" s="6">
        <v>0.84284000000000003</v>
      </c>
      <c r="I231" s="6">
        <v>0.37504999999999999</v>
      </c>
      <c r="J231" s="6">
        <v>0.30702000000000002</v>
      </c>
      <c r="K231" s="6">
        <v>0.36287999999999998</v>
      </c>
      <c r="L231" s="6">
        <v>0.21232999999999999</v>
      </c>
      <c r="M231" s="6">
        <v>0.22857</v>
      </c>
      <c r="O231">
        <f t="shared" si="3"/>
        <v>-0.47669</v>
      </c>
    </row>
    <row r="232" spans="1:15" x14ac:dyDescent="0.2">
      <c r="A232" s="6" t="s">
        <v>792</v>
      </c>
      <c r="B232" s="6">
        <v>8.1450000000000001E-4</v>
      </c>
      <c r="C232" s="6">
        <v>5.2339999999999999E-3</v>
      </c>
      <c r="D232" s="6">
        <v>-3.4352</v>
      </c>
      <c r="E232" s="6">
        <v>-3.1545000000000001</v>
      </c>
      <c r="F232" s="6">
        <v>-3.2837999999999998</v>
      </c>
      <c r="G232" s="6">
        <v>-3.6760000000000002</v>
      </c>
      <c r="H232" s="6">
        <v>-3.4885000000000002</v>
      </c>
      <c r="I232" s="6">
        <v>-3.8795000000000002</v>
      </c>
      <c r="J232" s="6">
        <v>-3.6943999999999999</v>
      </c>
      <c r="K232" s="6">
        <v>-3.9314</v>
      </c>
      <c r="L232" s="6">
        <v>-3.9308000000000001</v>
      </c>
      <c r="M232" s="6">
        <v>-3.9891000000000001</v>
      </c>
      <c r="O232">
        <f t="shared" si="3"/>
        <v>-0.47744000000000009</v>
      </c>
    </row>
    <row r="233" spans="1:15" x14ac:dyDescent="0.2">
      <c r="A233" s="6" t="s">
        <v>415</v>
      </c>
      <c r="B233" s="7">
        <v>6.9099999999999999E-5</v>
      </c>
      <c r="C233" s="6">
        <v>7.6970000000000001E-4</v>
      </c>
      <c r="D233" s="6">
        <v>1.2987</v>
      </c>
      <c r="E233" s="6">
        <v>1.4291</v>
      </c>
      <c r="F233" s="6">
        <v>1.2877000000000001</v>
      </c>
      <c r="G233" s="6">
        <v>1.024</v>
      </c>
      <c r="H233" s="6">
        <v>1.3515999999999999</v>
      </c>
      <c r="I233" s="6">
        <v>0.76480000000000004</v>
      </c>
      <c r="J233" s="6">
        <v>0.84570000000000001</v>
      </c>
      <c r="K233" s="6">
        <v>0.76212999999999997</v>
      </c>
      <c r="L233" s="6">
        <v>0.79420000000000002</v>
      </c>
      <c r="M233" s="6">
        <v>0.83182999999999996</v>
      </c>
      <c r="O233">
        <f t="shared" si="3"/>
        <v>-0.47848799999999991</v>
      </c>
    </row>
    <row r="234" spans="1:15" x14ac:dyDescent="0.2">
      <c r="A234" s="6" t="s">
        <v>583</v>
      </c>
      <c r="B234" s="6">
        <v>7.8309999999999994E-3</v>
      </c>
      <c r="C234" s="6">
        <v>3.2620000000000003E-2</v>
      </c>
      <c r="D234" s="6">
        <v>2.4275000000000002</v>
      </c>
      <c r="E234" s="6">
        <v>1.9471000000000001</v>
      </c>
      <c r="F234" s="6">
        <v>2.1741000000000001</v>
      </c>
      <c r="G234" s="6">
        <v>1.7048000000000001</v>
      </c>
      <c r="H234" s="6">
        <v>2.5585</v>
      </c>
      <c r="I234" s="6">
        <v>1.6795</v>
      </c>
      <c r="J234" s="6">
        <v>1.7185999999999999</v>
      </c>
      <c r="K234" s="6">
        <v>1.7363999999999999</v>
      </c>
      <c r="L234" s="6">
        <v>1.6451</v>
      </c>
      <c r="M234" s="6">
        <v>1.6388</v>
      </c>
      <c r="O234">
        <f t="shared" si="3"/>
        <v>-0.47872000000000026</v>
      </c>
    </row>
    <row r="235" spans="1:15" x14ac:dyDescent="0.2">
      <c r="A235" s="6" t="s">
        <v>381</v>
      </c>
      <c r="B235" s="6">
        <v>2.2009999999999998E-3</v>
      </c>
      <c r="C235" s="6">
        <v>1.1509999999999999E-2</v>
      </c>
      <c r="D235" s="6">
        <v>1.2211000000000001</v>
      </c>
      <c r="E235" s="6">
        <v>1.1705000000000001</v>
      </c>
      <c r="F235" s="6">
        <v>1.302</v>
      </c>
      <c r="G235" s="6">
        <v>1.2468999999999999</v>
      </c>
      <c r="H235" s="6">
        <v>1.1742999999999999</v>
      </c>
      <c r="I235" s="6">
        <v>0.49597999999999998</v>
      </c>
      <c r="J235" s="6">
        <v>0.92186000000000001</v>
      </c>
      <c r="K235" s="6">
        <v>0.53827000000000003</v>
      </c>
      <c r="L235" s="6">
        <v>0.64466999999999997</v>
      </c>
      <c r="M235" s="6">
        <v>1.1193</v>
      </c>
      <c r="O235">
        <f t="shared" si="3"/>
        <v>-0.47894400000000004</v>
      </c>
    </row>
    <row r="236" spans="1:15" x14ac:dyDescent="0.2">
      <c r="A236" s="6" t="s">
        <v>637</v>
      </c>
      <c r="B236" s="6">
        <v>4.8370000000000002E-3</v>
      </c>
      <c r="C236" s="6">
        <v>2.215E-2</v>
      </c>
      <c r="D236" s="6">
        <v>1.0074000000000001</v>
      </c>
      <c r="E236" s="6">
        <v>1.0192000000000001</v>
      </c>
      <c r="F236" s="6">
        <v>0.38673000000000002</v>
      </c>
      <c r="G236" s="6">
        <v>0.40383999999999998</v>
      </c>
      <c r="H236" s="6">
        <v>0.56189</v>
      </c>
      <c r="I236" s="6">
        <v>0.216</v>
      </c>
      <c r="J236" s="6">
        <v>0.18973000000000001</v>
      </c>
      <c r="K236" s="6">
        <v>0.20477000000000001</v>
      </c>
      <c r="L236" s="6">
        <v>0.23017000000000001</v>
      </c>
      <c r="M236" s="6">
        <v>0.14069000000000001</v>
      </c>
      <c r="O236">
        <f t="shared" si="3"/>
        <v>-0.47953999999999997</v>
      </c>
    </row>
    <row r="237" spans="1:15" x14ac:dyDescent="0.2">
      <c r="A237" s="6" t="s">
        <v>680</v>
      </c>
      <c r="B237" s="6">
        <v>6.0150000000000004E-3</v>
      </c>
      <c r="C237" s="6">
        <v>2.6370000000000001E-2</v>
      </c>
      <c r="D237" s="6">
        <v>-1.679</v>
      </c>
      <c r="E237" s="6">
        <v>-1.8269</v>
      </c>
      <c r="F237" s="6">
        <v>-2.0345</v>
      </c>
      <c r="G237" s="6">
        <v>-2.4072</v>
      </c>
      <c r="H237" s="6">
        <v>-1.6248</v>
      </c>
      <c r="I237" s="6">
        <v>-2.2909000000000002</v>
      </c>
      <c r="J237" s="6">
        <v>-2.3388</v>
      </c>
      <c r="K237" s="6">
        <v>-2.3464</v>
      </c>
      <c r="L237" s="6">
        <v>-2.4988999999999999</v>
      </c>
      <c r="M237" s="6">
        <v>-2.5009999999999999</v>
      </c>
      <c r="O237">
        <f t="shared" si="3"/>
        <v>-0.48072000000000004</v>
      </c>
    </row>
    <row r="238" spans="1:15" x14ac:dyDescent="0.2">
      <c r="A238" s="6" t="s">
        <v>427</v>
      </c>
      <c r="B238" s="7">
        <v>2.7199999999999998E-6</v>
      </c>
      <c r="C238" s="7">
        <v>8.7800000000000006E-5</v>
      </c>
      <c r="D238" s="6">
        <v>2.3338999999999999</v>
      </c>
      <c r="E238" s="6">
        <v>2.1711</v>
      </c>
      <c r="F238" s="6">
        <v>2.153</v>
      </c>
      <c r="G238" s="6">
        <v>2.2294999999999998</v>
      </c>
      <c r="H238" s="6">
        <v>2.3473999999999999</v>
      </c>
      <c r="I238" s="6">
        <v>1.7051000000000001</v>
      </c>
      <c r="J238" s="6">
        <v>1.8193999999999999</v>
      </c>
      <c r="K238" s="6">
        <v>1.7544999999999999</v>
      </c>
      <c r="L238" s="6">
        <v>1.8043</v>
      </c>
      <c r="M238" s="6">
        <v>1.7463</v>
      </c>
      <c r="O238">
        <f t="shared" si="3"/>
        <v>-0.48105999999999982</v>
      </c>
    </row>
    <row r="239" spans="1:15" x14ac:dyDescent="0.2">
      <c r="A239" s="6" t="s">
        <v>857</v>
      </c>
      <c r="B239" s="6">
        <v>1.4800000000000001E-2</v>
      </c>
      <c r="C239" s="6">
        <v>5.6750000000000002E-2</v>
      </c>
      <c r="D239" s="6">
        <v>-6.4203000000000001</v>
      </c>
      <c r="E239" s="6">
        <v>-6.4861000000000004</v>
      </c>
      <c r="F239" s="6">
        <v>-6.2904</v>
      </c>
      <c r="G239" s="6">
        <v>-5.9212999999999996</v>
      </c>
      <c r="H239" s="6">
        <v>-6.8360000000000003</v>
      </c>
      <c r="I239" s="6">
        <v>-6.8593999999999999</v>
      </c>
      <c r="J239" s="6">
        <v>-6.7461000000000002</v>
      </c>
      <c r="K239" s="6">
        <v>-7.2717000000000001</v>
      </c>
      <c r="L239" s="6">
        <v>-6.6520000000000001</v>
      </c>
      <c r="M239" s="6">
        <v>-6.8329000000000004</v>
      </c>
      <c r="O239">
        <f t="shared" si="3"/>
        <v>-0.48159999999999936</v>
      </c>
    </row>
    <row r="240" spans="1:15" x14ac:dyDescent="0.2">
      <c r="A240" s="6" t="s">
        <v>868</v>
      </c>
      <c r="B240" s="6">
        <v>1.5169999999999999E-3</v>
      </c>
      <c r="C240" s="6">
        <v>8.4930000000000005E-3</v>
      </c>
      <c r="D240" s="6">
        <v>1.7236</v>
      </c>
      <c r="E240" s="6">
        <v>1.7404999999999999</v>
      </c>
      <c r="F240" s="6">
        <v>1.5933999999999999</v>
      </c>
      <c r="G240" s="6">
        <v>1.1521999999999999</v>
      </c>
      <c r="H240" s="6">
        <v>1.7259</v>
      </c>
      <c r="I240" s="6">
        <v>1.1426000000000001</v>
      </c>
      <c r="J240" s="6">
        <v>1.0587</v>
      </c>
      <c r="K240" s="6">
        <v>1.1536999999999999</v>
      </c>
      <c r="L240" s="6">
        <v>1.1462000000000001</v>
      </c>
      <c r="M240" s="6">
        <v>1.0210999999999999</v>
      </c>
      <c r="O240">
        <f t="shared" si="3"/>
        <v>-0.48266000000000009</v>
      </c>
    </row>
    <row r="241" spans="1:15" x14ac:dyDescent="0.2">
      <c r="A241" s="6" t="s">
        <v>555</v>
      </c>
      <c r="B241" s="6">
        <v>3.519E-3</v>
      </c>
      <c r="C241" s="6">
        <v>1.6789999999999999E-2</v>
      </c>
      <c r="D241" s="6">
        <v>-0.29303000000000001</v>
      </c>
      <c r="E241" s="6">
        <v>-0.15575</v>
      </c>
      <c r="F241" s="6">
        <v>6.5497999999999997E-3</v>
      </c>
      <c r="G241" s="6">
        <v>0.44244</v>
      </c>
      <c r="H241" s="6">
        <v>-0.25784000000000001</v>
      </c>
      <c r="I241" s="6">
        <v>-0.54501999999999995</v>
      </c>
      <c r="J241" s="6">
        <v>-0.51639000000000002</v>
      </c>
      <c r="K241" s="6">
        <v>-0.55693000000000004</v>
      </c>
      <c r="L241" s="6">
        <v>-0.55037999999999998</v>
      </c>
      <c r="M241" s="6">
        <v>-0.50434999999999997</v>
      </c>
      <c r="O241">
        <f t="shared" si="3"/>
        <v>-0.48308796000000004</v>
      </c>
    </row>
    <row r="242" spans="1:15" x14ac:dyDescent="0.2">
      <c r="A242" s="6" t="s">
        <v>630</v>
      </c>
      <c r="B242" s="6">
        <v>1.74E-4</v>
      </c>
      <c r="C242" s="6">
        <v>1.531E-3</v>
      </c>
      <c r="D242" s="6">
        <v>0.84411999999999998</v>
      </c>
      <c r="E242" s="6">
        <v>0.79600000000000004</v>
      </c>
      <c r="F242" s="6">
        <v>0.77029000000000003</v>
      </c>
      <c r="G242" s="6">
        <v>0.39128000000000002</v>
      </c>
      <c r="H242" s="6">
        <v>0.73653000000000002</v>
      </c>
      <c r="I242" s="6">
        <v>0.19047</v>
      </c>
      <c r="J242" s="6">
        <v>0.24143000000000001</v>
      </c>
      <c r="K242" s="6">
        <v>0.23552999999999999</v>
      </c>
      <c r="L242" s="6">
        <v>0.23705000000000001</v>
      </c>
      <c r="M242" s="6">
        <v>0.21279999999999999</v>
      </c>
      <c r="O242">
        <f t="shared" si="3"/>
        <v>-0.48418800000000006</v>
      </c>
    </row>
    <row r="243" spans="1:15" x14ac:dyDescent="0.2">
      <c r="A243" s="6" t="s">
        <v>766</v>
      </c>
      <c r="B243" s="6">
        <v>5.8939999999999999E-3</v>
      </c>
      <c r="C243" s="6">
        <v>2.5989999999999999E-2</v>
      </c>
      <c r="D243" s="6">
        <v>1.0225</v>
      </c>
      <c r="E243" s="6">
        <v>1.3252999999999999</v>
      </c>
      <c r="F243" s="6">
        <v>0.69974000000000003</v>
      </c>
      <c r="G243" s="6">
        <v>0.50892999999999999</v>
      </c>
      <c r="H243" s="6">
        <v>0.64424000000000003</v>
      </c>
      <c r="I243" s="6">
        <v>0.30359000000000003</v>
      </c>
      <c r="J243" s="6">
        <v>0.41381000000000001</v>
      </c>
      <c r="K243" s="6">
        <v>0.35034999999999999</v>
      </c>
      <c r="L243" s="6">
        <v>0.31596999999999997</v>
      </c>
      <c r="M243" s="6">
        <v>0.39491999999999999</v>
      </c>
      <c r="O243">
        <f t="shared" si="3"/>
        <v>-0.48441400000000001</v>
      </c>
    </row>
    <row r="244" spans="1:15" x14ac:dyDescent="0.2">
      <c r="A244" s="6" t="s">
        <v>855</v>
      </c>
      <c r="B244" s="6">
        <v>3.1440000000000003E-2</v>
      </c>
      <c r="C244" s="6">
        <v>0.1091</v>
      </c>
      <c r="D244" s="6">
        <v>-4.5179</v>
      </c>
      <c r="E244" s="6">
        <v>-4.8562000000000003</v>
      </c>
      <c r="F244" s="6">
        <v>-4.6996000000000002</v>
      </c>
      <c r="G244" s="6">
        <v>-5.6338999999999997</v>
      </c>
      <c r="H244" s="6">
        <v>-5.3319000000000001</v>
      </c>
      <c r="I244" s="6">
        <v>-5.6214000000000004</v>
      </c>
      <c r="J244" s="6">
        <v>-5.1562999999999999</v>
      </c>
      <c r="K244" s="6">
        <v>-5.6243999999999996</v>
      </c>
      <c r="L244" s="6">
        <v>-5.4832000000000001</v>
      </c>
      <c r="M244" s="6">
        <v>-5.5797999999999996</v>
      </c>
      <c r="O244">
        <f t="shared" si="3"/>
        <v>-0.48511999999999933</v>
      </c>
    </row>
    <row r="245" spans="1:15" x14ac:dyDescent="0.2">
      <c r="A245" s="6" t="s">
        <v>344</v>
      </c>
      <c r="B245" s="6">
        <v>3.2500000000000001E-2</v>
      </c>
      <c r="C245" s="6">
        <v>0.11169999999999999</v>
      </c>
      <c r="D245" s="6">
        <v>-0.58528999999999998</v>
      </c>
      <c r="E245" s="6">
        <v>-0.57379999999999998</v>
      </c>
      <c r="F245" s="6">
        <v>-0.98433000000000004</v>
      </c>
      <c r="G245" s="6">
        <v>0.21773999999999999</v>
      </c>
      <c r="H245" s="6">
        <v>-0.42138999999999999</v>
      </c>
      <c r="I245" s="6">
        <v>-0.67005000000000003</v>
      </c>
      <c r="J245" s="6">
        <v>-1.1676</v>
      </c>
      <c r="K245" s="6">
        <v>-0.68667</v>
      </c>
      <c r="L245" s="6">
        <v>-1.0498000000000001</v>
      </c>
      <c r="M245" s="6">
        <v>-1.2007000000000001</v>
      </c>
      <c r="O245">
        <f t="shared" si="3"/>
        <v>-0.48555000000000004</v>
      </c>
    </row>
    <row r="246" spans="1:15" x14ac:dyDescent="0.2">
      <c r="A246" s="6" t="s">
        <v>445</v>
      </c>
      <c r="B246" s="6">
        <v>4.1759999999999999E-2</v>
      </c>
      <c r="C246" s="6">
        <v>0.1381</v>
      </c>
      <c r="D246" s="6">
        <v>1.5121</v>
      </c>
      <c r="E246" s="6">
        <v>0.74746999999999997</v>
      </c>
      <c r="F246" s="6">
        <v>0.48593999999999998</v>
      </c>
      <c r="G246" s="6">
        <v>8.1335000000000005E-2</v>
      </c>
      <c r="H246" s="6">
        <v>0.95894000000000001</v>
      </c>
      <c r="I246" s="6">
        <v>0.36192999999999997</v>
      </c>
      <c r="J246" s="6">
        <v>0.24129</v>
      </c>
      <c r="K246" s="6">
        <v>0.31916</v>
      </c>
      <c r="L246" s="6">
        <v>0.37433</v>
      </c>
      <c r="M246" s="6">
        <v>6.1213999999999998E-2</v>
      </c>
      <c r="O246">
        <f t="shared" si="3"/>
        <v>-0.48557220000000006</v>
      </c>
    </row>
    <row r="247" spans="1:15" x14ac:dyDescent="0.2">
      <c r="A247" s="6" t="s">
        <v>444</v>
      </c>
      <c r="B247" s="6">
        <v>1.0959999999999999E-2</v>
      </c>
      <c r="C247" s="6">
        <v>4.3639999999999998E-2</v>
      </c>
      <c r="D247" s="6">
        <v>2.5954999999999999</v>
      </c>
      <c r="E247" s="6">
        <v>2.7993000000000001</v>
      </c>
      <c r="F247" s="6">
        <v>2.6326000000000001</v>
      </c>
      <c r="G247" s="6">
        <v>1.8224</v>
      </c>
      <c r="H247" s="6">
        <v>2.5886</v>
      </c>
      <c r="I247" s="6">
        <v>1.9825999999999999</v>
      </c>
      <c r="J247" s="6">
        <v>1.9661999999999999</v>
      </c>
      <c r="K247" s="6">
        <v>2.0230000000000001</v>
      </c>
      <c r="L247" s="6">
        <v>2.0489999999999999</v>
      </c>
      <c r="M247" s="6">
        <v>1.9874000000000001</v>
      </c>
      <c r="O247">
        <f t="shared" si="3"/>
        <v>-0.48604000000000047</v>
      </c>
    </row>
    <row r="248" spans="1:15" x14ac:dyDescent="0.2">
      <c r="A248" s="6" t="s">
        <v>595</v>
      </c>
      <c r="B248" s="6">
        <v>1.047E-2</v>
      </c>
      <c r="C248" s="6">
        <v>4.2070000000000003E-2</v>
      </c>
      <c r="D248" s="6">
        <v>-5.3042999999999996</v>
      </c>
      <c r="E248" s="6">
        <v>-4.8916000000000004</v>
      </c>
      <c r="F248" s="6">
        <v>-5.1295000000000002</v>
      </c>
      <c r="G248" s="6">
        <v>-5.8182999999999998</v>
      </c>
      <c r="H248" s="6">
        <v>-5.2206999999999999</v>
      </c>
      <c r="I248" s="6">
        <v>-6.0515999999999996</v>
      </c>
      <c r="J248" s="6">
        <v>-5.7348999999999997</v>
      </c>
      <c r="K248" s="6">
        <v>-5.6866000000000003</v>
      </c>
      <c r="L248" s="6">
        <v>-5.7119999999999997</v>
      </c>
      <c r="M248" s="6">
        <v>-5.6200999999999999</v>
      </c>
      <c r="O248">
        <f t="shared" si="3"/>
        <v>-0.48816000000000059</v>
      </c>
    </row>
    <row r="249" spans="1:15" x14ac:dyDescent="0.2">
      <c r="A249" s="6" t="s">
        <v>477</v>
      </c>
      <c r="B249" s="6">
        <v>4.8869999999999999E-3</v>
      </c>
      <c r="C249" s="6">
        <v>2.2329999999999999E-2</v>
      </c>
      <c r="D249" s="6">
        <v>3.0937999999999999</v>
      </c>
      <c r="E249" s="6">
        <v>3.2212000000000001</v>
      </c>
      <c r="F249" s="6">
        <v>3.2585000000000002</v>
      </c>
      <c r="G249" s="6">
        <v>2.4903</v>
      </c>
      <c r="H249" s="6">
        <v>3.2130999999999998</v>
      </c>
      <c r="I249" s="6">
        <v>2.5297000000000001</v>
      </c>
      <c r="J249" s="6">
        <v>2.4864000000000002</v>
      </c>
      <c r="K249" s="6">
        <v>2.5947</v>
      </c>
      <c r="L249" s="6">
        <v>2.6625000000000001</v>
      </c>
      <c r="M249" s="6">
        <v>2.5209000000000001</v>
      </c>
      <c r="O249">
        <f t="shared" si="3"/>
        <v>-0.49653999999999954</v>
      </c>
    </row>
    <row r="250" spans="1:15" x14ac:dyDescent="0.2">
      <c r="A250" s="6" t="s">
        <v>221</v>
      </c>
      <c r="B250" s="6">
        <v>3.7629999999999997E-2</v>
      </c>
      <c r="C250" s="6">
        <v>0.1265</v>
      </c>
      <c r="D250" s="6">
        <v>0.97350999999999999</v>
      </c>
      <c r="E250" s="6">
        <v>1.5153000000000001</v>
      </c>
      <c r="F250" s="6">
        <v>1.8244</v>
      </c>
      <c r="G250" s="6">
        <v>0.46501999999999999</v>
      </c>
      <c r="H250" s="6">
        <v>1.4793000000000001</v>
      </c>
      <c r="I250" s="6">
        <v>0.88990999999999998</v>
      </c>
      <c r="J250" s="6">
        <v>0.69598000000000004</v>
      </c>
      <c r="K250" s="6">
        <v>0.81530999999999998</v>
      </c>
      <c r="L250" s="6">
        <v>0.70899999999999996</v>
      </c>
      <c r="M250" s="6">
        <v>0.66415000000000002</v>
      </c>
      <c r="O250">
        <f t="shared" si="3"/>
        <v>-0.49663599999999997</v>
      </c>
    </row>
    <row r="251" spans="1:15" x14ac:dyDescent="0.2">
      <c r="A251" s="6" t="s">
        <v>298</v>
      </c>
      <c r="B251" s="6">
        <v>1.7080000000000001E-2</v>
      </c>
      <c r="C251" s="6">
        <v>6.4399999999999999E-2</v>
      </c>
      <c r="D251" s="6">
        <v>-2.1303000000000001</v>
      </c>
      <c r="E251" s="6">
        <v>-1.6718999999999999</v>
      </c>
      <c r="F251" s="6">
        <v>-1.4350000000000001</v>
      </c>
      <c r="G251" s="6">
        <v>-2.4239000000000002</v>
      </c>
      <c r="H251" s="6">
        <v>-1.6329</v>
      </c>
      <c r="I251" s="6">
        <v>-2.3551000000000002</v>
      </c>
      <c r="J251" s="6">
        <v>-2.5019</v>
      </c>
      <c r="K251" s="6">
        <v>-2.0918000000000001</v>
      </c>
      <c r="L251" s="6">
        <v>-2.379</v>
      </c>
      <c r="M251" s="6">
        <v>-2.4504000000000001</v>
      </c>
      <c r="O251">
        <f t="shared" si="3"/>
        <v>-0.49684000000000039</v>
      </c>
    </row>
    <row r="252" spans="1:15" x14ac:dyDescent="0.2">
      <c r="A252" s="6" t="s">
        <v>775</v>
      </c>
      <c r="B252" s="6">
        <v>3.2039999999999998E-4</v>
      </c>
      <c r="C252" s="6">
        <v>2.4650000000000002E-3</v>
      </c>
      <c r="D252" s="6">
        <v>-0.22078999999999999</v>
      </c>
      <c r="E252" s="6">
        <v>-6.0796999999999997E-2</v>
      </c>
      <c r="F252" s="6">
        <v>-0.20565</v>
      </c>
      <c r="G252" s="6">
        <v>-0.55591000000000002</v>
      </c>
      <c r="H252" s="6">
        <v>-0.15767999999999999</v>
      </c>
      <c r="I252" s="6">
        <v>-0.79079999999999995</v>
      </c>
      <c r="J252" s="6">
        <v>-0.82465999999999995</v>
      </c>
      <c r="K252" s="6">
        <v>-0.75212999999999997</v>
      </c>
      <c r="L252" s="6">
        <v>-0.60141999999999995</v>
      </c>
      <c r="M252" s="6">
        <v>-0.72169000000000005</v>
      </c>
      <c r="O252">
        <f t="shared" si="3"/>
        <v>-0.49797459999999999</v>
      </c>
    </row>
    <row r="253" spans="1:15" x14ac:dyDescent="0.2">
      <c r="A253" s="6" t="s">
        <v>333</v>
      </c>
      <c r="B253" s="6">
        <v>1.6119999999999999E-2</v>
      </c>
      <c r="C253" s="6">
        <v>6.1289999999999997E-2</v>
      </c>
      <c r="D253" s="6">
        <v>1.1287</v>
      </c>
      <c r="E253" s="6">
        <v>1.1615</v>
      </c>
      <c r="F253" s="6">
        <v>1.0670999999999999</v>
      </c>
      <c r="G253" s="6">
        <v>0.16841999999999999</v>
      </c>
      <c r="H253" s="6">
        <v>0.97031999999999996</v>
      </c>
      <c r="I253" s="6">
        <v>0.39118000000000003</v>
      </c>
      <c r="J253" s="6">
        <v>0.54905000000000004</v>
      </c>
      <c r="K253" s="6">
        <v>0.48316999999999999</v>
      </c>
      <c r="L253" s="6">
        <v>0.28610999999999998</v>
      </c>
      <c r="M253" s="6">
        <v>0.29458000000000001</v>
      </c>
      <c r="O253">
        <f t="shared" si="3"/>
        <v>-0.49839000000000006</v>
      </c>
    </row>
    <row r="254" spans="1:15" x14ac:dyDescent="0.2">
      <c r="A254" s="6" t="s">
        <v>655</v>
      </c>
      <c r="B254" s="6">
        <v>1.4469999999999999E-4</v>
      </c>
      <c r="C254" s="6">
        <v>1.3420000000000001E-3</v>
      </c>
      <c r="D254" s="6">
        <v>1.1652</v>
      </c>
      <c r="E254" s="6">
        <v>1.1666000000000001</v>
      </c>
      <c r="F254" s="6">
        <v>1.1083000000000001</v>
      </c>
      <c r="G254" s="6">
        <v>0.77373999999999998</v>
      </c>
      <c r="H254" s="6">
        <v>0.93422000000000005</v>
      </c>
      <c r="I254" s="6">
        <v>0.46338000000000001</v>
      </c>
      <c r="J254" s="6">
        <v>0.63246999999999998</v>
      </c>
      <c r="K254" s="6">
        <v>0.53120999999999996</v>
      </c>
      <c r="L254" s="6">
        <v>0.47924</v>
      </c>
      <c r="M254" s="6">
        <v>0.53202000000000005</v>
      </c>
      <c r="O254">
        <f t="shared" si="3"/>
        <v>-0.50194799999999995</v>
      </c>
    </row>
    <row r="255" spans="1:15" x14ac:dyDescent="0.2">
      <c r="A255" s="6" t="s">
        <v>542</v>
      </c>
      <c r="B255" s="6">
        <v>4.5879999999999998E-4</v>
      </c>
      <c r="C255" s="6">
        <v>3.274E-3</v>
      </c>
      <c r="D255" s="6">
        <v>-0.32011000000000001</v>
      </c>
      <c r="E255" s="6">
        <v>-0.33635999999999999</v>
      </c>
      <c r="F255" s="6">
        <v>-0.24981999999999999</v>
      </c>
      <c r="G255" s="6">
        <v>0.16361000000000001</v>
      </c>
      <c r="H255" s="6">
        <v>-0.29041</v>
      </c>
      <c r="I255" s="6">
        <v>-0.7046</v>
      </c>
      <c r="J255" s="6">
        <v>-0.60367000000000004</v>
      </c>
      <c r="K255" s="6">
        <v>-0.72167000000000003</v>
      </c>
      <c r="L255" s="6">
        <v>-0.72924</v>
      </c>
      <c r="M255" s="6">
        <v>-0.78591999999999995</v>
      </c>
      <c r="O255">
        <f t="shared" si="3"/>
        <v>-0.50240200000000002</v>
      </c>
    </row>
    <row r="256" spans="1:15" x14ac:dyDescent="0.2">
      <c r="A256" s="6" t="s">
        <v>575</v>
      </c>
      <c r="B256" s="6">
        <v>3.8110000000000002E-3</v>
      </c>
      <c r="C256" s="6">
        <v>1.7999999999999999E-2</v>
      </c>
      <c r="D256" s="6">
        <v>-3.24</v>
      </c>
      <c r="E256" s="6">
        <v>-3.0872999999999999</v>
      </c>
      <c r="F256" s="6">
        <v>-2.8660000000000001</v>
      </c>
      <c r="G256" s="6">
        <v>-3.6840999999999999</v>
      </c>
      <c r="H256" s="6">
        <v>-3.3622000000000001</v>
      </c>
      <c r="I256" s="6">
        <v>-3.7978000000000001</v>
      </c>
      <c r="J256" s="6">
        <v>-3.8519999999999999</v>
      </c>
      <c r="K256" s="6">
        <v>-3.7757000000000001</v>
      </c>
      <c r="L256" s="6">
        <v>-3.6427999999999998</v>
      </c>
      <c r="M256" s="6">
        <v>-3.6865000000000001</v>
      </c>
      <c r="O256">
        <f t="shared" si="3"/>
        <v>-0.50303999999999949</v>
      </c>
    </row>
    <row r="257" spans="1:15" x14ac:dyDescent="0.2">
      <c r="A257" s="6" t="s">
        <v>725</v>
      </c>
      <c r="B257" s="6">
        <v>2.5530000000000003E-4</v>
      </c>
      <c r="C257" s="6">
        <v>2.062E-3</v>
      </c>
      <c r="D257" s="6">
        <v>0.40504000000000001</v>
      </c>
      <c r="E257" s="6">
        <v>9.7453999999999999E-2</v>
      </c>
      <c r="F257" s="6">
        <v>0.40775</v>
      </c>
      <c r="G257" s="6">
        <v>7.6943999999999999E-2</v>
      </c>
      <c r="H257" s="6">
        <v>-1.2239E-2</v>
      </c>
      <c r="I257" s="6">
        <v>-0.35138999999999998</v>
      </c>
      <c r="J257" s="6">
        <v>-0.26649</v>
      </c>
      <c r="K257" s="6">
        <v>-0.34748000000000001</v>
      </c>
      <c r="L257" s="6">
        <v>-0.2923</v>
      </c>
      <c r="M257" s="6">
        <v>-0.28499999999999998</v>
      </c>
      <c r="O257">
        <f t="shared" si="3"/>
        <v>-0.50352180000000002</v>
      </c>
    </row>
    <row r="258" spans="1:15" x14ac:dyDescent="0.2">
      <c r="A258" s="6" t="s">
        <v>431</v>
      </c>
      <c r="B258" s="6">
        <v>2.6029999999999998E-3</v>
      </c>
      <c r="C258" s="6">
        <v>1.323E-2</v>
      </c>
      <c r="D258" s="6">
        <v>2.4125000000000001</v>
      </c>
      <c r="E258" s="6">
        <v>2.2277</v>
      </c>
      <c r="F258" s="6">
        <v>2.5156999999999998</v>
      </c>
      <c r="G258" s="6">
        <v>1.8688</v>
      </c>
      <c r="H258" s="6">
        <v>2.4882</v>
      </c>
      <c r="I258" s="6">
        <v>1.7470000000000001</v>
      </c>
      <c r="J258" s="6">
        <v>1.7002999999999999</v>
      </c>
      <c r="K258" s="6">
        <v>1.6826000000000001</v>
      </c>
      <c r="L258" s="6">
        <v>1.9755</v>
      </c>
      <c r="M258" s="6">
        <v>1.8883000000000001</v>
      </c>
      <c r="O258">
        <f t="shared" ref="O258:O321" si="4">AVERAGE(I258:M258)-AVERAGE(D258:H258)</f>
        <v>-0.50383999999999984</v>
      </c>
    </row>
    <row r="259" spans="1:15" x14ac:dyDescent="0.2">
      <c r="A259" s="6" t="s">
        <v>213</v>
      </c>
      <c r="B259" s="6">
        <v>5.8759999999999997E-4</v>
      </c>
      <c r="C259" s="6">
        <v>4.0280000000000003E-3</v>
      </c>
      <c r="D259" s="6">
        <v>1.2605999999999999</v>
      </c>
      <c r="E259" s="6">
        <v>1.3431999999999999</v>
      </c>
      <c r="F259" s="6">
        <v>1.2390000000000001</v>
      </c>
      <c r="G259" s="6">
        <v>0.94218999999999997</v>
      </c>
      <c r="H259" s="6">
        <v>1.4261999999999999</v>
      </c>
      <c r="I259" s="6">
        <v>0.75226000000000004</v>
      </c>
      <c r="J259" s="6">
        <v>0.72707999999999995</v>
      </c>
      <c r="K259" s="6">
        <v>0.96077999999999997</v>
      </c>
      <c r="L259" s="6">
        <v>0.60550999999999999</v>
      </c>
      <c r="M259" s="6">
        <v>0.64263999999999999</v>
      </c>
      <c r="O259">
        <f t="shared" si="4"/>
        <v>-0.50458399999999992</v>
      </c>
    </row>
    <row r="260" spans="1:15" x14ac:dyDescent="0.2">
      <c r="A260" s="6" t="s">
        <v>238</v>
      </c>
      <c r="B260" s="6">
        <v>3.1269999999999999E-2</v>
      </c>
      <c r="C260" s="6">
        <v>0.10879999999999999</v>
      </c>
      <c r="D260" s="6">
        <v>0.62136000000000002</v>
      </c>
      <c r="E260" s="6">
        <v>-0.24109</v>
      </c>
      <c r="F260" s="6">
        <v>-0.61346000000000001</v>
      </c>
      <c r="G260" s="6">
        <v>-0.60570999999999997</v>
      </c>
      <c r="H260" s="6">
        <v>-0.50027999999999995</v>
      </c>
      <c r="I260" s="6">
        <v>-0.83813000000000004</v>
      </c>
      <c r="J260" s="6">
        <v>-0.83935999999999999</v>
      </c>
      <c r="K260" s="6">
        <v>-0.74241000000000001</v>
      </c>
      <c r="L260" s="6">
        <v>-0.69399</v>
      </c>
      <c r="M260" s="6">
        <v>-0.75563000000000002</v>
      </c>
      <c r="O260">
        <f t="shared" si="4"/>
        <v>-0.50606800000000007</v>
      </c>
    </row>
    <row r="261" spans="1:15" x14ac:dyDescent="0.2">
      <c r="A261" s="6" t="s">
        <v>762</v>
      </c>
      <c r="B261" s="6">
        <v>2.5920000000000001E-4</v>
      </c>
      <c r="C261" s="6">
        <v>2.0790000000000001E-3</v>
      </c>
      <c r="D261" s="6">
        <v>0.29558000000000001</v>
      </c>
      <c r="E261" s="6">
        <v>3.9033999999999999E-2</v>
      </c>
      <c r="F261" s="6">
        <v>0.17358999999999999</v>
      </c>
      <c r="G261" s="6">
        <v>0.50026999999999999</v>
      </c>
      <c r="H261" s="6">
        <v>6.5230999999999997E-2</v>
      </c>
      <c r="I261" s="6">
        <v>-0.36715999999999999</v>
      </c>
      <c r="J261" s="6">
        <v>-0.21210000000000001</v>
      </c>
      <c r="K261" s="6">
        <v>-0.32580999999999999</v>
      </c>
      <c r="L261" s="6">
        <v>-0.34308</v>
      </c>
      <c r="M261" s="6">
        <v>-0.214</v>
      </c>
      <c r="O261">
        <f t="shared" si="4"/>
        <v>-0.50717100000000004</v>
      </c>
    </row>
    <row r="262" spans="1:15" x14ac:dyDescent="0.2">
      <c r="A262" s="6" t="s">
        <v>550</v>
      </c>
      <c r="B262" s="7">
        <v>8.6100000000000006E-5</v>
      </c>
      <c r="C262" s="6">
        <v>8.9280000000000002E-4</v>
      </c>
      <c r="D262" s="6">
        <v>-0.10772</v>
      </c>
      <c r="E262" s="6">
        <v>-0.18497</v>
      </c>
      <c r="F262" s="6">
        <v>-2.6349999999999998E-2</v>
      </c>
      <c r="G262" s="6">
        <v>2.8413999999999998E-2</v>
      </c>
      <c r="H262" s="6">
        <v>-0.22283</v>
      </c>
      <c r="I262" s="6">
        <v>-0.71508000000000005</v>
      </c>
      <c r="J262" s="6">
        <v>-0.49331999999999998</v>
      </c>
      <c r="K262" s="6">
        <v>-0.65347</v>
      </c>
      <c r="L262" s="6">
        <v>-0.76115999999999995</v>
      </c>
      <c r="M262" s="6">
        <v>-0.44591999999999998</v>
      </c>
      <c r="O262">
        <f t="shared" si="4"/>
        <v>-0.51109880000000008</v>
      </c>
    </row>
    <row r="263" spans="1:15" x14ac:dyDescent="0.2">
      <c r="A263" s="6" t="s">
        <v>534</v>
      </c>
      <c r="B263" s="7">
        <v>1.99E-7</v>
      </c>
      <c r="C263" s="7">
        <v>1.9599999999999999E-5</v>
      </c>
      <c r="D263" s="6">
        <v>-0.69742999999999999</v>
      </c>
      <c r="E263" s="6">
        <v>-0.59375</v>
      </c>
      <c r="F263" s="6">
        <v>-0.60546</v>
      </c>
      <c r="G263" s="6">
        <v>-0.51376999999999995</v>
      </c>
      <c r="H263" s="6">
        <v>-0.65613999999999995</v>
      </c>
      <c r="I263" s="6">
        <v>-1.1093999999999999</v>
      </c>
      <c r="J263" s="6">
        <v>-1.1415999999999999</v>
      </c>
      <c r="K263" s="6">
        <v>-1.1721999999999999</v>
      </c>
      <c r="L263" s="6">
        <v>-1.0873999999999999</v>
      </c>
      <c r="M263" s="6">
        <v>-1.1163000000000001</v>
      </c>
      <c r="O263">
        <f t="shared" si="4"/>
        <v>-0.5120699999999998</v>
      </c>
    </row>
    <row r="264" spans="1:15" x14ac:dyDescent="0.2">
      <c r="A264" s="6" t="s">
        <v>581</v>
      </c>
      <c r="B264" s="6">
        <v>2.1700000000000001E-2</v>
      </c>
      <c r="C264" s="6">
        <v>7.9049999999999995E-2</v>
      </c>
      <c r="D264" s="6">
        <v>-3.3917000000000002</v>
      </c>
      <c r="E264" s="6">
        <v>-2.7871999999999999</v>
      </c>
      <c r="F264" s="6">
        <v>-3.3997999999999999</v>
      </c>
      <c r="G264" s="6">
        <v>-4.0536000000000003</v>
      </c>
      <c r="H264" s="6">
        <v>-3.2271999999999998</v>
      </c>
      <c r="I264" s="6">
        <v>-3.7212000000000001</v>
      </c>
      <c r="J264" s="6">
        <v>-4.0000999999999998</v>
      </c>
      <c r="K264" s="6">
        <v>-3.7376</v>
      </c>
      <c r="L264" s="6">
        <v>-3.9340999999999999</v>
      </c>
      <c r="M264" s="6">
        <v>-4.0269000000000004</v>
      </c>
      <c r="O264">
        <f t="shared" si="4"/>
        <v>-0.51208000000000009</v>
      </c>
    </row>
    <row r="265" spans="1:15" x14ac:dyDescent="0.2">
      <c r="A265" s="6" t="s">
        <v>671</v>
      </c>
      <c r="B265" s="6">
        <v>4.228E-3</v>
      </c>
      <c r="C265" s="6">
        <v>1.9599999999999999E-2</v>
      </c>
      <c r="D265" s="6">
        <v>0.28309000000000001</v>
      </c>
      <c r="E265" s="6">
        <v>0.14748</v>
      </c>
      <c r="F265" s="6">
        <v>-0.27937000000000001</v>
      </c>
      <c r="G265" s="6">
        <v>-0.47122999999999998</v>
      </c>
      <c r="H265" s="6">
        <v>-6.1890000000000001E-2</v>
      </c>
      <c r="I265" s="6">
        <v>-0.65230999999999995</v>
      </c>
      <c r="J265" s="6">
        <v>-0.38622000000000001</v>
      </c>
      <c r="K265" s="6">
        <v>-0.58050999999999997</v>
      </c>
      <c r="L265" s="6">
        <v>-0.70352000000000003</v>
      </c>
      <c r="M265" s="6">
        <v>-0.62009000000000003</v>
      </c>
      <c r="O265">
        <f t="shared" si="4"/>
        <v>-0.5121460000000001</v>
      </c>
    </row>
    <row r="266" spans="1:15" x14ac:dyDescent="0.2">
      <c r="A266" s="6" t="s">
        <v>440</v>
      </c>
      <c r="B266" s="7">
        <v>7.7900000000000006E-9</v>
      </c>
      <c r="C266" s="7">
        <v>2.9399999999999998E-6</v>
      </c>
      <c r="D266" s="6">
        <v>-1.0902000000000001</v>
      </c>
      <c r="E266" s="6">
        <v>-1.1046</v>
      </c>
      <c r="F266" s="6">
        <v>-1.0618000000000001</v>
      </c>
      <c r="G266" s="6">
        <v>-1.0727</v>
      </c>
      <c r="H266" s="6">
        <v>-1.0254000000000001</v>
      </c>
      <c r="I266" s="6">
        <v>-1.6422000000000001</v>
      </c>
      <c r="J266" s="6">
        <v>-1.5941000000000001</v>
      </c>
      <c r="K266" s="6">
        <v>-1.5847</v>
      </c>
      <c r="L266" s="6">
        <v>-1.5764</v>
      </c>
      <c r="M266" s="6">
        <v>-1.5279</v>
      </c>
      <c r="O266">
        <f t="shared" si="4"/>
        <v>-0.51411999999999991</v>
      </c>
    </row>
    <row r="267" spans="1:15" x14ac:dyDescent="0.2">
      <c r="A267" s="6" t="s">
        <v>539</v>
      </c>
      <c r="B267" s="6">
        <v>1.1559999999999999E-3</v>
      </c>
      <c r="C267" s="6">
        <v>6.8089999999999999E-3</v>
      </c>
      <c r="D267" s="6">
        <v>-2.3104</v>
      </c>
      <c r="E267" s="6">
        <v>-1.8991</v>
      </c>
      <c r="F267" s="6">
        <v>-1.9556</v>
      </c>
      <c r="G267" s="6">
        <v>-2.3041999999999998</v>
      </c>
      <c r="H267" s="6">
        <v>-1.8473999999999999</v>
      </c>
      <c r="I267" s="6">
        <v>-2.5621</v>
      </c>
      <c r="J267" s="6">
        <v>-2.5613000000000001</v>
      </c>
      <c r="K267" s="6">
        <v>-2.383</v>
      </c>
      <c r="L267" s="6">
        <v>-2.6396000000000002</v>
      </c>
      <c r="M267" s="6">
        <v>-2.7479</v>
      </c>
      <c r="O267">
        <f t="shared" si="4"/>
        <v>-0.5154399999999999</v>
      </c>
    </row>
    <row r="268" spans="1:15" x14ac:dyDescent="0.2">
      <c r="A268" s="6" t="s">
        <v>851</v>
      </c>
      <c r="B268" s="6">
        <v>3.424E-3</v>
      </c>
      <c r="C268" s="6">
        <v>1.6580000000000001E-2</v>
      </c>
      <c r="D268" s="6">
        <v>-3.7052999999999998</v>
      </c>
      <c r="E268" s="6">
        <v>-3.5724</v>
      </c>
      <c r="F268" s="6">
        <v>-3.6899000000000002</v>
      </c>
      <c r="G268" s="6">
        <v>-4.2615999999999996</v>
      </c>
      <c r="H268" s="6">
        <v>-3.5952999999999999</v>
      </c>
      <c r="I268" s="6">
        <v>-4.2153999999999998</v>
      </c>
      <c r="J268" s="6">
        <v>-4.0762</v>
      </c>
      <c r="K268" s="6">
        <v>-4.4672999999999998</v>
      </c>
      <c r="L268" s="6">
        <v>-4.383</v>
      </c>
      <c r="M268" s="6">
        <v>-4.2789000000000001</v>
      </c>
      <c r="O268">
        <f t="shared" si="4"/>
        <v>-0.51926000000000005</v>
      </c>
    </row>
    <row r="269" spans="1:15" x14ac:dyDescent="0.2">
      <c r="A269" s="6" t="s">
        <v>425</v>
      </c>
      <c r="B269" s="6">
        <v>4.4339999999999996E-3</v>
      </c>
      <c r="C269" s="6">
        <v>2.051E-2</v>
      </c>
      <c r="D269" s="6">
        <v>-0.82132000000000005</v>
      </c>
      <c r="E269" s="6">
        <v>-0.42181999999999997</v>
      </c>
      <c r="F269" s="6">
        <v>-1.0168999999999999</v>
      </c>
      <c r="G269" s="6">
        <v>-1.3013999999999999</v>
      </c>
      <c r="H269" s="6">
        <v>-0.73001000000000005</v>
      </c>
      <c r="I269" s="6">
        <v>-1.3376999999999999</v>
      </c>
      <c r="J269" s="6">
        <v>-1.3532999999999999</v>
      </c>
      <c r="K269" s="6">
        <v>-1.2733000000000001</v>
      </c>
      <c r="L269" s="6">
        <v>-1.4500999999999999</v>
      </c>
      <c r="M269" s="6">
        <v>-1.478</v>
      </c>
      <c r="O269">
        <f t="shared" si="4"/>
        <v>-0.52018999999999993</v>
      </c>
    </row>
    <row r="270" spans="1:15" x14ac:dyDescent="0.2">
      <c r="A270" s="6" t="s">
        <v>689</v>
      </c>
      <c r="B270" s="7">
        <v>3.9299999999999996E-6</v>
      </c>
      <c r="C270" s="6">
        <v>1.0840000000000001E-4</v>
      </c>
      <c r="D270" s="6">
        <v>0.98092000000000001</v>
      </c>
      <c r="E270" s="6">
        <v>1.0025999999999999</v>
      </c>
      <c r="F270" s="6">
        <v>1.1786000000000001</v>
      </c>
      <c r="G270" s="6">
        <v>0.95535000000000003</v>
      </c>
      <c r="H270" s="6">
        <v>1.1395999999999999</v>
      </c>
      <c r="I270" s="6">
        <v>0.497</v>
      </c>
      <c r="J270" s="6">
        <v>0.45885999999999999</v>
      </c>
      <c r="K270" s="6">
        <v>0.60655999999999999</v>
      </c>
      <c r="L270" s="6">
        <v>0.54203000000000001</v>
      </c>
      <c r="M270" s="6">
        <v>0.54993999999999998</v>
      </c>
      <c r="O270">
        <f t="shared" si="4"/>
        <v>-0.52053599999999989</v>
      </c>
    </row>
    <row r="271" spans="1:15" x14ac:dyDescent="0.2">
      <c r="A271" s="6" t="s">
        <v>625</v>
      </c>
      <c r="B271" s="6">
        <v>1.3619999999999999E-3</v>
      </c>
      <c r="C271" s="6">
        <v>7.7429999999999999E-3</v>
      </c>
      <c r="D271" s="6">
        <v>-1.2028000000000001</v>
      </c>
      <c r="E271" s="6">
        <v>-1.1251</v>
      </c>
      <c r="F271" s="6">
        <v>-1.5463</v>
      </c>
      <c r="G271" s="6">
        <v>-1.7573000000000001</v>
      </c>
      <c r="H271" s="6">
        <v>-1.5118</v>
      </c>
      <c r="I271" s="6">
        <v>-1.9812000000000001</v>
      </c>
      <c r="J271" s="6">
        <v>-1.8957999999999999</v>
      </c>
      <c r="K271" s="6">
        <v>-1.8413999999999999</v>
      </c>
      <c r="L271" s="6">
        <v>-1.9829000000000001</v>
      </c>
      <c r="M271" s="6">
        <v>-2.0628000000000002</v>
      </c>
      <c r="O271">
        <f t="shared" si="4"/>
        <v>-0.52415999999999974</v>
      </c>
    </row>
    <row r="272" spans="1:15" x14ac:dyDescent="0.2">
      <c r="A272" s="6" t="s">
        <v>358</v>
      </c>
      <c r="B272" s="6">
        <v>2.247E-2</v>
      </c>
      <c r="C272" s="6">
        <v>8.1589999999999996E-2</v>
      </c>
      <c r="D272" s="6">
        <v>-3.2576999999999998</v>
      </c>
      <c r="E272" s="6">
        <v>-3.0232000000000001</v>
      </c>
      <c r="F272" s="6">
        <v>-3.6255000000000002</v>
      </c>
      <c r="G272" s="6">
        <v>-4.2861000000000002</v>
      </c>
      <c r="H272" s="6">
        <v>-3.3448000000000002</v>
      </c>
      <c r="I272" s="6">
        <v>-3.9365000000000001</v>
      </c>
      <c r="J272" s="6">
        <v>-3.9363000000000001</v>
      </c>
      <c r="K272" s="6">
        <v>-4.1292999999999997</v>
      </c>
      <c r="L272" s="6">
        <v>-4.0739999999999998</v>
      </c>
      <c r="M272" s="6">
        <v>-4.0833000000000004</v>
      </c>
      <c r="O272">
        <f t="shared" si="4"/>
        <v>-0.52441999999999966</v>
      </c>
    </row>
    <row r="273" spans="1:15" x14ac:dyDescent="0.2">
      <c r="A273" s="6" t="s">
        <v>741</v>
      </c>
      <c r="B273" s="7">
        <v>1.6500000000000001E-5</v>
      </c>
      <c r="C273" s="6">
        <v>2.9619999999999999E-4</v>
      </c>
      <c r="D273" s="6">
        <v>-0.95543</v>
      </c>
      <c r="E273" s="6">
        <v>-0.78654999999999997</v>
      </c>
      <c r="F273" s="6">
        <v>-0.90303</v>
      </c>
      <c r="G273" s="6">
        <v>-0.88151999999999997</v>
      </c>
      <c r="H273" s="6">
        <v>-1.0964</v>
      </c>
      <c r="I273" s="6">
        <v>-1.4636</v>
      </c>
      <c r="J273" s="6">
        <v>-1.4557</v>
      </c>
      <c r="K273" s="6">
        <v>-1.4626999999999999</v>
      </c>
      <c r="L273" s="6">
        <v>-1.3177000000000001</v>
      </c>
      <c r="M273" s="6">
        <v>-1.5506</v>
      </c>
      <c r="O273">
        <f t="shared" si="4"/>
        <v>-0.52547400000000011</v>
      </c>
    </row>
    <row r="274" spans="1:15" x14ac:dyDescent="0.2">
      <c r="A274" s="6" t="s">
        <v>443</v>
      </c>
      <c r="B274" s="6">
        <v>7.9900000000000001E-4</v>
      </c>
      <c r="C274" s="6">
        <v>5.2059999999999997E-3</v>
      </c>
      <c r="D274" s="6">
        <v>1.5966</v>
      </c>
      <c r="E274" s="6">
        <v>1.7575000000000001</v>
      </c>
      <c r="F274" s="6">
        <v>1.7585</v>
      </c>
      <c r="G274" s="6">
        <v>2.2515000000000001</v>
      </c>
      <c r="H274" s="6">
        <v>1.7504999999999999</v>
      </c>
      <c r="I274" s="6">
        <v>1.2423</v>
      </c>
      <c r="J274" s="6">
        <v>1.2770999999999999</v>
      </c>
      <c r="K274" s="6">
        <v>1.3387</v>
      </c>
      <c r="L274" s="6">
        <v>1.2932999999999999</v>
      </c>
      <c r="M274" s="6">
        <v>1.3272999999999999</v>
      </c>
      <c r="O274">
        <f t="shared" si="4"/>
        <v>-0.52717999999999976</v>
      </c>
    </row>
    <row r="275" spans="1:15" x14ac:dyDescent="0.2">
      <c r="A275" s="6" t="s">
        <v>530</v>
      </c>
      <c r="B275" s="6">
        <v>8.9070000000000002E-4</v>
      </c>
      <c r="C275" s="6">
        <v>5.5760000000000002E-3</v>
      </c>
      <c r="D275" s="6">
        <v>0.56398000000000004</v>
      </c>
      <c r="E275" s="6">
        <v>0.45567000000000002</v>
      </c>
      <c r="F275" s="6">
        <v>0.33783000000000002</v>
      </c>
      <c r="G275" s="6">
        <v>0.14224999999999999</v>
      </c>
      <c r="H275" s="6">
        <v>0.59506000000000003</v>
      </c>
      <c r="I275" s="6">
        <v>0.16397</v>
      </c>
      <c r="J275" s="6">
        <v>-0.26912999999999998</v>
      </c>
      <c r="K275" s="6">
        <v>-0.25018000000000001</v>
      </c>
      <c r="L275" s="6">
        <v>-3.3545999999999999E-2</v>
      </c>
      <c r="M275" s="6">
        <v>-0.15412999999999999</v>
      </c>
      <c r="O275">
        <f t="shared" si="4"/>
        <v>-0.52756120000000006</v>
      </c>
    </row>
    <row r="276" spans="1:15" x14ac:dyDescent="0.2">
      <c r="A276" s="6" t="s">
        <v>437</v>
      </c>
      <c r="B276" s="6">
        <v>1.034E-3</v>
      </c>
      <c r="C276" s="6">
        <v>6.1910000000000003E-3</v>
      </c>
      <c r="D276" s="6">
        <v>0.77534000000000003</v>
      </c>
      <c r="E276" s="6">
        <v>0.83094000000000001</v>
      </c>
      <c r="F276" s="6">
        <v>0.55922000000000005</v>
      </c>
      <c r="G276" s="6">
        <v>0.22506999999999999</v>
      </c>
      <c r="H276" s="6">
        <v>0.66949999999999998</v>
      </c>
      <c r="I276" s="6">
        <v>-1.3050000000000001E-2</v>
      </c>
      <c r="J276" s="6">
        <v>0.11497</v>
      </c>
      <c r="K276" s="6">
        <v>6.3152E-3</v>
      </c>
      <c r="L276" s="6">
        <v>4.6582999999999999E-2</v>
      </c>
      <c r="M276" s="6">
        <v>0.26049</v>
      </c>
      <c r="O276">
        <f t="shared" si="4"/>
        <v>-0.5289523599999999</v>
      </c>
    </row>
    <row r="277" spans="1:15" x14ac:dyDescent="0.2">
      <c r="A277" s="6" t="s">
        <v>608</v>
      </c>
      <c r="B277" s="7">
        <v>1.2E-5</v>
      </c>
      <c r="C277" s="6">
        <v>2.475E-4</v>
      </c>
      <c r="D277" s="6">
        <v>1.0022</v>
      </c>
      <c r="E277" s="6">
        <v>0.93972</v>
      </c>
      <c r="F277" s="6">
        <v>0.98734999999999995</v>
      </c>
      <c r="G277" s="6">
        <v>1.2766</v>
      </c>
      <c r="H277" s="6">
        <v>1.0230999999999999</v>
      </c>
      <c r="I277" s="6">
        <v>0.46628999999999998</v>
      </c>
      <c r="J277" s="6">
        <v>0.53583000000000003</v>
      </c>
      <c r="K277" s="6">
        <v>0.50078999999999996</v>
      </c>
      <c r="L277" s="6">
        <v>0.53496999999999995</v>
      </c>
      <c r="M277" s="6">
        <v>0.54152999999999996</v>
      </c>
      <c r="O277">
        <f t="shared" si="4"/>
        <v>-0.52991200000000016</v>
      </c>
    </row>
    <row r="278" spans="1:15" x14ac:dyDescent="0.2">
      <c r="A278" s="6" t="s">
        <v>378</v>
      </c>
      <c r="B278" s="6">
        <v>1.03E-2</v>
      </c>
      <c r="C278" s="6">
        <v>4.1549999999999997E-2</v>
      </c>
      <c r="D278" s="6">
        <v>-2.9529999999999998</v>
      </c>
      <c r="E278" s="6">
        <v>-2.5775999999999999</v>
      </c>
      <c r="F278" s="6">
        <v>-2.1774</v>
      </c>
      <c r="G278" s="6">
        <v>-2.806</v>
      </c>
      <c r="H278" s="6">
        <v>-2.69</v>
      </c>
      <c r="I278" s="6">
        <v>-3.3668999999999998</v>
      </c>
      <c r="J278" s="6">
        <v>-2.7932000000000001</v>
      </c>
      <c r="K278" s="6">
        <v>-3.5085000000000002</v>
      </c>
      <c r="L278" s="6">
        <v>-3.2063999999999999</v>
      </c>
      <c r="M278" s="6">
        <v>-2.9792999999999998</v>
      </c>
      <c r="O278">
        <f t="shared" si="4"/>
        <v>-0.53006000000000064</v>
      </c>
    </row>
    <row r="279" spans="1:15" x14ac:dyDescent="0.2">
      <c r="A279" s="6" t="s">
        <v>208</v>
      </c>
      <c r="B279" s="7">
        <v>2.3499999999999999E-5</v>
      </c>
      <c r="C279" s="6">
        <v>3.6870000000000002E-4</v>
      </c>
      <c r="D279" s="6">
        <v>1.7794000000000001</v>
      </c>
      <c r="E279" s="6">
        <v>1.7297</v>
      </c>
      <c r="F279" s="6">
        <v>1.7173</v>
      </c>
      <c r="G279" s="6">
        <v>2.0013000000000001</v>
      </c>
      <c r="H279" s="6">
        <v>1.6123000000000001</v>
      </c>
      <c r="I279" s="6">
        <v>1.2211000000000001</v>
      </c>
      <c r="J279" s="6">
        <v>1.288</v>
      </c>
      <c r="K279" s="6">
        <v>1.2525999999999999</v>
      </c>
      <c r="L279" s="6">
        <v>1.169</v>
      </c>
      <c r="M279" s="6">
        <v>1.2442</v>
      </c>
      <c r="O279">
        <f t="shared" si="4"/>
        <v>-0.53302000000000005</v>
      </c>
    </row>
    <row r="280" spans="1:15" x14ac:dyDescent="0.2">
      <c r="A280" s="6" t="s">
        <v>874</v>
      </c>
      <c r="B280" s="6">
        <v>4.5770000000000003E-3</v>
      </c>
      <c r="C280" s="6">
        <v>2.1090000000000001E-2</v>
      </c>
      <c r="D280" s="6">
        <v>-2.0463</v>
      </c>
      <c r="E280" s="6">
        <v>-1.9764999999999999</v>
      </c>
      <c r="F280" s="6">
        <v>-1.9599</v>
      </c>
      <c r="G280" s="6">
        <v>-1.2105999999999999</v>
      </c>
      <c r="H280" s="6">
        <v>-1.9218</v>
      </c>
      <c r="I280" s="6">
        <v>-2.3908</v>
      </c>
      <c r="J280" s="6">
        <v>-2.4096000000000002</v>
      </c>
      <c r="K280" s="6">
        <v>-2.3715000000000002</v>
      </c>
      <c r="L280" s="6">
        <v>-2.2829999999999999</v>
      </c>
      <c r="M280" s="6">
        <v>-2.3260999999999998</v>
      </c>
      <c r="O280">
        <f t="shared" si="4"/>
        <v>-0.53318000000000021</v>
      </c>
    </row>
    <row r="281" spans="1:15" x14ac:dyDescent="0.2">
      <c r="A281" s="6" t="s">
        <v>269</v>
      </c>
      <c r="B281" s="6">
        <v>3.3700000000000002E-3</v>
      </c>
      <c r="C281" s="6">
        <v>1.6400000000000001E-2</v>
      </c>
      <c r="D281" s="6">
        <v>-0.34977999999999998</v>
      </c>
      <c r="E281" s="6">
        <v>-8.0646999999999996E-2</v>
      </c>
      <c r="F281" s="6">
        <v>-0.24166000000000001</v>
      </c>
      <c r="G281" s="6">
        <v>-0.94398000000000004</v>
      </c>
      <c r="H281" s="6">
        <v>-0.32897999999999999</v>
      </c>
      <c r="I281" s="6">
        <v>-0.94684000000000001</v>
      </c>
      <c r="J281" s="6">
        <v>-0.87611000000000006</v>
      </c>
      <c r="K281" s="6">
        <v>-0.92698999999999998</v>
      </c>
      <c r="L281" s="6">
        <v>-0.93425999999999998</v>
      </c>
      <c r="M281" s="6">
        <v>-0.92674999999999996</v>
      </c>
      <c r="O281">
        <f t="shared" si="4"/>
        <v>-0.53318059999999989</v>
      </c>
    </row>
    <row r="282" spans="1:15" x14ac:dyDescent="0.2">
      <c r="A282" s="6" t="s">
        <v>326</v>
      </c>
      <c r="B282" s="6">
        <v>1.3760000000000001E-3</v>
      </c>
      <c r="C282" s="6">
        <v>7.7999999999999996E-3</v>
      </c>
      <c r="D282" s="6">
        <v>-1.1953</v>
      </c>
      <c r="E282" s="6">
        <v>-1.2592000000000001</v>
      </c>
      <c r="F282" s="6">
        <v>-1.4652000000000001</v>
      </c>
      <c r="G282" s="6">
        <v>-1.798</v>
      </c>
      <c r="H282" s="6">
        <v>-1.1293</v>
      </c>
      <c r="I282" s="6">
        <v>-1.8983000000000001</v>
      </c>
      <c r="J282" s="6">
        <v>-1.9135</v>
      </c>
      <c r="K282" s="6">
        <v>-1.9803999999999999</v>
      </c>
      <c r="L282" s="6">
        <v>-1.9377</v>
      </c>
      <c r="M282" s="6">
        <v>-1.7867</v>
      </c>
      <c r="O282">
        <f t="shared" si="4"/>
        <v>-0.53391999999999951</v>
      </c>
    </row>
    <row r="283" spans="1:15" x14ac:dyDescent="0.2">
      <c r="A283" s="6" t="s">
        <v>200</v>
      </c>
      <c r="B283" s="6">
        <v>1.099E-2</v>
      </c>
      <c r="C283" s="6">
        <v>4.3700000000000003E-2</v>
      </c>
      <c r="D283" s="6">
        <v>-1.3505</v>
      </c>
      <c r="E283" s="6">
        <v>-1.4500999999999999</v>
      </c>
      <c r="F283" s="6">
        <v>-2.1644999999999999</v>
      </c>
      <c r="G283" s="6">
        <v>-2.2378999999999998</v>
      </c>
      <c r="H283" s="6">
        <v>-1.8243</v>
      </c>
      <c r="I283" s="6">
        <v>-2.4662999999999999</v>
      </c>
      <c r="J283" s="6">
        <v>-2.2873999999999999</v>
      </c>
      <c r="K283" s="6">
        <v>-2.1494</v>
      </c>
      <c r="L283" s="6">
        <v>-2.4634999999999998</v>
      </c>
      <c r="M283" s="6">
        <v>-2.3498000000000001</v>
      </c>
      <c r="O283">
        <f t="shared" si="4"/>
        <v>-0.53781999999999996</v>
      </c>
    </row>
    <row r="284" spans="1:15" x14ac:dyDescent="0.2">
      <c r="A284" s="6" t="s">
        <v>866</v>
      </c>
      <c r="B284" s="6">
        <v>1.8550000000000001E-4</v>
      </c>
      <c r="C284" s="6">
        <v>1.596E-3</v>
      </c>
      <c r="D284" s="6">
        <v>-0.12540999999999999</v>
      </c>
      <c r="E284" s="6">
        <v>0.14329</v>
      </c>
      <c r="F284" s="6">
        <v>-0.34523999999999999</v>
      </c>
      <c r="G284" s="6">
        <v>-0.31273000000000001</v>
      </c>
      <c r="H284" s="6">
        <v>-5.9318999999999997E-2</v>
      </c>
      <c r="I284" s="6">
        <v>-0.69986000000000004</v>
      </c>
      <c r="J284" s="6">
        <v>-0.61543999999999999</v>
      </c>
      <c r="K284" s="6">
        <v>-0.64359</v>
      </c>
      <c r="L284" s="6">
        <v>-0.74021999999999999</v>
      </c>
      <c r="M284" s="6">
        <v>-0.70079999999999998</v>
      </c>
      <c r="O284">
        <f t="shared" si="4"/>
        <v>-0.54010020000000014</v>
      </c>
    </row>
    <row r="285" spans="1:15" x14ac:dyDescent="0.2">
      <c r="A285" s="6" t="s">
        <v>397</v>
      </c>
      <c r="B285" s="6">
        <v>1.6990000000000001E-4</v>
      </c>
      <c r="C285" s="6">
        <v>1.5139999999999999E-3</v>
      </c>
      <c r="D285" s="6">
        <v>-0.63561999999999996</v>
      </c>
      <c r="E285" s="6">
        <v>-0.72929999999999995</v>
      </c>
      <c r="F285" s="6">
        <v>-0.80872999999999995</v>
      </c>
      <c r="G285" s="6">
        <v>-0.37386000000000003</v>
      </c>
      <c r="H285" s="6">
        <v>-0.66449999999999998</v>
      </c>
      <c r="I285" s="6">
        <v>-1.1797</v>
      </c>
      <c r="J285" s="6">
        <v>-1.0308999999999999</v>
      </c>
      <c r="K285" s="6">
        <v>-1.1073999999999999</v>
      </c>
      <c r="L285" s="6">
        <v>-1.2963</v>
      </c>
      <c r="M285" s="6">
        <v>-1.3118000000000001</v>
      </c>
      <c r="O285">
        <f t="shared" si="4"/>
        <v>-0.54281800000000002</v>
      </c>
    </row>
    <row r="286" spans="1:15" x14ac:dyDescent="0.2">
      <c r="A286" s="6" t="s">
        <v>383</v>
      </c>
      <c r="B286" s="7">
        <v>4.32E-5</v>
      </c>
      <c r="C286" s="6">
        <v>5.5179999999999997E-4</v>
      </c>
      <c r="D286" s="6">
        <v>0.95357999999999998</v>
      </c>
      <c r="E286" s="6">
        <v>1.0881000000000001</v>
      </c>
      <c r="F286" s="6">
        <v>1.1765000000000001</v>
      </c>
      <c r="G286" s="6">
        <v>0.75756000000000001</v>
      </c>
      <c r="H286" s="6">
        <v>1.0669999999999999</v>
      </c>
      <c r="I286" s="6">
        <v>0.49667</v>
      </c>
      <c r="J286" s="6">
        <v>0.45782</v>
      </c>
      <c r="K286" s="6">
        <v>0.51332</v>
      </c>
      <c r="L286" s="6">
        <v>0.39940999999999999</v>
      </c>
      <c r="M286" s="6">
        <v>0.45902999999999999</v>
      </c>
      <c r="O286">
        <f t="shared" si="4"/>
        <v>-0.54329800000000006</v>
      </c>
    </row>
    <row r="287" spans="1:15" x14ac:dyDescent="0.2">
      <c r="A287" s="6" t="s">
        <v>787</v>
      </c>
      <c r="B287" s="7">
        <v>8.3200000000000003E-5</v>
      </c>
      <c r="C287" s="6">
        <v>8.7080000000000002E-4</v>
      </c>
      <c r="D287" s="6">
        <v>2.7191999999999998</v>
      </c>
      <c r="E287" s="6">
        <v>2.6549999999999998</v>
      </c>
      <c r="F287" s="6">
        <v>2.8007</v>
      </c>
      <c r="G287" s="6">
        <v>3.1217999999999999</v>
      </c>
      <c r="H287" s="6">
        <v>2.8264</v>
      </c>
      <c r="I287" s="6">
        <v>2.2791999999999999</v>
      </c>
      <c r="J287" s="6">
        <v>2.3126000000000002</v>
      </c>
      <c r="K287" s="6">
        <v>2.2183999999999999</v>
      </c>
      <c r="L287" s="6">
        <v>2.2593999999999999</v>
      </c>
      <c r="M287" s="6">
        <v>2.3246000000000002</v>
      </c>
      <c r="O287">
        <f t="shared" si="4"/>
        <v>-0.5457800000000006</v>
      </c>
    </row>
    <row r="288" spans="1:15" x14ac:dyDescent="0.2">
      <c r="A288" s="6" t="s">
        <v>656</v>
      </c>
      <c r="B288" s="6">
        <v>6.3429999999999997E-4</v>
      </c>
      <c r="C288" s="6">
        <v>4.2960000000000003E-3</v>
      </c>
      <c r="D288" s="6">
        <v>0.61414999999999997</v>
      </c>
      <c r="E288" s="6">
        <v>8.2804000000000003E-2</v>
      </c>
      <c r="F288" s="6">
        <v>0.28349000000000002</v>
      </c>
      <c r="G288" s="6">
        <v>0.64795999999999998</v>
      </c>
      <c r="H288" s="6">
        <v>0.45576</v>
      </c>
      <c r="I288" s="6">
        <v>-0.18079999999999999</v>
      </c>
      <c r="J288" s="6">
        <v>-0.12264</v>
      </c>
      <c r="K288" s="6">
        <v>-0.23666999999999999</v>
      </c>
      <c r="L288" s="6">
        <v>-4.8656000000000003E-3</v>
      </c>
      <c r="M288" s="6">
        <v>-0.10285999999999999</v>
      </c>
      <c r="O288">
        <f t="shared" si="4"/>
        <v>-0.54639992000000004</v>
      </c>
    </row>
    <row r="289" spans="1:15" x14ac:dyDescent="0.2">
      <c r="A289" s="6" t="s">
        <v>722</v>
      </c>
      <c r="B289" s="6">
        <v>1.2310000000000001E-3</v>
      </c>
      <c r="C289" s="6">
        <v>7.1050000000000002E-3</v>
      </c>
      <c r="D289" s="6">
        <v>0.59384999999999999</v>
      </c>
      <c r="E289" s="6">
        <v>0.56062999999999996</v>
      </c>
      <c r="F289" s="6">
        <v>0.93937000000000004</v>
      </c>
      <c r="G289" s="6">
        <v>0.21074000000000001</v>
      </c>
      <c r="H289" s="6">
        <v>0.77929999999999999</v>
      </c>
      <c r="I289" s="6">
        <v>5.5592000000000003E-2</v>
      </c>
      <c r="J289" s="6">
        <v>7.2399000000000005E-2</v>
      </c>
      <c r="K289" s="6">
        <v>-2.7595999999999999E-2</v>
      </c>
      <c r="L289" s="6">
        <v>6.1834E-2</v>
      </c>
      <c r="M289" s="6">
        <v>0.17476</v>
      </c>
      <c r="O289">
        <f t="shared" si="4"/>
        <v>-0.54938019999999999</v>
      </c>
    </row>
    <row r="290" spans="1:15" x14ac:dyDescent="0.2">
      <c r="A290" s="6" t="s">
        <v>672</v>
      </c>
      <c r="B290" s="6">
        <v>2.4149999999999999E-4</v>
      </c>
      <c r="C290" s="6">
        <v>1.98E-3</v>
      </c>
      <c r="D290" s="6">
        <v>-0.36773</v>
      </c>
      <c r="E290" s="6">
        <v>-0.35286000000000001</v>
      </c>
      <c r="F290" s="6">
        <v>-0.38599</v>
      </c>
      <c r="G290" s="6">
        <v>0.11226</v>
      </c>
      <c r="H290" s="6">
        <v>-0.25192999999999999</v>
      </c>
      <c r="I290" s="6">
        <v>-0.79220999999999997</v>
      </c>
      <c r="J290" s="6">
        <v>-0.69987999999999995</v>
      </c>
      <c r="K290" s="6">
        <v>-0.80586000000000002</v>
      </c>
      <c r="L290" s="6">
        <v>-0.86348000000000003</v>
      </c>
      <c r="M290" s="6">
        <v>-0.83198000000000005</v>
      </c>
      <c r="O290">
        <f t="shared" si="4"/>
        <v>-0.54943200000000014</v>
      </c>
    </row>
    <row r="291" spans="1:15" x14ac:dyDescent="0.2">
      <c r="A291" s="6" t="s">
        <v>140</v>
      </c>
      <c r="B291" s="7">
        <v>3.9199999999999997E-6</v>
      </c>
      <c r="C291" s="6">
        <v>1.0840000000000001E-4</v>
      </c>
      <c r="D291" s="6">
        <v>1.2753000000000001</v>
      </c>
      <c r="E291" s="6">
        <v>1.349</v>
      </c>
      <c r="F291" s="6">
        <v>1.3707</v>
      </c>
      <c r="G291" s="6">
        <v>1.1629</v>
      </c>
      <c r="H291" s="6">
        <v>1.2228000000000001</v>
      </c>
      <c r="I291" s="6">
        <v>0.58511000000000002</v>
      </c>
      <c r="J291" s="6">
        <v>0.72826999999999997</v>
      </c>
      <c r="K291" s="6">
        <v>0.73411000000000004</v>
      </c>
      <c r="L291" s="6">
        <v>0.81064000000000003</v>
      </c>
      <c r="M291" s="6">
        <v>0.77286999999999995</v>
      </c>
      <c r="O291">
        <f t="shared" si="4"/>
        <v>-0.54993999999999998</v>
      </c>
    </row>
    <row r="292" spans="1:15" x14ac:dyDescent="0.2">
      <c r="A292" s="6" t="s">
        <v>87</v>
      </c>
      <c r="B292" s="6">
        <v>2.3500000000000001E-3</v>
      </c>
      <c r="C292" s="6">
        <v>1.214E-2</v>
      </c>
      <c r="D292" s="6">
        <v>1.8236000000000001</v>
      </c>
      <c r="E292" s="6">
        <v>1.9731000000000001</v>
      </c>
      <c r="F292" s="6">
        <v>1.8290999999999999</v>
      </c>
      <c r="G292" s="6">
        <v>1.1958</v>
      </c>
      <c r="H292" s="6">
        <v>1.8745000000000001</v>
      </c>
      <c r="I292" s="6">
        <v>1.1504000000000001</v>
      </c>
      <c r="J292" s="6">
        <v>1.2996000000000001</v>
      </c>
      <c r="K292" s="6">
        <v>1.2157</v>
      </c>
      <c r="L292" s="6">
        <v>1.1620999999999999</v>
      </c>
      <c r="M292" s="6">
        <v>1.1115999999999999</v>
      </c>
      <c r="O292">
        <f t="shared" si="4"/>
        <v>-0.55133999999999994</v>
      </c>
    </row>
    <row r="293" spans="1:15" x14ac:dyDescent="0.2">
      <c r="A293" s="6" t="s">
        <v>467</v>
      </c>
      <c r="B293" s="6">
        <v>3.0589999999999999E-2</v>
      </c>
      <c r="C293" s="6">
        <v>0.10680000000000001</v>
      </c>
      <c r="D293" s="6">
        <v>1.1464000000000001</v>
      </c>
      <c r="E293" s="6">
        <v>1.4359</v>
      </c>
      <c r="F293" s="6">
        <v>0.83836999999999995</v>
      </c>
      <c r="G293" s="6">
        <v>1.1059000000000001</v>
      </c>
      <c r="H293" s="6">
        <v>1.0566</v>
      </c>
      <c r="I293" s="6">
        <v>1.3528</v>
      </c>
      <c r="J293" s="6">
        <v>0.23921000000000001</v>
      </c>
      <c r="K293" s="6">
        <v>3.0876000000000001E-2</v>
      </c>
      <c r="L293" s="6">
        <v>0.81701000000000001</v>
      </c>
      <c r="M293" s="6">
        <v>0.37204999999999999</v>
      </c>
      <c r="O293">
        <f t="shared" si="4"/>
        <v>-0.55424479999999998</v>
      </c>
    </row>
    <row r="294" spans="1:15" x14ac:dyDescent="0.2">
      <c r="A294" s="6" t="s">
        <v>272</v>
      </c>
      <c r="B294" s="6">
        <v>1.3329999999999999E-4</v>
      </c>
      <c r="C294" s="6">
        <v>1.2669999999999999E-3</v>
      </c>
      <c r="D294" s="6">
        <v>0.75990000000000002</v>
      </c>
      <c r="E294" s="6">
        <v>0.94213000000000002</v>
      </c>
      <c r="F294" s="6">
        <v>0.90129000000000004</v>
      </c>
      <c r="G294" s="6">
        <v>0.48926999999999998</v>
      </c>
      <c r="H294" s="6">
        <v>0.94016999999999995</v>
      </c>
      <c r="I294" s="6">
        <v>0.24654000000000001</v>
      </c>
      <c r="J294" s="6">
        <v>0.31439</v>
      </c>
      <c r="K294" s="6">
        <v>0.18645999999999999</v>
      </c>
      <c r="L294" s="6">
        <v>0.30608999999999997</v>
      </c>
      <c r="M294" s="6">
        <v>0.20766000000000001</v>
      </c>
      <c r="O294">
        <f t="shared" si="4"/>
        <v>-0.55432399999999993</v>
      </c>
    </row>
    <row r="295" spans="1:15" x14ac:dyDescent="0.2">
      <c r="A295" s="6" t="s">
        <v>764</v>
      </c>
      <c r="B295" s="6">
        <v>1.4469999999999999E-4</v>
      </c>
      <c r="C295" s="6">
        <v>1.3420000000000001E-3</v>
      </c>
      <c r="D295" s="6">
        <v>-0.53159000000000001</v>
      </c>
      <c r="E295" s="6">
        <v>-0.43641000000000002</v>
      </c>
      <c r="F295" s="6">
        <v>-0.78405999999999998</v>
      </c>
      <c r="G295" s="6">
        <v>-0.24634</v>
      </c>
      <c r="H295" s="6">
        <v>-0.41209000000000001</v>
      </c>
      <c r="I295" s="6">
        <v>-1.0946</v>
      </c>
      <c r="J295" s="6">
        <v>-1.0133000000000001</v>
      </c>
      <c r="K295" s="6">
        <v>-1.0037</v>
      </c>
      <c r="L295" s="6">
        <v>-0.98970000000000002</v>
      </c>
      <c r="M295" s="6">
        <v>-1.0888</v>
      </c>
      <c r="O295">
        <f t="shared" si="4"/>
        <v>-0.55592200000000003</v>
      </c>
    </row>
    <row r="296" spans="1:15" x14ac:dyDescent="0.2">
      <c r="A296" s="6" t="s">
        <v>132</v>
      </c>
      <c r="B296" s="6">
        <v>3.1990000000000002E-4</v>
      </c>
      <c r="C296" s="6">
        <v>2.4650000000000002E-3</v>
      </c>
      <c r="D296" s="6">
        <v>-1.3476999999999999</v>
      </c>
      <c r="E296" s="6">
        <v>-1.3520000000000001</v>
      </c>
      <c r="F296" s="6">
        <v>-1.0279</v>
      </c>
      <c r="G296" s="6">
        <v>-1.4196</v>
      </c>
      <c r="H296" s="6">
        <v>-1.1236999999999999</v>
      </c>
      <c r="I296" s="6">
        <v>-1.7306999999999999</v>
      </c>
      <c r="J296" s="6">
        <v>-1.671</v>
      </c>
      <c r="K296" s="6">
        <v>-1.7638</v>
      </c>
      <c r="L296" s="6">
        <v>-1.8110999999999999</v>
      </c>
      <c r="M296" s="6">
        <v>-2.0739999999999998</v>
      </c>
      <c r="O296">
        <f t="shared" si="4"/>
        <v>-0.5559400000000001</v>
      </c>
    </row>
    <row r="297" spans="1:15" x14ac:dyDescent="0.2">
      <c r="A297" s="6" t="s">
        <v>861</v>
      </c>
      <c r="B297" s="6">
        <v>1.7729999999999999E-2</v>
      </c>
      <c r="C297" s="6">
        <v>6.6309999999999994E-2</v>
      </c>
      <c r="D297" s="6">
        <v>-5.3253000000000004</v>
      </c>
      <c r="E297" s="6">
        <v>-4.9698000000000002</v>
      </c>
      <c r="F297" s="6">
        <v>-5.9329000000000001</v>
      </c>
      <c r="G297" s="6">
        <v>-5.9984000000000002</v>
      </c>
      <c r="H297" s="6">
        <v>-5.5054999999999996</v>
      </c>
      <c r="I297" s="6">
        <v>-5.8297999999999996</v>
      </c>
      <c r="J297" s="6">
        <v>-5.8640999999999996</v>
      </c>
      <c r="K297" s="6">
        <v>-6.181</v>
      </c>
      <c r="L297" s="6">
        <v>-6.2808999999999999</v>
      </c>
      <c r="M297" s="6">
        <v>-6.3632999999999997</v>
      </c>
      <c r="O297">
        <f t="shared" si="4"/>
        <v>-0.55743999999999883</v>
      </c>
    </row>
    <row r="298" spans="1:15" x14ac:dyDescent="0.2">
      <c r="A298" s="6" t="s">
        <v>285</v>
      </c>
      <c r="B298" s="6">
        <v>1.396E-2</v>
      </c>
      <c r="C298" s="6">
        <v>5.3870000000000001E-2</v>
      </c>
      <c r="D298" s="6">
        <v>-0.37859999999999999</v>
      </c>
      <c r="E298" s="6">
        <v>0.28875000000000001</v>
      </c>
      <c r="F298" s="6">
        <v>-0.52053000000000005</v>
      </c>
      <c r="G298" s="6">
        <v>-0.86339999999999995</v>
      </c>
      <c r="H298" s="6">
        <v>6.7680000000000004E-2</v>
      </c>
      <c r="I298" s="6">
        <v>-0.85909999999999997</v>
      </c>
      <c r="J298" s="6">
        <v>-0.74021999999999999</v>
      </c>
      <c r="K298" s="6">
        <v>-0.79349999999999998</v>
      </c>
      <c r="L298" s="6">
        <v>-0.87887000000000004</v>
      </c>
      <c r="M298" s="6">
        <v>-0.93928999999999996</v>
      </c>
      <c r="O298">
        <f t="shared" si="4"/>
        <v>-0.56097600000000003</v>
      </c>
    </row>
    <row r="299" spans="1:15" x14ac:dyDescent="0.2">
      <c r="A299" s="6" t="s">
        <v>590</v>
      </c>
      <c r="B299" s="6">
        <v>1.357E-2</v>
      </c>
      <c r="C299" s="6">
        <v>5.2729999999999999E-2</v>
      </c>
      <c r="D299" s="6">
        <v>-0.58816999999999997</v>
      </c>
      <c r="E299" s="6">
        <v>-0.45530999999999999</v>
      </c>
      <c r="F299" s="6">
        <v>-1.1760999999999999</v>
      </c>
      <c r="G299" s="6">
        <v>-0.96716000000000002</v>
      </c>
      <c r="H299" s="6">
        <v>-0.35561999999999999</v>
      </c>
      <c r="I299" s="6">
        <v>-0.99138999999999999</v>
      </c>
      <c r="J299" s="6">
        <v>-1.5649</v>
      </c>
      <c r="K299" s="6">
        <v>-1.6149</v>
      </c>
      <c r="L299" s="6">
        <v>-1.2093</v>
      </c>
      <c r="M299" s="6">
        <v>-0.96969000000000005</v>
      </c>
      <c r="O299">
        <f t="shared" si="4"/>
        <v>-0.56156399999999984</v>
      </c>
    </row>
    <row r="300" spans="1:15" x14ac:dyDescent="0.2">
      <c r="A300" s="6" t="s">
        <v>279</v>
      </c>
      <c r="B300" s="6">
        <v>4.727E-2</v>
      </c>
      <c r="C300" s="6">
        <v>0.1532</v>
      </c>
      <c r="D300" s="6">
        <v>0.64698</v>
      </c>
      <c r="E300" s="6">
        <v>-0.65886999999999996</v>
      </c>
      <c r="F300" s="6">
        <v>-0.62834000000000001</v>
      </c>
      <c r="G300" s="6">
        <v>-1.0891999999999999</v>
      </c>
      <c r="H300" s="6">
        <v>-0.64249999999999996</v>
      </c>
      <c r="I300" s="6">
        <v>-1.1503000000000001</v>
      </c>
      <c r="J300" s="6">
        <v>-1.0812999999999999</v>
      </c>
      <c r="K300" s="6">
        <v>-1.0510999999999999</v>
      </c>
      <c r="L300" s="6">
        <v>-1.0089999999999999</v>
      </c>
      <c r="M300" s="6">
        <v>-0.89139000000000002</v>
      </c>
      <c r="O300">
        <f t="shared" si="4"/>
        <v>-0.56223200000000029</v>
      </c>
    </row>
    <row r="301" spans="1:15" x14ac:dyDescent="0.2">
      <c r="A301" s="6" t="s">
        <v>529</v>
      </c>
      <c r="B301" s="6">
        <v>5.2979999999999998E-3</v>
      </c>
      <c r="C301" s="6">
        <v>2.392E-2</v>
      </c>
      <c r="D301" s="6">
        <v>-3.9411</v>
      </c>
      <c r="E301" s="6">
        <v>-3.3738999999999999</v>
      </c>
      <c r="F301" s="6">
        <v>-3.7945000000000002</v>
      </c>
      <c r="G301" s="6">
        <v>-3.9701</v>
      </c>
      <c r="H301" s="6">
        <v>-3.6821000000000002</v>
      </c>
      <c r="I301" s="6">
        <v>-4.5820999999999996</v>
      </c>
      <c r="J301" s="6">
        <v>-4.0277000000000003</v>
      </c>
      <c r="K301" s="6">
        <v>-4.3689999999999998</v>
      </c>
      <c r="L301" s="6">
        <v>-3.9939</v>
      </c>
      <c r="M301" s="6">
        <v>-4.6036999999999999</v>
      </c>
      <c r="O301">
        <f t="shared" si="4"/>
        <v>-0.56293999999999933</v>
      </c>
    </row>
    <row r="302" spans="1:15" x14ac:dyDescent="0.2">
      <c r="A302" s="6" t="s">
        <v>863</v>
      </c>
      <c r="B302" s="6">
        <v>3.9550000000000002E-2</v>
      </c>
      <c r="C302" s="6">
        <v>0.1318</v>
      </c>
      <c r="D302" s="6">
        <v>-4.8833000000000002</v>
      </c>
      <c r="E302" s="6">
        <v>-5.1273</v>
      </c>
      <c r="F302" s="6">
        <v>-4.8672000000000004</v>
      </c>
      <c r="G302" s="6">
        <v>-4.1448999999999998</v>
      </c>
      <c r="H302" s="6">
        <v>-5.3494999999999999</v>
      </c>
      <c r="I302" s="6">
        <v>-5.0820999999999996</v>
      </c>
      <c r="J302" s="6">
        <v>-5.0861000000000001</v>
      </c>
      <c r="K302" s="6">
        <v>-5.8131000000000004</v>
      </c>
      <c r="L302" s="6">
        <v>-5.9935</v>
      </c>
      <c r="M302" s="6">
        <v>-5.2161</v>
      </c>
      <c r="O302">
        <f t="shared" si="4"/>
        <v>-0.56374000000000013</v>
      </c>
    </row>
    <row r="303" spans="1:15" x14ac:dyDescent="0.2">
      <c r="A303" s="6" t="s">
        <v>566</v>
      </c>
      <c r="B303" s="6">
        <v>1.4799999999999999E-4</v>
      </c>
      <c r="C303" s="6">
        <v>1.366E-3</v>
      </c>
      <c r="D303" s="6">
        <v>-1.7091000000000001</v>
      </c>
      <c r="E303" s="6">
        <v>-1.7899</v>
      </c>
      <c r="F303" s="6">
        <v>-1.6808000000000001</v>
      </c>
      <c r="G303" s="6">
        <v>-2.0516999999999999</v>
      </c>
      <c r="H303" s="6">
        <v>-1.5336000000000001</v>
      </c>
      <c r="I303" s="6">
        <v>-2.3809999999999998</v>
      </c>
      <c r="J303" s="6">
        <v>-2.3727</v>
      </c>
      <c r="K303" s="6">
        <v>-2.2019000000000002</v>
      </c>
      <c r="L303" s="6">
        <v>-2.2610000000000001</v>
      </c>
      <c r="M303" s="6">
        <v>-2.3675000000000002</v>
      </c>
      <c r="O303">
        <f t="shared" si="4"/>
        <v>-0.56379999999999986</v>
      </c>
    </row>
    <row r="304" spans="1:15" x14ac:dyDescent="0.2">
      <c r="A304" s="6" t="s">
        <v>522</v>
      </c>
      <c r="B304" s="6">
        <v>1.7359999999999999E-3</v>
      </c>
      <c r="C304" s="6">
        <v>9.4389999999999995E-3</v>
      </c>
      <c r="D304" s="6">
        <v>0.97729999999999995</v>
      </c>
      <c r="E304" s="6">
        <v>0.82269000000000003</v>
      </c>
      <c r="F304" s="6">
        <v>1.3487</v>
      </c>
      <c r="G304" s="6">
        <v>0.78091999999999995</v>
      </c>
      <c r="H304" s="6">
        <v>0.99207000000000001</v>
      </c>
      <c r="I304" s="6">
        <v>0.25625999999999999</v>
      </c>
      <c r="J304" s="6">
        <v>0.65419000000000005</v>
      </c>
      <c r="K304" s="6">
        <v>0.17526</v>
      </c>
      <c r="L304" s="6">
        <v>0.61460000000000004</v>
      </c>
      <c r="M304" s="6">
        <v>0.39978000000000002</v>
      </c>
      <c r="O304">
        <f t="shared" si="4"/>
        <v>-0.5643180000000001</v>
      </c>
    </row>
    <row r="305" spans="1:15" x14ac:dyDescent="0.2">
      <c r="A305" s="6" t="s">
        <v>243</v>
      </c>
      <c r="B305" s="6">
        <v>2.9020000000000001E-2</v>
      </c>
      <c r="C305" s="6">
        <v>0.1021</v>
      </c>
      <c r="D305" s="6">
        <v>-5.3007</v>
      </c>
      <c r="E305" s="6">
        <v>-5.6132</v>
      </c>
      <c r="F305" s="6">
        <v>-4.7380000000000004</v>
      </c>
      <c r="G305" s="6">
        <v>-6.0172999999999996</v>
      </c>
      <c r="H305" s="6">
        <v>-5.0309999999999997</v>
      </c>
      <c r="I305" s="6">
        <v>-5.7854000000000001</v>
      </c>
      <c r="J305" s="6">
        <v>-5.7743000000000002</v>
      </c>
      <c r="K305" s="6">
        <v>-6.3837000000000002</v>
      </c>
      <c r="L305" s="6">
        <v>-5.6478999999999999</v>
      </c>
      <c r="M305" s="6">
        <v>-5.9497</v>
      </c>
      <c r="O305">
        <f t="shared" si="4"/>
        <v>-0.56815999999999978</v>
      </c>
    </row>
    <row r="306" spans="1:15" x14ac:dyDescent="0.2">
      <c r="A306" s="6" t="s">
        <v>559</v>
      </c>
      <c r="B306" s="7">
        <v>9.3800000000000003E-5</v>
      </c>
      <c r="C306" s="6">
        <v>9.5520000000000002E-4</v>
      </c>
      <c r="D306" s="6">
        <v>-1.4453</v>
      </c>
      <c r="E306" s="6">
        <v>-1.3180000000000001</v>
      </c>
      <c r="F306" s="6">
        <v>-1.3778999999999999</v>
      </c>
      <c r="G306" s="6">
        <v>-1.5303</v>
      </c>
      <c r="H306" s="6">
        <v>-1.6637999999999999</v>
      </c>
      <c r="I306" s="6">
        <v>-2.1587999999999998</v>
      </c>
      <c r="J306" s="6">
        <v>-2.2193999999999998</v>
      </c>
      <c r="K306" s="6">
        <v>-1.9086000000000001</v>
      </c>
      <c r="L306" s="6">
        <v>-2.0135999999999998</v>
      </c>
      <c r="M306" s="6">
        <v>-1.905</v>
      </c>
      <c r="O306">
        <f t="shared" si="4"/>
        <v>-0.57401999999999997</v>
      </c>
    </row>
    <row r="307" spans="1:15" x14ac:dyDescent="0.2">
      <c r="A307" s="6" t="s">
        <v>790</v>
      </c>
      <c r="B307" s="6">
        <v>3.4610000000000001E-3</v>
      </c>
      <c r="C307" s="6">
        <v>1.6660000000000001E-2</v>
      </c>
      <c r="D307" s="6">
        <v>-1.2685999999999999</v>
      </c>
      <c r="E307" s="6">
        <v>-1.6701999999999999</v>
      </c>
      <c r="F307" s="6">
        <v>-2.0958000000000001</v>
      </c>
      <c r="G307" s="6">
        <v>-1.9343999999999999</v>
      </c>
      <c r="H307" s="6">
        <v>-2.0884</v>
      </c>
      <c r="I307" s="6">
        <v>-2.4670000000000001</v>
      </c>
      <c r="J307" s="6">
        <v>-2.3336999999999999</v>
      </c>
      <c r="K307" s="6">
        <v>-2.2898000000000001</v>
      </c>
      <c r="L307" s="6">
        <v>-2.4199000000000002</v>
      </c>
      <c r="M307" s="6">
        <v>-2.4211</v>
      </c>
      <c r="O307">
        <f t="shared" si="4"/>
        <v>-0.57481999999999989</v>
      </c>
    </row>
    <row r="308" spans="1:15" x14ac:dyDescent="0.2">
      <c r="A308" s="6" t="s">
        <v>707</v>
      </c>
      <c r="B308" s="6">
        <v>1.8489999999999999E-3</v>
      </c>
      <c r="C308" s="6">
        <v>1.001E-2</v>
      </c>
      <c r="D308" s="6">
        <v>-0.49475000000000002</v>
      </c>
      <c r="E308" s="6">
        <v>-0.30180000000000001</v>
      </c>
      <c r="F308" s="6">
        <v>-0.42803000000000002</v>
      </c>
      <c r="G308" s="6">
        <v>0.27992</v>
      </c>
      <c r="H308" s="6">
        <v>-0.38603999999999999</v>
      </c>
      <c r="I308" s="6">
        <v>-0.82833999999999997</v>
      </c>
      <c r="J308" s="6">
        <v>-0.87639999999999996</v>
      </c>
      <c r="K308" s="6">
        <v>-0.85270999999999997</v>
      </c>
      <c r="L308" s="6">
        <v>-0.91444000000000003</v>
      </c>
      <c r="M308" s="6">
        <v>-0.74836999999999998</v>
      </c>
      <c r="O308">
        <f t="shared" si="4"/>
        <v>-0.57791199999999998</v>
      </c>
    </row>
    <row r="309" spans="1:15" x14ac:dyDescent="0.2">
      <c r="A309" s="6" t="s">
        <v>435</v>
      </c>
      <c r="B309" s="7">
        <v>2.5299999999999998E-5</v>
      </c>
      <c r="C309" s="6">
        <v>3.7990000000000002E-4</v>
      </c>
      <c r="D309" s="6">
        <v>-0.86214999999999997</v>
      </c>
      <c r="E309" s="6">
        <v>-0.60502</v>
      </c>
      <c r="F309" s="6">
        <v>-0.77317999999999998</v>
      </c>
      <c r="G309" s="6">
        <v>-0.83216000000000001</v>
      </c>
      <c r="H309" s="6">
        <v>-0.53174999999999994</v>
      </c>
      <c r="I309" s="6">
        <v>-1.2471000000000001</v>
      </c>
      <c r="J309" s="6">
        <v>-1.2762</v>
      </c>
      <c r="K309" s="6">
        <v>-1.2581</v>
      </c>
      <c r="L309" s="6">
        <v>-1.4392</v>
      </c>
      <c r="M309" s="6">
        <v>-1.2790999999999999</v>
      </c>
      <c r="O309">
        <f t="shared" si="4"/>
        <v>-0.57908799999999983</v>
      </c>
    </row>
    <row r="310" spans="1:15" x14ac:dyDescent="0.2">
      <c r="A310" s="6" t="s">
        <v>810</v>
      </c>
      <c r="B310" s="6">
        <v>8.4930000000000005E-3</v>
      </c>
      <c r="C310" s="6">
        <v>3.4930000000000003E-2</v>
      </c>
      <c r="D310" s="6">
        <v>-0.45473000000000002</v>
      </c>
      <c r="E310" s="6">
        <v>-0.25966</v>
      </c>
      <c r="F310" s="6">
        <v>-0.14471000000000001</v>
      </c>
      <c r="G310" s="6">
        <v>-1.1281000000000001</v>
      </c>
      <c r="H310" s="6">
        <v>-5.5889000000000001E-2</v>
      </c>
      <c r="I310" s="6">
        <v>-1.0298</v>
      </c>
      <c r="J310" s="6">
        <v>-0.91159000000000001</v>
      </c>
      <c r="K310" s="6">
        <v>-0.93559999999999999</v>
      </c>
      <c r="L310" s="6">
        <v>-1.0276000000000001</v>
      </c>
      <c r="M310" s="6">
        <v>-1.0497000000000001</v>
      </c>
      <c r="O310">
        <f t="shared" si="4"/>
        <v>-0.58224019999999999</v>
      </c>
    </row>
    <row r="311" spans="1:15" x14ac:dyDescent="0.2">
      <c r="A311" s="6" t="s">
        <v>306</v>
      </c>
      <c r="B311" s="7">
        <v>4.6199999999999998E-7</v>
      </c>
      <c r="C311" s="7">
        <v>3.0300000000000001E-5</v>
      </c>
      <c r="D311" s="6">
        <v>2.6431</v>
      </c>
      <c r="E311" s="6">
        <v>2.7248000000000001</v>
      </c>
      <c r="F311" s="6">
        <v>2.6760000000000002</v>
      </c>
      <c r="G311" s="6">
        <v>2.8771</v>
      </c>
      <c r="H311" s="6">
        <v>2.6560000000000001</v>
      </c>
      <c r="I311" s="6">
        <v>2.1215999999999999</v>
      </c>
      <c r="J311" s="6">
        <v>2.1354000000000002</v>
      </c>
      <c r="K311" s="6">
        <v>2.1581999999999999</v>
      </c>
      <c r="L311" s="6">
        <v>2.1385000000000001</v>
      </c>
      <c r="M311" s="6">
        <v>2.1114000000000002</v>
      </c>
      <c r="O311">
        <f t="shared" si="4"/>
        <v>-0.58238000000000056</v>
      </c>
    </row>
    <row r="312" spans="1:15" x14ac:dyDescent="0.2">
      <c r="A312" s="6" t="s">
        <v>401</v>
      </c>
      <c r="B312" s="6">
        <v>2.245E-3</v>
      </c>
      <c r="C312" s="6">
        <v>1.1679999999999999E-2</v>
      </c>
      <c r="D312" s="6">
        <v>-3.3307000000000002</v>
      </c>
      <c r="E312" s="6">
        <v>-3.1305999999999998</v>
      </c>
      <c r="F312" s="6">
        <v>-3.2231999999999998</v>
      </c>
      <c r="G312" s="6">
        <v>-3.7252999999999998</v>
      </c>
      <c r="H312" s="6">
        <v>-2.9058000000000002</v>
      </c>
      <c r="I312" s="6">
        <v>-3.8603000000000001</v>
      </c>
      <c r="J312" s="6">
        <v>-3.8582000000000001</v>
      </c>
      <c r="K312" s="6">
        <v>-3.6507999999999998</v>
      </c>
      <c r="L312" s="6">
        <v>-4.0465999999999998</v>
      </c>
      <c r="M312" s="6">
        <v>-3.8138999999999998</v>
      </c>
      <c r="O312">
        <f t="shared" si="4"/>
        <v>-0.58284000000000047</v>
      </c>
    </row>
    <row r="313" spans="1:15" x14ac:dyDescent="0.2">
      <c r="A313" s="6" t="s">
        <v>338</v>
      </c>
      <c r="B313" s="7">
        <v>6.86E-5</v>
      </c>
      <c r="C313" s="6">
        <v>7.6769999999999996E-4</v>
      </c>
      <c r="D313" s="6">
        <v>0.66220000000000001</v>
      </c>
      <c r="E313" s="6">
        <v>1.0003</v>
      </c>
      <c r="F313" s="6">
        <v>0.78910000000000002</v>
      </c>
      <c r="G313" s="6">
        <v>0.55996999999999997</v>
      </c>
      <c r="H313" s="6">
        <v>0.60546</v>
      </c>
      <c r="I313" s="6">
        <v>0.20302000000000001</v>
      </c>
      <c r="J313" s="6">
        <v>0.11279</v>
      </c>
      <c r="K313" s="6">
        <v>0.21264</v>
      </c>
      <c r="L313" s="6">
        <v>0.14076</v>
      </c>
      <c r="M313" s="6">
        <v>3.3154000000000003E-2</v>
      </c>
      <c r="O313">
        <f t="shared" si="4"/>
        <v>-0.58293320000000004</v>
      </c>
    </row>
    <row r="314" spans="1:15" x14ac:dyDescent="0.2">
      <c r="A314" s="6" t="s">
        <v>374</v>
      </c>
      <c r="B314" s="6">
        <v>8.2919999999999999E-4</v>
      </c>
      <c r="C314" s="6">
        <v>5.313E-3</v>
      </c>
      <c r="D314" s="6">
        <v>-1.5351999999999999</v>
      </c>
      <c r="E314" s="6">
        <v>-1.8402000000000001</v>
      </c>
      <c r="F314" s="6">
        <v>-1.1473</v>
      </c>
      <c r="G314" s="6">
        <v>-1.7009000000000001</v>
      </c>
      <c r="H314" s="6">
        <v>-1.5509999999999999</v>
      </c>
      <c r="I314" s="6">
        <v>-2.2178</v>
      </c>
      <c r="J314" s="6">
        <v>-1.9915</v>
      </c>
      <c r="K314" s="6">
        <v>-2.0539999999999998</v>
      </c>
      <c r="L314" s="6">
        <v>-2.2141999999999999</v>
      </c>
      <c r="M314" s="6">
        <v>-2.2149999999999999</v>
      </c>
      <c r="O314">
        <f t="shared" si="4"/>
        <v>-0.58357999999999954</v>
      </c>
    </row>
    <row r="315" spans="1:15" x14ac:dyDescent="0.2">
      <c r="A315" s="6" t="s">
        <v>402</v>
      </c>
      <c r="B315" s="6">
        <v>4.5629999999999998E-4</v>
      </c>
      <c r="C315" s="6">
        <v>3.2659999999999998E-3</v>
      </c>
      <c r="D315" s="6">
        <v>0.21237</v>
      </c>
      <c r="E315" s="6">
        <v>4.9414E-2</v>
      </c>
      <c r="F315" s="6">
        <v>7.8299999999999995E-2</v>
      </c>
      <c r="G315" s="6">
        <v>-0.44538</v>
      </c>
      <c r="H315" s="6">
        <v>-5.6410000000000002E-2</v>
      </c>
      <c r="I315" s="6">
        <v>-0.69488000000000005</v>
      </c>
      <c r="J315" s="6">
        <v>-0.61892000000000003</v>
      </c>
      <c r="K315" s="6">
        <v>-0.55659000000000003</v>
      </c>
      <c r="L315" s="6">
        <v>-0.59130000000000005</v>
      </c>
      <c r="M315" s="6">
        <v>-0.61814999999999998</v>
      </c>
      <c r="O315">
        <f t="shared" si="4"/>
        <v>-0.5836268</v>
      </c>
    </row>
    <row r="316" spans="1:15" x14ac:dyDescent="0.2">
      <c r="A316" s="6" t="s">
        <v>585</v>
      </c>
      <c r="B316" s="7">
        <v>5.0800000000000002E-5</v>
      </c>
      <c r="C316" s="6">
        <v>6.1129999999999995E-4</v>
      </c>
      <c r="D316" s="6">
        <v>2.2323</v>
      </c>
      <c r="E316" s="6">
        <v>2.3672</v>
      </c>
      <c r="F316" s="6">
        <v>2.5038</v>
      </c>
      <c r="G316" s="6">
        <v>2.3334000000000001</v>
      </c>
      <c r="H316" s="6">
        <v>2.3992</v>
      </c>
      <c r="I316" s="6">
        <v>1.5904</v>
      </c>
      <c r="J316" s="6">
        <v>1.9903</v>
      </c>
      <c r="K316" s="6">
        <v>1.7001999999999999</v>
      </c>
      <c r="L316" s="6">
        <v>1.7464999999999999</v>
      </c>
      <c r="M316" s="6">
        <v>1.8774999999999999</v>
      </c>
      <c r="O316">
        <f t="shared" si="4"/>
        <v>-0.58620000000000028</v>
      </c>
    </row>
    <row r="317" spans="1:15" x14ac:dyDescent="0.2">
      <c r="A317" s="6" t="s">
        <v>533</v>
      </c>
      <c r="B317" s="6">
        <v>1.193E-4</v>
      </c>
      <c r="C317" s="6">
        <v>1.163E-3</v>
      </c>
      <c r="D317" s="6">
        <v>4.5074000000000003E-2</v>
      </c>
      <c r="E317" s="6">
        <v>0.18035000000000001</v>
      </c>
      <c r="F317" s="6">
        <v>0.20288999999999999</v>
      </c>
      <c r="G317" s="6">
        <v>-0.21818000000000001</v>
      </c>
      <c r="H317" s="6">
        <v>0.25007000000000001</v>
      </c>
      <c r="I317" s="6">
        <v>-0.49719999999999998</v>
      </c>
      <c r="J317" s="6">
        <v>-0.38372000000000001</v>
      </c>
      <c r="K317" s="6">
        <v>-0.46878999999999998</v>
      </c>
      <c r="L317" s="6">
        <v>-0.49446000000000001</v>
      </c>
      <c r="M317" s="6">
        <v>-0.63012000000000001</v>
      </c>
      <c r="O317">
        <f t="shared" si="4"/>
        <v>-0.58689879999999994</v>
      </c>
    </row>
    <row r="318" spans="1:15" x14ac:dyDescent="0.2">
      <c r="A318" s="6" t="s">
        <v>578</v>
      </c>
      <c r="B318" s="6">
        <v>4.7790000000000003E-3</v>
      </c>
      <c r="C318" s="6">
        <v>2.1930000000000002E-2</v>
      </c>
      <c r="D318" s="6">
        <v>-4.0035999999999996</v>
      </c>
      <c r="E318" s="6">
        <v>-4.6513</v>
      </c>
      <c r="F318" s="6">
        <v>-4.5118999999999998</v>
      </c>
      <c r="G318" s="6">
        <v>-4.7126000000000001</v>
      </c>
      <c r="H318" s="6">
        <v>-4.0624000000000002</v>
      </c>
      <c r="I318" s="6">
        <v>-4.8592000000000004</v>
      </c>
      <c r="J318" s="6">
        <v>-5.2667999999999999</v>
      </c>
      <c r="K318" s="6">
        <v>-4.8712999999999997</v>
      </c>
      <c r="L318" s="6">
        <v>-4.7888999999999999</v>
      </c>
      <c r="M318" s="6">
        <v>-5.0906000000000002</v>
      </c>
      <c r="O318">
        <f t="shared" si="4"/>
        <v>-0.58700000000000063</v>
      </c>
    </row>
    <row r="319" spans="1:15" x14ac:dyDescent="0.2">
      <c r="A319" s="6" t="s">
        <v>818</v>
      </c>
      <c r="B319" s="6">
        <v>1.258E-3</v>
      </c>
      <c r="C319" s="6">
        <v>7.2379999999999996E-3</v>
      </c>
      <c r="D319" s="6">
        <v>0.12845999999999999</v>
      </c>
      <c r="E319" s="6">
        <v>0.17412</v>
      </c>
      <c r="F319" s="6">
        <v>0.34410000000000002</v>
      </c>
      <c r="G319" s="6">
        <v>-0.28975000000000001</v>
      </c>
      <c r="H319" s="6">
        <v>-0.31275999999999998</v>
      </c>
      <c r="I319" s="6">
        <v>-0.55191000000000001</v>
      </c>
      <c r="J319" s="6">
        <v>-0.48826000000000003</v>
      </c>
      <c r="K319" s="6">
        <v>-0.58994999999999997</v>
      </c>
      <c r="L319" s="6">
        <v>-0.57169000000000003</v>
      </c>
      <c r="M319" s="6">
        <v>-0.69394999999999996</v>
      </c>
      <c r="O319">
        <f t="shared" si="4"/>
        <v>-0.58798600000000001</v>
      </c>
    </row>
    <row r="320" spans="1:15" x14ac:dyDescent="0.2">
      <c r="A320" s="6" t="s">
        <v>620</v>
      </c>
      <c r="B320" s="6">
        <v>3.5400000000000001E-2</v>
      </c>
      <c r="C320" s="6">
        <v>0.1201</v>
      </c>
      <c r="D320" s="6">
        <v>-4.6158000000000001</v>
      </c>
      <c r="E320" s="6">
        <v>-5.6189</v>
      </c>
      <c r="F320" s="6">
        <v>-4.8749000000000002</v>
      </c>
      <c r="G320" s="6">
        <v>-5.8154000000000003</v>
      </c>
      <c r="H320" s="6">
        <v>-4.5400999999999998</v>
      </c>
      <c r="I320" s="6">
        <v>-5.7668999999999997</v>
      </c>
      <c r="J320" s="6">
        <v>-5.8415999999999997</v>
      </c>
      <c r="K320" s="6">
        <v>-5.7392000000000003</v>
      </c>
      <c r="L320" s="6">
        <v>-5.7877999999999998</v>
      </c>
      <c r="M320" s="6">
        <v>-5.2709999999999999</v>
      </c>
      <c r="O320">
        <f t="shared" si="4"/>
        <v>-0.58828000000000014</v>
      </c>
    </row>
    <row r="321" spans="1:15" x14ac:dyDescent="0.2">
      <c r="A321" s="6" t="s">
        <v>799</v>
      </c>
      <c r="B321" s="6">
        <v>1.1479999999999999E-3</v>
      </c>
      <c r="C321" s="6">
        <v>6.7799999999999996E-3</v>
      </c>
      <c r="D321" s="6">
        <v>1.024</v>
      </c>
      <c r="E321" s="6">
        <v>0.87997000000000003</v>
      </c>
      <c r="F321" s="6">
        <v>0.74697000000000002</v>
      </c>
      <c r="G321" s="6">
        <v>0.25076999999999999</v>
      </c>
      <c r="H321" s="6">
        <v>0.84197</v>
      </c>
      <c r="I321" s="6">
        <v>9.2991000000000004E-2</v>
      </c>
      <c r="J321" s="6">
        <v>0.18931000000000001</v>
      </c>
      <c r="K321" s="6">
        <v>0.13386000000000001</v>
      </c>
      <c r="L321" s="6">
        <v>0.15556</v>
      </c>
      <c r="M321" s="6">
        <v>0.22345999999999999</v>
      </c>
      <c r="O321">
        <f t="shared" si="4"/>
        <v>-0.5896998</v>
      </c>
    </row>
    <row r="322" spans="1:15" x14ac:dyDescent="0.2">
      <c r="A322" s="6" t="s">
        <v>450</v>
      </c>
      <c r="B322" s="6">
        <v>2.3969999999999998E-3</v>
      </c>
      <c r="C322" s="6">
        <v>1.2319999999999999E-2</v>
      </c>
      <c r="D322" s="6">
        <v>-1.7907</v>
      </c>
      <c r="E322" s="6">
        <v>-2.0436000000000001</v>
      </c>
      <c r="F322" s="6">
        <v>-2.0703</v>
      </c>
      <c r="G322" s="6">
        <v>-1.3531</v>
      </c>
      <c r="H322" s="6">
        <v>-2.1772</v>
      </c>
      <c r="I322" s="6">
        <v>-2.5123000000000002</v>
      </c>
      <c r="J322" s="6">
        <v>-2.4296000000000002</v>
      </c>
      <c r="K322" s="6">
        <v>-2.5598999999999998</v>
      </c>
      <c r="L322" s="6">
        <v>-2.5463</v>
      </c>
      <c r="M322" s="6">
        <v>-2.3449</v>
      </c>
      <c r="O322">
        <f t="shared" ref="O322:O385" si="5">AVERAGE(I322:M322)-AVERAGE(D322:H322)</f>
        <v>-0.59162000000000026</v>
      </c>
    </row>
    <row r="323" spans="1:15" x14ac:dyDescent="0.2">
      <c r="A323" s="6" t="s">
        <v>705</v>
      </c>
      <c r="B323" s="6">
        <v>1.997E-4</v>
      </c>
      <c r="C323" s="6">
        <v>1.6789999999999999E-3</v>
      </c>
      <c r="D323" s="6">
        <v>-1.9321999999999999</v>
      </c>
      <c r="E323" s="6">
        <v>-1.5528999999999999</v>
      </c>
      <c r="F323" s="6">
        <v>-1.8769</v>
      </c>
      <c r="G323" s="6">
        <v>-1.4446000000000001</v>
      </c>
      <c r="H323" s="6">
        <v>-1.7595000000000001</v>
      </c>
      <c r="I323" s="6">
        <v>-2.2871000000000001</v>
      </c>
      <c r="J323" s="6">
        <v>-2.2130999999999998</v>
      </c>
      <c r="K323" s="6">
        <v>-2.3458000000000001</v>
      </c>
      <c r="L323" s="6">
        <v>-2.2402000000000002</v>
      </c>
      <c r="M323" s="6">
        <v>-2.4390999999999998</v>
      </c>
      <c r="O323">
        <f t="shared" si="5"/>
        <v>-0.59183999999999992</v>
      </c>
    </row>
    <row r="324" spans="1:15" x14ac:dyDescent="0.2">
      <c r="A324" s="6" t="s">
        <v>789</v>
      </c>
      <c r="B324" s="6">
        <v>1.9629999999999999E-3</v>
      </c>
      <c r="C324" s="6">
        <v>1.055E-2</v>
      </c>
      <c r="D324" s="6">
        <v>-0.76112999999999997</v>
      </c>
      <c r="E324" s="6">
        <v>-1.0207999999999999</v>
      </c>
      <c r="F324" s="6">
        <v>-1.1073999999999999</v>
      </c>
      <c r="G324" s="6">
        <v>-1.6140000000000001</v>
      </c>
      <c r="H324" s="6">
        <v>-1.367</v>
      </c>
      <c r="I324" s="6">
        <v>-1.8088</v>
      </c>
      <c r="J324" s="6">
        <v>-1.8307</v>
      </c>
      <c r="K324" s="6">
        <v>-1.7297</v>
      </c>
      <c r="L324" s="6">
        <v>-1.7753000000000001</v>
      </c>
      <c r="M324" s="6">
        <v>-1.6991000000000001</v>
      </c>
      <c r="O324">
        <f t="shared" si="5"/>
        <v>-0.59465400000000002</v>
      </c>
    </row>
    <row r="325" spans="1:15" x14ac:dyDescent="0.2">
      <c r="A325" s="6" t="s">
        <v>823</v>
      </c>
      <c r="B325" s="6">
        <v>8.765E-4</v>
      </c>
      <c r="C325" s="6">
        <v>5.5069999999999997E-3</v>
      </c>
      <c r="D325" s="6">
        <v>0.81472999999999995</v>
      </c>
      <c r="E325" s="6">
        <v>0.63905999999999996</v>
      </c>
      <c r="F325" s="6">
        <v>0.60675000000000001</v>
      </c>
      <c r="G325" s="6">
        <v>5.1525000000000001E-2</v>
      </c>
      <c r="H325" s="6">
        <v>0.57538</v>
      </c>
      <c r="I325" s="6">
        <v>-8.2019999999999996E-2</v>
      </c>
      <c r="J325" s="6">
        <v>-6.2789999999999999E-3</v>
      </c>
      <c r="K325" s="6">
        <v>-8.8193999999999995E-2</v>
      </c>
      <c r="L325" s="6">
        <v>-9.6505999999999995E-2</v>
      </c>
      <c r="M325" s="6">
        <v>-2.3265999999999998E-2</v>
      </c>
      <c r="O325">
        <f t="shared" si="5"/>
        <v>-0.59674199999999999</v>
      </c>
    </row>
    <row r="326" spans="1:15" x14ac:dyDescent="0.2">
      <c r="A326" s="6" t="s">
        <v>541</v>
      </c>
      <c r="B326" s="6">
        <v>4.4579999999999999E-4</v>
      </c>
      <c r="C326" s="6">
        <v>3.2109999999999999E-3</v>
      </c>
      <c r="D326" s="6">
        <v>-0.69176000000000004</v>
      </c>
      <c r="E326" s="6">
        <v>-0.54339000000000004</v>
      </c>
      <c r="F326" s="6">
        <v>-0.64000999999999997</v>
      </c>
      <c r="G326" s="6">
        <v>-1.1378999999999999</v>
      </c>
      <c r="H326" s="6">
        <v>-0.53605000000000003</v>
      </c>
      <c r="I326" s="6">
        <v>-1.3341000000000001</v>
      </c>
      <c r="J326" s="6">
        <v>-1.1831</v>
      </c>
      <c r="K326" s="6">
        <v>-1.2870999999999999</v>
      </c>
      <c r="L326" s="6">
        <v>-1.343</v>
      </c>
      <c r="M326" s="6">
        <v>-1.3904000000000001</v>
      </c>
      <c r="O326">
        <f t="shared" si="5"/>
        <v>-0.59771799999999997</v>
      </c>
    </row>
    <row r="327" spans="1:15" x14ac:dyDescent="0.2">
      <c r="A327" s="6" t="s">
        <v>833</v>
      </c>
      <c r="B327" s="6">
        <v>3.415E-2</v>
      </c>
      <c r="C327" s="6">
        <v>0.11650000000000001</v>
      </c>
      <c r="D327" s="6">
        <v>-0.79459000000000002</v>
      </c>
      <c r="E327" s="6">
        <v>-0.52039999999999997</v>
      </c>
      <c r="F327" s="6">
        <v>-0.60470999999999997</v>
      </c>
      <c r="G327" s="6">
        <v>0.75287000000000004</v>
      </c>
      <c r="H327" s="6">
        <v>-0.59311999999999998</v>
      </c>
      <c r="I327" s="6">
        <v>-0.92735999999999996</v>
      </c>
      <c r="J327" s="6">
        <v>-0.81738999999999995</v>
      </c>
      <c r="K327" s="6">
        <v>-0.89929000000000003</v>
      </c>
      <c r="L327" s="6">
        <v>-1.1014999999999999</v>
      </c>
      <c r="M327" s="6">
        <v>-1.0054000000000001</v>
      </c>
      <c r="O327">
        <f t="shared" si="5"/>
        <v>-0.59819800000000012</v>
      </c>
    </row>
    <row r="328" spans="1:15" x14ac:dyDescent="0.2">
      <c r="A328" s="6" t="s">
        <v>455</v>
      </c>
      <c r="B328" s="7">
        <v>4.7899999999999999E-5</v>
      </c>
      <c r="C328" s="6">
        <v>5.8200000000000005E-4</v>
      </c>
      <c r="D328" s="6">
        <v>2.3201000000000001</v>
      </c>
      <c r="E328" s="6">
        <v>2.4527999999999999</v>
      </c>
      <c r="F328" s="6">
        <v>2.2214999999999998</v>
      </c>
      <c r="G328" s="6">
        <v>2.0529000000000002</v>
      </c>
      <c r="H328" s="6">
        <v>2.4756999999999998</v>
      </c>
      <c r="I328" s="6">
        <v>1.6688000000000001</v>
      </c>
      <c r="J328" s="6">
        <v>1.7886</v>
      </c>
      <c r="K328" s="6">
        <v>1.7016</v>
      </c>
      <c r="L328" s="6">
        <v>1.6119000000000001</v>
      </c>
      <c r="M328" s="6">
        <v>1.7484999999999999</v>
      </c>
      <c r="O328">
        <f t="shared" si="5"/>
        <v>-0.60071999999999948</v>
      </c>
    </row>
    <row r="329" spans="1:15" x14ac:dyDescent="0.2">
      <c r="A329" s="6" t="s">
        <v>765</v>
      </c>
      <c r="B329" s="6">
        <v>3.9589999999999997E-4</v>
      </c>
      <c r="C329" s="6">
        <v>2.9169999999999999E-3</v>
      </c>
      <c r="D329" s="6">
        <v>-3.4270999999999998</v>
      </c>
      <c r="E329" s="6">
        <v>-2.9495</v>
      </c>
      <c r="F329" s="6">
        <v>-3.0285000000000002</v>
      </c>
      <c r="G329" s="6">
        <v>-2.9687000000000001</v>
      </c>
      <c r="H329" s="6">
        <v>-2.9809000000000001</v>
      </c>
      <c r="I329" s="6">
        <v>-3.8443000000000001</v>
      </c>
      <c r="J329" s="6">
        <v>-3.4710000000000001</v>
      </c>
      <c r="K329" s="6">
        <v>-3.8050999999999999</v>
      </c>
      <c r="L329" s="6">
        <v>-3.6863999999999999</v>
      </c>
      <c r="M329" s="6">
        <v>-3.5533000000000001</v>
      </c>
      <c r="O329">
        <f t="shared" si="5"/>
        <v>-0.60107999999999961</v>
      </c>
    </row>
    <row r="330" spans="1:15" x14ac:dyDescent="0.2">
      <c r="A330" s="6" t="s">
        <v>114</v>
      </c>
      <c r="B330" s="6">
        <v>2.0739999999999999E-3</v>
      </c>
      <c r="C330" s="6">
        <v>1.099E-2</v>
      </c>
      <c r="D330" s="6">
        <v>0.74572000000000005</v>
      </c>
      <c r="E330" s="6">
        <v>0.73404000000000003</v>
      </c>
      <c r="F330" s="6">
        <v>0.7571</v>
      </c>
      <c r="G330" s="6">
        <v>1.4644999999999999</v>
      </c>
      <c r="H330" s="6">
        <v>0.66478000000000004</v>
      </c>
      <c r="I330" s="6">
        <v>0.22717000000000001</v>
      </c>
      <c r="J330" s="6">
        <v>0.34905000000000003</v>
      </c>
      <c r="K330" s="6">
        <v>0.22162000000000001</v>
      </c>
      <c r="L330" s="6">
        <v>0.21728</v>
      </c>
      <c r="M330" s="6">
        <v>0.34248000000000001</v>
      </c>
      <c r="O330">
        <f t="shared" si="5"/>
        <v>-0.60170800000000013</v>
      </c>
    </row>
    <row r="331" spans="1:15" x14ac:dyDescent="0.2">
      <c r="A331" s="6" t="s">
        <v>324</v>
      </c>
      <c r="B331" s="6">
        <v>2.0179999999999998E-3</v>
      </c>
      <c r="C331" s="6">
        <v>1.0789999999999999E-2</v>
      </c>
      <c r="D331" s="6">
        <v>-3.1924000000000001</v>
      </c>
      <c r="E331" s="6">
        <v>-2.9636</v>
      </c>
      <c r="F331" s="6">
        <v>-3.4977</v>
      </c>
      <c r="G331" s="6">
        <v>-3.5495999999999999</v>
      </c>
      <c r="H331" s="6">
        <v>-2.9251</v>
      </c>
      <c r="I331" s="6">
        <v>-3.5649999999999999</v>
      </c>
      <c r="J331" s="6">
        <v>-3.8267000000000002</v>
      </c>
      <c r="K331" s="6">
        <v>-3.7864</v>
      </c>
      <c r="L331" s="6">
        <v>-3.9918999999999998</v>
      </c>
      <c r="M331" s="6">
        <v>-3.9685999999999999</v>
      </c>
      <c r="O331">
        <f t="shared" si="5"/>
        <v>-0.60204000000000057</v>
      </c>
    </row>
    <row r="332" spans="1:15" x14ac:dyDescent="0.2">
      <c r="A332" s="6" t="s">
        <v>847</v>
      </c>
      <c r="B332" s="6">
        <v>1.7340000000000001E-2</v>
      </c>
      <c r="C332" s="6">
        <v>6.5250000000000002E-2</v>
      </c>
      <c r="D332" s="6">
        <v>-0.52592000000000005</v>
      </c>
      <c r="E332" s="6">
        <v>-0.93664000000000003</v>
      </c>
      <c r="F332" s="6">
        <v>-0.96489999999999998</v>
      </c>
      <c r="G332" s="6">
        <v>0.22181999999999999</v>
      </c>
      <c r="H332" s="6">
        <v>-1.0351999999999999</v>
      </c>
      <c r="I332" s="6">
        <v>-1.3045</v>
      </c>
      <c r="J332" s="6">
        <v>-1.1707000000000001</v>
      </c>
      <c r="K332" s="6">
        <v>-1.2295</v>
      </c>
      <c r="L332" s="6">
        <v>-1.35</v>
      </c>
      <c r="M332" s="6">
        <v>-1.2019</v>
      </c>
      <c r="O332">
        <f t="shared" si="5"/>
        <v>-0.60315200000000035</v>
      </c>
    </row>
    <row r="333" spans="1:15" x14ac:dyDescent="0.2">
      <c r="A333" s="6" t="s">
        <v>553</v>
      </c>
      <c r="B333" s="6">
        <v>1.794E-4</v>
      </c>
      <c r="C333" s="6">
        <v>1.555E-3</v>
      </c>
      <c r="D333" s="6">
        <v>-2.0392999999999999</v>
      </c>
      <c r="E333" s="6">
        <v>-2.1265000000000001</v>
      </c>
      <c r="F333" s="6">
        <v>-1.8142</v>
      </c>
      <c r="G333" s="6">
        <v>-2.3677999999999999</v>
      </c>
      <c r="H333" s="6">
        <v>-2.2017000000000002</v>
      </c>
      <c r="I333" s="6">
        <v>-2.6619999999999999</v>
      </c>
      <c r="J333" s="6">
        <v>-2.5727000000000002</v>
      </c>
      <c r="K333" s="6">
        <v>-2.7852999999999999</v>
      </c>
      <c r="L333" s="6">
        <v>-2.8315999999999999</v>
      </c>
      <c r="M333" s="6">
        <v>-2.7189000000000001</v>
      </c>
      <c r="O333">
        <f t="shared" si="5"/>
        <v>-0.60419999999999963</v>
      </c>
    </row>
    <row r="334" spans="1:15" x14ac:dyDescent="0.2">
      <c r="A334" s="6" t="s">
        <v>752</v>
      </c>
      <c r="B334" s="6">
        <v>1.5709999999999999E-3</v>
      </c>
      <c r="C334" s="6">
        <v>8.7510000000000001E-3</v>
      </c>
      <c r="D334" s="6">
        <v>-3.1819000000000002</v>
      </c>
      <c r="E334" s="6">
        <v>-3.6898</v>
      </c>
      <c r="F334" s="6">
        <v>-3.2938000000000001</v>
      </c>
      <c r="G334" s="6">
        <v>-2.8942999999999999</v>
      </c>
      <c r="H334" s="6">
        <v>-3.1848000000000001</v>
      </c>
      <c r="I334" s="6">
        <v>-3.6482999999999999</v>
      </c>
      <c r="J334" s="6">
        <v>-3.7820999999999998</v>
      </c>
      <c r="K334" s="6">
        <v>-3.8498999999999999</v>
      </c>
      <c r="L334" s="6">
        <v>-4.0523999999999996</v>
      </c>
      <c r="M334" s="6">
        <v>-3.9651000000000001</v>
      </c>
      <c r="O334">
        <f t="shared" si="5"/>
        <v>-0.61063999999999918</v>
      </c>
    </row>
    <row r="335" spans="1:15" x14ac:dyDescent="0.2">
      <c r="A335" s="6" t="s">
        <v>336</v>
      </c>
      <c r="B335" s="6">
        <v>3.006E-2</v>
      </c>
      <c r="C335" s="6">
        <v>0.1053</v>
      </c>
      <c r="D335" s="6">
        <v>-2.4687000000000001</v>
      </c>
      <c r="E335" s="6">
        <v>-2.1002999999999998</v>
      </c>
      <c r="F335" s="6">
        <v>-2.5467</v>
      </c>
      <c r="G335" s="6">
        <v>-1.1113</v>
      </c>
      <c r="H335" s="6">
        <v>-2.4815</v>
      </c>
      <c r="I335" s="6">
        <v>-2.7753000000000001</v>
      </c>
      <c r="J335" s="6">
        <v>-2.6871</v>
      </c>
      <c r="K335" s="6">
        <v>-2.8879000000000001</v>
      </c>
      <c r="L335" s="6">
        <v>-2.9192999999999998</v>
      </c>
      <c r="M335" s="6">
        <v>-2.4990000000000001</v>
      </c>
      <c r="O335">
        <f t="shared" si="5"/>
        <v>-0.61202000000000023</v>
      </c>
    </row>
    <row r="336" spans="1:15" x14ac:dyDescent="0.2">
      <c r="A336" s="6" t="s">
        <v>404</v>
      </c>
      <c r="B336" s="6">
        <v>3.0630000000000002E-3</v>
      </c>
      <c r="C336" s="6">
        <v>1.5129999999999999E-2</v>
      </c>
      <c r="D336" s="6">
        <v>4.6311999999999998</v>
      </c>
      <c r="E336" s="6">
        <v>4.8773</v>
      </c>
      <c r="F336" s="6">
        <v>4.4080000000000004</v>
      </c>
      <c r="G336" s="6">
        <v>3.9316</v>
      </c>
      <c r="H336" s="6">
        <v>4.7084999999999999</v>
      </c>
      <c r="I336" s="6">
        <v>3.9014000000000002</v>
      </c>
      <c r="J336" s="6">
        <v>4.0103</v>
      </c>
      <c r="K336" s="6">
        <v>3.8929999999999998</v>
      </c>
      <c r="L336" s="6">
        <v>3.8643000000000001</v>
      </c>
      <c r="M336" s="6">
        <v>3.8146</v>
      </c>
      <c r="O336">
        <f t="shared" si="5"/>
        <v>-0.61459999999999981</v>
      </c>
    </row>
    <row r="337" spans="1:15" x14ac:dyDescent="0.2">
      <c r="A337" s="6" t="s">
        <v>494</v>
      </c>
      <c r="B337" s="7">
        <v>9.5199999999999995E-7</v>
      </c>
      <c r="C337" s="7">
        <v>4.6799999999999999E-5</v>
      </c>
      <c r="D337" s="6">
        <v>-0.92576999999999998</v>
      </c>
      <c r="E337" s="6">
        <v>-0.87017999999999995</v>
      </c>
      <c r="F337" s="6">
        <v>-0.96504999999999996</v>
      </c>
      <c r="G337" s="6">
        <v>-0.93130000000000002</v>
      </c>
      <c r="H337" s="6">
        <v>-0.88965000000000005</v>
      </c>
      <c r="I337" s="6">
        <v>-1.5958000000000001</v>
      </c>
      <c r="J337" s="6">
        <v>-1.3680000000000001</v>
      </c>
      <c r="K337" s="6">
        <v>-1.5863</v>
      </c>
      <c r="L337" s="6">
        <v>-1.6268</v>
      </c>
      <c r="M337" s="6">
        <v>-1.4816</v>
      </c>
      <c r="O337">
        <f t="shared" si="5"/>
        <v>-0.61531000000000013</v>
      </c>
    </row>
    <row r="338" spans="1:15" x14ac:dyDescent="0.2">
      <c r="A338" s="6" t="s">
        <v>750</v>
      </c>
      <c r="B338" s="7">
        <v>2.3200000000000001E-5</v>
      </c>
      <c r="C338" s="6">
        <v>3.6870000000000002E-4</v>
      </c>
      <c r="D338" s="6">
        <v>-0.59938999999999998</v>
      </c>
      <c r="E338" s="6">
        <v>-0.40144000000000002</v>
      </c>
      <c r="F338" s="6">
        <v>-0.57052000000000003</v>
      </c>
      <c r="G338" s="6">
        <v>-0.28854999999999997</v>
      </c>
      <c r="H338" s="6">
        <v>-0.62695999999999996</v>
      </c>
      <c r="I338" s="6">
        <v>-1.1744000000000001</v>
      </c>
      <c r="J338" s="6">
        <v>-0.95252999999999999</v>
      </c>
      <c r="K338" s="6">
        <v>-1.1684000000000001</v>
      </c>
      <c r="L338" s="6">
        <v>-1.1636</v>
      </c>
      <c r="M338" s="6">
        <v>-1.1067</v>
      </c>
      <c r="O338">
        <f t="shared" si="5"/>
        <v>-0.61575400000000002</v>
      </c>
    </row>
    <row r="339" spans="1:15" x14ac:dyDescent="0.2">
      <c r="A339" s="6" t="s">
        <v>399</v>
      </c>
      <c r="B339" s="7">
        <v>7.1099999999999994E-5</v>
      </c>
      <c r="C339" s="6">
        <v>7.8120000000000002E-4</v>
      </c>
      <c r="D339" s="6">
        <v>0.82310000000000005</v>
      </c>
      <c r="E339" s="6">
        <v>0.91612000000000005</v>
      </c>
      <c r="F339" s="6">
        <v>0.71267999999999998</v>
      </c>
      <c r="G339" s="6">
        <v>1.2251000000000001</v>
      </c>
      <c r="H339" s="6">
        <v>0.88071999999999995</v>
      </c>
      <c r="I339" s="6">
        <v>0.26613999999999999</v>
      </c>
      <c r="J339" s="6">
        <v>0.39681</v>
      </c>
      <c r="K339" s="6">
        <v>0.32684000000000002</v>
      </c>
      <c r="L339" s="6">
        <v>0.27150999999999997</v>
      </c>
      <c r="M339" s="6">
        <v>0.21551000000000001</v>
      </c>
      <c r="O339">
        <f t="shared" si="5"/>
        <v>-0.61618200000000012</v>
      </c>
    </row>
    <row r="340" spans="1:15" x14ac:dyDescent="0.2">
      <c r="A340" s="6" t="s">
        <v>331</v>
      </c>
      <c r="B340" s="6">
        <v>2.8389999999999999E-3</v>
      </c>
      <c r="C340" s="6">
        <v>1.418E-2</v>
      </c>
      <c r="D340" s="6">
        <v>-0.25675999999999999</v>
      </c>
      <c r="E340" s="6">
        <v>-0.72850000000000004</v>
      </c>
      <c r="F340" s="6">
        <v>-0.61556999999999995</v>
      </c>
      <c r="G340" s="6">
        <v>-1.2618</v>
      </c>
      <c r="H340" s="6">
        <v>-0.65097000000000005</v>
      </c>
      <c r="I340" s="6">
        <v>-1.2718</v>
      </c>
      <c r="J340" s="6">
        <v>-1.2988999999999999</v>
      </c>
      <c r="K340" s="6">
        <v>-1.2533000000000001</v>
      </c>
      <c r="L340" s="6">
        <v>-1.339</v>
      </c>
      <c r="M340" s="6">
        <v>-1.4355</v>
      </c>
      <c r="O340">
        <f t="shared" si="5"/>
        <v>-0.61698000000000008</v>
      </c>
    </row>
    <row r="341" spans="1:15" x14ac:dyDescent="0.2">
      <c r="A341" s="6" t="s">
        <v>754</v>
      </c>
      <c r="B341" s="6">
        <v>3.2169999999999997E-2</v>
      </c>
      <c r="C341" s="6">
        <v>0.1109</v>
      </c>
      <c r="D341" s="6">
        <v>0.79415999999999998</v>
      </c>
      <c r="E341" s="6">
        <v>0.4879</v>
      </c>
      <c r="F341" s="6">
        <v>1.0122</v>
      </c>
      <c r="G341" s="6">
        <v>0.48260999999999998</v>
      </c>
      <c r="H341" s="6">
        <v>1.8241000000000001</v>
      </c>
      <c r="I341" s="6">
        <v>0.85043999999999997</v>
      </c>
      <c r="J341" s="6">
        <v>6.2140000000000001E-2</v>
      </c>
      <c r="K341" s="6">
        <v>0.36164000000000002</v>
      </c>
      <c r="L341" s="6">
        <v>0.19878000000000001</v>
      </c>
      <c r="M341" s="6">
        <v>3.6703E-2</v>
      </c>
      <c r="O341">
        <f t="shared" si="5"/>
        <v>-0.61825340000000018</v>
      </c>
    </row>
    <row r="342" spans="1:15" x14ac:dyDescent="0.2">
      <c r="A342" s="6" t="s">
        <v>825</v>
      </c>
      <c r="B342" s="6">
        <v>4.5199999999999998E-4</v>
      </c>
      <c r="C342" s="6">
        <v>3.2460000000000002E-3</v>
      </c>
      <c r="D342" s="6">
        <v>0.94933999999999996</v>
      </c>
      <c r="E342" s="6">
        <v>0.88968000000000003</v>
      </c>
      <c r="F342" s="6">
        <v>0.84292</v>
      </c>
      <c r="G342" s="6">
        <v>0.46528999999999998</v>
      </c>
      <c r="H342" s="6">
        <v>1.18</v>
      </c>
      <c r="I342" s="6">
        <v>0.25097000000000003</v>
      </c>
      <c r="J342" s="6">
        <v>0.36778</v>
      </c>
      <c r="K342" s="6">
        <v>0.19783999999999999</v>
      </c>
      <c r="L342" s="6">
        <v>0.14487</v>
      </c>
      <c r="M342" s="6">
        <v>0.25659999999999999</v>
      </c>
      <c r="O342">
        <f t="shared" si="5"/>
        <v>-0.621834</v>
      </c>
    </row>
    <row r="343" spans="1:15" x14ac:dyDescent="0.2">
      <c r="A343" s="6" t="s">
        <v>290</v>
      </c>
      <c r="B343" s="6">
        <v>2.2030000000000001E-3</v>
      </c>
      <c r="C343" s="6">
        <v>1.1509999999999999E-2</v>
      </c>
      <c r="D343" s="6">
        <v>2.2361</v>
      </c>
      <c r="E343" s="6">
        <v>2.4253999999999998</v>
      </c>
      <c r="F343" s="6">
        <v>2.2288000000000001</v>
      </c>
      <c r="G343" s="6">
        <v>2.9790999999999999</v>
      </c>
      <c r="H343" s="6">
        <v>2.0695999999999999</v>
      </c>
      <c r="I343" s="6">
        <v>1.7293000000000001</v>
      </c>
      <c r="J343" s="6">
        <v>1.7778</v>
      </c>
      <c r="K343" s="6">
        <v>1.8028999999999999</v>
      </c>
      <c r="L343" s="6">
        <v>1.7758</v>
      </c>
      <c r="M343" s="6">
        <v>1.7395</v>
      </c>
      <c r="O343">
        <f t="shared" si="5"/>
        <v>-0.62273999999999941</v>
      </c>
    </row>
    <row r="344" spans="1:15" x14ac:dyDescent="0.2">
      <c r="A344" s="6" t="s">
        <v>424</v>
      </c>
      <c r="B344" s="6">
        <v>9.3200000000000002E-3</v>
      </c>
      <c r="C344" s="6">
        <v>3.7920000000000002E-2</v>
      </c>
      <c r="D344" s="6">
        <v>-2.2292000000000001</v>
      </c>
      <c r="E344" s="6">
        <v>-2.3355000000000001</v>
      </c>
      <c r="F344" s="6">
        <v>-2.2818999999999998</v>
      </c>
      <c r="G344" s="6">
        <v>-1.2838000000000001</v>
      </c>
      <c r="H344" s="6">
        <v>-2.2656999999999998</v>
      </c>
      <c r="I344" s="6">
        <v>-2.7913000000000001</v>
      </c>
      <c r="J344" s="6">
        <v>-2.7970000000000002</v>
      </c>
      <c r="K344" s="6">
        <v>-2.8519999999999999</v>
      </c>
      <c r="L344" s="6">
        <v>-2.6490999999999998</v>
      </c>
      <c r="M344" s="6">
        <v>-2.4403999999999999</v>
      </c>
      <c r="O344">
        <f t="shared" si="5"/>
        <v>-0.62673999999999985</v>
      </c>
    </row>
    <row r="345" spans="1:15" x14ac:dyDescent="0.2">
      <c r="A345" s="6" t="s">
        <v>426</v>
      </c>
      <c r="B345" s="7">
        <v>2.48E-5</v>
      </c>
      <c r="C345" s="6">
        <v>3.7990000000000002E-4</v>
      </c>
      <c r="D345" s="6">
        <v>-0.43393999999999999</v>
      </c>
      <c r="E345" s="6">
        <v>-0.67176999999999998</v>
      </c>
      <c r="F345" s="6">
        <v>-0.53034999999999999</v>
      </c>
      <c r="G345" s="6">
        <v>-0.88604000000000005</v>
      </c>
      <c r="H345" s="6">
        <v>-0.57987999999999995</v>
      </c>
      <c r="I345" s="6">
        <v>-1.3371999999999999</v>
      </c>
      <c r="J345" s="6">
        <v>-1.2251000000000001</v>
      </c>
      <c r="K345" s="6">
        <v>-1.2182999999999999</v>
      </c>
      <c r="L345" s="6">
        <v>-1.2306999999999999</v>
      </c>
      <c r="M345" s="6">
        <v>-1.2309000000000001</v>
      </c>
      <c r="O345">
        <f t="shared" si="5"/>
        <v>-0.62804399999999994</v>
      </c>
    </row>
    <row r="346" spans="1:15" x14ac:dyDescent="0.2">
      <c r="A346" s="6" t="s">
        <v>580</v>
      </c>
      <c r="B346" s="7">
        <v>1.84E-6</v>
      </c>
      <c r="C346" s="7">
        <v>7.0400000000000004E-5</v>
      </c>
      <c r="D346" s="6">
        <v>0.26062999999999997</v>
      </c>
      <c r="E346" s="6">
        <v>0.36721999999999999</v>
      </c>
      <c r="F346" s="6">
        <v>7.7468999999999996E-2</v>
      </c>
      <c r="G346" s="6">
        <v>0.11926</v>
      </c>
      <c r="H346" s="6">
        <v>0.17025000000000001</v>
      </c>
      <c r="I346" s="6">
        <v>-0.44546999999999998</v>
      </c>
      <c r="J346" s="6">
        <v>-0.36565999999999999</v>
      </c>
      <c r="K346" s="6">
        <v>-0.39948</v>
      </c>
      <c r="L346" s="6">
        <v>-0.47986000000000001</v>
      </c>
      <c r="M346" s="6">
        <v>-0.47749999999999998</v>
      </c>
      <c r="O346">
        <f t="shared" si="5"/>
        <v>-0.63255980000000001</v>
      </c>
    </row>
    <row r="347" spans="1:15" x14ac:dyDescent="0.2">
      <c r="A347" s="6" t="s">
        <v>263</v>
      </c>
      <c r="B347" s="6">
        <v>8.3960000000000007E-3</v>
      </c>
      <c r="C347" s="6">
        <v>3.4599999999999999E-2</v>
      </c>
      <c r="D347" s="6">
        <v>-3.6890000000000001</v>
      </c>
      <c r="E347" s="6">
        <v>-4.1901999999999999</v>
      </c>
      <c r="F347" s="6">
        <v>-4.5216000000000003</v>
      </c>
      <c r="G347" s="6">
        <v>-4.5571000000000002</v>
      </c>
      <c r="H347" s="6">
        <v>-3.6153</v>
      </c>
      <c r="I347" s="6">
        <v>-4.8788</v>
      </c>
      <c r="J347" s="6">
        <v>-4.6063999999999998</v>
      </c>
      <c r="K347" s="6">
        <v>-4.5936000000000003</v>
      </c>
      <c r="L347" s="6">
        <v>-4.7533000000000003</v>
      </c>
      <c r="M347" s="6">
        <v>-4.9043999999999999</v>
      </c>
      <c r="O347">
        <f t="shared" si="5"/>
        <v>-0.63265999999999956</v>
      </c>
    </row>
    <row r="348" spans="1:15" x14ac:dyDescent="0.2">
      <c r="A348" s="6" t="s">
        <v>157</v>
      </c>
      <c r="B348" s="6">
        <v>1.707E-4</v>
      </c>
      <c r="C348" s="6">
        <v>1.5139999999999999E-3</v>
      </c>
      <c r="D348" s="6">
        <v>-2.1543000000000001</v>
      </c>
      <c r="E348" s="6">
        <v>-1.8876999999999999</v>
      </c>
      <c r="F348" s="6">
        <v>-2.0960999999999999</v>
      </c>
      <c r="G348" s="6">
        <v>-1.5734999999999999</v>
      </c>
      <c r="H348" s="6">
        <v>-2.0356999999999998</v>
      </c>
      <c r="I348" s="6">
        <v>-2.5627</v>
      </c>
      <c r="J348" s="6">
        <v>-2.6587999999999998</v>
      </c>
      <c r="K348" s="6">
        <v>-2.5194999999999999</v>
      </c>
      <c r="L348" s="6">
        <v>-2.5962000000000001</v>
      </c>
      <c r="M348" s="6">
        <v>-2.5766</v>
      </c>
      <c r="O348">
        <f t="shared" si="5"/>
        <v>-0.63329999999999975</v>
      </c>
    </row>
    <row r="349" spans="1:15" x14ac:dyDescent="0.2">
      <c r="A349" s="6" t="s">
        <v>366</v>
      </c>
      <c r="B349" s="7">
        <v>5.3900000000000002E-5</v>
      </c>
      <c r="C349" s="6">
        <v>6.2569999999999998E-4</v>
      </c>
      <c r="D349" s="6">
        <v>0.373</v>
      </c>
      <c r="E349" s="6">
        <v>0.34893999999999997</v>
      </c>
      <c r="F349" s="6">
        <v>0.16697000000000001</v>
      </c>
      <c r="G349" s="6">
        <v>-3.5152E-3</v>
      </c>
      <c r="H349" s="6">
        <v>0.50843000000000005</v>
      </c>
      <c r="I349" s="6">
        <v>-0.30669000000000002</v>
      </c>
      <c r="J349" s="6">
        <v>-0.36825000000000002</v>
      </c>
      <c r="K349" s="6">
        <v>-0.35565999999999998</v>
      </c>
      <c r="L349" s="6">
        <v>-0.40447</v>
      </c>
      <c r="M349" s="6">
        <v>-0.35659000000000002</v>
      </c>
      <c r="O349">
        <f t="shared" si="5"/>
        <v>-0.63709696000000005</v>
      </c>
    </row>
    <row r="350" spans="1:15" x14ac:dyDescent="0.2">
      <c r="A350" s="6" t="s">
        <v>782</v>
      </c>
      <c r="B350" s="6">
        <v>4.6010000000000002E-2</v>
      </c>
      <c r="C350" s="6">
        <v>0.14979999999999999</v>
      </c>
      <c r="D350" s="6">
        <v>-5.1623000000000001</v>
      </c>
      <c r="E350" s="6">
        <v>-4.9938000000000002</v>
      </c>
      <c r="F350" s="6">
        <v>-4.6691000000000003</v>
      </c>
      <c r="G350" s="6">
        <v>-5.5382999999999996</v>
      </c>
      <c r="H350" s="6">
        <v>-4.7363999999999997</v>
      </c>
      <c r="I350" s="6">
        <v>-5.1174999999999997</v>
      </c>
      <c r="J350" s="6">
        <v>-5.9394999999999998</v>
      </c>
      <c r="K350" s="6">
        <v>-5.5713999999999997</v>
      </c>
      <c r="L350" s="6">
        <v>-5.0265000000000004</v>
      </c>
      <c r="M350" s="6">
        <v>-6.6311999999999998</v>
      </c>
      <c r="O350">
        <f t="shared" si="5"/>
        <v>-0.63723999999999936</v>
      </c>
    </row>
    <row r="351" spans="1:15" x14ac:dyDescent="0.2">
      <c r="A351" s="6" t="s">
        <v>720</v>
      </c>
      <c r="B351" s="6">
        <v>2.6459999999999998E-4</v>
      </c>
      <c r="C351" s="6">
        <v>2.1150000000000001E-3</v>
      </c>
      <c r="D351" s="6">
        <v>-2.7957000000000001</v>
      </c>
      <c r="E351" s="6">
        <v>-2.8963999999999999</v>
      </c>
      <c r="F351" s="6">
        <v>-2.7907000000000002</v>
      </c>
      <c r="G351" s="6">
        <v>-2.7126000000000001</v>
      </c>
      <c r="H351" s="6">
        <v>-2.3874</v>
      </c>
      <c r="I351" s="6">
        <v>-3.4521999999999999</v>
      </c>
      <c r="J351" s="6">
        <v>-3.1414</v>
      </c>
      <c r="K351" s="6">
        <v>-3.2246000000000001</v>
      </c>
      <c r="L351" s="6">
        <v>-3.5402999999999998</v>
      </c>
      <c r="M351" s="6">
        <v>-3.4119000000000002</v>
      </c>
      <c r="O351">
        <f t="shared" si="5"/>
        <v>-0.63752000000000031</v>
      </c>
    </row>
    <row r="352" spans="1:15" x14ac:dyDescent="0.2">
      <c r="A352" s="6" t="s">
        <v>430</v>
      </c>
      <c r="B352" s="6">
        <v>2.1999999999999999E-2</v>
      </c>
      <c r="C352" s="6">
        <v>8.0009999999999998E-2</v>
      </c>
      <c r="D352" s="6">
        <v>-5.5921000000000003</v>
      </c>
      <c r="E352" s="6">
        <v>-4.9869000000000003</v>
      </c>
      <c r="F352" s="6">
        <v>-5.1380999999999997</v>
      </c>
      <c r="G352" s="6">
        <v>-6.1952999999999996</v>
      </c>
      <c r="H352" s="6">
        <v>-4.9451000000000001</v>
      </c>
      <c r="I352" s="6">
        <v>-5.9603999999999999</v>
      </c>
      <c r="J352" s="6">
        <v>-5.6866000000000003</v>
      </c>
      <c r="K352" s="6">
        <v>-5.8154000000000003</v>
      </c>
      <c r="L352" s="6">
        <v>-6.2164999999999999</v>
      </c>
      <c r="M352" s="6">
        <v>-6.3684000000000003</v>
      </c>
      <c r="O352">
        <f t="shared" si="5"/>
        <v>-0.63796000000000141</v>
      </c>
    </row>
    <row r="353" spans="1:15" x14ac:dyDescent="0.2">
      <c r="A353" s="6" t="s">
        <v>816</v>
      </c>
      <c r="B353" s="6">
        <v>3.6129999999999999E-3</v>
      </c>
      <c r="C353" s="6">
        <v>1.7170000000000001E-2</v>
      </c>
      <c r="D353" s="6">
        <v>1.4263999999999999</v>
      </c>
      <c r="E353" s="6">
        <v>1.5104</v>
      </c>
      <c r="F353" s="6">
        <v>1.395</v>
      </c>
      <c r="G353" s="6">
        <v>2.3216000000000001</v>
      </c>
      <c r="H353" s="6">
        <v>1.4469000000000001</v>
      </c>
      <c r="I353" s="6">
        <v>0.93505000000000005</v>
      </c>
      <c r="J353" s="6">
        <v>0.94818999999999998</v>
      </c>
      <c r="K353" s="6">
        <v>1.0268999999999999</v>
      </c>
      <c r="L353" s="6">
        <v>1.0782</v>
      </c>
      <c r="M353" s="6">
        <v>0.90676000000000001</v>
      </c>
      <c r="O353">
        <f t="shared" si="5"/>
        <v>-0.64103999999999983</v>
      </c>
    </row>
    <row r="354" spans="1:15" x14ac:dyDescent="0.2">
      <c r="A354" s="6" t="s">
        <v>260</v>
      </c>
      <c r="B354" s="7">
        <v>2.5400000000000001E-5</v>
      </c>
      <c r="C354" s="6">
        <v>3.7990000000000002E-4</v>
      </c>
      <c r="D354" s="6">
        <v>0.18323999999999999</v>
      </c>
      <c r="E354" s="6">
        <v>0.15740000000000001</v>
      </c>
      <c r="F354" s="6">
        <v>0.11976000000000001</v>
      </c>
      <c r="G354" s="6">
        <v>0.38463000000000003</v>
      </c>
      <c r="H354" s="6">
        <v>8.6441000000000004E-2</v>
      </c>
      <c r="I354" s="6">
        <v>-0.5534</v>
      </c>
      <c r="J354" s="6">
        <v>-0.40598000000000001</v>
      </c>
      <c r="K354" s="6">
        <v>-0.58469000000000004</v>
      </c>
      <c r="L354" s="6">
        <v>-0.50026999999999999</v>
      </c>
      <c r="M354" s="6">
        <v>-0.23419999999999999</v>
      </c>
      <c r="O354">
        <f t="shared" si="5"/>
        <v>-0.64200220000000008</v>
      </c>
    </row>
    <row r="355" spans="1:15" x14ac:dyDescent="0.2">
      <c r="A355" s="6" t="s">
        <v>638</v>
      </c>
      <c r="B355" s="6">
        <v>4.1340000000000002E-2</v>
      </c>
      <c r="C355" s="6">
        <v>0.1371</v>
      </c>
      <c r="D355" s="6">
        <v>1.0181</v>
      </c>
      <c r="E355" s="6">
        <v>-0.20332</v>
      </c>
      <c r="F355" s="6">
        <v>1.5479000000000001</v>
      </c>
      <c r="G355" s="6">
        <v>0.48180000000000001</v>
      </c>
      <c r="H355" s="6">
        <v>-1.239E-2</v>
      </c>
      <c r="I355" s="6">
        <v>-0.11706</v>
      </c>
      <c r="J355" s="6">
        <v>-4.4139999999999999E-2</v>
      </c>
      <c r="K355" s="6">
        <v>-4.1043999999999997E-2</v>
      </c>
      <c r="L355" s="6">
        <v>-0.12786</v>
      </c>
      <c r="M355" s="6">
        <v>-5.7276000000000001E-2</v>
      </c>
      <c r="O355">
        <f t="shared" si="5"/>
        <v>-0.64389399999999997</v>
      </c>
    </row>
    <row r="356" spans="1:15" x14ac:dyDescent="0.2">
      <c r="A356" s="6" t="s">
        <v>226</v>
      </c>
      <c r="B356" s="6">
        <v>5.3640000000000003E-4</v>
      </c>
      <c r="C356" s="6">
        <v>3.7109999999999999E-3</v>
      </c>
      <c r="D356" s="6">
        <v>0.65710000000000002</v>
      </c>
      <c r="E356" s="6">
        <v>0.70464000000000004</v>
      </c>
      <c r="F356" s="6">
        <v>0.62882000000000005</v>
      </c>
      <c r="G356" s="6">
        <v>7.9075000000000006E-2</v>
      </c>
      <c r="H356" s="6">
        <v>0.73463000000000001</v>
      </c>
      <c r="I356" s="6">
        <v>2.1000000000000001E-2</v>
      </c>
      <c r="J356" s="6">
        <v>-7.8509999999999996E-2</v>
      </c>
      <c r="K356" s="6">
        <v>2.0599E-4</v>
      </c>
      <c r="L356" s="6">
        <v>-0.16905999999999999</v>
      </c>
      <c r="M356" s="6">
        <v>-0.21043000000000001</v>
      </c>
      <c r="O356">
        <f t="shared" si="5"/>
        <v>-0.64821180200000006</v>
      </c>
    </row>
    <row r="357" spans="1:15" x14ac:dyDescent="0.2">
      <c r="A357" s="6" t="s">
        <v>259</v>
      </c>
      <c r="B357" s="7">
        <v>2.1800000000000001E-5</v>
      </c>
      <c r="C357" s="6">
        <v>3.592E-4</v>
      </c>
      <c r="D357" s="6">
        <v>-2.8487</v>
      </c>
      <c r="E357" s="6">
        <v>-2.5823999999999998</v>
      </c>
      <c r="F357" s="6">
        <v>-2.7271999999999998</v>
      </c>
      <c r="G357" s="6">
        <v>-2.9350999999999998</v>
      </c>
      <c r="H357" s="6">
        <v>-2.7825000000000002</v>
      </c>
      <c r="I357" s="6">
        <v>-3.5550000000000002</v>
      </c>
      <c r="J357" s="6">
        <v>-3.5224000000000002</v>
      </c>
      <c r="K357" s="6">
        <v>-3.4392999999999998</v>
      </c>
      <c r="L357" s="6">
        <v>-3.2484999999999999</v>
      </c>
      <c r="M357" s="6">
        <v>-3.363</v>
      </c>
      <c r="O357">
        <f t="shared" si="5"/>
        <v>-0.65045999999999982</v>
      </c>
    </row>
    <row r="358" spans="1:15" x14ac:dyDescent="0.2">
      <c r="A358" s="6" t="s">
        <v>288</v>
      </c>
      <c r="B358" s="6">
        <v>1.219E-3</v>
      </c>
      <c r="C358" s="6">
        <v>7.097E-3</v>
      </c>
      <c r="D358" s="6">
        <v>-1.2911999999999999</v>
      </c>
      <c r="E358" s="6">
        <v>-1.7584</v>
      </c>
      <c r="F358" s="6">
        <v>-1.6355</v>
      </c>
      <c r="G358" s="6">
        <v>-2.1383999999999999</v>
      </c>
      <c r="H358" s="6">
        <v>-1.9460999999999999</v>
      </c>
      <c r="I358" s="6">
        <v>-2.4765000000000001</v>
      </c>
      <c r="J358" s="6">
        <v>-2.4455</v>
      </c>
      <c r="K358" s="6">
        <v>-2.2505000000000002</v>
      </c>
      <c r="L358" s="6">
        <v>-2.4638</v>
      </c>
      <c r="M358" s="6">
        <v>-2.3877000000000002</v>
      </c>
      <c r="O358">
        <f t="shared" si="5"/>
        <v>-0.65088000000000057</v>
      </c>
    </row>
    <row r="359" spans="1:15" x14ac:dyDescent="0.2">
      <c r="A359" s="6" t="s">
        <v>137</v>
      </c>
      <c r="B359" s="6">
        <v>7.0020000000000004E-3</v>
      </c>
      <c r="C359" s="6">
        <v>2.9489999999999999E-2</v>
      </c>
      <c r="D359" s="6">
        <v>0.27167999999999998</v>
      </c>
      <c r="E359" s="6">
        <v>0.16489999999999999</v>
      </c>
      <c r="F359" s="6">
        <v>8.2169000000000006E-2</v>
      </c>
      <c r="G359" s="6">
        <v>-0.15421000000000001</v>
      </c>
      <c r="H359" s="6">
        <v>1.0641</v>
      </c>
      <c r="I359" s="6">
        <v>-0.38627</v>
      </c>
      <c r="J359" s="6">
        <v>-0.31992999999999999</v>
      </c>
      <c r="K359" s="6">
        <v>-0.32923000000000002</v>
      </c>
      <c r="L359" s="6">
        <v>-0.34600999999999998</v>
      </c>
      <c r="M359" s="6">
        <v>-0.44835999999999998</v>
      </c>
      <c r="O359">
        <f t="shared" si="5"/>
        <v>-0.65168779999999993</v>
      </c>
    </row>
    <row r="360" spans="1:15" x14ac:dyDescent="0.2">
      <c r="A360" s="6" t="s">
        <v>480</v>
      </c>
      <c r="B360" s="7">
        <v>6.8000000000000001E-6</v>
      </c>
      <c r="C360" s="6">
        <v>1.5919999999999999E-4</v>
      </c>
      <c r="D360" s="6">
        <v>1.3631</v>
      </c>
      <c r="E360" s="6">
        <v>1.4999</v>
      </c>
      <c r="F360" s="6">
        <v>1.6156999999999999</v>
      </c>
      <c r="G360" s="6">
        <v>1.2549999999999999</v>
      </c>
      <c r="H360" s="6">
        <v>1.3304</v>
      </c>
      <c r="I360" s="6">
        <v>0.70723999999999998</v>
      </c>
      <c r="J360" s="6">
        <v>0.85336999999999996</v>
      </c>
      <c r="K360" s="6">
        <v>0.72470000000000001</v>
      </c>
      <c r="L360" s="6">
        <v>0.78051999999999999</v>
      </c>
      <c r="M360" s="6">
        <v>0.73501000000000005</v>
      </c>
      <c r="O360">
        <f t="shared" si="5"/>
        <v>-0.65265200000000001</v>
      </c>
    </row>
    <row r="361" spans="1:15" x14ac:dyDescent="0.2">
      <c r="A361" s="6" t="s">
        <v>641</v>
      </c>
      <c r="B361" s="6">
        <v>4.1159999999999999E-3</v>
      </c>
      <c r="C361" s="6">
        <v>1.9220000000000001E-2</v>
      </c>
      <c r="D361" s="6">
        <v>-1.5439000000000001</v>
      </c>
      <c r="E361" s="6">
        <v>-1.4685999999999999</v>
      </c>
      <c r="F361" s="6">
        <v>-0.64234999999999998</v>
      </c>
      <c r="G361" s="6">
        <v>-1.5788</v>
      </c>
      <c r="H361" s="6">
        <v>-1.4917</v>
      </c>
      <c r="I361" s="6">
        <v>-1.8752</v>
      </c>
      <c r="J361" s="6">
        <v>-2.0017999999999998</v>
      </c>
      <c r="K361" s="6">
        <v>-1.8424</v>
      </c>
      <c r="L361" s="6">
        <v>-2.1711</v>
      </c>
      <c r="M361" s="6">
        <v>-2.1143000000000001</v>
      </c>
      <c r="O361">
        <f t="shared" si="5"/>
        <v>-0.65589000000000008</v>
      </c>
    </row>
    <row r="362" spans="1:15" x14ac:dyDescent="0.2">
      <c r="A362" s="6" t="s">
        <v>599</v>
      </c>
      <c r="B362" s="6">
        <v>2.1450000000000002E-3</v>
      </c>
      <c r="C362" s="6">
        <v>1.128E-2</v>
      </c>
      <c r="D362" s="6">
        <v>-3.3620999999999999</v>
      </c>
      <c r="E362" s="6">
        <v>-3.0777999999999999</v>
      </c>
      <c r="F362" s="6">
        <v>-3.2873000000000001</v>
      </c>
      <c r="G362" s="6">
        <v>-3.8740000000000001</v>
      </c>
      <c r="H362" s="6">
        <v>-3.1366000000000001</v>
      </c>
      <c r="I362" s="6">
        <v>-3.9982000000000002</v>
      </c>
      <c r="J362" s="6">
        <v>-3.6964999999999999</v>
      </c>
      <c r="K362" s="6">
        <v>-4.2134999999999998</v>
      </c>
      <c r="L362" s="6">
        <v>-4.1454000000000004</v>
      </c>
      <c r="M362" s="6">
        <v>-3.9744000000000002</v>
      </c>
      <c r="O362">
        <f t="shared" si="5"/>
        <v>-0.65804000000000018</v>
      </c>
    </row>
    <row r="363" spans="1:15" x14ac:dyDescent="0.2">
      <c r="A363" s="6" t="s">
        <v>357</v>
      </c>
      <c r="B363" s="6">
        <v>3.5699999999999998E-3</v>
      </c>
      <c r="C363" s="6">
        <v>1.7000000000000001E-2</v>
      </c>
      <c r="D363" s="6">
        <v>0.17155999999999999</v>
      </c>
      <c r="E363" s="6">
        <v>-5.9357000000000004E-3</v>
      </c>
      <c r="F363" s="6">
        <v>-0.11162999999999999</v>
      </c>
      <c r="G363" s="6">
        <v>-0.89641999999999999</v>
      </c>
      <c r="H363" s="6">
        <v>-0.18582000000000001</v>
      </c>
      <c r="I363" s="6">
        <v>-0.89441000000000004</v>
      </c>
      <c r="J363" s="6">
        <v>-0.90066000000000002</v>
      </c>
      <c r="K363" s="6">
        <v>-0.86209000000000002</v>
      </c>
      <c r="L363" s="6">
        <v>-0.77632000000000001</v>
      </c>
      <c r="M363" s="6">
        <v>-0.89902000000000004</v>
      </c>
      <c r="O363">
        <f t="shared" si="5"/>
        <v>-0.66085086000000004</v>
      </c>
    </row>
    <row r="364" spans="1:15" x14ac:dyDescent="0.2">
      <c r="A364" s="6" t="s">
        <v>38</v>
      </c>
      <c r="B364" s="6">
        <v>3.4759999999999999E-3</v>
      </c>
      <c r="C364" s="6">
        <v>1.6670000000000001E-2</v>
      </c>
      <c r="D364" s="6">
        <v>3.0175000000000001</v>
      </c>
      <c r="E364" s="6">
        <v>3.1941000000000002</v>
      </c>
      <c r="F364" s="6">
        <v>3.2974000000000001</v>
      </c>
      <c r="G364" s="6">
        <v>2.2753999999999999</v>
      </c>
      <c r="H364" s="6">
        <v>3.1469</v>
      </c>
      <c r="I364" s="6">
        <v>2.3214999999999999</v>
      </c>
      <c r="J364" s="6">
        <v>2.3956</v>
      </c>
      <c r="K364" s="6">
        <v>2.3313000000000001</v>
      </c>
      <c r="L364" s="6">
        <v>2.306</v>
      </c>
      <c r="M364" s="6">
        <v>2.2465000000000002</v>
      </c>
      <c r="O364">
        <f t="shared" si="5"/>
        <v>-0.66607999999999956</v>
      </c>
    </row>
    <row r="365" spans="1:15" x14ac:dyDescent="0.2">
      <c r="A365" s="6" t="s">
        <v>602</v>
      </c>
      <c r="B365" s="7">
        <v>1.17E-5</v>
      </c>
      <c r="C365" s="6">
        <v>2.4360000000000001E-4</v>
      </c>
      <c r="D365" s="6">
        <v>2.7277</v>
      </c>
      <c r="E365" s="6">
        <v>2.6960000000000002</v>
      </c>
      <c r="F365" s="6">
        <v>2.6122999999999998</v>
      </c>
      <c r="G365" s="6">
        <v>2.9798</v>
      </c>
      <c r="H365" s="6">
        <v>2.6541000000000001</v>
      </c>
      <c r="I365" s="6">
        <v>2.1305999999999998</v>
      </c>
      <c r="J365" s="6">
        <v>1.9045000000000001</v>
      </c>
      <c r="K365" s="6">
        <v>2.0750000000000002</v>
      </c>
      <c r="L365" s="6">
        <v>2.1257000000000001</v>
      </c>
      <c r="M365" s="6">
        <v>2.0905999999999998</v>
      </c>
      <c r="O365">
        <f t="shared" si="5"/>
        <v>-0.66869999999999941</v>
      </c>
    </row>
    <row r="366" spans="1:15" x14ac:dyDescent="0.2">
      <c r="A366" s="6" t="s">
        <v>394</v>
      </c>
      <c r="B366" s="6">
        <v>1.939E-4</v>
      </c>
      <c r="C366" s="6">
        <v>1.6479999999999999E-3</v>
      </c>
      <c r="D366" s="6">
        <v>0.87602000000000002</v>
      </c>
      <c r="E366" s="6">
        <v>0.89405000000000001</v>
      </c>
      <c r="F366" s="6">
        <v>0.60387999999999997</v>
      </c>
      <c r="G366" s="6">
        <v>0.28272000000000003</v>
      </c>
      <c r="H366" s="6">
        <v>0.77378999999999998</v>
      </c>
      <c r="I366" s="6">
        <v>-2.145E-2</v>
      </c>
      <c r="J366" s="6">
        <v>3.4419999999999999E-2</v>
      </c>
      <c r="K366" s="6">
        <v>4.3605999999999999E-2</v>
      </c>
      <c r="L366" s="6">
        <v>-3.1165999999999999E-2</v>
      </c>
      <c r="M366" s="6">
        <v>5.7755000000000001E-2</v>
      </c>
      <c r="O366">
        <f t="shared" si="5"/>
        <v>-0.66945899999999992</v>
      </c>
    </row>
    <row r="367" spans="1:15" x14ac:dyDescent="0.2">
      <c r="A367" s="6" t="s">
        <v>203</v>
      </c>
      <c r="B367" s="6">
        <v>4.1820000000000003E-2</v>
      </c>
      <c r="C367" s="6">
        <v>0.1381</v>
      </c>
      <c r="D367" s="6">
        <v>3.1516000000000002</v>
      </c>
      <c r="E367" s="6">
        <v>1.7084999999999999</v>
      </c>
      <c r="F367" s="6">
        <v>1.6932</v>
      </c>
      <c r="G367" s="6">
        <v>1.2024999999999999</v>
      </c>
      <c r="H367" s="6">
        <v>1.4789000000000001</v>
      </c>
      <c r="I367" s="6">
        <v>1.1827000000000001</v>
      </c>
      <c r="J367" s="6">
        <v>1.1888000000000001</v>
      </c>
      <c r="K367" s="6">
        <v>1.1983999999999999</v>
      </c>
      <c r="L367" s="6">
        <v>1.1395999999999999</v>
      </c>
      <c r="M367" s="6">
        <v>1.1773</v>
      </c>
      <c r="O367">
        <f t="shared" si="5"/>
        <v>-0.66958000000000006</v>
      </c>
    </row>
    <row r="368" spans="1:15" x14ac:dyDescent="0.2">
      <c r="A368" s="6" t="s">
        <v>301</v>
      </c>
      <c r="B368" s="6">
        <v>2.4810000000000001E-4</v>
      </c>
      <c r="C368" s="6">
        <v>2.0119999999999999E-3</v>
      </c>
      <c r="D368" s="6">
        <v>0.54625999999999997</v>
      </c>
      <c r="E368" s="6">
        <v>0.28594999999999998</v>
      </c>
      <c r="F368" s="6">
        <v>-1.553E-2</v>
      </c>
      <c r="G368" s="6">
        <v>-3.4645000000000002E-2</v>
      </c>
      <c r="H368" s="6">
        <v>0.41982999999999998</v>
      </c>
      <c r="I368" s="6">
        <v>-0.45638000000000001</v>
      </c>
      <c r="J368" s="6">
        <v>-0.51102000000000003</v>
      </c>
      <c r="K368" s="6">
        <v>-0.39371</v>
      </c>
      <c r="L368" s="6">
        <v>-0.46265000000000001</v>
      </c>
      <c r="M368" s="6">
        <v>-0.34046999999999999</v>
      </c>
      <c r="O368">
        <f t="shared" si="5"/>
        <v>-0.6732189999999999</v>
      </c>
    </row>
    <row r="369" spans="1:15" x14ac:dyDescent="0.2">
      <c r="A369" s="6" t="s">
        <v>769</v>
      </c>
      <c r="B369" s="6">
        <v>2.9529999999999999E-3</v>
      </c>
      <c r="C369" s="6">
        <v>1.461E-2</v>
      </c>
      <c r="D369" s="6">
        <v>-2.5746000000000002</v>
      </c>
      <c r="E369" s="6">
        <v>-2.7968000000000002</v>
      </c>
      <c r="F369" s="6">
        <v>-3.1217000000000001</v>
      </c>
      <c r="G369" s="6">
        <v>-3.4428000000000001</v>
      </c>
      <c r="H369" s="6">
        <v>-2.8403</v>
      </c>
      <c r="I369" s="6">
        <v>-3.4045000000000001</v>
      </c>
      <c r="J369" s="6">
        <v>-3.7572000000000001</v>
      </c>
      <c r="K369" s="6">
        <v>-3.3662000000000001</v>
      </c>
      <c r="L369" s="6">
        <v>-3.7437</v>
      </c>
      <c r="M369" s="6">
        <v>-3.8742000000000001</v>
      </c>
      <c r="O369">
        <f t="shared" si="5"/>
        <v>-0.6739200000000003</v>
      </c>
    </row>
    <row r="370" spans="1:15" x14ac:dyDescent="0.2">
      <c r="A370" s="6" t="s">
        <v>622</v>
      </c>
      <c r="B370" s="6">
        <v>3.8969999999999999E-3</v>
      </c>
      <c r="C370" s="6">
        <v>1.8319999999999999E-2</v>
      </c>
      <c r="D370" s="6">
        <v>-0.31481999999999999</v>
      </c>
      <c r="E370" s="6">
        <v>-0.82916999999999996</v>
      </c>
      <c r="F370" s="6">
        <v>-1.1091</v>
      </c>
      <c r="G370" s="6">
        <v>-0.66252</v>
      </c>
      <c r="H370" s="6">
        <v>-1.4065000000000001</v>
      </c>
      <c r="I370" s="6">
        <v>-1.6466000000000001</v>
      </c>
      <c r="J370" s="6">
        <v>-1.5353000000000001</v>
      </c>
      <c r="K370" s="6">
        <v>-1.5837000000000001</v>
      </c>
      <c r="L370" s="6">
        <v>-1.5463</v>
      </c>
      <c r="M370" s="6">
        <v>-1.3873</v>
      </c>
      <c r="O370">
        <f t="shared" si="5"/>
        <v>-0.67541799999999985</v>
      </c>
    </row>
    <row r="371" spans="1:15" x14ac:dyDescent="0.2">
      <c r="A371" s="6" t="s">
        <v>199</v>
      </c>
      <c r="B371" s="6">
        <v>5.2269999999999999E-3</v>
      </c>
      <c r="C371" s="6">
        <v>2.3740000000000001E-2</v>
      </c>
      <c r="D371" s="6">
        <v>0.29557</v>
      </c>
      <c r="E371" s="6">
        <v>0.46610000000000001</v>
      </c>
      <c r="F371" s="6">
        <v>0.39094000000000001</v>
      </c>
      <c r="G371" s="6">
        <v>-0.62078</v>
      </c>
      <c r="H371" s="6">
        <v>0.37413000000000002</v>
      </c>
      <c r="I371" s="6">
        <v>-0.41315000000000002</v>
      </c>
      <c r="J371" s="6">
        <v>-0.55662999999999996</v>
      </c>
      <c r="K371" s="6">
        <v>-0.4743</v>
      </c>
      <c r="L371" s="6">
        <v>-0.57079000000000002</v>
      </c>
      <c r="M371" s="6">
        <v>-0.4778</v>
      </c>
      <c r="O371">
        <f t="shared" si="5"/>
        <v>-0.67972600000000005</v>
      </c>
    </row>
    <row r="372" spans="1:15" x14ac:dyDescent="0.2">
      <c r="A372" s="6" t="s">
        <v>605</v>
      </c>
      <c r="B372" s="6">
        <v>4.8689999999999997E-2</v>
      </c>
      <c r="C372" s="6">
        <v>0.15690000000000001</v>
      </c>
      <c r="D372" s="6">
        <v>-6.9972000000000003</v>
      </c>
      <c r="E372" s="6">
        <v>-7.0812999999999997</v>
      </c>
      <c r="F372" s="6">
        <v>-7.0575999999999999</v>
      </c>
      <c r="G372" s="6">
        <v>-6.1342999999999996</v>
      </c>
      <c r="H372" s="6">
        <v>-7.1773999999999996</v>
      </c>
      <c r="I372" s="6">
        <v>-7.4615</v>
      </c>
      <c r="J372" s="6">
        <v>-8.6167999999999996</v>
      </c>
      <c r="K372" s="6">
        <v>-6.8388</v>
      </c>
      <c r="L372" s="6">
        <v>-7.1243999999999996</v>
      </c>
      <c r="M372" s="6">
        <v>-7.8071999999999999</v>
      </c>
      <c r="O372">
        <f t="shared" si="5"/>
        <v>-0.68018000000000001</v>
      </c>
    </row>
    <row r="373" spans="1:15" x14ac:dyDescent="0.2">
      <c r="A373" s="6" t="s">
        <v>661</v>
      </c>
      <c r="B373" s="6">
        <v>1.416E-4</v>
      </c>
      <c r="C373" s="6">
        <v>1.3290000000000001E-3</v>
      </c>
      <c r="D373" s="6">
        <v>-1.7034</v>
      </c>
      <c r="E373" s="6">
        <v>-2.0257999999999998</v>
      </c>
      <c r="F373" s="6">
        <v>-1.8406</v>
      </c>
      <c r="G373" s="6">
        <v>-2.1240000000000001</v>
      </c>
      <c r="H373" s="6">
        <v>-2.0596000000000001</v>
      </c>
      <c r="I373" s="6">
        <v>-2.6202000000000001</v>
      </c>
      <c r="J373" s="6">
        <v>-2.3302</v>
      </c>
      <c r="K373" s="6">
        <v>-2.75</v>
      </c>
      <c r="L373" s="6">
        <v>-2.6911</v>
      </c>
      <c r="M373" s="6">
        <v>-2.7669999999999999</v>
      </c>
      <c r="O373">
        <f t="shared" si="5"/>
        <v>-0.68102000000000018</v>
      </c>
    </row>
    <row r="374" spans="1:15" x14ac:dyDescent="0.2">
      <c r="A374" s="6" t="s">
        <v>507</v>
      </c>
      <c r="B374" s="6">
        <v>1.8230000000000001E-4</v>
      </c>
      <c r="C374" s="6">
        <v>1.5740000000000001E-3</v>
      </c>
      <c r="D374" s="6">
        <v>-3.8475000000000001</v>
      </c>
      <c r="E374" s="6">
        <v>-3.7696000000000001</v>
      </c>
      <c r="F374" s="6">
        <v>-3.6475</v>
      </c>
      <c r="G374" s="6">
        <v>-4.2473999999999998</v>
      </c>
      <c r="H374" s="6">
        <v>-4.0507999999999997</v>
      </c>
      <c r="I374" s="6">
        <v>-4.6711999999999998</v>
      </c>
      <c r="J374" s="6">
        <v>-4.6954000000000002</v>
      </c>
      <c r="K374" s="6">
        <v>-4.6337999999999999</v>
      </c>
      <c r="L374" s="6">
        <v>-4.5435999999999996</v>
      </c>
      <c r="M374" s="6">
        <v>-4.4412000000000003</v>
      </c>
      <c r="O374">
        <f t="shared" si="5"/>
        <v>-0.68447999999999976</v>
      </c>
    </row>
    <row r="375" spans="1:15" x14ac:dyDescent="0.2">
      <c r="A375" s="6" t="s">
        <v>211</v>
      </c>
      <c r="B375" s="6">
        <v>9.1739999999999999E-3</v>
      </c>
      <c r="C375" s="6">
        <v>3.739E-2</v>
      </c>
      <c r="D375" s="6">
        <v>3.3146</v>
      </c>
      <c r="E375" s="6">
        <v>2.9214000000000002</v>
      </c>
      <c r="F375" s="6">
        <v>3.6490999999999998</v>
      </c>
      <c r="G375" s="6">
        <v>2.4239999999999999</v>
      </c>
      <c r="H375" s="6">
        <v>3.6093000000000002</v>
      </c>
      <c r="I375" s="6">
        <v>2.5242</v>
      </c>
      <c r="J375" s="6">
        <v>2.5255000000000001</v>
      </c>
      <c r="K375" s="6">
        <v>2.5630999999999999</v>
      </c>
      <c r="L375" s="6">
        <v>2.4735999999999998</v>
      </c>
      <c r="M375" s="6">
        <v>2.4091999999999998</v>
      </c>
      <c r="O375">
        <f t="shared" si="5"/>
        <v>-0.68456000000000028</v>
      </c>
    </row>
    <row r="376" spans="1:15" x14ac:dyDescent="0.2">
      <c r="A376" s="6" t="s">
        <v>464</v>
      </c>
      <c r="B376" s="6">
        <v>1.6080000000000001E-4</v>
      </c>
      <c r="C376" s="6">
        <v>1.4549999999999999E-3</v>
      </c>
      <c r="D376" s="6">
        <v>1.5078</v>
      </c>
      <c r="E376" s="6">
        <v>1.667</v>
      </c>
      <c r="F376" s="6">
        <v>1.5587</v>
      </c>
      <c r="G376" s="6">
        <v>1.1088</v>
      </c>
      <c r="H376" s="6">
        <v>1.4898</v>
      </c>
      <c r="I376" s="6">
        <v>0.96431999999999995</v>
      </c>
      <c r="J376" s="6">
        <v>0.72267999999999999</v>
      </c>
      <c r="K376" s="6">
        <v>0.86861999999999995</v>
      </c>
      <c r="L376" s="6">
        <v>0.59101000000000004</v>
      </c>
      <c r="M376" s="6">
        <v>0.76165000000000005</v>
      </c>
      <c r="O376">
        <f t="shared" si="5"/>
        <v>-0.68476399999999982</v>
      </c>
    </row>
    <row r="377" spans="1:15" x14ac:dyDescent="0.2">
      <c r="A377" s="6" t="s">
        <v>759</v>
      </c>
      <c r="B377" s="6">
        <v>2.186E-4</v>
      </c>
      <c r="C377" s="6">
        <v>1.818E-3</v>
      </c>
      <c r="D377" s="6">
        <v>-9.2825000000000005E-2</v>
      </c>
      <c r="E377" s="6">
        <v>8.6074999999999999E-2</v>
      </c>
      <c r="F377" s="6">
        <v>-0.16819000000000001</v>
      </c>
      <c r="G377" s="6">
        <v>-0.46572000000000002</v>
      </c>
      <c r="H377" s="6">
        <v>4.1390999999999997E-2</v>
      </c>
      <c r="I377" s="6">
        <v>-0.73994000000000004</v>
      </c>
      <c r="J377" s="6">
        <v>-0.72701000000000005</v>
      </c>
      <c r="K377" s="6">
        <v>-0.62814999999999999</v>
      </c>
      <c r="L377" s="6">
        <v>-0.98819000000000001</v>
      </c>
      <c r="M377" s="6">
        <v>-0.94777</v>
      </c>
      <c r="O377">
        <f t="shared" si="5"/>
        <v>-0.68635820000000003</v>
      </c>
    </row>
    <row r="378" spans="1:15" x14ac:dyDescent="0.2">
      <c r="A378" s="6" t="s">
        <v>781</v>
      </c>
      <c r="B378" s="6">
        <v>1.204E-3</v>
      </c>
      <c r="C378" s="6">
        <v>7.0559999999999998E-3</v>
      </c>
      <c r="D378" s="6">
        <v>2.3426999999999998</v>
      </c>
      <c r="E378" s="6">
        <v>2.1374</v>
      </c>
      <c r="F378" s="6">
        <v>2.8193999999999999</v>
      </c>
      <c r="G378" s="6">
        <v>2.0036999999999998</v>
      </c>
      <c r="H378" s="6">
        <v>2.5369999999999999</v>
      </c>
      <c r="I378" s="6">
        <v>1.8638999999999999</v>
      </c>
      <c r="J378" s="6">
        <v>1.6752</v>
      </c>
      <c r="K378" s="6">
        <v>1.7561</v>
      </c>
      <c r="L378" s="6">
        <v>1.6115999999999999</v>
      </c>
      <c r="M378" s="6">
        <v>1.4970000000000001</v>
      </c>
      <c r="O378">
        <f t="shared" si="5"/>
        <v>-0.68727999999999967</v>
      </c>
    </row>
    <row r="379" spans="1:15" x14ac:dyDescent="0.2">
      <c r="A379" s="6" t="s">
        <v>770</v>
      </c>
      <c r="B379" s="7">
        <v>8.5000000000000006E-5</v>
      </c>
      <c r="C379" s="6">
        <v>8.8619999999999997E-4</v>
      </c>
      <c r="D379" s="6">
        <v>-1.4253</v>
      </c>
      <c r="E379" s="6">
        <v>-1.6695</v>
      </c>
      <c r="F379" s="6">
        <v>-1.3824000000000001</v>
      </c>
      <c r="G379" s="6">
        <v>-1.3022</v>
      </c>
      <c r="H379" s="6">
        <v>-1.7988</v>
      </c>
      <c r="I379" s="6">
        <v>-2.2387999999999999</v>
      </c>
      <c r="J379" s="6">
        <v>-2.0510000000000002</v>
      </c>
      <c r="K379" s="6">
        <v>-2.2082999999999999</v>
      </c>
      <c r="L379" s="6">
        <v>-2.3441999999999998</v>
      </c>
      <c r="M379" s="6">
        <v>-2.1926999999999999</v>
      </c>
      <c r="O379">
        <f t="shared" si="5"/>
        <v>-0.69135999999999997</v>
      </c>
    </row>
    <row r="380" spans="1:15" x14ac:dyDescent="0.2">
      <c r="A380" s="6" t="s">
        <v>201</v>
      </c>
      <c r="B380" s="6">
        <v>2.6640000000000001E-3</v>
      </c>
      <c r="C380" s="6">
        <v>1.345E-2</v>
      </c>
      <c r="D380" s="6">
        <v>0.78036000000000005</v>
      </c>
      <c r="E380" s="6">
        <v>0.45961000000000002</v>
      </c>
      <c r="F380" s="6">
        <v>0.12637999999999999</v>
      </c>
      <c r="G380" s="6">
        <v>-0.32536999999999999</v>
      </c>
      <c r="H380" s="6">
        <v>0.29013</v>
      </c>
      <c r="I380" s="6">
        <v>-0.48758000000000001</v>
      </c>
      <c r="J380" s="6">
        <v>-0.40666000000000002</v>
      </c>
      <c r="K380" s="6">
        <v>-0.44142999999999999</v>
      </c>
      <c r="L380" s="6">
        <v>-0.47273999999999999</v>
      </c>
      <c r="M380" s="6">
        <v>-0.35936000000000001</v>
      </c>
      <c r="O380">
        <f t="shared" si="5"/>
        <v>-0.69977599999999995</v>
      </c>
    </row>
    <row r="381" spans="1:15" x14ac:dyDescent="0.2">
      <c r="A381" s="6" t="s">
        <v>332</v>
      </c>
      <c r="B381" s="6">
        <v>3.057E-4</v>
      </c>
      <c r="C381" s="6">
        <v>2.3839999999999998E-3</v>
      </c>
      <c r="D381" s="6">
        <v>-1.6192</v>
      </c>
      <c r="E381" s="6">
        <v>-1.5779000000000001</v>
      </c>
      <c r="F381" s="6">
        <v>-1.6055999999999999</v>
      </c>
      <c r="G381" s="6">
        <v>-2.2282000000000002</v>
      </c>
      <c r="H381" s="6">
        <v>-1.7330000000000001</v>
      </c>
      <c r="I381" s="6">
        <v>-2.4979</v>
      </c>
      <c r="J381" s="6">
        <v>-2.4857</v>
      </c>
      <c r="K381" s="6">
        <v>-2.4981</v>
      </c>
      <c r="L381" s="6">
        <v>-2.4923999999999999</v>
      </c>
      <c r="M381" s="6">
        <v>-2.2887</v>
      </c>
      <c r="O381">
        <f t="shared" si="5"/>
        <v>-0.69978000000000007</v>
      </c>
    </row>
    <row r="382" spans="1:15" x14ac:dyDescent="0.2">
      <c r="A382" s="6" t="s">
        <v>802</v>
      </c>
      <c r="B382" s="6">
        <v>1.6459999999999999E-3</v>
      </c>
      <c r="C382" s="6">
        <v>9.0690000000000007E-3</v>
      </c>
      <c r="D382" s="6">
        <v>-3.8734000000000002</v>
      </c>
      <c r="E382" s="6">
        <v>-3.9586999999999999</v>
      </c>
      <c r="F382" s="6">
        <v>-3.5922000000000001</v>
      </c>
      <c r="G382" s="6">
        <v>-4.3085000000000004</v>
      </c>
      <c r="H382" s="6">
        <v>-3.4834000000000001</v>
      </c>
      <c r="I382" s="6">
        <v>-4.7141999999999999</v>
      </c>
      <c r="J382" s="6">
        <v>-4.6050000000000004</v>
      </c>
      <c r="K382" s="6">
        <v>-4.6101000000000001</v>
      </c>
      <c r="L382" s="6">
        <v>-4.5865999999999998</v>
      </c>
      <c r="M382" s="6">
        <v>-4.2062999999999997</v>
      </c>
      <c r="O382">
        <f t="shared" si="5"/>
        <v>-0.7011999999999996</v>
      </c>
    </row>
    <row r="383" spans="1:15" x14ac:dyDescent="0.2">
      <c r="A383" s="6" t="s">
        <v>751</v>
      </c>
      <c r="B383" s="6">
        <v>1.122E-4</v>
      </c>
      <c r="C383" s="6">
        <v>1.1100000000000001E-3</v>
      </c>
      <c r="D383" s="6">
        <v>-0.3009</v>
      </c>
      <c r="E383" s="6">
        <v>0.12736</v>
      </c>
      <c r="F383" s="6">
        <v>-0.39240999999999998</v>
      </c>
      <c r="G383" s="6">
        <v>-0.45018000000000002</v>
      </c>
      <c r="H383" s="6">
        <v>-0.44972000000000001</v>
      </c>
      <c r="I383" s="6">
        <v>-0.96338999999999997</v>
      </c>
      <c r="J383" s="6">
        <v>-0.92957999999999996</v>
      </c>
      <c r="K383" s="6">
        <v>-1.0134000000000001</v>
      </c>
      <c r="L383" s="6">
        <v>-1.0122</v>
      </c>
      <c r="M383" s="6">
        <v>-1.0585</v>
      </c>
      <c r="O383">
        <f t="shared" si="5"/>
        <v>-0.70224399999999987</v>
      </c>
    </row>
    <row r="384" spans="1:15" x14ac:dyDescent="0.2">
      <c r="A384" s="6" t="s">
        <v>798</v>
      </c>
      <c r="B384" s="6">
        <v>2.6949999999999999E-3</v>
      </c>
      <c r="C384" s="6">
        <v>1.358E-2</v>
      </c>
      <c r="D384" s="6">
        <v>0.48549999999999999</v>
      </c>
      <c r="E384" s="6">
        <v>0.49352000000000001</v>
      </c>
      <c r="F384" s="6">
        <v>0.34054000000000001</v>
      </c>
      <c r="G384" s="6">
        <v>1.2496</v>
      </c>
      <c r="H384" s="6">
        <v>0.30508999999999997</v>
      </c>
      <c r="I384" s="6">
        <v>-0.22955</v>
      </c>
      <c r="J384" s="6">
        <v>0.12272</v>
      </c>
      <c r="K384" s="6">
        <v>-0.22738</v>
      </c>
      <c r="L384" s="6">
        <v>-0.25511</v>
      </c>
      <c r="M384" s="6">
        <v>-7.1617E-2</v>
      </c>
      <c r="O384">
        <f t="shared" si="5"/>
        <v>-0.70703739999999993</v>
      </c>
    </row>
    <row r="385" spans="1:15" x14ac:dyDescent="0.2">
      <c r="A385" s="6" t="s">
        <v>537</v>
      </c>
      <c r="B385" s="6">
        <v>1.908E-4</v>
      </c>
      <c r="C385" s="6">
        <v>1.629E-3</v>
      </c>
      <c r="D385" s="6">
        <v>-2.6082000000000001</v>
      </c>
      <c r="E385" s="6">
        <v>-2.8458000000000001</v>
      </c>
      <c r="F385" s="6">
        <v>-2.9104999999999999</v>
      </c>
      <c r="G385" s="6">
        <v>-3.2075</v>
      </c>
      <c r="H385" s="6">
        <v>-2.6919</v>
      </c>
      <c r="I385" s="6">
        <v>-3.6145999999999998</v>
      </c>
      <c r="J385" s="6">
        <v>-3.7147999999999999</v>
      </c>
      <c r="K385" s="6">
        <v>-3.4005999999999998</v>
      </c>
      <c r="L385" s="6">
        <v>-3.4266000000000001</v>
      </c>
      <c r="M385" s="6">
        <v>-3.6475</v>
      </c>
      <c r="O385">
        <f t="shared" si="5"/>
        <v>-0.70804000000000045</v>
      </c>
    </row>
    <row r="386" spans="1:15" x14ac:dyDescent="0.2">
      <c r="A386" s="6" t="s">
        <v>376</v>
      </c>
      <c r="B386" s="6">
        <v>3.1470000000000001E-3</v>
      </c>
      <c r="C386" s="6">
        <v>1.5509999999999999E-2</v>
      </c>
      <c r="D386" s="6">
        <v>-2.2637</v>
      </c>
      <c r="E386" s="6">
        <v>-1.9438</v>
      </c>
      <c r="F386" s="6">
        <v>-2.1303999999999998</v>
      </c>
      <c r="G386" s="6">
        <v>-2.0611999999999999</v>
      </c>
      <c r="H386" s="6">
        <v>-1.2134</v>
      </c>
      <c r="I386" s="6">
        <v>-2.7281</v>
      </c>
      <c r="J386" s="6">
        <v>-2.5472999999999999</v>
      </c>
      <c r="K386" s="6">
        <v>-2.4504000000000001</v>
      </c>
      <c r="L386" s="6">
        <v>-2.7155</v>
      </c>
      <c r="M386" s="6">
        <v>-2.7155999999999998</v>
      </c>
      <c r="O386">
        <f t="shared" ref="O386:O449" si="6">AVERAGE(I386:M386)-AVERAGE(D386:H386)</f>
        <v>-0.70888000000000018</v>
      </c>
    </row>
    <row r="387" spans="1:15" x14ac:dyDescent="0.2">
      <c r="A387" s="6" t="s">
        <v>676</v>
      </c>
      <c r="B387" s="6">
        <v>3.3619999999999999E-4</v>
      </c>
      <c r="C387" s="6">
        <v>2.578E-3</v>
      </c>
      <c r="D387" s="6">
        <v>0.29174</v>
      </c>
      <c r="E387" s="6">
        <v>0.16727</v>
      </c>
      <c r="F387" s="6">
        <v>0.39112000000000002</v>
      </c>
      <c r="G387" s="6">
        <v>-0.35064000000000001</v>
      </c>
      <c r="H387" s="6">
        <v>0.24923000000000001</v>
      </c>
      <c r="I387" s="6">
        <v>-0.63687000000000005</v>
      </c>
      <c r="J387" s="6">
        <v>-0.49458000000000002</v>
      </c>
      <c r="K387" s="6">
        <v>-0.52873000000000003</v>
      </c>
      <c r="L387" s="6">
        <v>-0.57362000000000002</v>
      </c>
      <c r="M387" s="6">
        <v>-0.56940999999999997</v>
      </c>
      <c r="O387">
        <f t="shared" si="6"/>
        <v>-0.71038599999999996</v>
      </c>
    </row>
    <row r="388" spans="1:15" x14ac:dyDescent="0.2">
      <c r="A388" s="6" t="s">
        <v>871</v>
      </c>
      <c r="B388" s="6">
        <v>4.0539999999999999E-4</v>
      </c>
      <c r="C388" s="6">
        <v>2.9580000000000001E-3</v>
      </c>
      <c r="D388" s="6">
        <v>-3.6131000000000002</v>
      </c>
      <c r="E388" s="6">
        <v>-3.7252000000000001</v>
      </c>
      <c r="F388" s="6">
        <v>-3.3812000000000002</v>
      </c>
      <c r="G388" s="6">
        <v>-4.0586000000000002</v>
      </c>
      <c r="H388" s="6">
        <v>-3.5146000000000002</v>
      </c>
      <c r="I388" s="6">
        <v>-4.5529999999999999</v>
      </c>
      <c r="J388" s="6">
        <v>-4.2727000000000004</v>
      </c>
      <c r="K388" s="6">
        <v>-4.1542000000000003</v>
      </c>
      <c r="L388" s="6">
        <v>-4.3658999999999999</v>
      </c>
      <c r="M388" s="6">
        <v>-4.5183</v>
      </c>
      <c r="O388">
        <f t="shared" si="6"/>
        <v>-0.71428000000000003</v>
      </c>
    </row>
    <row r="389" spans="1:15" x14ac:dyDescent="0.2">
      <c r="A389" s="6" t="s">
        <v>349</v>
      </c>
      <c r="B389" s="6">
        <v>2.1100000000000001E-2</v>
      </c>
      <c r="C389" s="6">
        <v>7.7469999999999997E-2</v>
      </c>
      <c r="D389" s="6">
        <v>-0.20164000000000001</v>
      </c>
      <c r="E389" s="6">
        <v>-0.17935999999999999</v>
      </c>
      <c r="F389" s="6">
        <v>-0.15024000000000001</v>
      </c>
      <c r="G389" s="6">
        <v>1.3375999999999999</v>
      </c>
      <c r="H389" s="6">
        <v>5.1401000000000002E-2</v>
      </c>
      <c r="I389" s="6">
        <v>-0.43889</v>
      </c>
      <c r="J389" s="6">
        <v>-0.59469000000000005</v>
      </c>
      <c r="K389" s="6">
        <v>-0.51731000000000005</v>
      </c>
      <c r="L389" s="6">
        <v>-0.58720000000000006</v>
      </c>
      <c r="M389" s="6">
        <v>-0.58355999999999997</v>
      </c>
      <c r="O389">
        <f t="shared" si="6"/>
        <v>-0.71588220000000002</v>
      </c>
    </row>
    <row r="390" spans="1:15" x14ac:dyDescent="0.2">
      <c r="A390" s="6" t="s">
        <v>173</v>
      </c>
      <c r="B390" s="6">
        <v>1.567E-2</v>
      </c>
      <c r="C390" s="6">
        <v>5.9659999999999998E-2</v>
      </c>
      <c r="D390" s="6">
        <v>2.2961999999999998</v>
      </c>
      <c r="E390" s="6">
        <v>1.9395</v>
      </c>
      <c r="F390" s="6">
        <v>1.6541999999999999</v>
      </c>
      <c r="G390" s="6">
        <v>0.67122000000000004</v>
      </c>
      <c r="H390" s="6">
        <v>1.8935</v>
      </c>
      <c r="I390" s="6">
        <v>0.96721999999999997</v>
      </c>
      <c r="J390" s="6">
        <v>0.92713999999999996</v>
      </c>
      <c r="K390" s="6">
        <v>0.96765999999999996</v>
      </c>
      <c r="L390" s="6">
        <v>1.0508</v>
      </c>
      <c r="M390" s="6">
        <v>0.95108000000000004</v>
      </c>
      <c r="O390">
        <f t="shared" si="6"/>
        <v>-0.71814399999999967</v>
      </c>
    </row>
    <row r="391" spans="1:15" x14ac:dyDescent="0.2">
      <c r="A391" s="6" t="s">
        <v>352</v>
      </c>
      <c r="B391" s="6">
        <v>2.2399999999999998E-3</v>
      </c>
      <c r="C391" s="6">
        <v>1.167E-2</v>
      </c>
      <c r="D391" s="6">
        <v>-2.3357999999999999</v>
      </c>
      <c r="E391" s="6">
        <v>-2.9573</v>
      </c>
      <c r="F391" s="6">
        <v>-2.6575000000000002</v>
      </c>
      <c r="G391" s="6">
        <v>-3.4318</v>
      </c>
      <c r="H391" s="6">
        <v>-2.7951000000000001</v>
      </c>
      <c r="I391" s="6">
        <v>-3.4961000000000002</v>
      </c>
      <c r="J391" s="6">
        <v>-3.6343000000000001</v>
      </c>
      <c r="K391" s="6">
        <v>-3.4754999999999998</v>
      </c>
      <c r="L391" s="6">
        <v>-3.6421999999999999</v>
      </c>
      <c r="M391" s="6">
        <v>-3.5286</v>
      </c>
      <c r="O391">
        <f t="shared" si="6"/>
        <v>-0.71984000000000004</v>
      </c>
    </row>
    <row r="392" spans="1:15" x14ac:dyDescent="0.2">
      <c r="A392" s="6" t="s">
        <v>384</v>
      </c>
      <c r="B392" s="6">
        <v>2.7480000000000001E-4</v>
      </c>
      <c r="C392" s="6">
        <v>2.173E-3</v>
      </c>
      <c r="D392" s="6">
        <v>1.0787</v>
      </c>
      <c r="E392" s="6">
        <v>0.62373999999999996</v>
      </c>
      <c r="F392" s="6">
        <v>0.58684999999999998</v>
      </c>
      <c r="G392" s="6">
        <v>0.32911000000000001</v>
      </c>
      <c r="H392" s="6">
        <v>0.58140000000000003</v>
      </c>
      <c r="I392" s="6">
        <v>-0.13170999999999999</v>
      </c>
      <c r="J392" s="6">
        <v>1.2608000000000001E-3</v>
      </c>
      <c r="K392" s="6">
        <v>3.4105000000000003E-2</v>
      </c>
      <c r="L392" s="6">
        <v>-0.22425999999999999</v>
      </c>
      <c r="M392" s="6">
        <v>-8.2376000000000005E-2</v>
      </c>
      <c r="O392">
        <f t="shared" si="6"/>
        <v>-0.72055603999999995</v>
      </c>
    </row>
    <row r="393" spans="1:15" x14ac:dyDescent="0.2">
      <c r="A393" s="6" t="s">
        <v>361</v>
      </c>
      <c r="B393" s="7">
        <v>4.32E-5</v>
      </c>
      <c r="C393" s="6">
        <v>5.5179999999999997E-4</v>
      </c>
      <c r="D393" s="6">
        <v>2.6564000000000001</v>
      </c>
      <c r="E393" s="6">
        <v>2.681</v>
      </c>
      <c r="F393" s="6">
        <v>2.9733999999999998</v>
      </c>
      <c r="G393" s="6">
        <v>2.4701</v>
      </c>
      <c r="H393" s="6">
        <v>2.6717</v>
      </c>
      <c r="I393" s="6">
        <v>1.9034</v>
      </c>
      <c r="J393" s="6">
        <v>2.1880000000000002</v>
      </c>
      <c r="K393" s="6">
        <v>1.8855</v>
      </c>
      <c r="L393" s="6">
        <v>1.9833000000000001</v>
      </c>
      <c r="M393" s="6">
        <v>1.8809</v>
      </c>
      <c r="O393">
        <f t="shared" si="6"/>
        <v>-0.72230000000000016</v>
      </c>
    </row>
    <row r="394" spans="1:15" x14ac:dyDescent="0.2">
      <c r="A394" s="6" t="s">
        <v>777</v>
      </c>
      <c r="B394" s="6">
        <v>2.7E-4</v>
      </c>
      <c r="C394" s="6">
        <v>2.1510000000000001E-3</v>
      </c>
      <c r="D394" s="6">
        <v>1.0281</v>
      </c>
      <c r="E394" s="6">
        <v>1.3543000000000001</v>
      </c>
      <c r="F394" s="6">
        <v>1.3838999999999999</v>
      </c>
      <c r="G394" s="6">
        <v>0.83621999999999996</v>
      </c>
      <c r="H394" s="6">
        <v>1.5507</v>
      </c>
      <c r="I394" s="6">
        <v>0.49947000000000003</v>
      </c>
      <c r="J394" s="6">
        <v>0.51217000000000001</v>
      </c>
      <c r="K394" s="6">
        <v>0.50844999999999996</v>
      </c>
      <c r="L394" s="6">
        <v>0.53615999999999997</v>
      </c>
      <c r="M394" s="6">
        <v>0.48087999999999997</v>
      </c>
      <c r="O394">
        <f t="shared" si="6"/>
        <v>-0.72321800000000003</v>
      </c>
    </row>
    <row r="395" spans="1:15" x14ac:dyDescent="0.2">
      <c r="A395" s="6" t="s">
        <v>665</v>
      </c>
      <c r="B395" s="7">
        <v>8.3200000000000004E-7</v>
      </c>
      <c r="C395" s="7">
        <v>4.18E-5</v>
      </c>
      <c r="D395" s="6">
        <v>-9.1116000000000003E-2</v>
      </c>
      <c r="E395" s="6">
        <v>3.7914000000000003E-2</v>
      </c>
      <c r="F395" s="6">
        <v>0.10514</v>
      </c>
      <c r="G395" s="6">
        <v>-9.6604999999999996E-2</v>
      </c>
      <c r="H395" s="6">
        <v>-4.3069999999999997E-2</v>
      </c>
      <c r="I395" s="6">
        <v>-0.85679000000000005</v>
      </c>
      <c r="J395" s="6">
        <v>-0.69316</v>
      </c>
      <c r="K395" s="6">
        <v>-0.83481000000000005</v>
      </c>
      <c r="L395" s="6">
        <v>-0.65408999999999995</v>
      </c>
      <c r="M395" s="6">
        <v>-0.66649999999999998</v>
      </c>
      <c r="O395">
        <f t="shared" si="6"/>
        <v>-0.72352260000000002</v>
      </c>
    </row>
    <row r="396" spans="1:15" x14ac:dyDescent="0.2">
      <c r="A396" s="6" t="s">
        <v>827</v>
      </c>
      <c r="B396" s="6">
        <v>1.8060000000000001E-3</v>
      </c>
      <c r="C396" s="6">
        <v>9.7970000000000002E-3</v>
      </c>
      <c r="D396" s="6">
        <v>-0.80708000000000002</v>
      </c>
      <c r="E396" s="6">
        <v>-1.1268</v>
      </c>
      <c r="F396" s="6">
        <v>-1.4801</v>
      </c>
      <c r="G396" s="6">
        <v>-1.8159000000000001</v>
      </c>
      <c r="H396" s="6">
        <v>-1.0343</v>
      </c>
      <c r="I396" s="6">
        <v>-2.0019</v>
      </c>
      <c r="J396" s="6">
        <v>-1.9730000000000001</v>
      </c>
      <c r="K396" s="6">
        <v>-2.0196000000000001</v>
      </c>
      <c r="L396" s="6">
        <v>-1.9165000000000001</v>
      </c>
      <c r="M396" s="6">
        <v>-1.9802</v>
      </c>
      <c r="O396">
        <f t="shared" si="6"/>
        <v>-0.72540400000000038</v>
      </c>
    </row>
    <row r="397" spans="1:15" x14ac:dyDescent="0.2">
      <c r="A397" s="6" t="s">
        <v>523</v>
      </c>
      <c r="B397" s="6">
        <v>1.5750000000000001E-4</v>
      </c>
      <c r="C397" s="6">
        <v>1.441E-3</v>
      </c>
      <c r="D397" s="6">
        <v>-0.1724</v>
      </c>
      <c r="E397" s="6">
        <v>-0.19470999999999999</v>
      </c>
      <c r="F397" s="6">
        <v>-0.33876000000000001</v>
      </c>
      <c r="G397" s="6">
        <v>-0.82826999999999995</v>
      </c>
      <c r="H397" s="6">
        <v>-0.27855999999999997</v>
      </c>
      <c r="I397" s="6">
        <v>-1.0562</v>
      </c>
      <c r="J397" s="6">
        <v>-1.0855999999999999</v>
      </c>
      <c r="K397" s="6">
        <v>-1.0692999999999999</v>
      </c>
      <c r="L397" s="6">
        <v>-1.1181000000000001</v>
      </c>
      <c r="M397" s="6">
        <v>-1.1259999999999999</v>
      </c>
      <c r="O397">
        <f t="shared" si="6"/>
        <v>-0.72850000000000004</v>
      </c>
    </row>
    <row r="398" spans="1:15" x14ac:dyDescent="0.2">
      <c r="A398" s="6" t="s">
        <v>247</v>
      </c>
      <c r="B398" s="6">
        <v>1.214E-2</v>
      </c>
      <c r="C398" s="6">
        <v>4.7669999999999997E-2</v>
      </c>
      <c r="D398" s="6">
        <v>0.40490999999999999</v>
      </c>
      <c r="E398" s="6">
        <v>-0.93637000000000004</v>
      </c>
      <c r="F398" s="6">
        <v>-0.28542000000000001</v>
      </c>
      <c r="G398" s="6">
        <v>-1.0686</v>
      </c>
      <c r="H398" s="6">
        <v>-0.60501000000000005</v>
      </c>
      <c r="I398" s="6">
        <v>-1.2042999999999999</v>
      </c>
      <c r="J398" s="6">
        <v>-1.2846</v>
      </c>
      <c r="K398" s="6">
        <v>-1.1988000000000001</v>
      </c>
      <c r="L398" s="6">
        <v>-1.2434000000000001</v>
      </c>
      <c r="M398" s="6">
        <v>-1.2173</v>
      </c>
      <c r="O398">
        <f t="shared" si="6"/>
        <v>-0.73158200000000007</v>
      </c>
    </row>
    <row r="399" spans="1:15" x14ac:dyDescent="0.2">
      <c r="A399" s="6" t="s">
        <v>500</v>
      </c>
      <c r="B399" s="7">
        <v>6.2700000000000001E-6</v>
      </c>
      <c r="C399" s="6">
        <v>1.5410000000000001E-4</v>
      </c>
      <c r="D399" s="6">
        <v>2.4150999999999998</v>
      </c>
      <c r="E399" s="6">
        <v>2.3557999999999999</v>
      </c>
      <c r="F399" s="6">
        <v>2.3462999999999998</v>
      </c>
      <c r="G399" s="6">
        <v>1.9877</v>
      </c>
      <c r="H399" s="6">
        <v>2.3031999999999999</v>
      </c>
      <c r="I399" s="6">
        <v>1.5857000000000001</v>
      </c>
      <c r="J399" s="6">
        <v>1.52</v>
      </c>
      <c r="K399" s="6">
        <v>1.5750999999999999</v>
      </c>
      <c r="L399" s="6">
        <v>1.5595000000000001</v>
      </c>
      <c r="M399" s="6">
        <v>1.5096000000000001</v>
      </c>
      <c r="O399">
        <f t="shared" si="6"/>
        <v>-0.73163999999999985</v>
      </c>
    </row>
    <row r="400" spans="1:15" x14ac:dyDescent="0.2">
      <c r="A400" s="6" t="s">
        <v>485</v>
      </c>
      <c r="B400" s="6">
        <v>1.6930000000000001E-2</v>
      </c>
      <c r="C400" s="6">
        <v>6.3939999999999997E-2</v>
      </c>
      <c r="D400" s="6">
        <v>1.0797000000000001</v>
      </c>
      <c r="E400" s="6">
        <v>0.88495999999999997</v>
      </c>
      <c r="F400" s="6">
        <v>1.0387999999999999</v>
      </c>
      <c r="G400" s="6">
        <v>0.53346000000000005</v>
      </c>
      <c r="H400" s="6">
        <v>1.032</v>
      </c>
      <c r="I400" s="6">
        <v>1.1471</v>
      </c>
      <c r="J400" s="6">
        <v>-0.37969000000000003</v>
      </c>
      <c r="K400" s="6">
        <v>-0.22678999999999999</v>
      </c>
      <c r="L400" s="6">
        <v>0.30669999999999997</v>
      </c>
      <c r="M400" s="6">
        <v>5.2123999999999997E-2</v>
      </c>
      <c r="O400">
        <f t="shared" si="6"/>
        <v>-0.73389520000000008</v>
      </c>
    </row>
    <row r="401" spans="1:15" x14ac:dyDescent="0.2">
      <c r="A401" s="6" t="s">
        <v>846</v>
      </c>
      <c r="B401" s="7">
        <v>4.7200000000000002E-5</v>
      </c>
      <c r="C401" s="6">
        <v>5.8129999999999998E-4</v>
      </c>
      <c r="D401" s="6">
        <v>-0.34138000000000002</v>
      </c>
      <c r="E401" s="6">
        <v>-0.13935</v>
      </c>
      <c r="F401" s="6">
        <v>-0.49279000000000001</v>
      </c>
      <c r="G401" s="6">
        <v>-0.73443999999999998</v>
      </c>
      <c r="H401" s="6">
        <v>-0.57121999999999995</v>
      </c>
      <c r="I401" s="6">
        <v>-1.2052</v>
      </c>
      <c r="J401" s="6">
        <v>-1.1446000000000001</v>
      </c>
      <c r="K401" s="6">
        <v>-1.1618999999999999</v>
      </c>
      <c r="L401" s="6">
        <v>-1.2264999999999999</v>
      </c>
      <c r="M401" s="6">
        <v>-1.2357</v>
      </c>
      <c r="O401">
        <f t="shared" si="6"/>
        <v>-0.73894400000000027</v>
      </c>
    </row>
    <row r="402" spans="1:15" x14ac:dyDescent="0.2">
      <c r="A402" s="6" t="s">
        <v>23</v>
      </c>
      <c r="B402" s="7">
        <v>1.7799999999999999E-5</v>
      </c>
      <c r="C402" s="6">
        <v>3.145E-4</v>
      </c>
      <c r="D402" s="6">
        <v>0.3256</v>
      </c>
      <c r="E402" s="6">
        <v>-0.10377</v>
      </c>
      <c r="F402" s="6">
        <v>5.8438999999999998E-2</v>
      </c>
      <c r="G402" s="6">
        <v>-2.7975E-2</v>
      </c>
      <c r="H402" s="6">
        <v>-0.14857999999999999</v>
      </c>
      <c r="I402" s="6">
        <v>-0.71901000000000004</v>
      </c>
      <c r="J402" s="6">
        <v>-0.60085999999999995</v>
      </c>
      <c r="K402" s="6">
        <v>-0.74607999999999997</v>
      </c>
      <c r="L402" s="6">
        <v>-0.73916000000000004</v>
      </c>
      <c r="M402" s="6">
        <v>-0.79932000000000003</v>
      </c>
      <c r="O402">
        <f t="shared" si="6"/>
        <v>-0.74162879999999998</v>
      </c>
    </row>
    <row r="403" spans="1:15" x14ac:dyDescent="0.2">
      <c r="A403" s="6" t="s">
        <v>796</v>
      </c>
      <c r="B403" s="7">
        <v>3.4599999999999999E-6</v>
      </c>
      <c r="C403" s="7">
        <v>9.9199999999999999E-5</v>
      </c>
      <c r="D403" s="6">
        <v>-1.2248000000000001</v>
      </c>
      <c r="E403" s="6">
        <v>-1.5095000000000001</v>
      </c>
      <c r="F403" s="6">
        <v>-1.2643</v>
      </c>
      <c r="G403" s="6">
        <v>-1.5402</v>
      </c>
      <c r="H403" s="6">
        <v>-1.2552000000000001</v>
      </c>
      <c r="I403" s="6">
        <v>-2.1617999999999999</v>
      </c>
      <c r="J403" s="6">
        <v>-2.1543000000000001</v>
      </c>
      <c r="K403" s="6">
        <v>-2.0973999999999999</v>
      </c>
      <c r="L403" s="6">
        <v>-2.0653000000000001</v>
      </c>
      <c r="M403" s="6">
        <v>-2.0379999999999998</v>
      </c>
      <c r="O403">
        <f t="shared" si="6"/>
        <v>-0.74456000000000033</v>
      </c>
    </row>
    <row r="404" spans="1:15" x14ac:dyDescent="0.2">
      <c r="A404" s="6" t="s">
        <v>473</v>
      </c>
      <c r="B404" s="7">
        <v>4.2899999999999999E-5</v>
      </c>
      <c r="C404" s="6">
        <v>5.5179999999999997E-4</v>
      </c>
      <c r="D404" s="6">
        <v>-0.47363</v>
      </c>
      <c r="E404" s="6">
        <v>-0.64424999999999999</v>
      </c>
      <c r="F404" s="6">
        <v>-0.64737</v>
      </c>
      <c r="G404" s="6">
        <v>-0.86212999999999995</v>
      </c>
      <c r="H404" s="6">
        <v>-1.0566</v>
      </c>
      <c r="I404" s="6">
        <v>-1.5115000000000001</v>
      </c>
      <c r="J404" s="6">
        <v>-1.4551000000000001</v>
      </c>
      <c r="K404" s="6">
        <v>-1.5004</v>
      </c>
      <c r="L404" s="6">
        <v>-1.4257</v>
      </c>
      <c r="M404" s="6">
        <v>-1.5308999999999999</v>
      </c>
      <c r="O404">
        <f t="shared" si="6"/>
        <v>-0.74792400000000003</v>
      </c>
    </row>
    <row r="405" spans="1:15" x14ac:dyDescent="0.2">
      <c r="A405" s="6" t="s">
        <v>873</v>
      </c>
      <c r="B405" s="6">
        <v>9.2100000000000005E-4</v>
      </c>
      <c r="C405" s="6">
        <v>5.6769999999999998E-3</v>
      </c>
      <c r="D405" s="6">
        <v>-1.9096</v>
      </c>
      <c r="E405" s="6">
        <v>-1.6524000000000001</v>
      </c>
      <c r="F405" s="6">
        <v>-1.7786</v>
      </c>
      <c r="G405" s="6">
        <v>-2.2256999999999998</v>
      </c>
      <c r="H405" s="6">
        <v>-2.4514999999999998</v>
      </c>
      <c r="I405" s="6">
        <v>-2.9457</v>
      </c>
      <c r="J405" s="6">
        <v>-2.8121999999999998</v>
      </c>
      <c r="K405" s="6">
        <v>-2.6882999999999999</v>
      </c>
      <c r="L405" s="6">
        <v>-2.8086000000000002</v>
      </c>
      <c r="M405" s="6">
        <v>-2.5104000000000002</v>
      </c>
      <c r="O405">
        <f t="shared" si="6"/>
        <v>-0.74948000000000015</v>
      </c>
    </row>
    <row r="406" spans="1:15" x14ac:dyDescent="0.2">
      <c r="A406" s="6" t="s">
        <v>368</v>
      </c>
      <c r="B406" s="6">
        <v>1.746E-2</v>
      </c>
      <c r="C406" s="6">
        <v>6.5619999999999998E-2</v>
      </c>
      <c r="D406" s="6">
        <v>0.42648999999999998</v>
      </c>
      <c r="E406" s="6">
        <v>0.81044000000000005</v>
      </c>
      <c r="F406" s="6">
        <v>0.73770000000000002</v>
      </c>
      <c r="G406" s="6">
        <v>2.0678999999999998</v>
      </c>
      <c r="H406" s="6">
        <v>0.56169999999999998</v>
      </c>
      <c r="I406" s="6">
        <v>0.24468999999999999</v>
      </c>
      <c r="J406" s="6">
        <v>0.20028000000000001</v>
      </c>
      <c r="K406" s="6">
        <v>0.20218</v>
      </c>
      <c r="L406" s="6">
        <v>5.8493000000000003E-2</v>
      </c>
      <c r="M406" s="6">
        <v>0.14186000000000001</v>
      </c>
      <c r="O406">
        <f t="shared" si="6"/>
        <v>-0.75134540000000005</v>
      </c>
    </row>
    <row r="407" spans="1:15" x14ac:dyDescent="0.2">
      <c r="A407" s="6" t="s">
        <v>318</v>
      </c>
      <c r="B407" s="6">
        <v>3.4719999999999998E-4</v>
      </c>
      <c r="C407" s="6">
        <v>2.627E-3</v>
      </c>
      <c r="D407" s="6">
        <v>0.21382999999999999</v>
      </c>
      <c r="E407" s="6">
        <v>0.32024000000000002</v>
      </c>
      <c r="F407" s="6">
        <v>-0.28771000000000002</v>
      </c>
      <c r="G407" s="6">
        <v>-5.1145999999999997E-2</v>
      </c>
      <c r="H407" s="6">
        <v>9.0050000000000005E-2</v>
      </c>
      <c r="I407" s="6">
        <v>-0.61097000000000001</v>
      </c>
      <c r="J407" s="6">
        <v>-0.92405999999999999</v>
      </c>
      <c r="K407" s="6">
        <v>-0.75253000000000003</v>
      </c>
      <c r="L407" s="6">
        <v>-0.38413999999999998</v>
      </c>
      <c r="M407" s="6">
        <v>-0.80793000000000004</v>
      </c>
      <c r="O407">
        <f t="shared" si="6"/>
        <v>-0.75297880000000006</v>
      </c>
    </row>
    <row r="408" spans="1:15" x14ac:dyDescent="0.2">
      <c r="A408" s="6" t="s">
        <v>429</v>
      </c>
      <c r="B408" s="6">
        <v>8.0090000000000001E-4</v>
      </c>
      <c r="C408" s="6">
        <v>5.2059999999999997E-3</v>
      </c>
      <c r="D408" s="6">
        <v>2.1124000000000001</v>
      </c>
      <c r="E408" s="6">
        <v>2.1202999999999999</v>
      </c>
      <c r="F408" s="6">
        <v>2.4802</v>
      </c>
      <c r="G408" s="6">
        <v>1.6135999999999999</v>
      </c>
      <c r="H408" s="6">
        <v>2.4845000000000002</v>
      </c>
      <c r="I408" s="6">
        <v>1.4549000000000001</v>
      </c>
      <c r="J408" s="6">
        <v>1.4739</v>
      </c>
      <c r="K408" s="6">
        <v>1.3851</v>
      </c>
      <c r="L408" s="6">
        <v>1.3745000000000001</v>
      </c>
      <c r="M408" s="6">
        <v>1.3514999999999999</v>
      </c>
      <c r="O408">
        <f t="shared" si="6"/>
        <v>-0.75421999999999989</v>
      </c>
    </row>
    <row r="409" spans="1:15" x14ac:dyDescent="0.2">
      <c r="A409" s="6" t="s">
        <v>284</v>
      </c>
      <c r="B409" s="7">
        <v>2.34E-6</v>
      </c>
      <c r="C409" s="7">
        <v>8.14E-5</v>
      </c>
      <c r="D409" s="6">
        <v>-3.1524999999999999</v>
      </c>
      <c r="E409" s="6">
        <v>-3.3003999999999998</v>
      </c>
      <c r="F409" s="6">
        <v>-3.2355999999999998</v>
      </c>
      <c r="G409" s="6">
        <v>-3.2507999999999999</v>
      </c>
      <c r="H409" s="6">
        <v>-3.0165999999999999</v>
      </c>
      <c r="I409" s="6">
        <v>-3.8041999999999998</v>
      </c>
      <c r="J409" s="6">
        <v>-4.0182000000000002</v>
      </c>
      <c r="K409" s="6">
        <v>-3.8641000000000001</v>
      </c>
      <c r="L409" s="6">
        <v>-4.0681000000000003</v>
      </c>
      <c r="M409" s="6">
        <v>-3.9744000000000002</v>
      </c>
      <c r="O409">
        <f t="shared" si="6"/>
        <v>-0.75461999999999962</v>
      </c>
    </row>
    <row r="410" spans="1:15" x14ac:dyDescent="0.2">
      <c r="A410" s="6" t="s">
        <v>340</v>
      </c>
      <c r="B410" s="6">
        <v>9.9189999999999999E-4</v>
      </c>
      <c r="C410" s="6">
        <v>5.9740000000000001E-3</v>
      </c>
      <c r="D410" s="6">
        <v>0.38585000000000003</v>
      </c>
      <c r="E410" s="6">
        <v>-9.3826000000000007E-2</v>
      </c>
      <c r="F410" s="6">
        <v>0.29096</v>
      </c>
      <c r="G410" s="6">
        <v>-0.46300000000000002</v>
      </c>
      <c r="H410" s="6">
        <v>0.30191000000000001</v>
      </c>
      <c r="I410" s="6">
        <v>-0.76678000000000002</v>
      </c>
      <c r="J410" s="6">
        <v>-0.54806999999999995</v>
      </c>
      <c r="K410" s="6">
        <v>-0.60048000000000001</v>
      </c>
      <c r="L410" s="6">
        <v>-0.80603000000000002</v>
      </c>
      <c r="M410" s="6">
        <v>-0.63183999999999996</v>
      </c>
      <c r="O410">
        <f t="shared" si="6"/>
        <v>-0.75501879999999988</v>
      </c>
    </row>
    <row r="411" spans="1:15" x14ac:dyDescent="0.2">
      <c r="A411" s="6" t="s">
        <v>79</v>
      </c>
      <c r="B411" s="6">
        <v>1.3650000000000001E-4</v>
      </c>
      <c r="C411" s="6">
        <v>1.292E-3</v>
      </c>
      <c r="D411" s="6">
        <v>-0.93167999999999995</v>
      </c>
      <c r="E411" s="6">
        <v>-1.1367</v>
      </c>
      <c r="F411" s="6">
        <v>-1.4354</v>
      </c>
      <c r="G411" s="6">
        <v>-0.72104000000000001</v>
      </c>
      <c r="H411" s="6">
        <v>-1.1859999999999999</v>
      </c>
      <c r="I411" s="6">
        <v>-1.8313999999999999</v>
      </c>
      <c r="J411" s="6">
        <v>-1.7601</v>
      </c>
      <c r="K411" s="6">
        <v>-1.8953</v>
      </c>
      <c r="L411" s="6">
        <v>-1.8563000000000001</v>
      </c>
      <c r="M411" s="6">
        <v>-1.8442000000000001</v>
      </c>
      <c r="O411">
        <f t="shared" si="6"/>
        <v>-0.75529599999999997</v>
      </c>
    </row>
    <row r="412" spans="1:15" x14ac:dyDescent="0.2">
      <c r="A412" s="6" t="s">
        <v>503</v>
      </c>
      <c r="B412" s="6">
        <v>2.111E-3</v>
      </c>
      <c r="C412" s="6">
        <v>1.115E-2</v>
      </c>
      <c r="D412" s="6">
        <v>6.1696</v>
      </c>
      <c r="E412" s="6">
        <v>6.7019000000000002</v>
      </c>
      <c r="F412" s="6">
        <v>5.9547999999999996</v>
      </c>
      <c r="G412" s="6">
        <v>5.6787999999999998</v>
      </c>
      <c r="H412" s="6">
        <v>6.5160999999999998</v>
      </c>
      <c r="I412" s="6">
        <v>5.4459</v>
      </c>
      <c r="J412" s="6">
        <v>5.6024000000000003</v>
      </c>
      <c r="K412" s="6">
        <v>5.4915000000000003</v>
      </c>
      <c r="L412" s="6">
        <v>5.3842999999999996</v>
      </c>
      <c r="M412" s="6">
        <v>5.3197000000000001</v>
      </c>
      <c r="O412">
        <f t="shared" si="6"/>
        <v>-0.75548000000000037</v>
      </c>
    </row>
    <row r="413" spans="1:15" x14ac:dyDescent="0.2">
      <c r="A413" s="6" t="s">
        <v>293</v>
      </c>
      <c r="B413" s="6">
        <v>2.7070000000000002E-3</v>
      </c>
      <c r="C413" s="6">
        <v>1.3610000000000001E-2</v>
      </c>
      <c r="D413" s="6">
        <v>-5.1031000000000004</v>
      </c>
      <c r="E413" s="6">
        <v>-5.1565000000000003</v>
      </c>
      <c r="F413" s="6">
        <v>-5.0180999999999996</v>
      </c>
      <c r="G413" s="6">
        <v>-5.7949000000000002</v>
      </c>
      <c r="H413" s="6">
        <v>-5.4607999999999999</v>
      </c>
      <c r="I413" s="6">
        <v>-5.5937999999999999</v>
      </c>
      <c r="J413" s="6">
        <v>-6.02</v>
      </c>
      <c r="K413" s="6">
        <v>-6.2519</v>
      </c>
      <c r="L413" s="6">
        <v>-6.0198</v>
      </c>
      <c r="M413" s="6">
        <v>-6.4256000000000002</v>
      </c>
      <c r="O413">
        <f t="shared" si="6"/>
        <v>-0.75553999999999988</v>
      </c>
    </row>
    <row r="414" spans="1:15" x14ac:dyDescent="0.2">
      <c r="A414" s="6" t="s">
        <v>297</v>
      </c>
      <c r="B414" s="6">
        <v>1.02E-4</v>
      </c>
      <c r="C414" s="6">
        <v>1.018E-3</v>
      </c>
      <c r="D414" s="6">
        <v>0.16697999999999999</v>
      </c>
      <c r="E414" s="6">
        <v>0.46843000000000001</v>
      </c>
      <c r="F414" s="6">
        <v>0.56659999999999999</v>
      </c>
      <c r="G414" s="6">
        <v>-7.5535000000000005E-2</v>
      </c>
      <c r="H414" s="6">
        <v>0.34721999999999997</v>
      </c>
      <c r="I414" s="6">
        <v>-0.45551999999999998</v>
      </c>
      <c r="J414" s="6">
        <v>-0.54049000000000003</v>
      </c>
      <c r="K414" s="6">
        <v>-0.35405999999999999</v>
      </c>
      <c r="L414" s="6">
        <v>-0.4995</v>
      </c>
      <c r="M414" s="6">
        <v>-0.47416000000000003</v>
      </c>
      <c r="O414">
        <f t="shared" si="6"/>
        <v>-0.75948500000000008</v>
      </c>
    </row>
    <row r="415" spans="1:15" x14ac:dyDescent="0.2">
      <c r="A415" s="6" t="s">
        <v>710</v>
      </c>
      <c r="B415" s="6">
        <v>6.7670000000000002E-4</v>
      </c>
      <c r="C415" s="6">
        <v>4.542E-3</v>
      </c>
      <c r="D415" s="6">
        <v>2.0575000000000001</v>
      </c>
      <c r="E415" s="6">
        <v>2.5981999999999998</v>
      </c>
      <c r="F415" s="6">
        <v>2.3464</v>
      </c>
      <c r="G415" s="6">
        <v>1.9703999999999999</v>
      </c>
      <c r="H415" s="6">
        <v>2.3370000000000002</v>
      </c>
      <c r="I415" s="6">
        <v>1.5179</v>
      </c>
      <c r="J415" s="6">
        <v>1.6326000000000001</v>
      </c>
      <c r="K415" s="6">
        <v>1.3022</v>
      </c>
      <c r="L415" s="6">
        <v>1.8363</v>
      </c>
      <c r="M415" s="6">
        <v>1.2196</v>
      </c>
      <c r="O415">
        <f t="shared" si="6"/>
        <v>-0.76017999999999986</v>
      </c>
    </row>
    <row r="416" spans="1:15" x14ac:dyDescent="0.2">
      <c r="A416" s="6" t="s">
        <v>635</v>
      </c>
      <c r="B416" s="6">
        <v>1.083E-3</v>
      </c>
      <c r="C416" s="6">
        <v>6.43E-3</v>
      </c>
      <c r="D416" s="6">
        <v>0.11411</v>
      </c>
      <c r="E416" s="6">
        <v>0.24762000000000001</v>
      </c>
      <c r="F416" s="6">
        <v>-0.36015999999999998</v>
      </c>
      <c r="G416" s="6">
        <v>-0.68940999999999997</v>
      </c>
      <c r="H416" s="6">
        <v>-0.27271000000000001</v>
      </c>
      <c r="I416" s="6">
        <v>-0.93510000000000004</v>
      </c>
      <c r="J416" s="6">
        <v>-0.91098999999999997</v>
      </c>
      <c r="K416" s="6">
        <v>-0.87636999999999998</v>
      </c>
      <c r="L416" s="6">
        <v>-1.0068999999999999</v>
      </c>
      <c r="M416" s="6">
        <v>-1.0334000000000001</v>
      </c>
      <c r="O416">
        <f t="shared" si="6"/>
        <v>-0.76044200000000006</v>
      </c>
    </row>
    <row r="417" spans="1:15" x14ac:dyDescent="0.2">
      <c r="A417" s="6" t="s">
        <v>862</v>
      </c>
      <c r="B417" s="7">
        <v>6.6400000000000002E-7</v>
      </c>
      <c r="C417" s="7">
        <v>3.7499999999999997E-5</v>
      </c>
      <c r="D417" s="6">
        <v>-0.95347999999999999</v>
      </c>
      <c r="E417" s="6">
        <v>-1.0758000000000001</v>
      </c>
      <c r="F417" s="6">
        <v>-0.82106999999999997</v>
      </c>
      <c r="G417" s="6">
        <v>-1.1249</v>
      </c>
      <c r="H417" s="6">
        <v>-1.0903</v>
      </c>
      <c r="I417" s="6">
        <v>-1.7868999999999999</v>
      </c>
      <c r="J417" s="6">
        <v>-1.7314000000000001</v>
      </c>
      <c r="K417" s="6">
        <v>-1.8273999999999999</v>
      </c>
      <c r="L417" s="6">
        <v>-1.7257</v>
      </c>
      <c r="M417" s="6">
        <v>-1.8131999999999999</v>
      </c>
      <c r="O417">
        <f t="shared" si="6"/>
        <v>-0.76380999999999988</v>
      </c>
    </row>
    <row r="418" spans="1:15" x14ac:dyDescent="0.2">
      <c r="A418" s="6" t="s">
        <v>242</v>
      </c>
      <c r="B418" s="6">
        <v>1.975E-2</v>
      </c>
      <c r="C418" s="6">
        <v>7.2989999999999999E-2</v>
      </c>
      <c r="D418" s="6">
        <v>-2.0097999999999998</v>
      </c>
      <c r="E418" s="6">
        <v>-2.1214</v>
      </c>
      <c r="F418" s="6">
        <v>-1.6094999999999999</v>
      </c>
      <c r="G418" s="6">
        <v>-3.1156000000000001</v>
      </c>
      <c r="H418" s="6">
        <v>-2.0165999999999999</v>
      </c>
      <c r="I418" s="6">
        <v>-2.5545</v>
      </c>
      <c r="J418" s="6">
        <v>-3.3969999999999998</v>
      </c>
      <c r="K418" s="6">
        <v>-3.3788999999999998</v>
      </c>
      <c r="L418" s="6">
        <v>-2.7018</v>
      </c>
      <c r="M418" s="6">
        <v>-2.6677</v>
      </c>
      <c r="O418">
        <f t="shared" si="6"/>
        <v>-0.76540000000000008</v>
      </c>
    </row>
    <row r="419" spans="1:15" x14ac:dyDescent="0.2">
      <c r="A419" s="6" t="s">
        <v>371</v>
      </c>
      <c r="B419" s="7">
        <v>1.72E-7</v>
      </c>
      <c r="C419" s="7">
        <v>1.8499999999999999E-5</v>
      </c>
      <c r="D419" s="6">
        <v>-1.0623</v>
      </c>
      <c r="E419" s="6">
        <v>-0.95465999999999995</v>
      </c>
      <c r="F419" s="6">
        <v>-0.96789999999999998</v>
      </c>
      <c r="G419" s="6">
        <v>-1.2073</v>
      </c>
      <c r="H419" s="6">
        <v>-1.1012999999999999</v>
      </c>
      <c r="I419" s="6">
        <v>-1.8763000000000001</v>
      </c>
      <c r="J419" s="6">
        <v>-1.7541</v>
      </c>
      <c r="K419" s="6">
        <v>-1.8306</v>
      </c>
      <c r="L419" s="6">
        <v>-1.8429</v>
      </c>
      <c r="M419" s="6">
        <v>-1.8360000000000001</v>
      </c>
      <c r="O419">
        <f t="shared" si="6"/>
        <v>-0.76928799999999997</v>
      </c>
    </row>
    <row r="420" spans="1:15" x14ac:dyDescent="0.2">
      <c r="A420" s="6" t="s">
        <v>367</v>
      </c>
      <c r="B420" s="7">
        <v>1.9999999999999999E-6</v>
      </c>
      <c r="C420" s="7">
        <v>7.4900000000000005E-5</v>
      </c>
      <c r="D420" s="6">
        <v>-0.18703</v>
      </c>
      <c r="E420" s="6">
        <v>0.23699000000000001</v>
      </c>
      <c r="F420" s="6">
        <v>2.5729999999999999E-2</v>
      </c>
      <c r="G420" s="6">
        <v>9.1434000000000001E-2</v>
      </c>
      <c r="H420" s="6">
        <v>2.2421E-2</v>
      </c>
      <c r="I420" s="6">
        <v>-0.71480999999999995</v>
      </c>
      <c r="J420" s="6">
        <v>-0.71577000000000002</v>
      </c>
      <c r="K420" s="6">
        <v>-0.78737999999999997</v>
      </c>
      <c r="L420" s="6">
        <v>-0.70831</v>
      </c>
      <c r="M420" s="6">
        <v>-0.76717999999999997</v>
      </c>
      <c r="O420">
        <f t="shared" si="6"/>
        <v>-0.77659899999999982</v>
      </c>
    </row>
    <row r="421" spans="1:15" x14ac:dyDescent="0.2">
      <c r="A421" s="6" t="s">
        <v>690</v>
      </c>
      <c r="B421" s="7">
        <v>3.7299999999999999E-5</v>
      </c>
      <c r="C421" s="6">
        <v>4.9969999999999995E-4</v>
      </c>
      <c r="D421" s="6">
        <v>0.85394000000000003</v>
      </c>
      <c r="E421" s="6">
        <v>0.98160999999999998</v>
      </c>
      <c r="F421" s="6">
        <v>0.86951999999999996</v>
      </c>
      <c r="G421" s="6">
        <v>1.3127</v>
      </c>
      <c r="H421" s="6">
        <v>0.75638000000000005</v>
      </c>
      <c r="I421" s="6">
        <v>0.14469000000000001</v>
      </c>
      <c r="J421" s="6">
        <v>0.11532000000000001</v>
      </c>
      <c r="K421" s="6">
        <v>0.31131999999999999</v>
      </c>
      <c r="L421" s="6">
        <v>0.22242999999999999</v>
      </c>
      <c r="M421" s="6">
        <v>6.8054000000000003E-2</v>
      </c>
      <c r="O421">
        <f t="shared" si="6"/>
        <v>-0.78246720000000003</v>
      </c>
    </row>
    <row r="422" spans="1:15" x14ac:dyDescent="0.2">
      <c r="A422" s="6" t="s">
        <v>591</v>
      </c>
      <c r="B422" s="6">
        <v>1.772E-2</v>
      </c>
      <c r="C422" s="6">
        <v>6.6309999999999994E-2</v>
      </c>
      <c r="D422" s="6">
        <v>-1.0807</v>
      </c>
      <c r="E422" s="6">
        <v>-1.2170000000000001</v>
      </c>
      <c r="F422" s="6">
        <v>-0.96331999999999995</v>
      </c>
      <c r="G422" s="6">
        <v>0.48010999999999998</v>
      </c>
      <c r="H422" s="6">
        <v>-0.87980999999999998</v>
      </c>
      <c r="I422" s="6">
        <v>-1.5335000000000001</v>
      </c>
      <c r="J422" s="6">
        <v>-1.5755999999999999</v>
      </c>
      <c r="K422" s="6">
        <v>-1.5508999999999999</v>
      </c>
      <c r="L422" s="6">
        <v>-1.5429999999999999</v>
      </c>
      <c r="M422" s="6">
        <v>-1.3784000000000001</v>
      </c>
      <c r="O422">
        <f t="shared" si="6"/>
        <v>-0.78413600000000006</v>
      </c>
    </row>
    <row r="423" spans="1:15" x14ac:dyDescent="0.2">
      <c r="A423" s="6" t="s">
        <v>283</v>
      </c>
      <c r="B423" s="6">
        <v>2.447E-3</v>
      </c>
      <c r="C423" s="6">
        <v>1.252E-2</v>
      </c>
      <c r="D423" s="6">
        <v>-4.3452999999999999</v>
      </c>
      <c r="E423" s="6">
        <v>-3.9607999999999999</v>
      </c>
      <c r="F423" s="6">
        <v>-3.7894000000000001</v>
      </c>
      <c r="G423" s="6">
        <v>-4.5650000000000004</v>
      </c>
      <c r="H423" s="6">
        <v>-3.9032</v>
      </c>
      <c r="I423" s="6">
        <v>-4.8544999999999998</v>
      </c>
      <c r="J423" s="6">
        <v>-4.8734000000000002</v>
      </c>
      <c r="K423" s="6">
        <v>-4.7289000000000003</v>
      </c>
      <c r="L423" s="6">
        <v>-5.4474</v>
      </c>
      <c r="M423" s="6">
        <v>-4.6125999999999996</v>
      </c>
      <c r="O423">
        <f t="shared" si="6"/>
        <v>-0.79062000000000054</v>
      </c>
    </row>
    <row r="424" spans="1:15" x14ac:dyDescent="0.2">
      <c r="A424" s="6" t="s">
        <v>436</v>
      </c>
      <c r="B424" s="6">
        <v>8.5590000000000004E-4</v>
      </c>
      <c r="C424" s="6">
        <v>5.4380000000000001E-3</v>
      </c>
      <c r="D424" s="6">
        <v>-4.9560000000000004</v>
      </c>
      <c r="E424" s="6">
        <v>-4.3437000000000001</v>
      </c>
      <c r="F424" s="6">
        <v>-4.3094000000000001</v>
      </c>
      <c r="G424" s="6">
        <v>-5.0439999999999996</v>
      </c>
      <c r="H424" s="6">
        <v>-4.3787000000000003</v>
      </c>
      <c r="I424" s="6">
        <v>-5.3555999999999999</v>
      </c>
      <c r="J424" s="6">
        <v>-5.5742000000000003</v>
      </c>
      <c r="K424" s="6">
        <v>-5.2568000000000001</v>
      </c>
      <c r="L424" s="6">
        <v>-5.4889000000000001</v>
      </c>
      <c r="M424" s="6">
        <v>-5.3219000000000003</v>
      </c>
      <c r="O424">
        <f t="shared" si="6"/>
        <v>-0.79311999999999916</v>
      </c>
    </row>
    <row r="425" spans="1:15" x14ac:dyDescent="0.2">
      <c r="A425" s="6" t="s">
        <v>538</v>
      </c>
      <c r="B425" s="6">
        <v>2.934E-3</v>
      </c>
      <c r="C425" s="6">
        <v>1.456E-2</v>
      </c>
      <c r="D425" s="6">
        <v>0.67162999999999995</v>
      </c>
      <c r="E425" s="6">
        <v>0.66540999999999995</v>
      </c>
      <c r="F425" s="6">
        <v>0.69149000000000005</v>
      </c>
      <c r="G425" s="6">
        <v>1.7372000000000001</v>
      </c>
      <c r="H425" s="6">
        <v>0.81355999999999995</v>
      </c>
      <c r="I425" s="6">
        <v>2.9229999999999999E-2</v>
      </c>
      <c r="J425" s="6">
        <v>0.21859000000000001</v>
      </c>
      <c r="K425" s="6">
        <v>-5.1615000000000001E-2</v>
      </c>
      <c r="L425" s="6">
        <v>0.17945</v>
      </c>
      <c r="M425" s="6">
        <v>0.21776999999999999</v>
      </c>
      <c r="O425">
        <f t="shared" si="6"/>
        <v>-0.79717300000000002</v>
      </c>
    </row>
    <row r="426" spans="1:15" x14ac:dyDescent="0.2">
      <c r="A426" s="6" t="s">
        <v>589</v>
      </c>
      <c r="B426" s="7">
        <v>3.58E-6</v>
      </c>
      <c r="C426" s="6">
        <v>1.013E-4</v>
      </c>
      <c r="D426" s="6">
        <v>1.5972</v>
      </c>
      <c r="E426" s="6">
        <v>1.6995</v>
      </c>
      <c r="F426" s="6">
        <v>1.7233000000000001</v>
      </c>
      <c r="G426" s="6">
        <v>1.4086000000000001</v>
      </c>
      <c r="H426" s="6">
        <v>1.7128000000000001</v>
      </c>
      <c r="I426" s="6">
        <v>0.74156</v>
      </c>
      <c r="J426" s="6">
        <v>0.97409000000000001</v>
      </c>
      <c r="K426" s="6">
        <v>0.76232999999999995</v>
      </c>
      <c r="L426" s="6">
        <v>0.93093999999999999</v>
      </c>
      <c r="M426" s="6">
        <v>0.74043999999999999</v>
      </c>
      <c r="O426">
        <f t="shared" si="6"/>
        <v>-0.79840799999999978</v>
      </c>
    </row>
    <row r="427" spans="1:15" x14ac:dyDescent="0.2">
      <c r="A427" s="6" t="s">
        <v>564</v>
      </c>
      <c r="B427" s="7">
        <v>7.9699999999999999E-5</v>
      </c>
      <c r="C427" s="6">
        <v>8.3830000000000005E-4</v>
      </c>
      <c r="D427" s="6">
        <v>1.1992</v>
      </c>
      <c r="E427" s="6">
        <v>1.1875</v>
      </c>
      <c r="F427" s="6">
        <v>1.1222000000000001</v>
      </c>
      <c r="G427" s="6">
        <v>0.59706999999999999</v>
      </c>
      <c r="H427" s="6">
        <v>0.99226000000000003</v>
      </c>
      <c r="I427" s="6">
        <v>0.33428999999999998</v>
      </c>
      <c r="J427" s="6">
        <v>0.24856</v>
      </c>
      <c r="K427" s="6">
        <v>0.28088999999999997</v>
      </c>
      <c r="L427" s="6">
        <v>0.11895</v>
      </c>
      <c r="M427" s="6">
        <v>0.12002</v>
      </c>
      <c r="O427">
        <f t="shared" si="6"/>
        <v>-0.79910400000000026</v>
      </c>
    </row>
    <row r="428" spans="1:15" x14ac:dyDescent="0.2">
      <c r="A428" s="6" t="s">
        <v>615</v>
      </c>
      <c r="B428" s="7">
        <v>5.2200000000000002E-5</v>
      </c>
      <c r="C428" s="6">
        <v>6.1850000000000002E-4</v>
      </c>
      <c r="D428" s="6">
        <v>-2.8260000000000001</v>
      </c>
      <c r="E428" s="6">
        <v>-2.3260999999999998</v>
      </c>
      <c r="F428" s="6">
        <v>-2.7109000000000001</v>
      </c>
      <c r="G428" s="6">
        <v>-3.0011000000000001</v>
      </c>
      <c r="H428" s="6">
        <v>-2.7242000000000002</v>
      </c>
      <c r="I428" s="6">
        <v>-3.5514999999999999</v>
      </c>
      <c r="J428" s="6">
        <v>-3.4845000000000002</v>
      </c>
      <c r="K428" s="6">
        <v>-3.4681000000000002</v>
      </c>
      <c r="L428" s="6">
        <v>-3.5865999999999998</v>
      </c>
      <c r="M428" s="6">
        <v>-3.4958</v>
      </c>
      <c r="O428">
        <f t="shared" si="6"/>
        <v>-0.79963999999999968</v>
      </c>
    </row>
    <row r="429" spans="1:15" x14ac:dyDescent="0.2">
      <c r="A429" s="6" t="s">
        <v>280</v>
      </c>
      <c r="B429" s="6">
        <v>6.2589999999999998E-3</v>
      </c>
      <c r="C429" s="6">
        <v>2.7279999999999999E-2</v>
      </c>
      <c r="D429" s="6">
        <v>0.4395</v>
      </c>
      <c r="E429" s="6">
        <v>1.4539</v>
      </c>
      <c r="F429" s="6">
        <v>1.1814</v>
      </c>
      <c r="G429" s="6">
        <v>0.37169999999999997</v>
      </c>
      <c r="H429" s="6">
        <v>1.5288999999999999</v>
      </c>
      <c r="I429" s="6">
        <v>0.29426000000000002</v>
      </c>
      <c r="J429" s="6">
        <v>0.14777999999999999</v>
      </c>
      <c r="K429" s="6">
        <v>9.8004999999999995E-2</v>
      </c>
      <c r="L429" s="6">
        <v>0.25740000000000002</v>
      </c>
      <c r="M429" s="6">
        <v>0.16588</v>
      </c>
      <c r="O429">
        <f t="shared" si="6"/>
        <v>-0.80241499999999999</v>
      </c>
    </row>
    <row r="430" spans="1:15" x14ac:dyDescent="0.2">
      <c r="A430" s="6" t="s">
        <v>612</v>
      </c>
      <c r="B430" s="7">
        <v>5.5099999999999998E-6</v>
      </c>
      <c r="C430" s="6">
        <v>1.416E-4</v>
      </c>
      <c r="D430" s="6">
        <v>-1.1089</v>
      </c>
      <c r="E430" s="6">
        <v>-1.0504</v>
      </c>
      <c r="F430" s="6">
        <v>-1.0628</v>
      </c>
      <c r="G430" s="6">
        <v>-1.3933</v>
      </c>
      <c r="H430" s="6">
        <v>-1.0605</v>
      </c>
      <c r="I430" s="6">
        <v>-1.7786999999999999</v>
      </c>
      <c r="J430" s="6">
        <v>-1.8986000000000001</v>
      </c>
      <c r="K430" s="6">
        <v>-1.9259999999999999</v>
      </c>
      <c r="L430" s="6">
        <v>-2.0849000000000002</v>
      </c>
      <c r="M430" s="6">
        <v>-2.0051000000000001</v>
      </c>
      <c r="O430">
        <f t="shared" si="6"/>
        <v>-0.80347999999999997</v>
      </c>
    </row>
    <row r="431" spans="1:15" x14ac:dyDescent="0.2">
      <c r="A431" s="6" t="s">
        <v>795</v>
      </c>
      <c r="B431" s="6">
        <v>6.8020000000000005E-4</v>
      </c>
      <c r="C431" s="6">
        <v>4.5459999999999997E-3</v>
      </c>
      <c r="D431" s="6">
        <v>0.66171000000000002</v>
      </c>
      <c r="E431" s="6">
        <v>0.87875000000000003</v>
      </c>
      <c r="F431" s="6">
        <v>0.70913999999999999</v>
      </c>
      <c r="G431" s="6">
        <v>-5.1104999999999998E-2</v>
      </c>
      <c r="H431" s="6">
        <v>0.49398999999999998</v>
      </c>
      <c r="I431" s="6">
        <v>-0.33954000000000001</v>
      </c>
      <c r="J431" s="6">
        <v>-7.3330000000000006E-2</v>
      </c>
      <c r="K431" s="6">
        <v>-0.31006</v>
      </c>
      <c r="L431" s="6">
        <v>-0.35581000000000002</v>
      </c>
      <c r="M431" s="6">
        <v>-0.25114999999999998</v>
      </c>
      <c r="O431">
        <f t="shared" si="6"/>
        <v>-0.80447500000000005</v>
      </c>
    </row>
    <row r="432" spans="1:15" x14ac:dyDescent="0.2">
      <c r="A432" s="6" t="s">
        <v>739</v>
      </c>
      <c r="B432" s="7">
        <v>3.3100000000000001E-6</v>
      </c>
      <c r="C432" s="7">
        <v>9.6000000000000002E-5</v>
      </c>
      <c r="D432" s="6">
        <v>4.2553000000000001E-3</v>
      </c>
      <c r="E432" s="6">
        <v>1.3932999999999999E-2</v>
      </c>
      <c r="F432" s="6">
        <v>0.31777</v>
      </c>
      <c r="G432" s="6">
        <v>-6.7574999999999996E-2</v>
      </c>
      <c r="H432" s="6">
        <v>-4.2109000000000001E-2</v>
      </c>
      <c r="I432" s="6">
        <v>-0.84323000000000004</v>
      </c>
      <c r="J432" s="6">
        <v>-0.73155999999999999</v>
      </c>
      <c r="K432" s="6">
        <v>-0.78093999999999997</v>
      </c>
      <c r="L432" s="6">
        <v>-0.64132999999999996</v>
      </c>
      <c r="M432" s="6">
        <v>-0.80162999999999995</v>
      </c>
      <c r="O432">
        <f t="shared" si="6"/>
        <v>-0.80499286000000003</v>
      </c>
    </row>
    <row r="433" spans="1:15" x14ac:dyDescent="0.2">
      <c r="A433" s="6" t="s">
        <v>658</v>
      </c>
      <c r="B433" s="7">
        <v>2.55E-5</v>
      </c>
      <c r="C433" s="6">
        <v>3.8010000000000002E-4</v>
      </c>
      <c r="D433" s="6">
        <v>-2.2006000000000001</v>
      </c>
      <c r="E433" s="6">
        <v>-1.9658</v>
      </c>
      <c r="F433" s="6">
        <v>-2.0062000000000002</v>
      </c>
      <c r="G433" s="6">
        <v>-2.0444</v>
      </c>
      <c r="H433" s="6">
        <v>-1.5921000000000001</v>
      </c>
      <c r="I433" s="6">
        <v>-2.8271999999999999</v>
      </c>
      <c r="J433" s="6">
        <v>-2.8290999999999999</v>
      </c>
      <c r="K433" s="6">
        <v>-2.7307999999999999</v>
      </c>
      <c r="L433" s="6">
        <v>-2.7443</v>
      </c>
      <c r="M433" s="6">
        <v>-2.7229999999999999</v>
      </c>
      <c r="O433">
        <f t="shared" si="6"/>
        <v>-0.80905999999999945</v>
      </c>
    </row>
    <row r="434" spans="1:15" x14ac:dyDescent="0.2">
      <c r="A434" s="6" t="s">
        <v>571</v>
      </c>
      <c r="B434" s="6">
        <v>9.345E-4</v>
      </c>
      <c r="C434" s="6">
        <v>5.744E-3</v>
      </c>
      <c r="D434" s="6">
        <v>0.68220999999999998</v>
      </c>
      <c r="E434" s="6">
        <v>0.82718000000000003</v>
      </c>
      <c r="F434" s="6">
        <v>0.99982000000000004</v>
      </c>
      <c r="G434" s="6">
        <v>1.6932</v>
      </c>
      <c r="H434" s="6">
        <v>1.1774</v>
      </c>
      <c r="I434" s="6">
        <v>0.27027000000000001</v>
      </c>
      <c r="J434" s="6">
        <v>0.2767</v>
      </c>
      <c r="K434" s="6">
        <v>0.19652</v>
      </c>
      <c r="L434" s="6">
        <v>0.22092999999999999</v>
      </c>
      <c r="M434" s="6">
        <v>0.36995</v>
      </c>
      <c r="O434">
        <f t="shared" si="6"/>
        <v>-0.80908800000000014</v>
      </c>
    </row>
    <row r="435" spans="1:15" x14ac:dyDescent="0.2">
      <c r="A435" s="6" t="s">
        <v>509</v>
      </c>
      <c r="B435" s="6">
        <v>6.0020000000000004E-3</v>
      </c>
      <c r="C435" s="6">
        <v>2.6360000000000001E-2</v>
      </c>
      <c r="D435" s="6">
        <v>-2.6141000000000001</v>
      </c>
      <c r="E435" s="6">
        <v>-2.5278</v>
      </c>
      <c r="F435" s="6">
        <v>-2.3712</v>
      </c>
      <c r="G435" s="6">
        <v>-3.0219999999999998</v>
      </c>
      <c r="H435" s="6">
        <v>-2.1263000000000001</v>
      </c>
      <c r="I435" s="6">
        <v>-3.6587000000000001</v>
      </c>
      <c r="J435" s="6">
        <v>-2.5482</v>
      </c>
      <c r="K435" s="6">
        <v>-3.4409999999999998</v>
      </c>
      <c r="L435" s="6">
        <v>-3.4794999999999998</v>
      </c>
      <c r="M435" s="6">
        <v>-3.5807000000000002</v>
      </c>
      <c r="O435">
        <f t="shared" si="6"/>
        <v>-0.80934000000000017</v>
      </c>
    </row>
    <row r="436" spans="1:15" x14ac:dyDescent="0.2">
      <c r="A436" s="6" t="s">
        <v>786</v>
      </c>
      <c r="B436" s="6">
        <v>7.2360000000000002E-3</v>
      </c>
      <c r="C436" s="6">
        <v>3.031E-2</v>
      </c>
      <c r="D436" s="6">
        <v>-0.48837000000000003</v>
      </c>
      <c r="E436" s="6">
        <v>-1.7184999999999999</v>
      </c>
      <c r="F436" s="6">
        <v>-1.7688999999999999</v>
      </c>
      <c r="G436" s="6">
        <v>-1.9221999999999999</v>
      </c>
      <c r="H436" s="6">
        <v>-1.6023000000000001</v>
      </c>
      <c r="I436" s="6">
        <v>-2.4367999999999999</v>
      </c>
      <c r="J436" s="6">
        <v>-2.2726999999999999</v>
      </c>
      <c r="K436" s="6">
        <v>-2.3058000000000001</v>
      </c>
      <c r="L436" s="6">
        <v>-2.2153999999999998</v>
      </c>
      <c r="M436" s="6">
        <v>-2.3210000000000002</v>
      </c>
      <c r="O436">
        <f t="shared" si="6"/>
        <v>-0.81028599999999962</v>
      </c>
    </row>
    <row r="437" spans="1:15" x14ac:dyDescent="0.2">
      <c r="A437" s="6" t="s">
        <v>669</v>
      </c>
      <c r="B437" s="6">
        <v>7.0020000000000004E-3</v>
      </c>
      <c r="C437" s="6">
        <v>2.9489999999999999E-2</v>
      </c>
      <c r="D437" s="6">
        <v>-1.8307</v>
      </c>
      <c r="E437" s="6">
        <v>-1.8513999999999999</v>
      </c>
      <c r="F437" s="6">
        <v>-1.5230999999999999</v>
      </c>
      <c r="G437" s="6">
        <v>-2.9994000000000001</v>
      </c>
      <c r="H437" s="6">
        <v>-1.9559</v>
      </c>
      <c r="I437" s="6">
        <v>-2.7052999999999998</v>
      </c>
      <c r="J437" s="6">
        <v>-2.8450000000000002</v>
      </c>
      <c r="K437" s="6">
        <v>-2.7671000000000001</v>
      </c>
      <c r="L437" s="6">
        <v>-2.8422000000000001</v>
      </c>
      <c r="M437" s="6">
        <v>-3.0628000000000002</v>
      </c>
      <c r="O437">
        <f t="shared" si="6"/>
        <v>-0.8123800000000001</v>
      </c>
    </row>
    <row r="438" spans="1:15" x14ac:dyDescent="0.2">
      <c r="A438" s="6" t="s">
        <v>385</v>
      </c>
      <c r="B438" s="6">
        <v>6.7080000000000004E-3</v>
      </c>
      <c r="C438" s="6">
        <v>2.8899999999999999E-2</v>
      </c>
      <c r="D438" s="6">
        <v>-0.10453999999999999</v>
      </c>
      <c r="E438" s="6">
        <v>-0.26763999999999999</v>
      </c>
      <c r="F438" s="6">
        <v>-0.56759999999999999</v>
      </c>
      <c r="G438" s="6">
        <v>0.91293999999999997</v>
      </c>
      <c r="H438" s="6">
        <v>-0.35136000000000001</v>
      </c>
      <c r="I438" s="6">
        <v>-0.91966999999999999</v>
      </c>
      <c r="J438" s="6">
        <v>-0.93688000000000005</v>
      </c>
      <c r="K438" s="6">
        <v>-0.87988999999999995</v>
      </c>
      <c r="L438" s="6">
        <v>-0.85185</v>
      </c>
      <c r="M438" s="6">
        <v>-0.87497000000000003</v>
      </c>
      <c r="O438">
        <f t="shared" si="6"/>
        <v>-0.81701199999999996</v>
      </c>
    </row>
    <row r="439" spans="1:15" x14ac:dyDescent="0.2">
      <c r="A439" s="6" t="s">
        <v>712</v>
      </c>
      <c r="B439" s="6">
        <v>6.1879999999999997E-4</v>
      </c>
      <c r="C439" s="6">
        <v>4.2290000000000001E-3</v>
      </c>
      <c r="D439" s="6">
        <v>-0.74648000000000003</v>
      </c>
      <c r="E439" s="6">
        <v>-1.4789000000000001</v>
      </c>
      <c r="F439" s="6">
        <v>-0.87536999999999998</v>
      </c>
      <c r="G439" s="6">
        <v>-0.83923000000000003</v>
      </c>
      <c r="H439" s="6">
        <v>-0.48714000000000002</v>
      </c>
      <c r="I439" s="6">
        <v>-1.7728999999999999</v>
      </c>
      <c r="J439" s="6">
        <v>-1.8048999999999999</v>
      </c>
      <c r="K439" s="6">
        <v>-1.5972</v>
      </c>
      <c r="L439" s="6">
        <v>-1.6182000000000001</v>
      </c>
      <c r="M439" s="6">
        <v>-1.7353000000000001</v>
      </c>
      <c r="O439">
        <f t="shared" si="6"/>
        <v>-0.82027599999999967</v>
      </c>
    </row>
    <row r="440" spans="1:15" x14ac:dyDescent="0.2">
      <c r="A440" s="6" t="s">
        <v>491</v>
      </c>
      <c r="B440" s="7">
        <v>1.68E-6</v>
      </c>
      <c r="C440" s="7">
        <v>6.6699999999999995E-5</v>
      </c>
      <c r="D440" s="6">
        <v>-0.11598</v>
      </c>
      <c r="E440" s="6">
        <v>6.2794000000000003E-2</v>
      </c>
      <c r="F440" s="6">
        <v>-2.1899999999999999E-2</v>
      </c>
      <c r="G440" s="6">
        <v>-0.32440999999999998</v>
      </c>
      <c r="H440" s="6">
        <v>-6.1158999999999998E-2</v>
      </c>
      <c r="I440" s="6">
        <v>-0.78939000000000004</v>
      </c>
      <c r="J440" s="6">
        <v>-0.91922999999999999</v>
      </c>
      <c r="K440" s="6">
        <v>-0.93528999999999995</v>
      </c>
      <c r="L440" s="6">
        <v>-0.94203999999999999</v>
      </c>
      <c r="M440" s="6">
        <v>-0.97809999999999997</v>
      </c>
      <c r="O440">
        <f t="shared" si="6"/>
        <v>-0.82067900000000005</v>
      </c>
    </row>
    <row r="441" spans="1:15" x14ac:dyDescent="0.2">
      <c r="A441" s="6" t="s">
        <v>702</v>
      </c>
      <c r="B441" s="6">
        <v>1.537E-2</v>
      </c>
      <c r="C441" s="6">
        <v>5.8740000000000001E-2</v>
      </c>
      <c r="D441" s="6">
        <v>-0.37513999999999997</v>
      </c>
      <c r="E441" s="6">
        <v>-0.97870999999999997</v>
      </c>
      <c r="F441" s="6">
        <v>-1.1855</v>
      </c>
      <c r="G441" s="6">
        <v>-2.294</v>
      </c>
      <c r="H441" s="6">
        <v>-1.0940000000000001</v>
      </c>
      <c r="I441" s="6">
        <v>-1.8825000000000001</v>
      </c>
      <c r="J441" s="6">
        <v>-1.9397</v>
      </c>
      <c r="K441" s="6">
        <v>-2.0491999999999999</v>
      </c>
      <c r="L441" s="6">
        <v>-2.0567000000000002</v>
      </c>
      <c r="M441" s="6">
        <v>-2.1086999999999998</v>
      </c>
      <c r="O441">
        <f t="shared" si="6"/>
        <v>-0.82188999999999979</v>
      </c>
    </row>
    <row r="442" spans="1:15" x14ac:dyDescent="0.2">
      <c r="A442" s="6" t="s">
        <v>321</v>
      </c>
      <c r="B442" s="6">
        <v>4.6450000000000001E-4</v>
      </c>
      <c r="C442" s="6">
        <v>3.3040000000000001E-3</v>
      </c>
      <c r="D442" s="6">
        <v>0.54800000000000004</v>
      </c>
      <c r="E442" s="6">
        <v>0.57804999999999995</v>
      </c>
      <c r="F442" s="6">
        <v>0.66383000000000003</v>
      </c>
      <c r="G442" s="6">
        <v>-0.216</v>
      </c>
      <c r="H442" s="6">
        <v>0.51888000000000001</v>
      </c>
      <c r="I442" s="6">
        <v>-0.40476000000000001</v>
      </c>
      <c r="J442" s="6">
        <v>-0.43901000000000001</v>
      </c>
      <c r="K442" s="6">
        <v>-0.39707999999999999</v>
      </c>
      <c r="L442" s="6">
        <v>-0.46456999999999998</v>
      </c>
      <c r="M442" s="6">
        <v>-0.33356999999999998</v>
      </c>
      <c r="O442">
        <f t="shared" si="6"/>
        <v>-0.82635000000000003</v>
      </c>
    </row>
    <row r="443" spans="1:15" x14ac:dyDescent="0.2">
      <c r="A443" s="6" t="s">
        <v>634</v>
      </c>
      <c r="B443" s="7">
        <v>2.3799999999999999E-7</v>
      </c>
      <c r="C443" s="7">
        <v>2.0400000000000001E-5</v>
      </c>
      <c r="D443" s="6">
        <v>0.71301999999999999</v>
      </c>
      <c r="E443" s="6">
        <v>0.68708999999999998</v>
      </c>
      <c r="F443" s="6">
        <v>0.74968000000000001</v>
      </c>
      <c r="G443" s="6">
        <v>0.46303</v>
      </c>
      <c r="H443" s="6">
        <v>0.68666000000000005</v>
      </c>
      <c r="I443" s="6">
        <v>-0.20771000000000001</v>
      </c>
      <c r="J443" s="6">
        <v>-9.0709999999999999E-2</v>
      </c>
      <c r="K443" s="6">
        <v>-0.19012999999999999</v>
      </c>
      <c r="L443" s="6">
        <v>-0.12274</v>
      </c>
      <c r="M443" s="6">
        <v>-0.22275</v>
      </c>
      <c r="O443">
        <f t="shared" si="6"/>
        <v>-0.82670400000000011</v>
      </c>
    </row>
    <row r="444" spans="1:15" x14ac:dyDescent="0.2">
      <c r="A444" s="6" t="s">
        <v>826</v>
      </c>
      <c r="B444" s="6">
        <v>4.555E-3</v>
      </c>
      <c r="C444" s="6">
        <v>2.103E-2</v>
      </c>
      <c r="D444" s="6">
        <v>-5.2538999999999998</v>
      </c>
      <c r="E444" s="6">
        <v>-5.3277999999999999</v>
      </c>
      <c r="F444" s="6">
        <v>-5.7858999999999998</v>
      </c>
      <c r="G444" s="6">
        <v>-6.3897000000000004</v>
      </c>
      <c r="H444" s="6">
        <v>-5.8699000000000003</v>
      </c>
      <c r="I444" s="6">
        <v>-6.6064999999999996</v>
      </c>
      <c r="J444" s="6">
        <v>-6.4425999999999997</v>
      </c>
      <c r="K444" s="6">
        <v>-6.7125000000000004</v>
      </c>
      <c r="L444" s="6">
        <v>-6.8902999999999999</v>
      </c>
      <c r="M444" s="6">
        <v>-6.1283000000000003</v>
      </c>
      <c r="O444">
        <f t="shared" si="6"/>
        <v>-0.83059999999999956</v>
      </c>
    </row>
    <row r="445" spans="1:15" x14ac:dyDescent="0.2">
      <c r="A445" s="6" t="s">
        <v>659</v>
      </c>
      <c r="B445" s="6">
        <v>9.4929999999999997E-3</v>
      </c>
      <c r="C445" s="6">
        <v>3.8550000000000001E-2</v>
      </c>
      <c r="D445" s="6">
        <v>-1.7501</v>
      </c>
      <c r="E445" s="6">
        <v>-1.9124000000000001</v>
      </c>
      <c r="F445" s="6">
        <v>-1.0322</v>
      </c>
      <c r="G445" s="6">
        <v>-0.43340000000000001</v>
      </c>
      <c r="H445" s="6">
        <v>-1.7493000000000001</v>
      </c>
      <c r="I445" s="6">
        <v>-2.2637999999999998</v>
      </c>
      <c r="J445" s="6">
        <v>-2.1623999999999999</v>
      </c>
      <c r="K445" s="6">
        <v>-2.1274000000000002</v>
      </c>
      <c r="L445" s="6">
        <v>-2.3456999999999999</v>
      </c>
      <c r="M445" s="6">
        <v>-2.1349</v>
      </c>
      <c r="O445">
        <f t="shared" si="6"/>
        <v>-0.8313600000000001</v>
      </c>
    </row>
    <row r="446" spans="1:15" x14ac:dyDescent="0.2">
      <c r="A446" s="6" t="s">
        <v>519</v>
      </c>
      <c r="B446" s="6">
        <v>3.167E-4</v>
      </c>
      <c r="C446" s="6">
        <v>2.4529999999999999E-3</v>
      </c>
      <c r="D446" s="6">
        <v>0.45993000000000001</v>
      </c>
      <c r="E446" s="6">
        <v>0.25514999999999999</v>
      </c>
      <c r="F446" s="6">
        <v>1.1102000000000001</v>
      </c>
      <c r="G446" s="6">
        <v>0.47916999999999998</v>
      </c>
      <c r="H446" s="6">
        <v>0.83001999999999998</v>
      </c>
      <c r="I446" s="6">
        <v>-0.22993</v>
      </c>
      <c r="J446" s="6">
        <v>-0.22334000000000001</v>
      </c>
      <c r="K446" s="6">
        <v>-0.25130000000000002</v>
      </c>
      <c r="L446" s="6">
        <v>-0.19216</v>
      </c>
      <c r="M446" s="6">
        <v>-0.12859999999999999</v>
      </c>
      <c r="O446">
        <f t="shared" si="6"/>
        <v>-0.83196000000000003</v>
      </c>
    </row>
    <row r="447" spans="1:15" x14ac:dyDescent="0.2">
      <c r="A447" s="6" t="s">
        <v>375</v>
      </c>
      <c r="B447" s="7">
        <v>4.6999999999999997E-5</v>
      </c>
      <c r="C447" s="6">
        <v>5.8129999999999998E-4</v>
      </c>
      <c r="D447" s="6">
        <v>1.2137</v>
      </c>
      <c r="E447" s="6">
        <v>0.74656</v>
      </c>
      <c r="F447" s="6">
        <v>0.55911</v>
      </c>
      <c r="G447" s="6">
        <v>0.86007</v>
      </c>
      <c r="H447" s="6">
        <v>0.70406000000000002</v>
      </c>
      <c r="I447" s="6">
        <v>7.6312999999999997E-3</v>
      </c>
      <c r="J447" s="6">
        <v>0.10133</v>
      </c>
      <c r="K447" s="6">
        <v>-0.10591</v>
      </c>
      <c r="L447" s="6">
        <v>-1.2596E-2</v>
      </c>
      <c r="M447" s="6">
        <v>-9.2796000000000003E-2</v>
      </c>
      <c r="O447">
        <f t="shared" si="6"/>
        <v>-0.83716813999999995</v>
      </c>
    </row>
    <row r="448" spans="1:15" x14ac:dyDescent="0.2">
      <c r="A448" s="6" t="s">
        <v>531</v>
      </c>
      <c r="B448" s="7">
        <v>1.6999999999999999E-7</v>
      </c>
      <c r="C448" s="7">
        <v>1.8499999999999999E-5</v>
      </c>
      <c r="D448" s="6">
        <v>-1.6099000000000001</v>
      </c>
      <c r="E448" s="6">
        <v>-1.8438000000000001</v>
      </c>
      <c r="F448" s="6">
        <v>-1.7412000000000001</v>
      </c>
      <c r="G448" s="6">
        <v>-1.6168</v>
      </c>
      <c r="H448" s="6">
        <v>-1.5725</v>
      </c>
      <c r="I448" s="6">
        <v>-2.4653</v>
      </c>
      <c r="J448" s="6">
        <v>-2.5777000000000001</v>
      </c>
      <c r="K448" s="6">
        <v>-2.5257999999999998</v>
      </c>
      <c r="L448" s="6">
        <v>-2.5428000000000002</v>
      </c>
      <c r="M448" s="6">
        <v>-2.4672999999999998</v>
      </c>
      <c r="O448">
        <f t="shared" si="6"/>
        <v>-0.83894000000000002</v>
      </c>
    </row>
    <row r="449" spans="1:15" x14ac:dyDescent="0.2">
      <c r="A449" s="6" t="s">
        <v>674</v>
      </c>
      <c r="B449" s="6">
        <v>1.2430000000000001E-4</v>
      </c>
      <c r="C449" s="6">
        <v>1.201E-3</v>
      </c>
      <c r="D449" s="6">
        <v>1.6697</v>
      </c>
      <c r="E449" s="6">
        <v>1.6304000000000001</v>
      </c>
      <c r="F449" s="6">
        <v>1.6862999999999999</v>
      </c>
      <c r="G449" s="6">
        <v>0.98516000000000004</v>
      </c>
      <c r="H449" s="6">
        <v>1.5710999999999999</v>
      </c>
      <c r="I449" s="6">
        <v>0.67305999999999999</v>
      </c>
      <c r="J449" s="6">
        <v>0.68181999999999998</v>
      </c>
      <c r="K449" s="6">
        <v>0.61848000000000003</v>
      </c>
      <c r="L449" s="6">
        <v>0.75165000000000004</v>
      </c>
      <c r="M449" s="6">
        <v>0.61811000000000005</v>
      </c>
      <c r="O449">
        <f t="shared" si="6"/>
        <v>-0.83990799999999988</v>
      </c>
    </row>
    <row r="450" spans="1:15" x14ac:dyDescent="0.2">
      <c r="A450" s="6" t="s">
        <v>307</v>
      </c>
      <c r="B450" s="6">
        <v>8.1119999999999999E-4</v>
      </c>
      <c r="C450" s="6">
        <v>5.228E-3</v>
      </c>
      <c r="D450" s="6">
        <v>-1.4742</v>
      </c>
      <c r="E450" s="6">
        <v>-1.3849</v>
      </c>
      <c r="F450" s="6">
        <v>-0.99738000000000004</v>
      </c>
      <c r="G450" s="6">
        <v>-2.0966</v>
      </c>
      <c r="H450" s="6">
        <v>-1.3068</v>
      </c>
      <c r="I450" s="6">
        <v>-2.3490000000000002</v>
      </c>
      <c r="J450" s="6">
        <v>-2.2616000000000001</v>
      </c>
      <c r="K450" s="6">
        <v>-2.2498</v>
      </c>
      <c r="L450" s="6">
        <v>-2.2770000000000001</v>
      </c>
      <c r="M450" s="6">
        <v>-2.3471000000000002</v>
      </c>
      <c r="O450">
        <f t="shared" ref="O450:O513" si="7">AVERAGE(I450:M450)-AVERAGE(D450:H450)</f>
        <v>-0.84492400000000001</v>
      </c>
    </row>
    <row r="451" spans="1:15" x14ac:dyDescent="0.2">
      <c r="A451" s="6" t="s">
        <v>683</v>
      </c>
      <c r="B451" s="6">
        <v>2.0559999999999998E-2</v>
      </c>
      <c r="C451" s="6">
        <v>7.5740000000000002E-2</v>
      </c>
      <c r="D451" s="6">
        <v>9.6125000000000002E-2</v>
      </c>
      <c r="E451" s="6">
        <v>-1.4346000000000001</v>
      </c>
      <c r="F451" s="6">
        <v>-1.6876</v>
      </c>
      <c r="G451" s="6">
        <v>-1.7437</v>
      </c>
      <c r="H451" s="6">
        <v>-1.5785</v>
      </c>
      <c r="I451" s="6">
        <v>-2.2582</v>
      </c>
      <c r="J451" s="6">
        <v>-2.0565000000000002</v>
      </c>
      <c r="K451" s="6">
        <v>-1.9634</v>
      </c>
      <c r="L451" s="6">
        <v>-2.2404999999999999</v>
      </c>
      <c r="M451" s="6">
        <v>-2.0851000000000002</v>
      </c>
      <c r="O451">
        <f t="shared" si="7"/>
        <v>-0.85108500000000009</v>
      </c>
    </row>
    <row r="452" spans="1:15" x14ac:dyDescent="0.2">
      <c r="A452" s="6" t="s">
        <v>785</v>
      </c>
      <c r="B452" s="6">
        <v>4.996E-4</v>
      </c>
      <c r="C452" s="6">
        <v>3.4880000000000002E-3</v>
      </c>
      <c r="D452" s="6">
        <v>-2.1261000000000001</v>
      </c>
      <c r="E452" s="6">
        <v>-1.7498</v>
      </c>
      <c r="F452" s="6">
        <v>-2.6168999999999998</v>
      </c>
      <c r="G452" s="6">
        <v>-2.3117000000000001</v>
      </c>
      <c r="H452" s="6">
        <v>-2.1269999999999998</v>
      </c>
      <c r="I452" s="6">
        <v>-2.839</v>
      </c>
      <c r="J452" s="6">
        <v>-3.1694</v>
      </c>
      <c r="K452" s="6">
        <v>-3.3254000000000001</v>
      </c>
      <c r="L452" s="6">
        <v>-2.9977999999999998</v>
      </c>
      <c r="M452" s="6">
        <v>-2.8607</v>
      </c>
      <c r="O452">
        <f t="shared" si="7"/>
        <v>-0.85215999999999958</v>
      </c>
    </row>
    <row r="453" spans="1:15" x14ac:dyDescent="0.2">
      <c r="A453" s="6" t="s">
        <v>872</v>
      </c>
      <c r="B453" s="7">
        <v>7.3700000000000002E-5</v>
      </c>
      <c r="C453" s="6">
        <v>7.9750000000000003E-4</v>
      </c>
      <c r="D453" s="6">
        <v>-0.62451000000000001</v>
      </c>
      <c r="E453" s="6">
        <v>-0.38070999999999999</v>
      </c>
      <c r="F453" s="6">
        <v>-0.70911999999999997</v>
      </c>
      <c r="G453" s="6">
        <v>-1.0656000000000001</v>
      </c>
      <c r="H453" s="6">
        <v>-0.57074000000000003</v>
      </c>
      <c r="I453" s="6">
        <v>-1.734</v>
      </c>
      <c r="J453" s="6">
        <v>-1.4091</v>
      </c>
      <c r="K453" s="6">
        <v>-1.4666999999999999</v>
      </c>
      <c r="L453" s="6">
        <v>-1.5874999999999999</v>
      </c>
      <c r="M453" s="6">
        <v>-1.4435</v>
      </c>
      <c r="O453">
        <f t="shared" si="7"/>
        <v>-0.85802400000000023</v>
      </c>
    </row>
    <row r="454" spans="1:15" x14ac:dyDescent="0.2">
      <c r="A454" s="6" t="s">
        <v>643</v>
      </c>
      <c r="B454" s="7">
        <v>6.4499999999999997E-7</v>
      </c>
      <c r="C454" s="7">
        <v>3.7400000000000001E-5</v>
      </c>
      <c r="D454" s="6">
        <v>0.19517999999999999</v>
      </c>
      <c r="E454" s="6">
        <v>0.34465000000000001</v>
      </c>
      <c r="F454" s="6">
        <v>0.19300999999999999</v>
      </c>
      <c r="G454" s="6">
        <v>-4.1006000000000001E-2</v>
      </c>
      <c r="H454" s="6">
        <v>0.21235999999999999</v>
      </c>
      <c r="I454" s="6">
        <v>-0.63570000000000004</v>
      </c>
      <c r="J454" s="6">
        <v>-0.67</v>
      </c>
      <c r="K454" s="6">
        <v>-0.76690000000000003</v>
      </c>
      <c r="L454" s="6">
        <v>-0.62900999999999996</v>
      </c>
      <c r="M454" s="6">
        <v>-0.68708999999999998</v>
      </c>
      <c r="O454">
        <f t="shared" si="7"/>
        <v>-0.85857880000000009</v>
      </c>
    </row>
    <row r="455" spans="1:15" x14ac:dyDescent="0.2">
      <c r="A455" s="6" t="s">
        <v>197</v>
      </c>
      <c r="B455" s="6">
        <v>2.5479999999999999E-2</v>
      </c>
      <c r="C455" s="6">
        <v>9.1789999999999997E-2</v>
      </c>
      <c r="D455" s="6">
        <v>-1.5936999999999999</v>
      </c>
      <c r="E455" s="6">
        <v>-1.3541000000000001</v>
      </c>
      <c r="F455" s="6">
        <v>-1.1506000000000001</v>
      </c>
      <c r="G455" s="6">
        <v>1.2375000000000001E-2</v>
      </c>
      <c r="H455" s="6">
        <v>-1.2988999999999999</v>
      </c>
      <c r="I455" s="6">
        <v>-2.2317</v>
      </c>
      <c r="J455" s="6">
        <v>-1.5109999999999999</v>
      </c>
      <c r="K455" s="6">
        <v>-2.3254999999999999</v>
      </c>
      <c r="L455" s="6">
        <v>-2.4371</v>
      </c>
      <c r="M455" s="6">
        <v>-1.1855</v>
      </c>
      <c r="O455">
        <f t="shared" si="7"/>
        <v>-0.8611749999999998</v>
      </c>
    </row>
    <row r="456" spans="1:15" x14ac:dyDescent="0.2">
      <c r="A456" s="6" t="s">
        <v>382</v>
      </c>
      <c r="B456" s="6">
        <v>3.859E-4</v>
      </c>
      <c r="C456" s="6">
        <v>2.872E-3</v>
      </c>
      <c r="D456" s="6">
        <v>1.2750999999999999</v>
      </c>
      <c r="E456" s="6">
        <v>1.4587000000000001</v>
      </c>
      <c r="F456" s="6">
        <v>1.1904999999999999</v>
      </c>
      <c r="G456" s="6">
        <v>0.66434000000000004</v>
      </c>
      <c r="H456" s="6">
        <v>1.5781000000000001</v>
      </c>
      <c r="I456" s="6">
        <v>0.31167</v>
      </c>
      <c r="J456" s="6">
        <v>0.38873000000000002</v>
      </c>
      <c r="K456" s="6">
        <v>0.35468</v>
      </c>
      <c r="L456" s="6">
        <v>0.26103999999999999</v>
      </c>
      <c r="M456" s="6">
        <v>0.53512999999999999</v>
      </c>
      <c r="O456">
        <f t="shared" si="7"/>
        <v>-0.86309799999999992</v>
      </c>
    </row>
    <row r="457" spans="1:15" x14ac:dyDescent="0.2">
      <c r="A457" s="6" t="s">
        <v>749</v>
      </c>
      <c r="B457" s="7">
        <v>2.6100000000000001E-5</v>
      </c>
      <c r="C457" s="6">
        <v>3.859E-4</v>
      </c>
      <c r="D457" s="6">
        <v>-3.6753</v>
      </c>
      <c r="E457" s="6">
        <v>-3.6970999999999998</v>
      </c>
      <c r="F457" s="6">
        <v>-3.4077000000000002</v>
      </c>
      <c r="G457" s="6">
        <v>-3.9923999999999999</v>
      </c>
      <c r="H457" s="6">
        <v>-3.6162999999999998</v>
      </c>
      <c r="I457" s="6">
        <v>-4.6288999999999998</v>
      </c>
      <c r="J457" s="6">
        <v>-4.3391999999999999</v>
      </c>
      <c r="K457" s="6">
        <v>-4.5248999999999997</v>
      </c>
      <c r="L457" s="6">
        <v>-4.5327999999999999</v>
      </c>
      <c r="M457" s="6">
        <v>-4.6839000000000004</v>
      </c>
      <c r="O457">
        <f t="shared" si="7"/>
        <v>-0.86417999999999928</v>
      </c>
    </row>
    <row r="458" spans="1:15" x14ac:dyDescent="0.2">
      <c r="A458" s="6" t="s">
        <v>379</v>
      </c>
      <c r="B458" s="6">
        <v>2.7720000000000002E-4</v>
      </c>
      <c r="C458" s="6">
        <v>2.1849999999999999E-3</v>
      </c>
      <c r="D458" s="6">
        <v>3.6082000000000001</v>
      </c>
      <c r="E458" s="6">
        <v>3.1036999999999999</v>
      </c>
      <c r="F458" s="6">
        <v>2.8349000000000002</v>
      </c>
      <c r="G458" s="6">
        <v>2.7048000000000001</v>
      </c>
      <c r="H458" s="6">
        <v>3.0552000000000001</v>
      </c>
      <c r="I458" s="6">
        <v>2.1240999999999999</v>
      </c>
      <c r="J458" s="6">
        <v>2.1823000000000001</v>
      </c>
      <c r="K458" s="6">
        <v>2.2644000000000002</v>
      </c>
      <c r="L458" s="6">
        <v>2.2193999999999998</v>
      </c>
      <c r="M458" s="6">
        <v>2.1898</v>
      </c>
      <c r="O458">
        <f t="shared" si="7"/>
        <v>-0.86536000000000035</v>
      </c>
    </row>
    <row r="459" spans="1:15" x14ac:dyDescent="0.2">
      <c r="A459" s="6" t="s">
        <v>446</v>
      </c>
      <c r="B459" s="6">
        <v>4.1599999999999996E-3</v>
      </c>
      <c r="C459" s="6">
        <v>1.9359999999999999E-2</v>
      </c>
      <c r="D459" s="6">
        <v>-2.0023</v>
      </c>
      <c r="E459" s="6">
        <v>-1.7272000000000001</v>
      </c>
      <c r="F459" s="6">
        <v>-2.3874</v>
      </c>
      <c r="G459" s="6">
        <v>-2.4350000000000001</v>
      </c>
      <c r="H459" s="6">
        <v>-1.5523</v>
      </c>
      <c r="I459" s="6">
        <v>-2.6657000000000002</v>
      </c>
      <c r="J459" s="6">
        <v>-3.0836999999999999</v>
      </c>
      <c r="K459" s="6">
        <v>-3.4891999999999999</v>
      </c>
      <c r="L459" s="6">
        <v>-2.6983999999999999</v>
      </c>
      <c r="M459" s="6">
        <v>-2.5055999999999998</v>
      </c>
      <c r="O459">
        <f t="shared" si="7"/>
        <v>-0.86767999999999956</v>
      </c>
    </row>
    <row r="460" spans="1:15" x14ac:dyDescent="0.2">
      <c r="A460" s="6" t="s">
        <v>540</v>
      </c>
      <c r="B460" s="6">
        <v>5.8770000000000003E-3</v>
      </c>
      <c r="C460" s="6">
        <v>2.596E-2</v>
      </c>
      <c r="D460" s="6">
        <v>0.33171</v>
      </c>
      <c r="E460" s="6">
        <v>0.91242999999999996</v>
      </c>
      <c r="F460" s="6">
        <v>0.27390999999999999</v>
      </c>
      <c r="G460" s="6">
        <v>-0.59628000000000003</v>
      </c>
      <c r="H460" s="6">
        <v>0.80786999999999998</v>
      </c>
      <c r="I460" s="6">
        <v>-0.54803000000000002</v>
      </c>
      <c r="J460" s="6">
        <v>-0.47415000000000002</v>
      </c>
      <c r="K460" s="6">
        <v>-0.61097999999999997</v>
      </c>
      <c r="L460" s="6">
        <v>-0.50538000000000005</v>
      </c>
      <c r="M460" s="6">
        <v>-0.48770999999999998</v>
      </c>
      <c r="O460">
        <f t="shared" si="7"/>
        <v>-0.87117800000000001</v>
      </c>
    </row>
    <row r="461" spans="1:15" x14ac:dyDescent="0.2">
      <c r="A461" s="6" t="s">
        <v>268</v>
      </c>
      <c r="B461" s="7">
        <v>4.4100000000000001E-5</v>
      </c>
      <c r="C461" s="6">
        <v>5.6019999999999996E-4</v>
      </c>
      <c r="D461" s="6">
        <v>-2.1680000000000001</v>
      </c>
      <c r="E461" s="6">
        <v>-2.0226999999999999</v>
      </c>
      <c r="F461" s="6">
        <v>-1.8069999999999999</v>
      </c>
      <c r="G461" s="6">
        <v>-2.3504999999999998</v>
      </c>
      <c r="H461" s="6">
        <v>-1.7988999999999999</v>
      </c>
      <c r="I461" s="6">
        <v>-2.9167000000000001</v>
      </c>
      <c r="J461" s="6">
        <v>-3.0541999999999998</v>
      </c>
      <c r="K461" s="6">
        <v>-2.9569000000000001</v>
      </c>
      <c r="L461" s="6">
        <v>-2.8693</v>
      </c>
      <c r="M461" s="6">
        <v>-2.7097000000000002</v>
      </c>
      <c r="O461">
        <f t="shared" si="7"/>
        <v>-0.87193999999999994</v>
      </c>
    </row>
    <row r="462" spans="1:15" x14ac:dyDescent="0.2">
      <c r="A462" s="6" t="s">
        <v>413</v>
      </c>
      <c r="B462" s="6">
        <v>3.589E-4</v>
      </c>
      <c r="C462" s="6">
        <v>2.6879999999999999E-3</v>
      </c>
      <c r="D462" s="6">
        <v>1.5286999999999999</v>
      </c>
      <c r="E462" s="6">
        <v>2.0013999999999998</v>
      </c>
      <c r="F462" s="6">
        <v>2.0171000000000001</v>
      </c>
      <c r="G462" s="6">
        <v>1.2333000000000001</v>
      </c>
      <c r="H462" s="6">
        <v>2.0121000000000002</v>
      </c>
      <c r="I462" s="6">
        <v>0.78261000000000003</v>
      </c>
      <c r="J462" s="6">
        <v>0.99426999999999999</v>
      </c>
      <c r="K462" s="6">
        <v>0.89536000000000004</v>
      </c>
      <c r="L462" s="6">
        <v>0.85336000000000001</v>
      </c>
      <c r="M462" s="6">
        <v>0.89285000000000003</v>
      </c>
      <c r="O462">
        <f t="shared" si="7"/>
        <v>-0.87483000000000011</v>
      </c>
    </row>
    <row r="463" spans="1:15" x14ac:dyDescent="0.2">
      <c r="A463" s="6" t="s">
        <v>412</v>
      </c>
      <c r="B463" s="7">
        <v>4.7899999999999999E-5</v>
      </c>
      <c r="C463" s="6">
        <v>5.8200000000000005E-4</v>
      </c>
      <c r="D463" s="6">
        <v>-1.8266</v>
      </c>
      <c r="E463" s="6">
        <v>-1.5212000000000001</v>
      </c>
      <c r="F463" s="6">
        <v>-1.44</v>
      </c>
      <c r="G463" s="6">
        <v>-1.9762999999999999</v>
      </c>
      <c r="H463" s="6">
        <v>-1.3782000000000001</v>
      </c>
      <c r="I463" s="6">
        <v>-2.3698000000000001</v>
      </c>
      <c r="J463" s="6">
        <v>-2.5219999999999998</v>
      </c>
      <c r="K463" s="6">
        <v>-2.605</v>
      </c>
      <c r="L463" s="6">
        <v>-2.4887000000000001</v>
      </c>
      <c r="M463" s="6">
        <v>-2.5489000000000002</v>
      </c>
      <c r="O463">
        <f t="shared" si="7"/>
        <v>-0.87841999999999976</v>
      </c>
    </row>
    <row r="464" spans="1:15" x14ac:dyDescent="0.2">
      <c r="A464" s="6" t="s">
        <v>632</v>
      </c>
      <c r="B464" s="6">
        <v>1.9479999999999999E-4</v>
      </c>
      <c r="C464" s="6">
        <v>1.6479999999999999E-3</v>
      </c>
      <c r="D464" s="6">
        <v>-2.7063999999999999</v>
      </c>
      <c r="E464" s="6">
        <v>-2.7153999999999998</v>
      </c>
      <c r="F464" s="6">
        <v>-2.8715000000000002</v>
      </c>
      <c r="G464" s="6">
        <v>-3.5236000000000001</v>
      </c>
      <c r="H464" s="6">
        <v>-2.8868999999999998</v>
      </c>
      <c r="I464" s="6">
        <v>-3.7713000000000001</v>
      </c>
      <c r="J464" s="6">
        <v>-3.8515000000000001</v>
      </c>
      <c r="K464" s="6">
        <v>-3.875</v>
      </c>
      <c r="L464" s="6">
        <v>-3.7829000000000002</v>
      </c>
      <c r="M464" s="6">
        <v>-3.8565</v>
      </c>
      <c r="O464">
        <f t="shared" si="7"/>
        <v>-0.88668000000000058</v>
      </c>
    </row>
    <row r="465" spans="1:15" x14ac:dyDescent="0.2">
      <c r="A465" s="6" t="s">
        <v>513</v>
      </c>
      <c r="B465" s="7">
        <v>5.1199999999999998E-5</v>
      </c>
      <c r="C465" s="6">
        <v>6.1289999999999999E-4</v>
      </c>
      <c r="D465" s="6">
        <v>-0.28992000000000001</v>
      </c>
      <c r="E465" s="6">
        <v>-0.24704999999999999</v>
      </c>
      <c r="F465" s="6">
        <v>-0.51200999999999997</v>
      </c>
      <c r="G465" s="6">
        <v>-0.83896999999999999</v>
      </c>
      <c r="H465" s="6">
        <v>-0.18670999999999999</v>
      </c>
      <c r="I465" s="6">
        <v>-1.3314999999999999</v>
      </c>
      <c r="J465" s="6">
        <v>-1.2436</v>
      </c>
      <c r="K465" s="6">
        <v>-1.1886000000000001</v>
      </c>
      <c r="L465" s="6">
        <v>-1.3644000000000001</v>
      </c>
      <c r="M465" s="6">
        <v>-1.383</v>
      </c>
      <c r="O465">
        <f t="shared" si="7"/>
        <v>-0.88728799999999997</v>
      </c>
    </row>
    <row r="466" spans="1:15" x14ac:dyDescent="0.2">
      <c r="A466" s="6" t="s">
        <v>858</v>
      </c>
      <c r="B466" s="6">
        <v>9.1609999999999999E-4</v>
      </c>
      <c r="C466" s="6">
        <v>5.6620000000000004E-3</v>
      </c>
      <c r="D466" s="6">
        <v>-3.8549000000000002</v>
      </c>
      <c r="E466" s="6">
        <v>-4.4166999999999996</v>
      </c>
      <c r="F466" s="6">
        <v>-4.0552999999999999</v>
      </c>
      <c r="G466" s="6">
        <v>-4.6277999999999997</v>
      </c>
      <c r="H466" s="6">
        <v>-3.8841000000000001</v>
      </c>
      <c r="I466" s="6">
        <v>-4.7906000000000004</v>
      </c>
      <c r="J466" s="6">
        <v>-4.8917000000000002</v>
      </c>
      <c r="K466" s="6">
        <v>-5.0415000000000001</v>
      </c>
      <c r="L466" s="6">
        <v>-5.5091999999999999</v>
      </c>
      <c r="M466" s="6">
        <v>-5.0808999999999997</v>
      </c>
      <c r="O466">
        <f t="shared" si="7"/>
        <v>-0.89502000000000059</v>
      </c>
    </row>
    <row r="467" spans="1:15" x14ac:dyDescent="0.2">
      <c r="A467" s="6" t="s">
        <v>547</v>
      </c>
      <c r="B467" s="6">
        <v>5.5259999999999997E-3</v>
      </c>
      <c r="C467" s="6">
        <v>2.4799999999999999E-2</v>
      </c>
      <c r="D467" s="6">
        <v>-2.2294</v>
      </c>
      <c r="E467" s="6">
        <v>-1.8024</v>
      </c>
      <c r="F467" s="6">
        <v>-2.1629</v>
      </c>
      <c r="G467" s="6">
        <v>-2.5663999999999998</v>
      </c>
      <c r="H467" s="6">
        <v>-1.8022</v>
      </c>
      <c r="I467" s="6">
        <v>-2.3262999999999998</v>
      </c>
      <c r="J467" s="6">
        <v>-3.5566</v>
      </c>
      <c r="K467" s="6">
        <v>-3.4312999999999998</v>
      </c>
      <c r="L467" s="6">
        <v>-3.0733999999999999</v>
      </c>
      <c r="M467" s="6">
        <v>-2.6577999999999999</v>
      </c>
      <c r="O467">
        <f t="shared" si="7"/>
        <v>-0.89641999999999955</v>
      </c>
    </row>
    <row r="468" spans="1:15" x14ac:dyDescent="0.2">
      <c r="A468" s="6" t="s">
        <v>241</v>
      </c>
      <c r="B468" s="7">
        <v>7.8100000000000001E-5</v>
      </c>
      <c r="C468" s="6">
        <v>8.3080000000000003E-4</v>
      </c>
      <c r="D468" s="6">
        <v>-2.0840000000000001</v>
      </c>
      <c r="E468" s="6">
        <v>-1.9927999999999999</v>
      </c>
      <c r="F468" s="6">
        <v>-1.6993</v>
      </c>
      <c r="G468" s="6">
        <v>-1.4185000000000001</v>
      </c>
      <c r="H468" s="6">
        <v>-2.1278999999999999</v>
      </c>
      <c r="I468" s="6">
        <v>-2.7726999999999999</v>
      </c>
      <c r="J468" s="6">
        <v>-2.8071999999999999</v>
      </c>
      <c r="K468" s="6">
        <v>-2.7406999999999999</v>
      </c>
      <c r="L468" s="6">
        <v>-2.7233999999999998</v>
      </c>
      <c r="M468" s="6">
        <v>-2.7888999999999999</v>
      </c>
      <c r="O468">
        <f t="shared" si="7"/>
        <v>-0.90208000000000022</v>
      </c>
    </row>
    <row r="469" spans="1:15" x14ac:dyDescent="0.2">
      <c r="A469" s="6" t="s">
        <v>546</v>
      </c>
      <c r="B469" s="7">
        <v>1.43E-5</v>
      </c>
      <c r="C469" s="6">
        <v>2.6850000000000002E-4</v>
      </c>
      <c r="D469" s="6">
        <v>0.77675000000000005</v>
      </c>
      <c r="E469" s="6">
        <v>0.81827000000000005</v>
      </c>
      <c r="F469" s="6">
        <v>1.1192</v>
      </c>
      <c r="G469" s="6">
        <v>0.68740000000000001</v>
      </c>
      <c r="H469" s="6">
        <v>1.1000000000000001</v>
      </c>
      <c r="I469" s="6">
        <v>0.10911</v>
      </c>
      <c r="J469" s="6">
        <v>0.15606999999999999</v>
      </c>
      <c r="K469" s="6">
        <v>-2.5305000000000001E-2</v>
      </c>
      <c r="L469" s="6">
        <v>-9.0147000000000005E-2</v>
      </c>
      <c r="M469" s="6">
        <v>-0.16234999999999999</v>
      </c>
      <c r="O469">
        <f t="shared" si="7"/>
        <v>-0.90284840000000011</v>
      </c>
    </row>
    <row r="470" spans="1:15" x14ac:dyDescent="0.2">
      <c r="A470" s="6" t="s">
        <v>829</v>
      </c>
      <c r="B470" s="6">
        <v>3.5550000000000002E-4</v>
      </c>
      <c r="C470" s="6">
        <v>2.6710000000000002E-3</v>
      </c>
      <c r="D470" s="6">
        <v>-1.6548</v>
      </c>
      <c r="E470" s="6">
        <v>-1.4523999999999999</v>
      </c>
      <c r="F470" s="6">
        <v>-1.3671</v>
      </c>
      <c r="G470" s="6">
        <v>-2.1402000000000001</v>
      </c>
      <c r="H470" s="6">
        <v>-1.1487000000000001</v>
      </c>
      <c r="I470" s="6">
        <v>-2.5508000000000002</v>
      </c>
      <c r="J470" s="6">
        <v>-2.4750999999999999</v>
      </c>
      <c r="K470" s="6">
        <v>-2.3612000000000002</v>
      </c>
      <c r="L470" s="6">
        <v>-2.4908000000000001</v>
      </c>
      <c r="M470" s="6">
        <v>-2.4287000000000001</v>
      </c>
      <c r="O470">
        <f t="shared" si="7"/>
        <v>-0.90867999999999993</v>
      </c>
    </row>
    <row r="471" spans="1:15" x14ac:dyDescent="0.2">
      <c r="A471" s="6" t="s">
        <v>212</v>
      </c>
      <c r="B471" s="6">
        <v>4.7810000000000002E-4</v>
      </c>
      <c r="C471" s="6">
        <v>3.369E-3</v>
      </c>
      <c r="D471" s="6">
        <v>3.6448</v>
      </c>
      <c r="E471" s="6">
        <v>3.8441999999999998</v>
      </c>
      <c r="F471" s="6">
        <v>3.7421000000000002</v>
      </c>
      <c r="G471" s="6">
        <v>3.0491999999999999</v>
      </c>
      <c r="H471" s="6">
        <v>3.6943999999999999</v>
      </c>
      <c r="I471" s="6">
        <v>3.1232000000000002</v>
      </c>
      <c r="J471" s="6">
        <v>2.6185</v>
      </c>
      <c r="K471" s="6">
        <v>2.6156999999999999</v>
      </c>
      <c r="L471" s="6">
        <v>2.5373000000000001</v>
      </c>
      <c r="M471" s="6">
        <v>2.5021</v>
      </c>
      <c r="O471">
        <f t="shared" si="7"/>
        <v>-0.91557999999999984</v>
      </c>
    </row>
    <row r="472" spans="1:15" x14ac:dyDescent="0.2">
      <c r="A472" s="6" t="s">
        <v>784</v>
      </c>
      <c r="B472" s="6">
        <v>4.3669999999999999E-4</v>
      </c>
      <c r="C472" s="6">
        <v>3.156E-3</v>
      </c>
      <c r="D472" s="6">
        <v>1.4352</v>
      </c>
      <c r="E472" s="6">
        <v>1.4570000000000001</v>
      </c>
      <c r="F472" s="6">
        <v>1.3385</v>
      </c>
      <c r="G472" s="6">
        <v>0.53012000000000004</v>
      </c>
      <c r="H472" s="6">
        <v>1.3843000000000001</v>
      </c>
      <c r="I472" s="6">
        <v>0.23527000000000001</v>
      </c>
      <c r="J472" s="6">
        <v>0.30807000000000001</v>
      </c>
      <c r="K472" s="6">
        <v>0.39781</v>
      </c>
      <c r="L472" s="6">
        <v>0.32169999999999999</v>
      </c>
      <c r="M472" s="6">
        <v>0.30230000000000001</v>
      </c>
      <c r="O472">
        <f t="shared" si="7"/>
        <v>-0.91599400000000009</v>
      </c>
    </row>
    <row r="473" spans="1:15" x14ac:dyDescent="0.2">
      <c r="A473" s="6" t="s">
        <v>562</v>
      </c>
      <c r="B473" s="6">
        <v>2.0439999999999998E-3</v>
      </c>
      <c r="C473" s="6">
        <v>1.0880000000000001E-2</v>
      </c>
      <c r="D473" s="6">
        <v>-2.38</v>
      </c>
      <c r="E473" s="6">
        <v>-1.804</v>
      </c>
      <c r="F473" s="6">
        <v>-1.7556</v>
      </c>
      <c r="G473" s="6">
        <v>-1.0559000000000001</v>
      </c>
      <c r="H473" s="6">
        <v>-1.9593</v>
      </c>
      <c r="I473" s="6">
        <v>-2.9169</v>
      </c>
      <c r="J473" s="6">
        <v>-2.8816999999999999</v>
      </c>
      <c r="K473" s="6">
        <v>-2.4927000000000001</v>
      </c>
      <c r="L473" s="6">
        <v>-2.6934999999999998</v>
      </c>
      <c r="M473" s="6">
        <v>-2.5507</v>
      </c>
      <c r="O473">
        <f t="shared" si="7"/>
        <v>-0.91613999999999951</v>
      </c>
    </row>
    <row r="474" spans="1:15" x14ac:dyDescent="0.2">
      <c r="A474" s="6" t="s">
        <v>698</v>
      </c>
      <c r="B474" s="7">
        <v>1.57E-6</v>
      </c>
      <c r="C474" s="7">
        <v>6.3299999999999994E-5</v>
      </c>
      <c r="D474" s="6">
        <v>1.1453</v>
      </c>
      <c r="E474" s="6">
        <v>0.88168000000000002</v>
      </c>
      <c r="F474" s="6">
        <v>0.74894000000000005</v>
      </c>
      <c r="G474" s="6">
        <v>0.73021999999999998</v>
      </c>
      <c r="H474" s="6">
        <v>0.85070999999999997</v>
      </c>
      <c r="I474" s="6">
        <v>-6.5899000000000001E-3</v>
      </c>
      <c r="J474" s="6">
        <v>-2.598E-2</v>
      </c>
      <c r="K474" s="6">
        <v>3.0615E-2</v>
      </c>
      <c r="L474" s="6">
        <v>-0.12908</v>
      </c>
      <c r="M474" s="6">
        <v>-0.11669</v>
      </c>
      <c r="O474">
        <f t="shared" si="7"/>
        <v>-0.92091498000000005</v>
      </c>
    </row>
    <row r="475" spans="1:15" x14ac:dyDescent="0.2">
      <c r="A475" s="6" t="s">
        <v>244</v>
      </c>
      <c r="B475" s="7">
        <v>2.05E-5</v>
      </c>
      <c r="C475" s="6">
        <v>3.4279999999999998E-4</v>
      </c>
      <c r="D475" s="6">
        <v>2.4824000000000002</v>
      </c>
      <c r="E475" s="6">
        <v>2.2195999999999998</v>
      </c>
      <c r="F475" s="6">
        <v>2.5468999999999999</v>
      </c>
      <c r="G475" s="6">
        <v>1.9683999999999999</v>
      </c>
      <c r="H475" s="6">
        <v>2.5387</v>
      </c>
      <c r="I475" s="6">
        <v>1.4369000000000001</v>
      </c>
      <c r="J475" s="6">
        <v>1.3986000000000001</v>
      </c>
      <c r="K475" s="6">
        <v>1.4196</v>
      </c>
      <c r="L475" s="6">
        <v>1.4941</v>
      </c>
      <c r="M475" s="6">
        <v>1.3974</v>
      </c>
      <c r="O475">
        <f t="shared" si="7"/>
        <v>-0.92187999999999981</v>
      </c>
    </row>
    <row r="476" spans="1:15" x14ac:dyDescent="0.2">
      <c r="A476" s="6" t="s">
        <v>294</v>
      </c>
      <c r="B476" s="7">
        <v>3.1999999999999999E-5</v>
      </c>
      <c r="C476" s="6">
        <v>4.4989999999999999E-4</v>
      </c>
      <c r="D476" s="6">
        <v>3.6775000000000002</v>
      </c>
      <c r="E476" s="6">
        <v>4.1048999999999998</v>
      </c>
      <c r="F476" s="6">
        <v>3.7462</v>
      </c>
      <c r="G476" s="6">
        <v>3.3963999999999999</v>
      </c>
      <c r="H476" s="6">
        <v>3.7298</v>
      </c>
      <c r="I476" s="6">
        <v>2.8363999999999998</v>
      </c>
      <c r="J476" s="6">
        <v>2.8384</v>
      </c>
      <c r="K476" s="6">
        <v>2.9487999999999999</v>
      </c>
      <c r="L476" s="6">
        <v>2.7204999999999999</v>
      </c>
      <c r="M476" s="6">
        <v>2.6998000000000002</v>
      </c>
      <c r="O476">
        <f t="shared" si="7"/>
        <v>-0.92218000000000089</v>
      </c>
    </row>
    <row r="477" spans="1:15" x14ac:dyDescent="0.2">
      <c r="A477" s="6" t="s">
        <v>860</v>
      </c>
      <c r="B477" s="7">
        <v>1.2799999999999999E-5</v>
      </c>
      <c r="C477" s="6">
        <v>2.5050000000000002E-4</v>
      </c>
      <c r="D477" s="6">
        <v>-0.55259999999999998</v>
      </c>
      <c r="E477" s="6">
        <v>-0.45277000000000001</v>
      </c>
      <c r="F477" s="6">
        <v>-0.45345000000000002</v>
      </c>
      <c r="G477" s="6">
        <v>-0.99421999999999999</v>
      </c>
      <c r="H477" s="6">
        <v>-0.51300999999999997</v>
      </c>
      <c r="I477" s="6">
        <v>-1.5490999999999999</v>
      </c>
      <c r="J477" s="6">
        <v>-1.4500999999999999</v>
      </c>
      <c r="K477" s="6">
        <v>-1.4628000000000001</v>
      </c>
      <c r="L477" s="6">
        <v>-1.4898</v>
      </c>
      <c r="M477" s="6">
        <v>-1.6272</v>
      </c>
      <c r="O477">
        <f t="shared" si="7"/>
        <v>-0.92259000000000002</v>
      </c>
    </row>
    <row r="478" spans="1:15" x14ac:dyDescent="0.2">
      <c r="A478" s="6" t="s">
        <v>678</v>
      </c>
      <c r="B478" s="6">
        <v>1.9400000000000001E-2</v>
      </c>
      <c r="C478" s="6">
        <v>7.1919999999999998E-2</v>
      </c>
      <c r="D478" s="6">
        <v>-1.3727</v>
      </c>
      <c r="E478" s="6">
        <v>-1.3721000000000001</v>
      </c>
      <c r="F478" s="6">
        <v>-1.8028</v>
      </c>
      <c r="G478" s="6">
        <v>5.6434999999999999E-2</v>
      </c>
      <c r="H478" s="6">
        <v>-2.1015999999999999</v>
      </c>
      <c r="I478" s="6">
        <v>-2.3351000000000002</v>
      </c>
      <c r="J478" s="6">
        <v>-2.1019000000000001</v>
      </c>
      <c r="K478" s="6">
        <v>-2.1118999999999999</v>
      </c>
      <c r="L478" s="6">
        <v>-2.3776999999999999</v>
      </c>
      <c r="M478" s="6">
        <v>-2.2930999999999999</v>
      </c>
      <c r="O478">
        <f t="shared" si="7"/>
        <v>-0.92538699999999974</v>
      </c>
    </row>
    <row r="479" spans="1:15" x14ac:dyDescent="0.2">
      <c r="A479" s="6" t="s">
        <v>359</v>
      </c>
      <c r="B479" s="6">
        <v>9.0840000000000001E-3</v>
      </c>
      <c r="C479" s="6">
        <v>3.7089999999999998E-2</v>
      </c>
      <c r="D479" s="6">
        <v>-0.27137</v>
      </c>
      <c r="E479" s="6">
        <v>-0.39402999999999999</v>
      </c>
      <c r="F479" s="6">
        <v>-0.13919000000000001</v>
      </c>
      <c r="G479" s="6">
        <v>-1.7892999999999999</v>
      </c>
      <c r="H479" s="6">
        <v>-0.20488000000000001</v>
      </c>
      <c r="I479" s="6">
        <v>-1.4452</v>
      </c>
      <c r="J479" s="6">
        <v>-1.4139999999999999</v>
      </c>
      <c r="K479" s="6">
        <v>-1.4039999999999999</v>
      </c>
      <c r="L479" s="6">
        <v>-1.544</v>
      </c>
      <c r="M479" s="6">
        <v>-1.6253</v>
      </c>
      <c r="O479">
        <f t="shared" si="7"/>
        <v>-0.92674599999999985</v>
      </c>
    </row>
    <row r="480" spans="1:15" x14ac:dyDescent="0.2">
      <c r="A480" s="6" t="s">
        <v>329</v>
      </c>
      <c r="B480" s="7">
        <v>3.2499999999999998E-6</v>
      </c>
      <c r="C480" s="7">
        <v>9.5500000000000004E-5</v>
      </c>
      <c r="D480" s="6">
        <v>0.57547000000000004</v>
      </c>
      <c r="E480" s="6">
        <v>0.13864000000000001</v>
      </c>
      <c r="F480" s="6">
        <v>0.56813999999999998</v>
      </c>
      <c r="G480" s="6">
        <v>0.44418999999999997</v>
      </c>
      <c r="H480" s="6">
        <v>0.26329000000000002</v>
      </c>
      <c r="I480" s="6">
        <v>-0.59928000000000003</v>
      </c>
      <c r="J480" s="6">
        <v>-0.49947999999999998</v>
      </c>
      <c r="K480" s="6">
        <v>-0.54249999999999998</v>
      </c>
      <c r="L480" s="6">
        <v>-0.55410999999999999</v>
      </c>
      <c r="M480" s="6">
        <v>-0.45362000000000002</v>
      </c>
      <c r="O480">
        <f t="shared" si="7"/>
        <v>-0.9277439999999999</v>
      </c>
    </row>
    <row r="481" spans="1:15" x14ac:dyDescent="0.2">
      <c r="A481" s="6" t="s">
        <v>535</v>
      </c>
      <c r="B481" s="7">
        <v>3.4199999999999998E-5</v>
      </c>
      <c r="C481" s="6">
        <v>4.661E-4</v>
      </c>
      <c r="D481" s="6">
        <v>-0.82079999999999997</v>
      </c>
      <c r="E481" s="6">
        <v>-0.43381999999999998</v>
      </c>
      <c r="F481" s="6">
        <v>-0.54147000000000001</v>
      </c>
      <c r="G481" s="6">
        <v>-1.1251</v>
      </c>
      <c r="H481" s="6">
        <v>-0.73682000000000003</v>
      </c>
      <c r="I481" s="6">
        <v>-1.623</v>
      </c>
      <c r="J481" s="6">
        <v>-1.7412000000000001</v>
      </c>
      <c r="K481" s="6">
        <v>-1.5946</v>
      </c>
      <c r="L481" s="6">
        <v>-1.7205999999999999</v>
      </c>
      <c r="M481" s="6">
        <v>-1.6189</v>
      </c>
      <c r="O481">
        <f t="shared" si="7"/>
        <v>-0.92805800000000016</v>
      </c>
    </row>
    <row r="482" spans="1:15" x14ac:dyDescent="0.2">
      <c r="A482" s="6" t="s">
        <v>270</v>
      </c>
      <c r="B482" s="6">
        <v>2.1280000000000001E-3</v>
      </c>
      <c r="C482" s="6">
        <v>1.1220000000000001E-2</v>
      </c>
      <c r="D482" s="6">
        <v>-3.7366000000000001</v>
      </c>
      <c r="E482" s="6">
        <v>-4.1611000000000002</v>
      </c>
      <c r="F482" s="6">
        <v>-4.4793000000000003</v>
      </c>
      <c r="G482" s="6">
        <v>-4.9955999999999996</v>
      </c>
      <c r="H482" s="6">
        <v>-4.4589999999999996</v>
      </c>
      <c r="I482" s="6">
        <v>-5.2996999999999996</v>
      </c>
      <c r="J482" s="6">
        <v>-4.9581</v>
      </c>
      <c r="K482" s="6">
        <v>-5.1988000000000003</v>
      </c>
      <c r="L482" s="6">
        <v>-5.6475</v>
      </c>
      <c r="M482" s="6">
        <v>-5.375</v>
      </c>
      <c r="O482">
        <f t="shared" si="7"/>
        <v>-0.92949999999999999</v>
      </c>
    </row>
    <row r="483" spans="1:15" x14ac:dyDescent="0.2">
      <c r="A483" s="6" t="s">
        <v>685</v>
      </c>
      <c r="B483" s="7">
        <v>2.5299999999999998E-5</v>
      </c>
      <c r="C483" s="6">
        <v>3.7990000000000002E-4</v>
      </c>
      <c r="D483" s="6">
        <v>1.6655</v>
      </c>
      <c r="E483" s="6">
        <v>1.8089999999999999</v>
      </c>
      <c r="F483" s="6">
        <v>1.5535000000000001</v>
      </c>
      <c r="G483" s="6">
        <v>1.1597999999999999</v>
      </c>
      <c r="H483" s="6">
        <v>1.7577</v>
      </c>
      <c r="I483" s="6">
        <v>0.63414999999999999</v>
      </c>
      <c r="J483" s="6">
        <v>0.66769999999999996</v>
      </c>
      <c r="K483" s="6">
        <v>0.57550000000000001</v>
      </c>
      <c r="L483" s="6">
        <v>0.66896</v>
      </c>
      <c r="M483" s="6">
        <v>0.74104999999999999</v>
      </c>
      <c r="O483">
        <f t="shared" si="7"/>
        <v>-0.9316279999999999</v>
      </c>
    </row>
    <row r="484" spans="1:15" x14ac:dyDescent="0.2">
      <c r="A484" s="6" t="s">
        <v>351</v>
      </c>
      <c r="B484" s="7">
        <v>1.42E-5</v>
      </c>
      <c r="C484" s="6">
        <v>2.6850000000000002E-4</v>
      </c>
      <c r="D484" s="6">
        <v>0.31935999999999998</v>
      </c>
      <c r="E484" s="6">
        <v>0.61843000000000004</v>
      </c>
      <c r="F484" s="6">
        <v>0.43131000000000003</v>
      </c>
      <c r="G484" s="6">
        <v>2.6594E-2</v>
      </c>
      <c r="H484" s="6">
        <v>0.52051999999999998</v>
      </c>
      <c r="I484" s="6">
        <v>-0.64768999999999999</v>
      </c>
      <c r="J484" s="6">
        <v>-0.43824000000000002</v>
      </c>
      <c r="K484" s="6">
        <v>-0.53151000000000004</v>
      </c>
      <c r="L484" s="6">
        <v>-0.63987000000000005</v>
      </c>
      <c r="M484" s="6">
        <v>-0.49259999999999998</v>
      </c>
      <c r="O484">
        <f t="shared" si="7"/>
        <v>-0.93322480000000008</v>
      </c>
    </row>
    <row r="485" spans="1:15" x14ac:dyDescent="0.2">
      <c r="A485" s="6" t="s">
        <v>492</v>
      </c>
      <c r="B485" s="6">
        <v>1.8679999999999999E-4</v>
      </c>
      <c r="C485" s="6">
        <v>1.601E-3</v>
      </c>
      <c r="D485" s="6">
        <v>-0.49883</v>
      </c>
      <c r="E485" s="6">
        <v>-0.37927</v>
      </c>
      <c r="F485" s="6">
        <v>-0.48937000000000003</v>
      </c>
      <c r="G485" s="6">
        <v>-1.1216999999999999</v>
      </c>
      <c r="H485" s="6">
        <v>-0.45959</v>
      </c>
      <c r="I485" s="6">
        <v>-1.2965</v>
      </c>
      <c r="J485" s="6">
        <v>-1.3528</v>
      </c>
      <c r="K485" s="6">
        <v>-1.5996999999999999</v>
      </c>
      <c r="L485" s="6">
        <v>-1.6385000000000001</v>
      </c>
      <c r="M485" s="6">
        <v>-1.7346999999999999</v>
      </c>
      <c r="O485">
        <f t="shared" si="7"/>
        <v>-0.9346880000000003</v>
      </c>
    </row>
    <row r="486" spans="1:15" x14ac:dyDescent="0.2">
      <c r="A486" s="6" t="s">
        <v>223</v>
      </c>
      <c r="B486" s="6">
        <v>1.6280000000000001E-3</v>
      </c>
      <c r="C486" s="6">
        <v>9.0019999999999996E-3</v>
      </c>
      <c r="D486" s="6">
        <v>1.7806</v>
      </c>
      <c r="E486" s="6">
        <v>2.0009999999999999</v>
      </c>
      <c r="F486" s="6">
        <v>1.3229</v>
      </c>
      <c r="G486" s="6">
        <v>2.2427999999999999</v>
      </c>
      <c r="H486" s="6">
        <v>2.2921999999999998</v>
      </c>
      <c r="I486" s="6">
        <v>1.3846000000000001</v>
      </c>
      <c r="J486" s="6">
        <v>0.71167999999999998</v>
      </c>
      <c r="K486" s="6">
        <v>0.62721000000000005</v>
      </c>
      <c r="L486" s="6">
        <v>1.0418000000000001</v>
      </c>
      <c r="M486" s="6">
        <v>1.1802999999999999</v>
      </c>
      <c r="O486">
        <f t="shared" si="7"/>
        <v>-0.93878199999999989</v>
      </c>
    </row>
    <row r="487" spans="1:15" x14ac:dyDescent="0.2">
      <c r="A487" s="6" t="s">
        <v>392</v>
      </c>
      <c r="B487" s="6">
        <v>1.4189999999999999E-2</v>
      </c>
      <c r="C487" s="6">
        <v>5.466E-2</v>
      </c>
      <c r="D487" s="6">
        <v>0.10254000000000001</v>
      </c>
      <c r="E487" s="6">
        <v>-0.69201000000000001</v>
      </c>
      <c r="F487" s="6">
        <v>-1.1949000000000001</v>
      </c>
      <c r="G487" s="6">
        <v>-1.2404999999999999</v>
      </c>
      <c r="H487" s="6">
        <v>-1.5992</v>
      </c>
      <c r="I487" s="6">
        <v>-2.2902</v>
      </c>
      <c r="J487" s="6">
        <v>-2.1377999999999999</v>
      </c>
      <c r="K487" s="6">
        <v>-1.9525999999999999</v>
      </c>
      <c r="L487" s="6">
        <v>-1.1756</v>
      </c>
      <c r="M487" s="6">
        <v>-1.7722</v>
      </c>
      <c r="O487">
        <f t="shared" si="7"/>
        <v>-0.94086600000000009</v>
      </c>
    </row>
    <row r="488" spans="1:15" x14ac:dyDescent="0.2">
      <c r="A488" s="6" t="s">
        <v>843</v>
      </c>
      <c r="B488" s="6">
        <v>1.1299999999999999E-3</v>
      </c>
      <c r="C488" s="6">
        <v>6.6899999999999998E-3</v>
      </c>
      <c r="D488" s="6">
        <v>1.0482</v>
      </c>
      <c r="E488" s="6">
        <v>1.2749999999999999</v>
      </c>
      <c r="F488" s="6">
        <v>1.2805</v>
      </c>
      <c r="G488" s="6">
        <v>2.2753999999999999</v>
      </c>
      <c r="H488" s="6">
        <v>1.4087000000000001</v>
      </c>
      <c r="I488" s="6">
        <v>0.51602999999999999</v>
      </c>
      <c r="J488" s="6">
        <v>0.47542000000000001</v>
      </c>
      <c r="K488" s="6">
        <v>0.50002000000000002</v>
      </c>
      <c r="L488" s="6">
        <v>0.59533000000000003</v>
      </c>
      <c r="M488" s="6">
        <v>0.49286999999999997</v>
      </c>
      <c r="O488">
        <f t="shared" si="7"/>
        <v>-0.94162599999999974</v>
      </c>
    </row>
    <row r="489" spans="1:15" x14ac:dyDescent="0.2">
      <c r="A489" s="6" t="s">
        <v>613</v>
      </c>
      <c r="B489" s="7">
        <v>1.13E-5</v>
      </c>
      <c r="C489" s="6">
        <v>2.3819999999999999E-4</v>
      </c>
      <c r="D489" s="6">
        <v>1.6508</v>
      </c>
      <c r="E489" s="6">
        <v>1.5132000000000001</v>
      </c>
      <c r="F489" s="6">
        <v>1.3702000000000001</v>
      </c>
      <c r="G489" s="6">
        <v>1.9964999999999999</v>
      </c>
      <c r="H489" s="6">
        <v>1.5548</v>
      </c>
      <c r="I489" s="6">
        <v>0.66044000000000003</v>
      </c>
      <c r="J489" s="6">
        <v>0.73851</v>
      </c>
      <c r="K489" s="6">
        <v>0.69825999999999999</v>
      </c>
      <c r="L489" s="6">
        <v>0.67379</v>
      </c>
      <c r="M489" s="6">
        <v>0.59230000000000005</v>
      </c>
      <c r="O489">
        <f t="shared" si="7"/>
        <v>-0.94444000000000006</v>
      </c>
    </row>
    <row r="490" spans="1:15" x14ac:dyDescent="0.2">
      <c r="A490" s="6" t="s">
        <v>729</v>
      </c>
      <c r="B490" s="7">
        <v>9.3700000000000001E-6</v>
      </c>
      <c r="C490" s="6">
        <v>1.9990000000000001E-4</v>
      </c>
      <c r="D490" s="6">
        <v>-1.5476000000000001</v>
      </c>
      <c r="E490" s="6">
        <v>-1.3609</v>
      </c>
      <c r="F490" s="6">
        <v>-1.7028000000000001</v>
      </c>
      <c r="G490" s="6">
        <v>-1.407</v>
      </c>
      <c r="H490" s="6">
        <v>-1.1329</v>
      </c>
      <c r="I490" s="6">
        <v>-2.5024999999999999</v>
      </c>
      <c r="J490" s="6">
        <v>-2.4441999999999999</v>
      </c>
      <c r="K490" s="6">
        <v>-2.2443</v>
      </c>
      <c r="L490" s="6">
        <v>-2.3591000000000002</v>
      </c>
      <c r="M490" s="6">
        <v>-2.3338000000000001</v>
      </c>
      <c r="O490">
        <f t="shared" si="7"/>
        <v>-0.94654000000000016</v>
      </c>
    </row>
    <row r="491" spans="1:15" x14ac:dyDescent="0.2">
      <c r="A491" s="6" t="s">
        <v>867</v>
      </c>
      <c r="B491" s="6">
        <v>2.4350000000000001E-4</v>
      </c>
      <c r="C491" s="6">
        <v>1.9889999999999999E-3</v>
      </c>
      <c r="D491" s="6">
        <v>-2.8340999999999998</v>
      </c>
      <c r="E491" s="6">
        <v>-2.8304</v>
      </c>
      <c r="F491" s="6">
        <v>-3.5855000000000001</v>
      </c>
      <c r="G491" s="6">
        <v>-3.5045999999999999</v>
      </c>
      <c r="H491" s="6">
        <v>-3.2035999999999998</v>
      </c>
      <c r="I491" s="6">
        <v>-4.2206000000000001</v>
      </c>
      <c r="J491" s="6">
        <v>-4.1894999999999998</v>
      </c>
      <c r="K491" s="6">
        <v>-4.2447999999999997</v>
      </c>
      <c r="L491" s="6">
        <v>-3.9407000000000001</v>
      </c>
      <c r="M491" s="6">
        <v>-4.1283000000000003</v>
      </c>
      <c r="O491">
        <f t="shared" si="7"/>
        <v>-0.95313999999999988</v>
      </c>
    </row>
    <row r="492" spans="1:15" x14ac:dyDescent="0.2">
      <c r="A492" s="6" t="s">
        <v>225</v>
      </c>
      <c r="B492" s="7">
        <v>1.6999999999999999E-7</v>
      </c>
      <c r="C492" s="7">
        <v>1.8499999999999999E-5</v>
      </c>
      <c r="D492" s="6">
        <v>1.1500999999999999</v>
      </c>
      <c r="E492" s="6">
        <v>1.2652000000000001</v>
      </c>
      <c r="F492" s="6">
        <v>1.4121999999999999</v>
      </c>
      <c r="G492" s="6">
        <v>1.1120000000000001</v>
      </c>
      <c r="H492" s="6">
        <v>1.2963</v>
      </c>
      <c r="I492" s="6">
        <v>0.27382000000000001</v>
      </c>
      <c r="J492" s="6">
        <v>0.39052999999999999</v>
      </c>
      <c r="K492" s="6">
        <v>0.33505000000000001</v>
      </c>
      <c r="L492" s="6">
        <v>0.20283999999999999</v>
      </c>
      <c r="M492" s="6">
        <v>0.26429000000000002</v>
      </c>
      <c r="O492">
        <f t="shared" si="7"/>
        <v>-0.9538540000000002</v>
      </c>
    </row>
    <row r="493" spans="1:15" x14ac:dyDescent="0.2">
      <c r="A493" s="6" t="s">
        <v>726</v>
      </c>
      <c r="B493" s="6">
        <v>1.005E-4</v>
      </c>
      <c r="C493" s="6">
        <v>1.011E-3</v>
      </c>
      <c r="D493" s="6">
        <v>-1.7294</v>
      </c>
      <c r="E493" s="6">
        <v>-2.0998000000000001</v>
      </c>
      <c r="F493" s="6">
        <v>-2.0672999999999999</v>
      </c>
      <c r="G493" s="6">
        <v>-1.3582000000000001</v>
      </c>
      <c r="H493" s="6">
        <v>-1.9074</v>
      </c>
      <c r="I493" s="6">
        <v>-2.9049999999999998</v>
      </c>
      <c r="J493" s="6">
        <v>-2.9546999999999999</v>
      </c>
      <c r="K493" s="6">
        <v>-2.7138</v>
      </c>
      <c r="L493" s="6">
        <v>-2.6379000000000001</v>
      </c>
      <c r="M493" s="6">
        <v>-2.7288000000000001</v>
      </c>
      <c r="O493">
        <f t="shared" si="7"/>
        <v>-0.95561999999999991</v>
      </c>
    </row>
    <row r="494" spans="1:15" x14ac:dyDescent="0.2">
      <c r="A494" s="6" t="s">
        <v>721</v>
      </c>
      <c r="B494" s="7">
        <v>9.6899999999999997E-5</v>
      </c>
      <c r="C494" s="6">
        <v>9.8309999999999999E-4</v>
      </c>
      <c r="D494" s="6">
        <v>1.992</v>
      </c>
      <c r="E494" s="6">
        <v>2.1204999999999998</v>
      </c>
      <c r="F494" s="6">
        <v>1.9026000000000001</v>
      </c>
      <c r="G494" s="6">
        <v>1.4483999999999999</v>
      </c>
      <c r="H494" s="6">
        <v>2.3309000000000002</v>
      </c>
      <c r="I494" s="6">
        <v>1.0322</v>
      </c>
      <c r="J494" s="6">
        <v>0.96028999999999998</v>
      </c>
      <c r="K494" s="6">
        <v>0.96967000000000003</v>
      </c>
      <c r="L494" s="6">
        <v>1.0587</v>
      </c>
      <c r="M494" s="6">
        <v>0.99412999999999996</v>
      </c>
      <c r="O494">
        <f t="shared" si="7"/>
        <v>-0.9558819999999999</v>
      </c>
    </row>
    <row r="495" spans="1:15" x14ac:dyDescent="0.2">
      <c r="A495" s="6" t="s">
        <v>845</v>
      </c>
      <c r="B495" s="6">
        <v>8.6449999999999999E-3</v>
      </c>
      <c r="C495" s="6">
        <v>3.5430000000000003E-2</v>
      </c>
      <c r="D495" s="6">
        <v>-1.8755999999999999</v>
      </c>
      <c r="E495" s="6">
        <v>-2.2044999999999999</v>
      </c>
      <c r="F495" s="6">
        <v>-1.8194999999999999</v>
      </c>
      <c r="G495" s="6">
        <v>-0.40275</v>
      </c>
      <c r="H495" s="6">
        <v>-1.9548000000000001</v>
      </c>
      <c r="I495" s="6">
        <v>-2.5838999999999999</v>
      </c>
      <c r="J495" s="6">
        <v>-2.5903999999999998</v>
      </c>
      <c r="K495" s="6">
        <v>-2.56</v>
      </c>
      <c r="L495" s="6">
        <v>-2.5972</v>
      </c>
      <c r="M495" s="6">
        <v>-2.7151000000000001</v>
      </c>
      <c r="O495">
        <f t="shared" si="7"/>
        <v>-0.95788999999999946</v>
      </c>
    </row>
    <row r="496" spans="1:15" x14ac:dyDescent="0.2">
      <c r="A496" s="6" t="s">
        <v>525</v>
      </c>
      <c r="B496" s="7">
        <v>1.5999999999999999E-5</v>
      </c>
      <c r="C496" s="6">
        <v>2.9159999999999999E-4</v>
      </c>
      <c r="D496" s="6">
        <v>-1.0833999999999999</v>
      </c>
      <c r="E496" s="6">
        <v>-0.96342000000000005</v>
      </c>
      <c r="F496" s="6">
        <v>-1.1635</v>
      </c>
      <c r="G496" s="6">
        <v>-1.5991</v>
      </c>
      <c r="H496" s="6">
        <v>-1.1459999999999999</v>
      </c>
      <c r="I496" s="6">
        <v>-2.0987</v>
      </c>
      <c r="J496" s="6">
        <v>-2.0889000000000002</v>
      </c>
      <c r="K496" s="6">
        <v>-2.0720000000000001</v>
      </c>
      <c r="L496" s="6">
        <v>-2.2296</v>
      </c>
      <c r="M496" s="6">
        <v>-2.2593999999999999</v>
      </c>
      <c r="O496">
        <f t="shared" si="7"/>
        <v>-0.95863600000000004</v>
      </c>
    </row>
    <row r="497" spans="1:15" x14ac:dyDescent="0.2">
      <c r="A497" s="6"/>
      <c r="B497" s="7">
        <v>3.6300000000000001E-5</v>
      </c>
      <c r="C497" s="6">
        <v>4.8859999999999995E-4</v>
      </c>
      <c r="D497" s="6">
        <v>-0.87592000000000003</v>
      </c>
      <c r="E497" s="6">
        <v>-1.1069</v>
      </c>
      <c r="F497" s="6">
        <v>-1.4054</v>
      </c>
      <c r="G497" s="6">
        <v>-1.5773999999999999</v>
      </c>
      <c r="H497" s="6">
        <v>-1.0824</v>
      </c>
      <c r="I497" s="6">
        <v>-2.2086000000000001</v>
      </c>
      <c r="J497" s="6">
        <v>-2.0888</v>
      </c>
      <c r="K497" s="6">
        <v>-2.2761</v>
      </c>
      <c r="L497" s="6">
        <v>-2.1398999999999999</v>
      </c>
      <c r="M497" s="6">
        <v>-2.1404000000000001</v>
      </c>
      <c r="O497">
        <f t="shared" si="7"/>
        <v>-0.96115600000000012</v>
      </c>
    </row>
    <row r="498" spans="1:15" x14ac:dyDescent="0.2">
      <c r="A498" s="6" t="s">
        <v>420</v>
      </c>
      <c r="B498" s="7">
        <v>2.34E-5</v>
      </c>
      <c r="C498" s="6">
        <v>3.6870000000000002E-4</v>
      </c>
      <c r="D498" s="6">
        <v>-6.7115999999999995E-2</v>
      </c>
      <c r="E498" s="6">
        <v>-0.17150000000000001</v>
      </c>
      <c r="F498" s="6">
        <v>-0.18712999999999999</v>
      </c>
      <c r="G498" s="6">
        <v>-0.69979000000000002</v>
      </c>
      <c r="H498" s="6">
        <v>-8.5979E-2</v>
      </c>
      <c r="I498" s="6">
        <v>-1.3158000000000001</v>
      </c>
      <c r="J498" s="6">
        <v>-1.2425999999999999</v>
      </c>
      <c r="K498" s="6">
        <v>-1.0743</v>
      </c>
      <c r="L498" s="6">
        <v>-1.2255</v>
      </c>
      <c r="M498" s="6">
        <v>-1.2363999999999999</v>
      </c>
      <c r="O498">
        <f t="shared" si="7"/>
        <v>-0.97661700000000007</v>
      </c>
    </row>
    <row r="499" spans="1:15" x14ac:dyDescent="0.2">
      <c r="A499" s="6" t="s">
        <v>252</v>
      </c>
      <c r="B499" s="6">
        <v>2.0590000000000001E-3</v>
      </c>
      <c r="C499" s="6">
        <v>1.093E-2</v>
      </c>
      <c r="D499" s="6">
        <v>-5.8780000000000001</v>
      </c>
      <c r="E499" s="6">
        <v>-5.3296000000000001</v>
      </c>
      <c r="F499" s="6">
        <v>-5.3299000000000003</v>
      </c>
      <c r="G499" s="6">
        <v>-5.9473000000000003</v>
      </c>
      <c r="H499" s="6">
        <v>-4.9903000000000004</v>
      </c>
      <c r="I499" s="6">
        <v>-6.7092999999999998</v>
      </c>
      <c r="J499" s="6">
        <v>-6.0781000000000001</v>
      </c>
      <c r="K499" s="6">
        <v>-6.4942000000000002</v>
      </c>
      <c r="L499" s="6">
        <v>-6.9459999999999997</v>
      </c>
      <c r="M499" s="6">
        <v>-6.1336000000000004</v>
      </c>
      <c r="O499">
        <f t="shared" si="7"/>
        <v>-0.97722000000000087</v>
      </c>
    </row>
    <row r="500" spans="1:15" x14ac:dyDescent="0.2">
      <c r="A500" s="6" t="s">
        <v>488</v>
      </c>
      <c r="B500" s="7">
        <v>1.3799999999999999E-7</v>
      </c>
      <c r="C500" s="7">
        <v>1.84E-5</v>
      </c>
      <c r="D500" s="6">
        <v>-0.64983999999999997</v>
      </c>
      <c r="E500" s="6">
        <v>-0.58943999999999996</v>
      </c>
      <c r="F500" s="6">
        <v>-0.69908999999999999</v>
      </c>
      <c r="G500" s="6">
        <v>-0.67154000000000003</v>
      </c>
      <c r="H500" s="6">
        <v>-0.64349999999999996</v>
      </c>
      <c r="I500" s="6">
        <v>-1.4419</v>
      </c>
      <c r="J500" s="6">
        <v>-1.5669</v>
      </c>
      <c r="K500" s="6">
        <v>-1.6259999999999999</v>
      </c>
      <c r="L500" s="6">
        <v>-1.7242</v>
      </c>
      <c r="M500" s="6">
        <v>-1.7821</v>
      </c>
      <c r="O500">
        <f t="shared" si="7"/>
        <v>-0.97753800000000002</v>
      </c>
    </row>
    <row r="501" spans="1:15" x14ac:dyDescent="0.2">
      <c r="A501" s="6" t="s">
        <v>779</v>
      </c>
      <c r="B501" s="6">
        <v>7.6349999999999996E-4</v>
      </c>
      <c r="C501" s="6">
        <v>5.006E-3</v>
      </c>
      <c r="D501" s="6">
        <v>-4.3323999999999998</v>
      </c>
      <c r="E501" s="6">
        <v>-4.5425000000000004</v>
      </c>
      <c r="F501" s="6">
        <v>-5.0254000000000003</v>
      </c>
      <c r="G501" s="6">
        <v>-4.8856000000000002</v>
      </c>
      <c r="H501" s="6">
        <v>-4.2359</v>
      </c>
      <c r="I501" s="6">
        <v>-5.1548999999999996</v>
      </c>
      <c r="J501" s="6">
        <v>-6.0118</v>
      </c>
      <c r="K501" s="6">
        <v>-5.6497000000000002</v>
      </c>
      <c r="L501" s="6">
        <v>-5.4504000000000001</v>
      </c>
      <c r="M501" s="6">
        <v>-5.6433999999999997</v>
      </c>
      <c r="O501">
        <f t="shared" si="7"/>
        <v>-0.97767999999999855</v>
      </c>
    </row>
    <row r="502" spans="1:15" x14ac:dyDescent="0.2">
      <c r="A502" s="6" t="s">
        <v>428</v>
      </c>
      <c r="B502" s="7">
        <v>3.3799999999999998E-8</v>
      </c>
      <c r="C502" s="7">
        <v>8.4999999999999999E-6</v>
      </c>
      <c r="D502" s="6">
        <v>2.8631000000000002</v>
      </c>
      <c r="E502" s="6">
        <v>2.9725000000000001</v>
      </c>
      <c r="F502" s="6">
        <v>2.9319000000000002</v>
      </c>
      <c r="G502" s="6">
        <v>2.7288000000000001</v>
      </c>
      <c r="H502" s="6">
        <v>2.7791000000000001</v>
      </c>
      <c r="I502" s="6">
        <v>1.9276</v>
      </c>
      <c r="J502" s="6">
        <v>1.9258</v>
      </c>
      <c r="K502" s="6">
        <v>1.8688</v>
      </c>
      <c r="L502" s="6">
        <v>1.7871999999999999</v>
      </c>
      <c r="M502" s="6">
        <v>1.8613999999999999</v>
      </c>
      <c r="O502">
        <f t="shared" si="7"/>
        <v>-0.98092000000000024</v>
      </c>
    </row>
    <row r="503" spans="1:15" x14ac:dyDescent="0.2">
      <c r="A503" s="6" t="s">
        <v>774</v>
      </c>
      <c r="B503" s="7">
        <v>2.4400000000000001E-7</v>
      </c>
      <c r="C503" s="7">
        <v>2.0400000000000001E-5</v>
      </c>
      <c r="D503" s="6">
        <v>1.9117</v>
      </c>
      <c r="E503" s="6">
        <v>1.8089</v>
      </c>
      <c r="F503" s="6">
        <v>1.6131</v>
      </c>
      <c r="G503" s="6">
        <v>1.631</v>
      </c>
      <c r="H503" s="6">
        <v>1.6189</v>
      </c>
      <c r="I503" s="6">
        <v>0.69094</v>
      </c>
      <c r="J503" s="6">
        <v>0.69940000000000002</v>
      </c>
      <c r="K503" s="6">
        <v>0.72968</v>
      </c>
      <c r="L503" s="6">
        <v>0.84831000000000001</v>
      </c>
      <c r="M503" s="6">
        <v>0.70647000000000004</v>
      </c>
      <c r="O503">
        <f t="shared" si="7"/>
        <v>-0.98175999999999997</v>
      </c>
    </row>
    <row r="504" spans="1:15" x14ac:dyDescent="0.2">
      <c r="A504" s="6" t="s">
        <v>711</v>
      </c>
      <c r="B504" s="7">
        <v>3.3800000000000002E-5</v>
      </c>
      <c r="C504" s="6">
        <v>4.64E-4</v>
      </c>
      <c r="D504" s="6">
        <v>-1.2724</v>
      </c>
      <c r="E504" s="6">
        <v>-1.2846</v>
      </c>
      <c r="F504" s="6">
        <v>-1.4314</v>
      </c>
      <c r="G504" s="6">
        <v>-1.7466999999999999</v>
      </c>
      <c r="H504" s="6">
        <v>-1.0029999999999999</v>
      </c>
      <c r="I504" s="6">
        <v>-2.2404000000000002</v>
      </c>
      <c r="J504" s="6">
        <v>-2.2174999999999998</v>
      </c>
      <c r="K504" s="6">
        <v>-2.4180999999999999</v>
      </c>
      <c r="L504" s="6">
        <v>-2.4639000000000002</v>
      </c>
      <c r="M504" s="6">
        <v>-2.3132000000000001</v>
      </c>
      <c r="O504">
        <f t="shared" si="7"/>
        <v>-0.9830000000000001</v>
      </c>
    </row>
    <row r="505" spans="1:15" x14ac:dyDescent="0.2">
      <c r="A505" s="6" t="s">
        <v>257</v>
      </c>
      <c r="B505" s="6">
        <v>3.9879999999999999E-4</v>
      </c>
      <c r="C505" s="6">
        <v>2.9269999999999999E-3</v>
      </c>
      <c r="D505" s="6">
        <v>-2.1997</v>
      </c>
      <c r="E505" s="6">
        <v>-2.0636999999999999</v>
      </c>
      <c r="F505" s="6">
        <v>-2.0815999999999999</v>
      </c>
      <c r="G505" s="6">
        <v>-2.7568000000000001</v>
      </c>
      <c r="H505" s="6">
        <v>-1.6226</v>
      </c>
      <c r="I505" s="6">
        <v>-2.9889000000000001</v>
      </c>
      <c r="J505" s="6">
        <v>-3.2370999999999999</v>
      </c>
      <c r="K505" s="6">
        <v>-3.0360999999999998</v>
      </c>
      <c r="L505" s="6">
        <v>-3.1579000000000002</v>
      </c>
      <c r="M505" s="6">
        <v>-3.2408999999999999</v>
      </c>
      <c r="O505">
        <f t="shared" si="7"/>
        <v>-0.98729999999999984</v>
      </c>
    </row>
    <row r="506" spans="1:15" x14ac:dyDescent="0.2">
      <c r="A506" s="6" t="s">
        <v>579</v>
      </c>
      <c r="B506" s="6">
        <v>2.5849999999999999E-4</v>
      </c>
      <c r="C506" s="6">
        <v>2.0790000000000001E-3</v>
      </c>
      <c r="D506" s="6">
        <v>-1.0168999999999999</v>
      </c>
      <c r="E506" s="6">
        <v>-0.93062</v>
      </c>
      <c r="F506" s="6">
        <v>-0.88102999999999998</v>
      </c>
      <c r="G506" s="6">
        <v>-1.8164</v>
      </c>
      <c r="H506" s="6">
        <v>-1.0617000000000001</v>
      </c>
      <c r="I506" s="6">
        <v>-2.1313</v>
      </c>
      <c r="J506" s="6">
        <v>-2.0867</v>
      </c>
      <c r="K506" s="6">
        <v>-2.0017999999999998</v>
      </c>
      <c r="L506" s="6">
        <v>-2.1738</v>
      </c>
      <c r="M506" s="6">
        <v>-2.2513000000000001</v>
      </c>
      <c r="O506">
        <f t="shared" si="7"/>
        <v>-0.98764999999999992</v>
      </c>
    </row>
    <row r="507" spans="1:15" x14ac:dyDescent="0.2">
      <c r="A507" s="6" t="s">
        <v>456</v>
      </c>
      <c r="B507" s="7">
        <v>1.8199999999999999E-5</v>
      </c>
      <c r="C507" s="6">
        <v>3.145E-4</v>
      </c>
      <c r="D507" s="6">
        <v>-3.5628000000000002</v>
      </c>
      <c r="E507" s="6">
        <v>-3.6448999999999998</v>
      </c>
      <c r="F507" s="6">
        <v>-3.7054</v>
      </c>
      <c r="G507" s="6">
        <v>-4.1063000000000001</v>
      </c>
      <c r="H507" s="6">
        <v>-3.7875000000000001</v>
      </c>
      <c r="I507" s="6">
        <v>-4.7535999999999996</v>
      </c>
      <c r="J507" s="6">
        <v>-4.4874999999999998</v>
      </c>
      <c r="K507" s="6">
        <v>-4.7263000000000002</v>
      </c>
      <c r="L507" s="6">
        <v>-4.8388999999999998</v>
      </c>
      <c r="M507" s="6">
        <v>-4.9428000000000001</v>
      </c>
      <c r="O507">
        <f t="shared" si="7"/>
        <v>-0.98843999999999932</v>
      </c>
    </row>
    <row r="508" spans="1:15" x14ac:dyDescent="0.2">
      <c r="A508" s="6" t="s">
        <v>469</v>
      </c>
      <c r="B508" s="6">
        <v>3.434E-4</v>
      </c>
      <c r="C508" s="6">
        <v>2.6159999999999998E-3</v>
      </c>
      <c r="D508" s="6">
        <v>2.1133000000000002</v>
      </c>
      <c r="E508" s="6">
        <v>2.1739000000000002</v>
      </c>
      <c r="F508" s="6">
        <v>2.1863000000000001</v>
      </c>
      <c r="G508" s="6">
        <v>1.8061</v>
      </c>
      <c r="H508" s="6">
        <v>2.9306000000000001</v>
      </c>
      <c r="I508" s="6">
        <v>1.2177</v>
      </c>
      <c r="J508" s="6">
        <v>1.2572000000000001</v>
      </c>
      <c r="K508" s="6">
        <v>1.3036000000000001</v>
      </c>
      <c r="L508" s="6">
        <v>1.2307999999999999</v>
      </c>
      <c r="M508" s="6">
        <v>1.2204999999999999</v>
      </c>
      <c r="O508">
        <f t="shared" si="7"/>
        <v>-0.99608000000000052</v>
      </c>
    </row>
    <row r="509" spans="1:15" x14ac:dyDescent="0.2">
      <c r="A509" s="6" t="s">
        <v>853</v>
      </c>
      <c r="B509" s="6">
        <v>4.149E-4</v>
      </c>
      <c r="C509" s="6">
        <v>3.0179999999999998E-3</v>
      </c>
      <c r="D509" s="6">
        <v>0.27453</v>
      </c>
      <c r="E509" s="6">
        <v>0.70494999999999997</v>
      </c>
      <c r="F509" s="6">
        <v>0.70994000000000002</v>
      </c>
      <c r="G509" s="6">
        <v>-0.25807000000000002</v>
      </c>
      <c r="H509" s="6">
        <v>0.59992999999999996</v>
      </c>
      <c r="I509" s="6">
        <v>-0.67364999999999997</v>
      </c>
      <c r="J509" s="6">
        <v>-0.72216999999999998</v>
      </c>
      <c r="K509" s="6">
        <v>-0.62926000000000004</v>
      </c>
      <c r="L509" s="6">
        <v>-0.52298</v>
      </c>
      <c r="M509" s="6">
        <v>-0.41293000000000002</v>
      </c>
      <c r="O509">
        <f t="shared" si="7"/>
        <v>-0.99845399999999995</v>
      </c>
    </row>
    <row r="510" spans="1:15" x14ac:dyDescent="0.2">
      <c r="A510" s="6" t="s">
        <v>432</v>
      </c>
      <c r="B510" s="7">
        <v>3.3300000000000003E-5</v>
      </c>
      <c r="C510" s="6">
        <v>4.64E-4</v>
      </c>
      <c r="D510" s="6">
        <v>1.0760000000000001</v>
      </c>
      <c r="E510" s="6">
        <v>0.69667999999999997</v>
      </c>
      <c r="F510" s="6">
        <v>0.70282999999999995</v>
      </c>
      <c r="G510" s="6">
        <v>0.48071999999999998</v>
      </c>
      <c r="H510" s="6">
        <v>1.1958</v>
      </c>
      <c r="I510" s="6">
        <v>-0.15439</v>
      </c>
      <c r="J510" s="6">
        <v>-0.19175</v>
      </c>
      <c r="K510" s="6">
        <v>-0.14953</v>
      </c>
      <c r="L510" s="6">
        <v>-0.17646999999999999</v>
      </c>
      <c r="M510" s="6">
        <v>-0.17468</v>
      </c>
      <c r="O510">
        <f t="shared" si="7"/>
        <v>-0.99976999999999994</v>
      </c>
    </row>
    <row r="511" spans="1:15" x14ac:dyDescent="0.2">
      <c r="A511" s="6" t="s">
        <v>360</v>
      </c>
      <c r="B511" s="6">
        <v>8.6439999999999998E-4</v>
      </c>
      <c r="C511" s="6">
        <v>5.4469999999999996E-3</v>
      </c>
      <c r="D511" s="6">
        <v>0.75853999999999999</v>
      </c>
      <c r="E511" s="6">
        <v>1.1016999999999999</v>
      </c>
      <c r="F511" s="6">
        <v>0.67901999999999996</v>
      </c>
      <c r="G511" s="6">
        <v>0.61129</v>
      </c>
      <c r="H511" s="6">
        <v>1.3832</v>
      </c>
      <c r="I511" s="6">
        <v>0.14968999999999999</v>
      </c>
      <c r="J511" s="6">
        <v>-0.34894999999999998</v>
      </c>
      <c r="K511" s="6">
        <v>-0.54298000000000002</v>
      </c>
      <c r="L511" s="6">
        <v>-6.1616999999999998E-2</v>
      </c>
      <c r="M511" s="6">
        <v>0.33839000000000002</v>
      </c>
      <c r="O511">
        <f t="shared" si="7"/>
        <v>-0.99984339999999994</v>
      </c>
    </row>
    <row r="512" spans="1:15" x14ac:dyDescent="0.2">
      <c r="A512" s="6" t="s">
        <v>13</v>
      </c>
      <c r="B512" s="6">
        <v>4.7360000000000002E-4</v>
      </c>
      <c r="C512" s="6">
        <v>3.3500000000000001E-3</v>
      </c>
      <c r="D512" s="6">
        <v>2.5771000000000002</v>
      </c>
      <c r="E512" s="6">
        <v>1.5932999999999999</v>
      </c>
      <c r="F512" s="6">
        <v>1.6359999999999999</v>
      </c>
      <c r="G512" s="6">
        <v>1.6637999999999999</v>
      </c>
      <c r="H512" s="6">
        <v>1.5224</v>
      </c>
      <c r="I512" s="6">
        <v>0.79730999999999996</v>
      </c>
      <c r="J512" s="6">
        <v>0.78607000000000005</v>
      </c>
      <c r="K512" s="6">
        <v>0.79464999999999997</v>
      </c>
      <c r="L512" s="6">
        <v>0.75116000000000005</v>
      </c>
      <c r="M512" s="6">
        <v>0.85823000000000005</v>
      </c>
      <c r="O512">
        <f t="shared" si="7"/>
        <v>-1.0010359999999998</v>
      </c>
    </row>
    <row r="513" spans="1:15" x14ac:dyDescent="0.2">
      <c r="A513" s="6" t="s">
        <v>370</v>
      </c>
      <c r="B513" s="7">
        <v>1.8099999999999999E-5</v>
      </c>
      <c r="C513" s="6">
        <v>3.145E-4</v>
      </c>
      <c r="D513" s="6">
        <v>-0.70262000000000002</v>
      </c>
      <c r="E513" s="6">
        <v>-0.97124999999999995</v>
      </c>
      <c r="F513" s="6">
        <v>-0.78474999999999995</v>
      </c>
      <c r="G513" s="6">
        <v>-1.4020999999999999</v>
      </c>
      <c r="H513" s="6">
        <v>-0.91185000000000005</v>
      </c>
      <c r="I513" s="6">
        <v>-1.9742999999999999</v>
      </c>
      <c r="J513" s="6">
        <v>-1.9326000000000001</v>
      </c>
      <c r="K513" s="6">
        <v>-1.9594</v>
      </c>
      <c r="L513" s="6">
        <v>-1.9985999999999999</v>
      </c>
      <c r="M513" s="6">
        <v>-1.9240999999999999</v>
      </c>
      <c r="O513">
        <f t="shared" si="7"/>
        <v>-1.0032860000000001</v>
      </c>
    </row>
    <row r="514" spans="1:15" x14ac:dyDescent="0.2">
      <c r="A514" s="6" t="s">
        <v>502</v>
      </c>
      <c r="B514" s="7">
        <v>1.3300000000000001E-7</v>
      </c>
      <c r="C514" s="7">
        <v>1.84E-5</v>
      </c>
      <c r="D514" s="6">
        <v>-0.14343</v>
      </c>
      <c r="E514" s="6">
        <v>-0.31614999999999999</v>
      </c>
      <c r="F514" s="6">
        <v>-0.24501999999999999</v>
      </c>
      <c r="G514" s="6">
        <v>3.0114999999999999E-2</v>
      </c>
      <c r="H514" s="6">
        <v>-0.1197</v>
      </c>
      <c r="I514" s="6">
        <v>-1.2214</v>
      </c>
      <c r="J514" s="6">
        <v>-1.1142000000000001</v>
      </c>
      <c r="K514" s="6">
        <v>-1.1067</v>
      </c>
      <c r="L514" s="6">
        <v>-1.1565000000000001</v>
      </c>
      <c r="M514" s="6">
        <v>-1.2162999999999999</v>
      </c>
      <c r="O514">
        <f t="shared" ref="O514:O577" si="8">AVERAGE(I514:M514)-AVERAGE(D514:H514)</f>
        <v>-1.0041830000000003</v>
      </c>
    </row>
    <row r="515" spans="1:15" x14ac:dyDescent="0.2">
      <c r="A515" s="6" t="s">
        <v>865</v>
      </c>
      <c r="B515" s="6">
        <v>8.5150000000000004E-4</v>
      </c>
      <c r="C515" s="6">
        <v>5.4250000000000001E-3</v>
      </c>
      <c r="D515" s="6">
        <v>0.13796</v>
      </c>
      <c r="E515" s="6">
        <v>-0.21106</v>
      </c>
      <c r="F515" s="6">
        <v>-0.92481000000000002</v>
      </c>
      <c r="G515" s="6">
        <v>-0.80127999999999999</v>
      </c>
      <c r="H515" s="6">
        <v>3.1151000000000002E-2</v>
      </c>
      <c r="I515" s="6">
        <v>-1.3805000000000001</v>
      </c>
      <c r="J515" s="6">
        <v>-1.3804000000000001</v>
      </c>
      <c r="K515" s="6">
        <v>-1.2786999999999999</v>
      </c>
      <c r="L515" s="6">
        <v>-1.347</v>
      </c>
      <c r="M515" s="6">
        <v>-1.4114</v>
      </c>
      <c r="O515">
        <f t="shared" si="8"/>
        <v>-1.0059921999999999</v>
      </c>
    </row>
    <row r="516" spans="1:15" x14ac:dyDescent="0.2">
      <c r="A516" s="6" t="s">
        <v>841</v>
      </c>
      <c r="B516" s="7">
        <v>2.6199999999999999E-6</v>
      </c>
      <c r="C516" s="7">
        <v>8.7800000000000006E-5</v>
      </c>
      <c r="D516" s="6">
        <v>0.70250999999999997</v>
      </c>
      <c r="E516" s="6">
        <v>0.82755000000000001</v>
      </c>
      <c r="F516" s="6">
        <v>0.76378999999999997</v>
      </c>
      <c r="G516" s="6">
        <v>0.54476999999999998</v>
      </c>
      <c r="H516" s="6">
        <v>1.103</v>
      </c>
      <c r="I516" s="6">
        <v>-0.17477000000000001</v>
      </c>
      <c r="J516" s="6">
        <v>-0.27251999999999998</v>
      </c>
      <c r="K516" s="6">
        <v>-0.15401999999999999</v>
      </c>
      <c r="L516" s="6">
        <v>-0.24807999999999999</v>
      </c>
      <c r="M516" s="6">
        <v>-0.25369000000000003</v>
      </c>
      <c r="O516">
        <f t="shared" si="8"/>
        <v>-1.0089399999999999</v>
      </c>
    </row>
    <row r="517" spans="1:15" x14ac:dyDescent="0.2">
      <c r="A517" s="6" t="s">
        <v>588</v>
      </c>
      <c r="B517" s="6">
        <v>1.1340000000000001E-4</v>
      </c>
      <c r="C517" s="6">
        <v>1.1150000000000001E-3</v>
      </c>
      <c r="D517" s="6">
        <v>-0.28134999999999999</v>
      </c>
      <c r="E517" s="6">
        <v>-8.9263999999999993E-3</v>
      </c>
      <c r="F517" s="6">
        <v>-0.25086999999999998</v>
      </c>
      <c r="G517" s="6">
        <v>-0.95304</v>
      </c>
      <c r="H517" s="6">
        <v>-0.25768000000000002</v>
      </c>
      <c r="I517" s="6">
        <v>-1.3373999999999999</v>
      </c>
      <c r="J517" s="6">
        <v>-1.3041</v>
      </c>
      <c r="K517" s="6">
        <v>-1.3626</v>
      </c>
      <c r="L517" s="6">
        <v>-1.3855999999999999</v>
      </c>
      <c r="M517" s="6">
        <v>-1.4119999999999999</v>
      </c>
      <c r="O517">
        <f t="shared" si="8"/>
        <v>-1.00996672</v>
      </c>
    </row>
    <row r="518" spans="1:15" x14ac:dyDescent="0.2">
      <c r="A518" s="6" t="s">
        <v>554</v>
      </c>
      <c r="B518" s="6">
        <v>1.5799999999999999E-4</v>
      </c>
      <c r="C518" s="6">
        <v>1.441E-3</v>
      </c>
      <c r="D518" s="6">
        <v>-1.5851</v>
      </c>
      <c r="E518" s="6">
        <v>-1.8631</v>
      </c>
      <c r="F518" s="6">
        <v>-1.3050999999999999</v>
      </c>
      <c r="G518" s="6">
        <v>-1.7443</v>
      </c>
      <c r="H518" s="6">
        <v>-2.0737999999999999</v>
      </c>
      <c r="I518" s="6">
        <v>-2.8609</v>
      </c>
      <c r="J518" s="6">
        <v>-2.5017999999999998</v>
      </c>
      <c r="K518" s="6">
        <v>-3.0609999999999999</v>
      </c>
      <c r="L518" s="6">
        <v>-2.6934999999999998</v>
      </c>
      <c r="M518" s="6">
        <v>-2.5110999999999999</v>
      </c>
      <c r="O518">
        <f t="shared" si="8"/>
        <v>-1.0113800000000002</v>
      </c>
    </row>
    <row r="519" spans="1:15" x14ac:dyDescent="0.2">
      <c r="A519" s="6" t="s">
        <v>320</v>
      </c>
      <c r="B519" s="6">
        <v>1.249E-4</v>
      </c>
      <c r="C519" s="6">
        <v>1.2019999999999999E-3</v>
      </c>
      <c r="D519" s="6">
        <v>0.30101</v>
      </c>
      <c r="E519" s="6">
        <v>-9.4914999999999999E-2</v>
      </c>
      <c r="F519" s="6">
        <v>-0.60041</v>
      </c>
      <c r="G519" s="6">
        <v>-0.14799999999999999</v>
      </c>
      <c r="H519" s="6">
        <v>-0.19373000000000001</v>
      </c>
      <c r="I519" s="6">
        <v>-1.0768</v>
      </c>
      <c r="J519" s="6">
        <v>-0.99734</v>
      </c>
      <c r="K519" s="6">
        <v>-1.2986</v>
      </c>
      <c r="L519" s="6">
        <v>-1.3974</v>
      </c>
      <c r="M519" s="6">
        <v>-1.0506</v>
      </c>
      <c r="O519">
        <f t="shared" si="8"/>
        <v>-1.016939</v>
      </c>
    </row>
    <row r="520" spans="1:15" x14ac:dyDescent="0.2">
      <c r="A520" s="6" t="s">
        <v>650</v>
      </c>
      <c r="B520" s="7">
        <v>3.32E-8</v>
      </c>
      <c r="C520" s="7">
        <v>8.4999999999999999E-6</v>
      </c>
      <c r="D520" s="6">
        <v>-1.349</v>
      </c>
      <c r="E520" s="6">
        <v>-1.1483000000000001</v>
      </c>
      <c r="F520" s="6">
        <v>-1.3597999999999999</v>
      </c>
      <c r="G520" s="6">
        <v>-1.4063000000000001</v>
      </c>
      <c r="H520" s="6">
        <v>-1.2465999999999999</v>
      </c>
      <c r="I520" s="6">
        <v>-2.4140000000000001</v>
      </c>
      <c r="J520" s="6">
        <v>-2.2685</v>
      </c>
      <c r="K520" s="6">
        <v>-2.3552</v>
      </c>
      <c r="L520" s="6">
        <v>-2.2921</v>
      </c>
      <c r="M520" s="6">
        <v>-2.2738</v>
      </c>
      <c r="O520">
        <f t="shared" si="8"/>
        <v>-1.0187200000000001</v>
      </c>
    </row>
    <row r="521" spans="1:15" x14ac:dyDescent="0.2">
      <c r="A521" s="6" t="s">
        <v>660</v>
      </c>
      <c r="B521" s="7">
        <v>6.0099999999999997E-5</v>
      </c>
      <c r="C521" s="6">
        <v>6.8460000000000005E-4</v>
      </c>
      <c r="D521" s="6">
        <v>-2.4619</v>
      </c>
      <c r="E521" s="6">
        <v>-3.0152999999999999</v>
      </c>
      <c r="F521" s="6">
        <v>-3.1078999999999999</v>
      </c>
      <c r="G521" s="6">
        <v>-2.8279999999999998</v>
      </c>
      <c r="H521" s="6">
        <v>-2.5533000000000001</v>
      </c>
      <c r="I521" s="6">
        <v>-3.7464</v>
      </c>
      <c r="J521" s="6">
        <v>-3.6059000000000001</v>
      </c>
      <c r="K521" s="6">
        <v>-3.7429999999999999</v>
      </c>
      <c r="L521" s="6">
        <v>-3.9542000000000002</v>
      </c>
      <c r="M521" s="6">
        <v>-4.0247000000000002</v>
      </c>
      <c r="O521">
        <f t="shared" si="8"/>
        <v>-1.02156</v>
      </c>
    </row>
    <row r="522" spans="1:15" x14ac:dyDescent="0.2">
      <c r="A522" s="6" t="s">
        <v>484</v>
      </c>
      <c r="B522" s="6">
        <v>4.6879999999999998E-2</v>
      </c>
      <c r="C522" s="6">
        <v>0.1522</v>
      </c>
      <c r="D522" s="6">
        <v>1.7859</v>
      </c>
      <c r="E522" s="6">
        <v>1.9309000000000001</v>
      </c>
      <c r="F522" s="6">
        <v>1.5025999999999999</v>
      </c>
      <c r="G522" s="6">
        <v>2.4883000000000002</v>
      </c>
      <c r="H522" s="6">
        <v>1.7149000000000001</v>
      </c>
      <c r="I522" s="6">
        <v>2.9011999999999998</v>
      </c>
      <c r="J522" s="6">
        <v>0.36820000000000003</v>
      </c>
      <c r="K522" s="6">
        <v>0.16289999999999999</v>
      </c>
      <c r="L522" s="6">
        <v>0.36636999999999997</v>
      </c>
      <c r="M522" s="6">
        <v>0.49426999999999999</v>
      </c>
      <c r="O522">
        <f t="shared" si="8"/>
        <v>-1.0259320000000003</v>
      </c>
    </row>
    <row r="523" spans="1:15" x14ac:dyDescent="0.2">
      <c r="A523" s="6" t="s">
        <v>701</v>
      </c>
      <c r="B523" s="7">
        <v>1.1400000000000001E-6</v>
      </c>
      <c r="C523" s="7">
        <v>5.3900000000000002E-5</v>
      </c>
      <c r="D523" s="6">
        <v>6.9944000000000006E-2</v>
      </c>
      <c r="E523" s="6">
        <v>0.30213000000000001</v>
      </c>
      <c r="F523" s="6">
        <v>-0.15131</v>
      </c>
      <c r="G523" s="6">
        <v>-8.0446000000000004E-2</v>
      </c>
      <c r="H523" s="6">
        <v>0.16628999999999999</v>
      </c>
      <c r="I523" s="6">
        <v>-0.93784999999999996</v>
      </c>
      <c r="J523" s="6">
        <v>-1.0109999999999999</v>
      </c>
      <c r="K523" s="6">
        <v>-0.87885000000000002</v>
      </c>
      <c r="L523" s="6">
        <v>-1.0287999999999999</v>
      </c>
      <c r="M523" s="6">
        <v>-0.96752000000000005</v>
      </c>
      <c r="O523">
        <f t="shared" si="8"/>
        <v>-1.0261256000000001</v>
      </c>
    </row>
    <row r="524" spans="1:15" x14ac:dyDescent="0.2">
      <c r="A524" s="6" t="s">
        <v>708</v>
      </c>
      <c r="B524" s="6">
        <v>5.0779999999999998E-4</v>
      </c>
      <c r="C524" s="6">
        <v>3.5339999999999998E-3</v>
      </c>
      <c r="D524" s="6">
        <v>-2.0121000000000002</v>
      </c>
      <c r="E524" s="6">
        <v>-2.6204000000000001</v>
      </c>
      <c r="F524" s="6">
        <v>-2.6057999999999999</v>
      </c>
      <c r="G524" s="6">
        <v>-2.6694</v>
      </c>
      <c r="H524" s="6">
        <v>-1.6879</v>
      </c>
      <c r="I524" s="6">
        <v>-3.4491000000000001</v>
      </c>
      <c r="J524" s="6">
        <v>-3.3273000000000001</v>
      </c>
      <c r="K524" s="6">
        <v>-3.2082999999999999</v>
      </c>
      <c r="L524" s="6">
        <v>-3.4662000000000002</v>
      </c>
      <c r="M524" s="6">
        <v>-3.2864</v>
      </c>
      <c r="O524">
        <f t="shared" si="8"/>
        <v>-1.02834</v>
      </c>
    </row>
    <row r="525" spans="1:15" x14ac:dyDescent="0.2">
      <c r="A525" s="6" t="s">
        <v>262</v>
      </c>
      <c r="B525" s="6">
        <v>5.5420000000000003E-4</v>
      </c>
      <c r="C525" s="6">
        <v>3.8219999999999999E-3</v>
      </c>
      <c r="D525" s="6">
        <v>-4.8912000000000004</v>
      </c>
      <c r="E525" s="6">
        <v>-4.3091999999999997</v>
      </c>
      <c r="F525" s="6">
        <v>-5.1916000000000002</v>
      </c>
      <c r="G525" s="6">
        <v>-4.9661999999999997</v>
      </c>
      <c r="H525" s="6">
        <v>-4.3780999999999999</v>
      </c>
      <c r="I525" s="6">
        <v>-5.9252000000000002</v>
      </c>
      <c r="J525" s="6">
        <v>-5.5930999999999997</v>
      </c>
      <c r="K525" s="6">
        <v>-5.4237000000000002</v>
      </c>
      <c r="L525" s="6">
        <v>-5.8929</v>
      </c>
      <c r="M525" s="6">
        <v>-6.0477999999999996</v>
      </c>
      <c r="O525">
        <f t="shared" si="8"/>
        <v>-1.02928</v>
      </c>
    </row>
    <row r="526" spans="1:15" x14ac:dyDescent="0.2">
      <c r="A526" s="6" t="s">
        <v>310</v>
      </c>
      <c r="B526" s="6">
        <v>4.3370000000000003E-4</v>
      </c>
      <c r="C526" s="6">
        <v>3.1440000000000001E-3</v>
      </c>
      <c r="D526" s="6">
        <v>-1.7861</v>
      </c>
      <c r="E526" s="6">
        <v>-1.6646000000000001</v>
      </c>
      <c r="F526" s="6">
        <v>-1.7478</v>
      </c>
      <c r="G526" s="6">
        <v>-1.8894</v>
      </c>
      <c r="H526" s="6">
        <v>-1.8218000000000001</v>
      </c>
      <c r="I526" s="6">
        <v>-2.8679999999999999</v>
      </c>
      <c r="J526" s="6">
        <v>-2.6583999999999999</v>
      </c>
      <c r="K526" s="6">
        <v>-3.2322000000000002</v>
      </c>
      <c r="L526" s="6">
        <v>-3.1604999999999999</v>
      </c>
      <c r="M526" s="6">
        <v>-2.1440000000000001</v>
      </c>
      <c r="O526">
        <f t="shared" si="8"/>
        <v>-1.0306799999999998</v>
      </c>
    </row>
    <row r="527" spans="1:15" x14ac:dyDescent="0.2">
      <c r="A527" s="6" t="s">
        <v>414</v>
      </c>
      <c r="B527" s="6">
        <v>3.9980000000000001E-4</v>
      </c>
      <c r="C527" s="6">
        <v>2.9269999999999999E-3</v>
      </c>
      <c r="D527" s="6">
        <v>0.76405999999999996</v>
      </c>
      <c r="E527" s="6">
        <v>0.75285000000000002</v>
      </c>
      <c r="F527" s="6">
        <v>0.71699999999999997</v>
      </c>
      <c r="G527" s="6">
        <v>1.6131</v>
      </c>
      <c r="H527" s="6">
        <v>0.44503999999999999</v>
      </c>
      <c r="I527" s="6">
        <v>-0.20569999999999999</v>
      </c>
      <c r="J527" s="6">
        <v>-0.22927</v>
      </c>
      <c r="K527" s="6">
        <v>-0.11065999999999999</v>
      </c>
      <c r="L527" s="6">
        <v>-0.18304999999999999</v>
      </c>
      <c r="M527" s="6">
        <v>-0.16491</v>
      </c>
      <c r="O527">
        <f t="shared" si="8"/>
        <v>-1.0371279999999998</v>
      </c>
    </row>
    <row r="528" spans="1:15" x14ac:dyDescent="0.2">
      <c r="A528" s="6" t="s">
        <v>838</v>
      </c>
      <c r="B528" s="7">
        <v>5.66E-5</v>
      </c>
      <c r="C528" s="6">
        <v>6.5370000000000001E-4</v>
      </c>
      <c r="D528" s="6">
        <v>2.1478999999999999</v>
      </c>
      <c r="E528" s="6">
        <v>2.3365</v>
      </c>
      <c r="F528" s="6">
        <v>2.1656</v>
      </c>
      <c r="G528" s="6">
        <v>1.5203</v>
      </c>
      <c r="H528" s="6">
        <v>2.1896</v>
      </c>
      <c r="I528" s="6">
        <v>1.0612999999999999</v>
      </c>
      <c r="J528" s="6">
        <v>1.1856</v>
      </c>
      <c r="K528" s="6">
        <v>1.0209999999999999</v>
      </c>
      <c r="L528" s="6">
        <v>0.95820000000000005</v>
      </c>
      <c r="M528" s="6">
        <v>0.94191999999999998</v>
      </c>
      <c r="O528">
        <f t="shared" si="8"/>
        <v>-1.0383760000000004</v>
      </c>
    </row>
    <row r="529" spans="1:15" x14ac:dyDescent="0.2">
      <c r="A529" s="6" t="s">
        <v>756</v>
      </c>
      <c r="B529" s="6">
        <v>1.001E-2</v>
      </c>
      <c r="C529" s="6">
        <v>4.0439999999999997E-2</v>
      </c>
      <c r="D529" s="6">
        <v>-0.17258999999999999</v>
      </c>
      <c r="E529" s="6">
        <v>0.55103999999999997</v>
      </c>
      <c r="F529" s="6">
        <v>-0.92742000000000002</v>
      </c>
      <c r="G529" s="6">
        <v>-0.32672000000000001</v>
      </c>
      <c r="H529" s="6">
        <v>-0.62778</v>
      </c>
      <c r="I529" s="6">
        <v>-0.56989999999999996</v>
      </c>
      <c r="J529" s="6">
        <v>-1.8680000000000001</v>
      </c>
      <c r="K529" s="6">
        <v>-1.9559</v>
      </c>
      <c r="L529" s="6">
        <v>-1.2126999999999999</v>
      </c>
      <c r="M529" s="6">
        <v>-1.0895999999999999</v>
      </c>
      <c r="O529">
        <f t="shared" si="8"/>
        <v>-1.0385259999999998</v>
      </c>
    </row>
    <row r="530" spans="1:15" x14ac:dyDescent="0.2">
      <c r="A530" s="6" t="s">
        <v>592</v>
      </c>
      <c r="B530" s="6">
        <v>8.095E-4</v>
      </c>
      <c r="C530" s="6">
        <v>5.228E-3</v>
      </c>
      <c r="D530" s="6">
        <v>-2.0264000000000002</v>
      </c>
      <c r="E530" s="6">
        <v>-2.6478000000000002</v>
      </c>
      <c r="F530" s="6">
        <v>-2.4416000000000002</v>
      </c>
      <c r="G530" s="6">
        <v>-3.2713000000000001</v>
      </c>
      <c r="H530" s="6">
        <v>-2.2262</v>
      </c>
      <c r="I530" s="6">
        <v>-3.7856999999999998</v>
      </c>
      <c r="J530" s="6">
        <v>-3.4369999999999998</v>
      </c>
      <c r="K530" s="6">
        <v>-3.5644999999999998</v>
      </c>
      <c r="L530" s="6">
        <v>-3.4302000000000001</v>
      </c>
      <c r="M530" s="6">
        <v>-3.6151</v>
      </c>
      <c r="O530">
        <f t="shared" si="8"/>
        <v>-1.043839999999999</v>
      </c>
    </row>
    <row r="531" spans="1:15" x14ac:dyDescent="0.2">
      <c r="A531" s="6" t="s">
        <v>417</v>
      </c>
      <c r="B531" s="6">
        <v>3.2759999999999998E-3</v>
      </c>
      <c r="C531" s="6">
        <v>1.601E-2</v>
      </c>
      <c r="D531" s="6">
        <v>-0.78586999999999996</v>
      </c>
      <c r="E531" s="6">
        <v>-0.94391000000000003</v>
      </c>
      <c r="F531" s="6">
        <v>-1.5059</v>
      </c>
      <c r="G531" s="6">
        <v>-1.4267000000000001</v>
      </c>
      <c r="H531" s="6">
        <v>9.1689999999999994E-2</v>
      </c>
      <c r="I531" s="6">
        <v>-1.9350000000000001</v>
      </c>
      <c r="J531" s="6">
        <v>-1.84</v>
      </c>
      <c r="K531" s="6">
        <v>-1.9853000000000001</v>
      </c>
      <c r="L531" s="6">
        <v>-2.0543999999999998</v>
      </c>
      <c r="M531" s="6">
        <v>-2.0205000000000002</v>
      </c>
      <c r="O531">
        <f t="shared" si="8"/>
        <v>-1.052902</v>
      </c>
    </row>
    <row r="532" spans="1:15" x14ac:dyDescent="0.2">
      <c r="A532" s="6" t="s">
        <v>474</v>
      </c>
      <c r="B532" s="6">
        <v>2.256E-2</v>
      </c>
      <c r="C532" s="6">
        <v>8.1640000000000004E-2</v>
      </c>
      <c r="D532" s="6">
        <v>-0.90937999999999997</v>
      </c>
      <c r="E532" s="6">
        <v>-1.3011999999999999</v>
      </c>
      <c r="F532" s="6">
        <v>0.39145000000000002</v>
      </c>
      <c r="G532" s="6">
        <v>-1.3334999999999999</v>
      </c>
      <c r="H532" s="6">
        <v>-0.54993999999999998</v>
      </c>
      <c r="I532" s="6">
        <v>-2.4097</v>
      </c>
      <c r="J532" s="6">
        <v>-2.4218000000000002</v>
      </c>
      <c r="K532" s="6">
        <v>-1.998</v>
      </c>
      <c r="L532" s="6">
        <v>-0.88388999999999995</v>
      </c>
      <c r="M532" s="6">
        <v>-1.256</v>
      </c>
      <c r="O532">
        <f t="shared" si="8"/>
        <v>-1.0533640000000002</v>
      </c>
    </row>
    <row r="533" spans="1:15" x14ac:dyDescent="0.2">
      <c r="A533" s="6" t="s">
        <v>489</v>
      </c>
      <c r="B533" s="6">
        <v>1.6609999999999999E-3</v>
      </c>
      <c r="C533" s="6">
        <v>9.0989999999999994E-3</v>
      </c>
      <c r="D533" s="6">
        <v>-2.5655999999999999</v>
      </c>
      <c r="E533" s="6">
        <v>-1.8655999999999999</v>
      </c>
      <c r="F533" s="6">
        <v>-2.0815999999999999</v>
      </c>
      <c r="G533" s="6">
        <v>-2.1970999999999998</v>
      </c>
      <c r="H533" s="6">
        <v>-1.1955</v>
      </c>
      <c r="I533" s="6">
        <v>-3.2610000000000001</v>
      </c>
      <c r="J533" s="6">
        <v>-3.3264999999999998</v>
      </c>
      <c r="K533" s="6">
        <v>-3.0131000000000001</v>
      </c>
      <c r="L533" s="6">
        <v>-2.6764999999999999</v>
      </c>
      <c r="M533" s="6">
        <v>-2.9070999999999998</v>
      </c>
      <c r="O533">
        <f t="shared" si="8"/>
        <v>-1.0557600000000003</v>
      </c>
    </row>
    <row r="534" spans="1:15" x14ac:dyDescent="0.2">
      <c r="A534" s="6" t="s">
        <v>286</v>
      </c>
      <c r="B534" s="6">
        <v>3.8919999999999997E-4</v>
      </c>
      <c r="C534" s="6">
        <v>2.8770000000000002E-3</v>
      </c>
      <c r="D534" s="6">
        <v>1.5442</v>
      </c>
      <c r="E534" s="6">
        <v>1.3009999999999999</v>
      </c>
      <c r="F534" s="6">
        <v>1.05</v>
      </c>
      <c r="G534" s="6">
        <v>0.54074</v>
      </c>
      <c r="H534" s="6">
        <v>1.6494</v>
      </c>
      <c r="I534" s="6">
        <v>0.13249</v>
      </c>
      <c r="J534" s="6">
        <v>0.23469999999999999</v>
      </c>
      <c r="K534" s="6">
        <v>3.7615000000000003E-2</v>
      </c>
      <c r="L534" s="6">
        <v>0.23007</v>
      </c>
      <c r="M534" s="6">
        <v>0.16434000000000001</v>
      </c>
      <c r="O534">
        <f t="shared" si="8"/>
        <v>-1.0572250000000001</v>
      </c>
    </row>
    <row r="535" spans="1:15" x14ac:dyDescent="0.2">
      <c r="A535" s="6" t="s">
        <v>487</v>
      </c>
      <c r="B535" s="7">
        <v>7.6799999999999997E-5</v>
      </c>
      <c r="C535" s="6">
        <v>8.2770000000000001E-4</v>
      </c>
      <c r="D535" s="6">
        <v>4.1695000000000002</v>
      </c>
      <c r="E535" s="6">
        <v>4.1059000000000001</v>
      </c>
      <c r="F535" s="6">
        <v>3.8778999999999999</v>
      </c>
      <c r="G535" s="6">
        <v>3.3167</v>
      </c>
      <c r="H535" s="6">
        <v>3.9722</v>
      </c>
      <c r="I535" s="6">
        <v>2.9799000000000002</v>
      </c>
      <c r="J535" s="6">
        <v>2.8597000000000001</v>
      </c>
      <c r="K535" s="6">
        <v>2.8262999999999998</v>
      </c>
      <c r="L535" s="6">
        <v>2.7627000000000002</v>
      </c>
      <c r="M535" s="6">
        <v>2.7193999999999998</v>
      </c>
      <c r="O535">
        <f t="shared" si="8"/>
        <v>-1.0588400000000004</v>
      </c>
    </row>
    <row r="536" spans="1:15" x14ac:dyDescent="0.2">
      <c r="A536" s="6" t="s">
        <v>209</v>
      </c>
      <c r="B536" s="6">
        <v>6.6519999999999999E-3</v>
      </c>
      <c r="C536" s="6">
        <v>2.877E-2</v>
      </c>
      <c r="D536" s="6">
        <v>2.6158999999999999</v>
      </c>
      <c r="E536" s="6">
        <v>1.4789000000000001</v>
      </c>
      <c r="F536" s="6">
        <v>1.7525999999999999</v>
      </c>
      <c r="G536" s="6">
        <v>0.56177999999999995</v>
      </c>
      <c r="H536" s="6">
        <v>1.8582000000000001</v>
      </c>
      <c r="I536" s="6">
        <v>0.57823000000000002</v>
      </c>
      <c r="J536" s="6">
        <v>0.59452000000000005</v>
      </c>
      <c r="K536" s="6">
        <v>0.76602000000000003</v>
      </c>
      <c r="L536" s="6">
        <v>0.47031000000000001</v>
      </c>
      <c r="M536" s="6">
        <v>0.55479000000000001</v>
      </c>
      <c r="O536">
        <f t="shared" si="8"/>
        <v>-1.0607019999999998</v>
      </c>
    </row>
    <row r="537" spans="1:15" x14ac:dyDescent="0.2">
      <c r="A537" s="6" t="s">
        <v>709</v>
      </c>
      <c r="B537" s="7">
        <v>4.0899999999999998E-5</v>
      </c>
      <c r="C537" s="6">
        <v>5.3759999999999995E-4</v>
      </c>
      <c r="D537" s="6">
        <v>-2.0528</v>
      </c>
      <c r="E537" s="6">
        <v>-2.0108000000000001</v>
      </c>
      <c r="F537" s="6">
        <v>-2.6533000000000002</v>
      </c>
      <c r="G537" s="6">
        <v>-1.9434</v>
      </c>
      <c r="H537" s="6">
        <v>-2.4096000000000002</v>
      </c>
      <c r="I537" s="6">
        <v>-3.4085000000000001</v>
      </c>
      <c r="J537" s="6">
        <v>-3.1461000000000001</v>
      </c>
      <c r="K537" s="6">
        <v>-3.38</v>
      </c>
      <c r="L537" s="6">
        <v>-3.2421000000000002</v>
      </c>
      <c r="M537" s="6">
        <v>-3.2141000000000002</v>
      </c>
      <c r="O537">
        <f t="shared" si="8"/>
        <v>-1.0641799999999995</v>
      </c>
    </row>
    <row r="538" spans="1:15" x14ac:dyDescent="0.2">
      <c r="A538" s="6" t="s">
        <v>607</v>
      </c>
      <c r="B538" s="6">
        <v>3.156E-3</v>
      </c>
      <c r="C538" s="6">
        <v>1.5520000000000001E-2</v>
      </c>
      <c r="D538" s="6">
        <v>0.27818999999999999</v>
      </c>
      <c r="E538" s="6">
        <v>0.12634000000000001</v>
      </c>
      <c r="F538" s="6">
        <v>0.42198999999999998</v>
      </c>
      <c r="G538" s="6">
        <v>1.6863999999999999</v>
      </c>
      <c r="H538" s="6">
        <v>0.25180999999999998</v>
      </c>
      <c r="I538" s="6">
        <v>-0.59467999999999999</v>
      </c>
      <c r="J538" s="6">
        <v>-0.57208999999999999</v>
      </c>
      <c r="K538" s="6">
        <v>-0.54107000000000005</v>
      </c>
      <c r="L538" s="6">
        <v>-0.36170999999999998</v>
      </c>
      <c r="M538" s="6">
        <v>-0.49042999999999998</v>
      </c>
      <c r="O538">
        <f t="shared" si="8"/>
        <v>-1.0649419999999998</v>
      </c>
    </row>
    <row r="539" spans="1:15" x14ac:dyDescent="0.2">
      <c r="A539" s="6" t="s">
        <v>311</v>
      </c>
      <c r="B539" s="7">
        <v>2.3300000000000001E-6</v>
      </c>
      <c r="C539" s="7">
        <v>8.14E-5</v>
      </c>
      <c r="D539" s="6">
        <v>-0.94208000000000003</v>
      </c>
      <c r="E539" s="6">
        <v>-0.88226000000000004</v>
      </c>
      <c r="F539" s="6">
        <v>-1.1950000000000001</v>
      </c>
      <c r="G539" s="6">
        <v>-1.337</v>
      </c>
      <c r="H539" s="6">
        <v>-0.89773999999999998</v>
      </c>
      <c r="I539" s="6">
        <v>-2.2084000000000001</v>
      </c>
      <c r="J539" s="6">
        <v>-2.0565000000000002</v>
      </c>
      <c r="K539" s="6">
        <v>-2.0950000000000002</v>
      </c>
      <c r="L539" s="6">
        <v>-2.1953999999999998</v>
      </c>
      <c r="M539" s="6">
        <v>-2.0247999999999999</v>
      </c>
      <c r="O539">
        <f t="shared" si="8"/>
        <v>-1.0652040000000003</v>
      </c>
    </row>
    <row r="540" spans="1:15" x14ac:dyDescent="0.2">
      <c r="A540" s="6" t="s">
        <v>735</v>
      </c>
      <c r="B540" s="6">
        <v>1.477E-3</v>
      </c>
      <c r="C540" s="6">
        <v>8.3300000000000006E-3</v>
      </c>
      <c r="D540" s="6">
        <v>-1.2499</v>
      </c>
      <c r="E540" s="6">
        <v>-0.78696999999999995</v>
      </c>
      <c r="F540" s="6">
        <v>-1.3712</v>
      </c>
      <c r="G540" s="6">
        <v>-1.7249000000000001</v>
      </c>
      <c r="H540" s="6">
        <v>-0.41726000000000002</v>
      </c>
      <c r="I540" s="6">
        <v>-1.8829</v>
      </c>
      <c r="J540" s="6">
        <v>-2.3641999999999999</v>
      </c>
      <c r="K540" s="6">
        <v>-2.4769000000000001</v>
      </c>
      <c r="L540" s="6">
        <v>-2.0560999999999998</v>
      </c>
      <c r="M540" s="6">
        <v>-2.1004999999999998</v>
      </c>
      <c r="O540">
        <f t="shared" si="8"/>
        <v>-1.066074</v>
      </c>
    </row>
    <row r="541" spans="1:15" x14ac:dyDescent="0.2">
      <c r="A541" s="6" t="s">
        <v>278</v>
      </c>
      <c r="B541" s="6">
        <v>7.809E-3</v>
      </c>
      <c r="C541" s="6">
        <v>3.2590000000000001E-2</v>
      </c>
      <c r="D541" s="6">
        <v>2.8454999999999999</v>
      </c>
      <c r="E541" s="6">
        <v>2.9239999999999999</v>
      </c>
      <c r="F541" s="6">
        <v>2.5251999999999999</v>
      </c>
      <c r="G541" s="6">
        <v>2.5186000000000002</v>
      </c>
      <c r="H541" s="6">
        <v>2.8529</v>
      </c>
      <c r="I541" s="6">
        <v>1.6525000000000001</v>
      </c>
      <c r="J541" s="6">
        <v>2.1158999999999999</v>
      </c>
      <c r="K541" s="6">
        <v>0.83796999999999999</v>
      </c>
      <c r="L541" s="6">
        <v>1.0331999999999999</v>
      </c>
      <c r="M541" s="6">
        <v>2.6716000000000002</v>
      </c>
      <c r="O541">
        <f t="shared" si="8"/>
        <v>-1.0710059999999992</v>
      </c>
    </row>
    <row r="542" spans="1:15" x14ac:dyDescent="0.2">
      <c r="A542" s="6" t="s">
        <v>300</v>
      </c>
      <c r="B542" s="6">
        <v>1.9469999999999999E-3</v>
      </c>
      <c r="C542" s="6">
        <v>1.048E-2</v>
      </c>
      <c r="D542" s="6">
        <v>-0.82269000000000003</v>
      </c>
      <c r="E542" s="6">
        <v>-0.97333000000000003</v>
      </c>
      <c r="F542" s="6">
        <v>-1.2262999999999999</v>
      </c>
      <c r="G542" s="6">
        <v>0.25295000000000001</v>
      </c>
      <c r="H542" s="6">
        <v>-1.1083000000000001</v>
      </c>
      <c r="I542" s="6">
        <v>-1.8943000000000001</v>
      </c>
      <c r="J542" s="6">
        <v>-1.7795000000000001</v>
      </c>
      <c r="K542" s="6">
        <v>-1.7969999999999999</v>
      </c>
      <c r="L542" s="6">
        <v>-1.92</v>
      </c>
      <c r="M542" s="6">
        <v>-1.8442000000000001</v>
      </c>
      <c r="O542">
        <f t="shared" si="8"/>
        <v>-1.071466</v>
      </c>
    </row>
    <row r="543" spans="1:15" x14ac:dyDescent="0.2">
      <c r="A543" s="6" t="s">
        <v>335</v>
      </c>
      <c r="B543" s="7">
        <v>1.2799999999999999E-5</v>
      </c>
      <c r="C543" s="6">
        <v>2.5050000000000002E-4</v>
      </c>
      <c r="D543" s="6">
        <v>1.4482999999999999</v>
      </c>
      <c r="E543" s="6">
        <v>1.6745000000000001</v>
      </c>
      <c r="F543" s="6">
        <v>1.5873999999999999</v>
      </c>
      <c r="G543" s="6">
        <v>1.1085</v>
      </c>
      <c r="H543" s="6">
        <v>1.8415999999999999</v>
      </c>
      <c r="I543" s="6">
        <v>0.42759000000000003</v>
      </c>
      <c r="J543" s="6">
        <v>0.50592000000000004</v>
      </c>
      <c r="K543" s="6">
        <v>0.42097000000000001</v>
      </c>
      <c r="L543" s="6">
        <v>0.47932999999999998</v>
      </c>
      <c r="M543" s="6">
        <v>0.46218999999999999</v>
      </c>
      <c r="O543">
        <f t="shared" si="8"/>
        <v>-1.0728599999999999</v>
      </c>
    </row>
    <row r="544" spans="1:15" x14ac:dyDescent="0.2">
      <c r="A544" s="6" t="s">
        <v>644</v>
      </c>
      <c r="B544" s="6">
        <v>1.72E-3</v>
      </c>
      <c r="C544" s="6">
        <v>9.3779999999999992E-3</v>
      </c>
      <c r="D544" s="6">
        <v>-0.31351000000000001</v>
      </c>
      <c r="E544" s="6">
        <v>-0.4551</v>
      </c>
      <c r="F544" s="6">
        <v>-0.68183000000000005</v>
      </c>
      <c r="G544" s="6">
        <v>-1.7354000000000001</v>
      </c>
      <c r="H544" s="6">
        <v>-0.4582</v>
      </c>
      <c r="I544" s="6">
        <v>-1.7728999999999999</v>
      </c>
      <c r="J544" s="6">
        <v>-1.7123999999999999</v>
      </c>
      <c r="K544" s="6">
        <v>-1.8065</v>
      </c>
      <c r="L544" s="6">
        <v>-1.7591000000000001</v>
      </c>
      <c r="M544" s="6">
        <v>-1.9628000000000001</v>
      </c>
      <c r="O544">
        <f t="shared" si="8"/>
        <v>-1.0739320000000001</v>
      </c>
    </row>
    <row r="545" spans="1:15" x14ac:dyDescent="0.2">
      <c r="A545" s="6" t="s">
        <v>471</v>
      </c>
      <c r="B545" s="6">
        <v>5.0220000000000004E-3</v>
      </c>
      <c r="C545" s="6">
        <v>2.2859999999999998E-2</v>
      </c>
      <c r="D545" s="6">
        <v>-4.2965</v>
      </c>
      <c r="E545" s="6">
        <v>-5.1473000000000004</v>
      </c>
      <c r="F545" s="6">
        <v>-5.1737000000000002</v>
      </c>
      <c r="G545" s="6">
        <v>-5.5865999999999998</v>
      </c>
      <c r="H545" s="6">
        <v>-6.0185000000000004</v>
      </c>
      <c r="I545" s="6">
        <v>-6.6717000000000004</v>
      </c>
      <c r="J545" s="6">
        <v>-6.1181999999999999</v>
      </c>
      <c r="K545" s="6">
        <v>-6.1626000000000003</v>
      </c>
      <c r="L545" s="6">
        <v>-6.6670999999999996</v>
      </c>
      <c r="M545" s="6">
        <v>-5.9775999999999998</v>
      </c>
      <c r="O545">
        <f t="shared" si="8"/>
        <v>-1.0749199999999997</v>
      </c>
    </row>
    <row r="546" spans="1:15" x14ac:dyDescent="0.2">
      <c r="A546" s="6" t="s">
        <v>757</v>
      </c>
      <c r="B546" s="6">
        <v>6.4640000000000001E-3</v>
      </c>
      <c r="C546" s="6">
        <v>2.8060000000000002E-2</v>
      </c>
      <c r="D546" s="6">
        <v>-3.8730000000000002</v>
      </c>
      <c r="E546" s="6">
        <v>-3.5325000000000002</v>
      </c>
      <c r="F546" s="6">
        <v>-3.1497999999999999</v>
      </c>
      <c r="G546" s="6">
        <v>-4.6444999999999999</v>
      </c>
      <c r="H546" s="6">
        <v>-3.9781</v>
      </c>
      <c r="I546" s="6">
        <v>-4.0719000000000003</v>
      </c>
      <c r="J546" s="6">
        <v>-5.0884</v>
      </c>
      <c r="K546" s="6">
        <v>-5.4733999999999998</v>
      </c>
      <c r="L546" s="6">
        <v>-4.9748999999999999</v>
      </c>
      <c r="M546" s="6">
        <v>-4.9635999999999996</v>
      </c>
      <c r="O546">
        <f t="shared" si="8"/>
        <v>-1.0788599999999997</v>
      </c>
    </row>
    <row r="547" spans="1:15" x14ac:dyDescent="0.2">
      <c r="A547" s="6" t="s">
        <v>316</v>
      </c>
      <c r="B547" s="7">
        <v>7.1099999999999997E-6</v>
      </c>
      <c r="C547" s="6">
        <v>1.6090000000000001E-4</v>
      </c>
      <c r="D547" s="6">
        <v>-1.2343</v>
      </c>
      <c r="E547" s="6">
        <v>-1.2506999999999999</v>
      </c>
      <c r="F547" s="6">
        <v>-0.78920000000000001</v>
      </c>
      <c r="G547" s="6">
        <v>-0.86370000000000002</v>
      </c>
      <c r="H547" s="6">
        <v>-1.2354000000000001</v>
      </c>
      <c r="I547" s="6">
        <v>-2.0613000000000001</v>
      </c>
      <c r="J547" s="6">
        <v>-2.0139</v>
      </c>
      <c r="K547" s="6">
        <v>-2.1389999999999998</v>
      </c>
      <c r="L547" s="6">
        <v>-2.2667000000000002</v>
      </c>
      <c r="M547" s="6">
        <v>-2.2892000000000001</v>
      </c>
      <c r="O547">
        <f t="shared" si="8"/>
        <v>-1.0793599999999999</v>
      </c>
    </row>
    <row r="548" spans="1:15" x14ac:dyDescent="0.2">
      <c r="A548" s="6" t="s">
        <v>793</v>
      </c>
      <c r="B548" s="7">
        <v>8.1200000000000002E-6</v>
      </c>
      <c r="C548" s="6">
        <v>1.8000000000000001E-4</v>
      </c>
      <c r="D548" s="6">
        <v>7.9155000000000003E-2</v>
      </c>
      <c r="E548" s="6">
        <v>0.15134</v>
      </c>
      <c r="F548" s="6">
        <v>0.18876000000000001</v>
      </c>
      <c r="G548" s="6">
        <v>0.72094999999999998</v>
      </c>
      <c r="H548" s="6">
        <v>0.14927000000000001</v>
      </c>
      <c r="I548" s="6">
        <v>-0.84182000000000001</v>
      </c>
      <c r="J548" s="6">
        <v>-0.85779000000000005</v>
      </c>
      <c r="K548" s="6">
        <v>-0.82769000000000004</v>
      </c>
      <c r="L548" s="6">
        <v>-0.77725999999999995</v>
      </c>
      <c r="M548" s="6">
        <v>-0.80928</v>
      </c>
      <c r="O548">
        <f t="shared" si="8"/>
        <v>-1.0806630000000002</v>
      </c>
    </row>
    <row r="549" spans="1:15" x14ac:dyDescent="0.2">
      <c r="A549" s="6" t="s">
        <v>406</v>
      </c>
      <c r="B549" s="7">
        <v>1.2199999999999999E-9</v>
      </c>
      <c r="C549" s="7">
        <v>1.3799999999999999E-6</v>
      </c>
      <c r="D549" s="6">
        <v>0.31290000000000001</v>
      </c>
      <c r="E549" s="6">
        <v>0.38335000000000002</v>
      </c>
      <c r="F549" s="6">
        <v>0.31824999999999998</v>
      </c>
      <c r="G549" s="6">
        <v>0.45665</v>
      </c>
      <c r="H549" s="6">
        <v>0.47560999999999998</v>
      </c>
      <c r="I549" s="6">
        <v>-0.65180000000000005</v>
      </c>
      <c r="J549" s="6">
        <v>-0.6663</v>
      </c>
      <c r="K549" s="6">
        <v>-0.69620000000000004</v>
      </c>
      <c r="L549" s="6">
        <v>-0.74285000000000001</v>
      </c>
      <c r="M549" s="6">
        <v>-0.72724</v>
      </c>
      <c r="O549">
        <f t="shared" si="8"/>
        <v>-1.08623</v>
      </c>
    </row>
    <row r="550" spans="1:15" x14ac:dyDescent="0.2">
      <c r="A550" s="6" t="s">
        <v>693</v>
      </c>
      <c r="B550" s="7">
        <v>1.8099999999999999E-5</v>
      </c>
      <c r="C550" s="6">
        <v>3.145E-4</v>
      </c>
      <c r="D550" s="6">
        <v>0.62814999999999999</v>
      </c>
      <c r="E550" s="6">
        <v>0.36670000000000003</v>
      </c>
      <c r="F550" s="6">
        <v>0.75653000000000004</v>
      </c>
      <c r="G550" s="6">
        <v>0.1152</v>
      </c>
      <c r="H550" s="6">
        <v>0.34289999999999998</v>
      </c>
      <c r="I550" s="6">
        <v>-0.73616999999999999</v>
      </c>
      <c r="J550" s="6">
        <v>-0.39889999999999998</v>
      </c>
      <c r="K550" s="6">
        <v>-0.78442999999999996</v>
      </c>
      <c r="L550" s="6">
        <v>-0.75992999999999999</v>
      </c>
      <c r="M550" s="6">
        <v>-0.60580999999999996</v>
      </c>
      <c r="O550">
        <f t="shared" si="8"/>
        <v>-1.0989439999999999</v>
      </c>
    </row>
    <row r="551" spans="1:15" x14ac:dyDescent="0.2">
      <c r="A551" s="6" t="s">
        <v>734</v>
      </c>
      <c r="B551" s="6">
        <v>4.0860000000000002E-3</v>
      </c>
      <c r="C551" s="6">
        <v>1.9140000000000001E-2</v>
      </c>
      <c r="D551" s="6">
        <v>-2.8761000000000001</v>
      </c>
      <c r="E551" s="6">
        <v>-2.8365</v>
      </c>
      <c r="F551" s="6">
        <v>-2.8277999999999999</v>
      </c>
      <c r="G551" s="6">
        <v>-3.7446000000000002</v>
      </c>
      <c r="H551" s="6">
        <v>-3.1505999999999998</v>
      </c>
      <c r="I551" s="6">
        <v>-3.1764000000000001</v>
      </c>
      <c r="J551" s="6">
        <v>-4.4459999999999997</v>
      </c>
      <c r="K551" s="6">
        <v>-4.5808</v>
      </c>
      <c r="L551" s="6">
        <v>-4.1848000000000001</v>
      </c>
      <c r="M551" s="6">
        <v>-4.5538999999999996</v>
      </c>
      <c r="O551">
        <f t="shared" si="8"/>
        <v>-1.1012599999999995</v>
      </c>
    </row>
    <row r="552" spans="1:15" x14ac:dyDescent="0.2">
      <c r="A552" s="6" t="s">
        <v>458</v>
      </c>
      <c r="B552" s="7">
        <v>5.3000000000000001E-5</v>
      </c>
      <c r="C552" s="6">
        <v>6.2109999999999997E-4</v>
      </c>
      <c r="D552" s="6">
        <v>-1.9936</v>
      </c>
      <c r="E552" s="6">
        <v>-2.5813000000000001</v>
      </c>
      <c r="F552" s="6">
        <v>-2.3527999999999998</v>
      </c>
      <c r="G552" s="6">
        <v>-2.9125999999999999</v>
      </c>
      <c r="H552" s="6">
        <v>-2.5489999999999999</v>
      </c>
      <c r="I552" s="6">
        <v>-3.5642</v>
      </c>
      <c r="J552" s="6">
        <v>-3.4315000000000002</v>
      </c>
      <c r="K552" s="6">
        <v>-3.6522999999999999</v>
      </c>
      <c r="L552" s="6">
        <v>-3.6364999999999998</v>
      </c>
      <c r="M552" s="6">
        <v>-3.6120999999999999</v>
      </c>
      <c r="O552">
        <f t="shared" si="8"/>
        <v>-1.1014600000000003</v>
      </c>
    </row>
    <row r="553" spans="1:15" x14ac:dyDescent="0.2">
      <c r="A553" s="6" t="s">
        <v>794</v>
      </c>
      <c r="B553" s="6">
        <v>1.77E-2</v>
      </c>
      <c r="C553" s="6">
        <v>6.6309999999999994E-2</v>
      </c>
      <c r="D553" s="6">
        <v>-1.0643</v>
      </c>
      <c r="E553" s="6">
        <v>-1.5993999999999999</v>
      </c>
      <c r="F553" s="6">
        <v>0.75097999999999998</v>
      </c>
      <c r="G553" s="6">
        <v>-1.1023000000000001</v>
      </c>
      <c r="H553" s="6">
        <v>0.11249000000000001</v>
      </c>
      <c r="I553" s="6">
        <v>-1.8086</v>
      </c>
      <c r="J553" s="6">
        <v>-1.5601</v>
      </c>
      <c r="K553" s="6">
        <v>-1.6800999999999999</v>
      </c>
      <c r="L553" s="6">
        <v>-1.6958</v>
      </c>
      <c r="M553" s="6">
        <v>-1.6870000000000001</v>
      </c>
      <c r="O553">
        <f t="shared" si="8"/>
        <v>-1.1058139999999999</v>
      </c>
    </row>
    <row r="554" spans="1:15" x14ac:dyDescent="0.2">
      <c r="A554" s="6" t="s">
        <v>512</v>
      </c>
      <c r="B554" s="7">
        <v>1.26E-6</v>
      </c>
      <c r="C554" s="7">
        <v>5.5899999999999997E-5</v>
      </c>
      <c r="D554" s="6">
        <v>1.6867000000000001</v>
      </c>
      <c r="E554" s="6">
        <v>2.1271</v>
      </c>
      <c r="F554" s="6">
        <v>1.9157</v>
      </c>
      <c r="G554" s="6">
        <v>1.7239</v>
      </c>
      <c r="H554" s="6">
        <v>1.6372</v>
      </c>
      <c r="I554" s="6">
        <v>0.75156000000000001</v>
      </c>
      <c r="J554" s="6">
        <v>0.72050999999999998</v>
      </c>
      <c r="K554" s="6">
        <v>0.76680999999999999</v>
      </c>
      <c r="L554" s="6">
        <v>0.69191999999999998</v>
      </c>
      <c r="M554" s="6">
        <v>0.61531000000000002</v>
      </c>
      <c r="O554">
        <f t="shared" si="8"/>
        <v>-1.1088979999999999</v>
      </c>
    </row>
    <row r="555" spans="1:15" x14ac:dyDescent="0.2">
      <c r="A555" s="6" t="s">
        <v>687</v>
      </c>
      <c r="B555" s="7">
        <v>6.6099999999999994E-5</v>
      </c>
      <c r="C555" s="6">
        <v>7.473E-4</v>
      </c>
      <c r="D555" s="6">
        <v>-0.56994999999999996</v>
      </c>
      <c r="E555" s="6">
        <v>-0.39378000000000002</v>
      </c>
      <c r="F555" s="6">
        <v>-0.55723</v>
      </c>
      <c r="G555" s="6">
        <v>-0.85345000000000004</v>
      </c>
      <c r="H555" s="6">
        <v>0.10764</v>
      </c>
      <c r="I555" s="6">
        <v>-1.4879</v>
      </c>
      <c r="J555" s="6">
        <v>-1.4731000000000001</v>
      </c>
      <c r="K555" s="6">
        <v>-1.6572</v>
      </c>
      <c r="L555" s="6">
        <v>-1.6085</v>
      </c>
      <c r="M555" s="6">
        <v>-1.603</v>
      </c>
      <c r="O555">
        <f t="shared" si="8"/>
        <v>-1.1125859999999999</v>
      </c>
    </row>
    <row r="556" spans="1:15" x14ac:dyDescent="0.2">
      <c r="A556" s="6" t="s">
        <v>273</v>
      </c>
      <c r="B556" s="6">
        <v>9.4870000000000002E-4</v>
      </c>
      <c r="C556" s="6">
        <v>5.7999999999999996E-3</v>
      </c>
      <c r="D556" s="6">
        <v>2.2625999999999999</v>
      </c>
      <c r="E556" s="6">
        <v>2.6825000000000001</v>
      </c>
      <c r="F556" s="6">
        <v>1.6655</v>
      </c>
      <c r="G556" s="6">
        <v>2.1979000000000002</v>
      </c>
      <c r="H556" s="6">
        <v>2.1185999999999998</v>
      </c>
      <c r="I556" s="6">
        <v>1.5652999999999999</v>
      </c>
      <c r="J556" s="6">
        <v>0.76373000000000002</v>
      </c>
      <c r="K556" s="6">
        <v>0.54984</v>
      </c>
      <c r="L556" s="6">
        <v>1.1673</v>
      </c>
      <c r="M556" s="6">
        <v>1.3093999999999999</v>
      </c>
      <c r="O556">
        <f t="shared" si="8"/>
        <v>-1.1143059999999996</v>
      </c>
    </row>
    <row r="557" spans="1:15" x14ac:dyDescent="0.2">
      <c r="A557" s="6" t="s">
        <v>606</v>
      </c>
      <c r="B557" s="7">
        <v>5.75E-7</v>
      </c>
      <c r="C557" s="7">
        <v>3.5200000000000002E-5</v>
      </c>
      <c r="D557" s="6">
        <v>-3.8277999999999999</v>
      </c>
      <c r="E557" s="6">
        <v>-4.0160999999999998</v>
      </c>
      <c r="F557" s="6">
        <v>-3.7406000000000001</v>
      </c>
      <c r="G557" s="6">
        <v>-4.0023</v>
      </c>
      <c r="H557" s="6">
        <v>-3.911</v>
      </c>
      <c r="I557" s="6">
        <v>-5.0972</v>
      </c>
      <c r="J557" s="6">
        <v>-5.1947000000000001</v>
      </c>
      <c r="K557" s="6">
        <v>-4.8558000000000003</v>
      </c>
      <c r="L557" s="6">
        <v>-4.8574000000000002</v>
      </c>
      <c r="M557" s="6">
        <v>-5.0682999999999998</v>
      </c>
      <c r="O557">
        <f t="shared" si="8"/>
        <v>-1.1151200000000001</v>
      </c>
    </row>
    <row r="558" spans="1:15" x14ac:dyDescent="0.2">
      <c r="A558" s="6" t="s">
        <v>433</v>
      </c>
      <c r="B558" s="6">
        <v>4.1209999999999997E-3</v>
      </c>
      <c r="C558" s="6">
        <v>1.9220000000000001E-2</v>
      </c>
      <c r="D558" s="6">
        <v>0.33982000000000001</v>
      </c>
      <c r="E558" s="6">
        <v>6.0974E-2</v>
      </c>
      <c r="F558" s="6">
        <v>1.0506</v>
      </c>
      <c r="G558" s="6">
        <v>-0.82562999999999998</v>
      </c>
      <c r="H558" s="6">
        <v>0.71618999999999999</v>
      </c>
      <c r="I558" s="6">
        <v>-0.80981999999999998</v>
      </c>
      <c r="J558" s="6">
        <v>-0.81301999999999996</v>
      </c>
      <c r="K558" s="6">
        <v>-0.77620999999999996</v>
      </c>
      <c r="L558" s="6">
        <v>-0.99239999999999995</v>
      </c>
      <c r="M558" s="6">
        <v>-0.89936000000000005</v>
      </c>
      <c r="O558">
        <f t="shared" si="8"/>
        <v>-1.1265527999999998</v>
      </c>
    </row>
    <row r="559" spans="1:15" x14ac:dyDescent="0.2">
      <c r="A559" s="6" t="s">
        <v>452</v>
      </c>
      <c r="B559" s="6">
        <v>3.4689999999999998E-4</v>
      </c>
      <c r="C559" s="6">
        <v>2.627E-3</v>
      </c>
      <c r="D559" s="6">
        <v>-2.8592</v>
      </c>
      <c r="E559" s="6">
        <v>-2.9973000000000001</v>
      </c>
      <c r="F559" s="6">
        <v>-3.5276999999999998</v>
      </c>
      <c r="G559" s="6">
        <v>-3.9033000000000002</v>
      </c>
      <c r="H559" s="6">
        <v>-3.177</v>
      </c>
      <c r="I559" s="6">
        <v>-4.2084999999999999</v>
      </c>
      <c r="J559" s="6">
        <v>-4.1761999999999997</v>
      </c>
      <c r="K559" s="6">
        <v>-4.5724999999999998</v>
      </c>
      <c r="L559" s="6">
        <v>-4.5491000000000001</v>
      </c>
      <c r="M559" s="6">
        <v>-4.5922999999999998</v>
      </c>
      <c r="O559">
        <f t="shared" si="8"/>
        <v>-1.1268199999999995</v>
      </c>
    </row>
    <row r="560" spans="1:15" x14ac:dyDescent="0.2">
      <c r="A560" s="6" t="s">
        <v>314</v>
      </c>
      <c r="B560" s="6">
        <v>1.6609999999999999E-3</v>
      </c>
      <c r="C560" s="6">
        <v>9.0989999999999994E-3</v>
      </c>
      <c r="D560" s="6">
        <v>-0.54371999999999998</v>
      </c>
      <c r="E560" s="6">
        <v>0.93833999999999995</v>
      </c>
      <c r="F560" s="6">
        <v>-2.5301000000000001E-2</v>
      </c>
      <c r="G560" s="6">
        <v>0.30573</v>
      </c>
      <c r="H560" s="6">
        <v>-0.46939999999999998</v>
      </c>
      <c r="I560" s="6">
        <v>-1.0446</v>
      </c>
      <c r="J560" s="6">
        <v>-1.0385</v>
      </c>
      <c r="K560" s="6">
        <v>-1.0348999999999999</v>
      </c>
      <c r="L560" s="6">
        <v>-1.1879</v>
      </c>
      <c r="M560" s="6">
        <v>-1.1405000000000001</v>
      </c>
      <c r="O560">
        <f t="shared" si="8"/>
        <v>-1.1304098</v>
      </c>
    </row>
    <row r="561" spans="1:15" x14ac:dyDescent="0.2">
      <c r="A561" s="6" t="s">
        <v>251</v>
      </c>
      <c r="B561" s="7">
        <v>1.2799999999999999E-5</v>
      </c>
      <c r="C561" s="6">
        <v>2.5050000000000002E-4</v>
      </c>
      <c r="D561" s="6">
        <v>-2.8166000000000002</v>
      </c>
      <c r="E561" s="6">
        <v>-3.0697000000000001</v>
      </c>
      <c r="F561" s="6">
        <v>-2.9895999999999998</v>
      </c>
      <c r="G561" s="6">
        <v>-3.3618999999999999</v>
      </c>
      <c r="H561" s="6">
        <v>-2.9470000000000001</v>
      </c>
      <c r="I561" s="6">
        <v>-3.8614000000000002</v>
      </c>
      <c r="J561" s="6">
        <v>-4.2435</v>
      </c>
      <c r="K561" s="6">
        <v>-4.4389000000000003</v>
      </c>
      <c r="L561" s="6">
        <v>-4.2350000000000003</v>
      </c>
      <c r="M561" s="6">
        <v>-4.0925000000000002</v>
      </c>
      <c r="O561">
        <f t="shared" si="8"/>
        <v>-1.1373000000000006</v>
      </c>
    </row>
    <row r="562" spans="1:15" x14ac:dyDescent="0.2">
      <c r="A562" s="6" t="s">
        <v>299</v>
      </c>
      <c r="B562" s="6">
        <v>3.4929999999999998E-4</v>
      </c>
      <c r="C562" s="6">
        <v>2.6340000000000001E-3</v>
      </c>
      <c r="D562" s="6">
        <v>-4.6181000000000001</v>
      </c>
      <c r="E562" s="6">
        <v>-4.6144999999999996</v>
      </c>
      <c r="F562" s="6">
        <v>-4.7222</v>
      </c>
      <c r="G562" s="6">
        <v>-5.4290000000000003</v>
      </c>
      <c r="H562" s="6">
        <v>-4.7300000000000004</v>
      </c>
      <c r="I562" s="6">
        <v>-5.7035999999999998</v>
      </c>
      <c r="J562" s="6">
        <v>-6.1886999999999999</v>
      </c>
      <c r="K562" s="6">
        <v>-5.7545999999999999</v>
      </c>
      <c r="L562" s="6">
        <v>-6.431</v>
      </c>
      <c r="M562" s="6">
        <v>-5.7237</v>
      </c>
      <c r="O562">
        <f t="shared" si="8"/>
        <v>-1.1375599999999997</v>
      </c>
    </row>
    <row r="563" spans="1:15" x14ac:dyDescent="0.2">
      <c r="A563" s="6" t="s">
        <v>508</v>
      </c>
      <c r="B563" s="7">
        <v>6.2400000000000004E-6</v>
      </c>
      <c r="C563" s="6">
        <v>1.5410000000000001E-4</v>
      </c>
      <c r="D563" s="6">
        <v>-0.29049000000000003</v>
      </c>
      <c r="E563" s="6">
        <v>-0.57901999999999998</v>
      </c>
      <c r="F563" s="6">
        <v>-0.73255999999999999</v>
      </c>
      <c r="G563" s="6">
        <v>-0.98780999999999997</v>
      </c>
      <c r="H563" s="6">
        <v>-0.70821000000000001</v>
      </c>
      <c r="I563" s="6">
        <v>-1.7884</v>
      </c>
      <c r="J563" s="6">
        <v>-1.6661999999999999</v>
      </c>
      <c r="K563" s="6">
        <v>-1.7868999999999999</v>
      </c>
      <c r="L563" s="6">
        <v>-1.8643000000000001</v>
      </c>
      <c r="M563" s="6">
        <v>-1.8829</v>
      </c>
      <c r="O563">
        <f t="shared" si="8"/>
        <v>-1.1381219999999999</v>
      </c>
    </row>
    <row r="564" spans="1:15" x14ac:dyDescent="0.2">
      <c r="A564" s="6" t="s">
        <v>265</v>
      </c>
      <c r="B564" s="7">
        <v>6.87E-8</v>
      </c>
      <c r="C564" s="7">
        <v>1.2300000000000001E-5</v>
      </c>
      <c r="D564" s="6">
        <v>-1.5266</v>
      </c>
      <c r="E564" s="6">
        <v>-1.4613</v>
      </c>
      <c r="F564" s="6">
        <v>-1.7342</v>
      </c>
      <c r="G564" s="6">
        <v>-1.4253</v>
      </c>
      <c r="H564" s="6">
        <v>-1.6456999999999999</v>
      </c>
      <c r="I564" s="6">
        <v>-2.6560000000000001</v>
      </c>
      <c r="J564" s="6">
        <v>-2.7168999999999999</v>
      </c>
      <c r="K564" s="6">
        <v>-2.6737000000000002</v>
      </c>
      <c r="L564" s="6">
        <v>-2.863</v>
      </c>
      <c r="M564" s="6">
        <v>-2.7271000000000001</v>
      </c>
      <c r="O564">
        <f t="shared" si="8"/>
        <v>-1.16872</v>
      </c>
    </row>
    <row r="565" spans="1:15" x14ac:dyDescent="0.2">
      <c r="A565" s="6" t="s">
        <v>706</v>
      </c>
      <c r="B565" s="6">
        <v>1.2210000000000001E-3</v>
      </c>
      <c r="C565" s="6">
        <v>7.097E-3</v>
      </c>
      <c r="D565" s="6">
        <v>1.7123999999999999</v>
      </c>
      <c r="E565" s="6">
        <v>0.90959999999999996</v>
      </c>
      <c r="F565" s="6">
        <v>1.0426</v>
      </c>
      <c r="G565" s="6">
        <v>6.2445000000000001E-2</v>
      </c>
      <c r="H565" s="6">
        <v>1.1165</v>
      </c>
      <c r="I565" s="6">
        <v>-0.29963000000000001</v>
      </c>
      <c r="J565" s="6">
        <v>-5.2909999999999999E-2</v>
      </c>
      <c r="K565" s="6">
        <v>-0.31396000000000002</v>
      </c>
      <c r="L565" s="6">
        <v>-0.22239</v>
      </c>
      <c r="M565" s="6">
        <v>-0.13453999999999999</v>
      </c>
      <c r="O565">
        <f t="shared" si="8"/>
        <v>-1.173395</v>
      </c>
    </row>
    <row r="566" spans="1:15" x14ac:dyDescent="0.2">
      <c r="A566" s="6" t="s">
        <v>797</v>
      </c>
      <c r="B566" s="6">
        <v>1.7780000000000001E-4</v>
      </c>
      <c r="C566" s="6">
        <v>1.547E-3</v>
      </c>
      <c r="D566" s="6">
        <v>-3.976</v>
      </c>
      <c r="E566" s="6">
        <v>-4.1468999999999996</v>
      </c>
      <c r="F566" s="6">
        <v>-3.8241000000000001</v>
      </c>
      <c r="G566" s="6">
        <v>-4.3996000000000004</v>
      </c>
      <c r="H566" s="6">
        <v>-3.5508999999999999</v>
      </c>
      <c r="I566" s="6">
        <v>-4.8640999999999996</v>
      </c>
      <c r="J566" s="6">
        <v>-5.4245999999999999</v>
      </c>
      <c r="K566" s="6">
        <v>-4.7824999999999998</v>
      </c>
      <c r="L566" s="6">
        <v>-5.3967000000000001</v>
      </c>
      <c r="M566" s="6">
        <v>-5.3029000000000002</v>
      </c>
      <c r="O566">
        <f t="shared" si="8"/>
        <v>-1.1746599999999998</v>
      </c>
    </row>
    <row r="567" spans="1:15" x14ac:dyDescent="0.2">
      <c r="A567" s="6" t="s">
        <v>768</v>
      </c>
      <c r="B567" s="6">
        <v>1.3200000000000001E-4</v>
      </c>
      <c r="C567" s="6">
        <v>1.2600000000000001E-3</v>
      </c>
      <c r="D567" s="6">
        <v>-1.6369</v>
      </c>
      <c r="E567" s="6">
        <v>-1.4075</v>
      </c>
      <c r="F567" s="6">
        <v>-1.6388</v>
      </c>
      <c r="G567" s="6">
        <v>-0.64915</v>
      </c>
      <c r="H567" s="6">
        <v>-1.2498</v>
      </c>
      <c r="I567" s="6">
        <v>-2.4222999999999999</v>
      </c>
      <c r="J567" s="6">
        <v>-2.5394999999999999</v>
      </c>
      <c r="K567" s="6">
        <v>-2.5449000000000002</v>
      </c>
      <c r="L567" s="6">
        <v>-2.6358999999999999</v>
      </c>
      <c r="M567" s="6">
        <v>-2.3224999999999998</v>
      </c>
      <c r="O567">
        <f t="shared" si="8"/>
        <v>-1.17659</v>
      </c>
    </row>
    <row r="568" spans="1:15" x14ac:dyDescent="0.2">
      <c r="A568" s="6" t="s">
        <v>496</v>
      </c>
      <c r="B568" s="7">
        <v>2.6599999999999999E-5</v>
      </c>
      <c r="C568" s="6">
        <v>3.8850000000000001E-4</v>
      </c>
      <c r="D568" s="6">
        <v>-0.52036000000000004</v>
      </c>
      <c r="E568" s="6">
        <v>-0.33481</v>
      </c>
      <c r="F568" s="6">
        <v>-0.52827999999999997</v>
      </c>
      <c r="G568" s="6">
        <v>-1.1476</v>
      </c>
      <c r="H568" s="6">
        <v>-0.40072999999999998</v>
      </c>
      <c r="I568" s="6">
        <v>-1.8206</v>
      </c>
      <c r="J568" s="6">
        <v>-1.6910000000000001</v>
      </c>
      <c r="K568" s="6">
        <v>-1.6436999999999999</v>
      </c>
      <c r="L568" s="6">
        <v>-1.8822000000000001</v>
      </c>
      <c r="M568" s="6">
        <v>-1.7805</v>
      </c>
      <c r="O568">
        <f t="shared" si="8"/>
        <v>-1.1772440000000004</v>
      </c>
    </row>
    <row r="569" spans="1:15" x14ac:dyDescent="0.2">
      <c r="A569" s="6" t="s">
        <v>510</v>
      </c>
      <c r="B569" s="7">
        <v>3.0599999999999998E-5</v>
      </c>
      <c r="C569" s="6">
        <v>4.37E-4</v>
      </c>
      <c r="D569" s="6">
        <v>-1.4924999999999999</v>
      </c>
      <c r="E569" s="6">
        <v>-1.5454000000000001</v>
      </c>
      <c r="F569" s="6">
        <v>-1.2815000000000001</v>
      </c>
      <c r="G569" s="6">
        <v>-2.0720000000000001</v>
      </c>
      <c r="H569" s="6">
        <v>-1.4548000000000001</v>
      </c>
      <c r="I569" s="6">
        <v>-2.6457999999999999</v>
      </c>
      <c r="J569" s="6">
        <v>-2.4935</v>
      </c>
      <c r="K569" s="6">
        <v>-2.8504999999999998</v>
      </c>
      <c r="L569" s="6">
        <v>-2.9188999999999998</v>
      </c>
      <c r="M569" s="6">
        <v>-2.8388</v>
      </c>
      <c r="O569">
        <f t="shared" si="8"/>
        <v>-1.1802599999999999</v>
      </c>
    </row>
    <row r="570" spans="1:15" x14ac:dyDescent="0.2">
      <c r="A570" s="6" t="s">
        <v>362</v>
      </c>
      <c r="B570" s="6">
        <v>2.7799999999999999E-3</v>
      </c>
      <c r="C570" s="6">
        <v>1.391E-2</v>
      </c>
      <c r="D570" s="6">
        <v>-0.59577999999999998</v>
      </c>
      <c r="E570" s="6">
        <v>-0.36099999999999999</v>
      </c>
      <c r="F570" s="6">
        <v>-0.81132000000000004</v>
      </c>
      <c r="G570" s="6">
        <v>-1.0311999999999999</v>
      </c>
      <c r="H570" s="6">
        <v>0.20155000000000001</v>
      </c>
      <c r="I570" s="6">
        <v>-1.3475999999999999</v>
      </c>
      <c r="J570" s="6">
        <v>-2.1099000000000001</v>
      </c>
      <c r="K570" s="6">
        <v>-2.3963000000000001</v>
      </c>
      <c r="L570" s="6">
        <v>-1.4330000000000001</v>
      </c>
      <c r="M570" s="6">
        <v>-1.2192000000000001</v>
      </c>
      <c r="O570">
        <f t="shared" si="8"/>
        <v>-1.1816500000000001</v>
      </c>
    </row>
    <row r="571" spans="1:15" x14ac:dyDescent="0.2">
      <c r="A571" s="6" t="s">
        <v>364</v>
      </c>
      <c r="B571" s="6">
        <v>7.1009999999999997E-4</v>
      </c>
      <c r="C571" s="6">
        <v>4.6969999999999998E-3</v>
      </c>
      <c r="D571" s="6">
        <v>5.1738</v>
      </c>
      <c r="E571" s="6">
        <v>5.3060999999999998</v>
      </c>
      <c r="F571" s="6">
        <v>4.8266999999999998</v>
      </c>
      <c r="G571" s="6">
        <v>4.7751999999999999</v>
      </c>
      <c r="H571" s="6">
        <v>5.7012999999999998</v>
      </c>
      <c r="I571" s="6">
        <v>4.3791000000000002</v>
      </c>
      <c r="J571" s="6">
        <v>3.6472000000000002</v>
      </c>
      <c r="K571" s="6">
        <v>3.4477000000000002</v>
      </c>
      <c r="L571" s="6">
        <v>4.1344000000000003</v>
      </c>
      <c r="M571" s="6">
        <v>4.2643000000000004</v>
      </c>
      <c r="O571">
        <f t="shared" si="8"/>
        <v>-1.18208</v>
      </c>
    </row>
    <row r="572" spans="1:15" x14ac:dyDescent="0.2">
      <c r="A572" s="6" t="s">
        <v>317</v>
      </c>
      <c r="B572" s="6">
        <v>9.9299999999999996E-4</v>
      </c>
      <c r="C572" s="6">
        <v>5.9740000000000001E-3</v>
      </c>
      <c r="D572" s="6">
        <v>-1.2507999999999999</v>
      </c>
      <c r="E572" s="6">
        <v>-1.4501999999999999</v>
      </c>
      <c r="F572" s="6">
        <v>-2.0707</v>
      </c>
      <c r="G572" s="6">
        <v>-2.2892999999999999</v>
      </c>
      <c r="H572" s="6">
        <v>-1.0954999999999999</v>
      </c>
      <c r="I572" s="6">
        <v>-2.5573000000000001</v>
      </c>
      <c r="J572" s="6">
        <v>-2.9674</v>
      </c>
      <c r="K572" s="6">
        <v>-3.1669999999999998</v>
      </c>
      <c r="L572" s="6">
        <v>-2.8649</v>
      </c>
      <c r="M572" s="6">
        <v>-2.5323000000000002</v>
      </c>
      <c r="O572">
        <f t="shared" si="8"/>
        <v>-1.1864800000000004</v>
      </c>
    </row>
    <row r="573" spans="1:15" x14ac:dyDescent="0.2">
      <c r="A573" s="6" t="s">
        <v>626</v>
      </c>
      <c r="B573" s="6">
        <v>2.6440000000000002E-2</v>
      </c>
      <c r="C573" s="6">
        <v>9.4649999999999998E-2</v>
      </c>
      <c r="D573" s="6">
        <v>1.161</v>
      </c>
      <c r="E573" s="6">
        <v>1.0469999999999999</v>
      </c>
      <c r="F573" s="6">
        <v>0.49419000000000002</v>
      </c>
      <c r="G573" s="6">
        <v>-0.32732</v>
      </c>
      <c r="H573" s="6">
        <v>2.8372000000000002</v>
      </c>
      <c r="I573" s="6">
        <v>-0.30092000000000002</v>
      </c>
      <c r="J573" s="6">
        <v>-0.11194999999999999</v>
      </c>
      <c r="K573" s="6">
        <v>-0.21332999999999999</v>
      </c>
      <c r="L573" s="6">
        <v>-0.22273999999999999</v>
      </c>
      <c r="M573" s="6">
        <v>0.1036</v>
      </c>
      <c r="O573">
        <f t="shared" si="8"/>
        <v>-1.1914820000000002</v>
      </c>
    </row>
    <row r="574" spans="1:15" x14ac:dyDescent="0.2">
      <c r="A574" s="6" t="s">
        <v>616</v>
      </c>
      <c r="B574" s="6">
        <v>1.5880000000000001E-4</v>
      </c>
      <c r="C574" s="6">
        <v>1.4430000000000001E-3</v>
      </c>
      <c r="D574" s="6">
        <v>2.2551000000000001</v>
      </c>
      <c r="E574" s="6">
        <v>2.4390000000000001</v>
      </c>
      <c r="F574" s="6">
        <v>2.3077999999999999</v>
      </c>
      <c r="G574" s="6">
        <v>1.3824000000000001</v>
      </c>
      <c r="H574" s="6">
        <v>2.2528999999999999</v>
      </c>
      <c r="I574" s="6">
        <v>1.0424</v>
      </c>
      <c r="J574" s="6">
        <v>1.0823</v>
      </c>
      <c r="K574" s="6">
        <v>0.90976999999999997</v>
      </c>
      <c r="L574" s="6">
        <v>0.87258999999999998</v>
      </c>
      <c r="M574" s="6">
        <v>0.73355999999999999</v>
      </c>
      <c r="O574">
        <f t="shared" si="8"/>
        <v>-1.1993160000000005</v>
      </c>
    </row>
    <row r="575" spans="1:15" x14ac:dyDescent="0.2">
      <c r="A575" s="6" t="s">
        <v>328</v>
      </c>
      <c r="B575" s="6">
        <v>2.4380000000000001E-3</v>
      </c>
      <c r="C575" s="6">
        <v>1.2500000000000001E-2</v>
      </c>
      <c r="D575" s="6">
        <v>2.0146999999999999</v>
      </c>
      <c r="E575" s="6">
        <v>2.3841000000000001</v>
      </c>
      <c r="F575" s="6">
        <v>2.4174000000000002</v>
      </c>
      <c r="G575" s="6">
        <v>1.6163000000000001</v>
      </c>
      <c r="H575" s="6">
        <v>3.0926</v>
      </c>
      <c r="I575" s="6">
        <v>1.5221</v>
      </c>
      <c r="J575" s="6">
        <v>0.68257999999999996</v>
      </c>
      <c r="K575" s="6">
        <v>0.58245000000000002</v>
      </c>
      <c r="L575" s="6">
        <v>1.2204999999999999</v>
      </c>
      <c r="M575" s="6">
        <v>1.4730000000000001</v>
      </c>
      <c r="O575">
        <f t="shared" si="8"/>
        <v>-1.2088940000000004</v>
      </c>
    </row>
    <row r="576" spans="1:15" x14ac:dyDescent="0.2">
      <c r="A576" s="6" t="s">
        <v>264</v>
      </c>
      <c r="B576" s="7">
        <v>4.0500000000000002E-6</v>
      </c>
      <c r="C576" s="6">
        <v>1.104E-4</v>
      </c>
      <c r="D576" s="6">
        <v>0.60148999999999997</v>
      </c>
      <c r="E576" s="6">
        <v>0.29143999999999998</v>
      </c>
      <c r="F576" s="6">
        <v>0.38855000000000001</v>
      </c>
      <c r="G576" s="6">
        <v>-3.0186000000000001E-2</v>
      </c>
      <c r="H576" s="6">
        <v>0.57472999999999996</v>
      </c>
      <c r="I576" s="6">
        <v>-0.98426000000000002</v>
      </c>
      <c r="J576" s="6">
        <v>-0.77568999999999999</v>
      </c>
      <c r="K576" s="6">
        <v>-0.83752000000000004</v>
      </c>
      <c r="L576" s="6">
        <v>-0.80132000000000003</v>
      </c>
      <c r="M576" s="6">
        <v>-0.82094</v>
      </c>
      <c r="O576">
        <f t="shared" si="8"/>
        <v>-1.2091508000000002</v>
      </c>
    </row>
    <row r="577" spans="1:15" x14ac:dyDescent="0.2">
      <c r="A577" s="6" t="s">
        <v>748</v>
      </c>
      <c r="B577" s="7">
        <v>3.0000000000000001E-6</v>
      </c>
      <c r="C577" s="7">
        <v>9.2200000000000005E-5</v>
      </c>
      <c r="D577" s="6">
        <v>1.6254999999999999</v>
      </c>
      <c r="E577" s="6">
        <v>1.4429000000000001</v>
      </c>
      <c r="F577" s="6">
        <v>1.6627000000000001</v>
      </c>
      <c r="G577" s="6">
        <v>1.2074</v>
      </c>
      <c r="H577" s="6">
        <v>1.506</v>
      </c>
      <c r="I577" s="6">
        <v>9.5531000000000005E-2</v>
      </c>
      <c r="J577" s="6">
        <v>0.50153000000000003</v>
      </c>
      <c r="K577" s="6">
        <v>7.6645000000000005E-2</v>
      </c>
      <c r="L577" s="6">
        <v>0.35730000000000001</v>
      </c>
      <c r="M577" s="6">
        <v>0.35909999999999997</v>
      </c>
      <c r="O577">
        <f t="shared" si="8"/>
        <v>-1.2108787999999999</v>
      </c>
    </row>
    <row r="578" spans="1:15" x14ac:dyDescent="0.2">
      <c r="A578" s="6" t="s">
        <v>686</v>
      </c>
      <c r="B578" s="6">
        <v>1.0349999999999999E-3</v>
      </c>
      <c r="C578" s="6">
        <v>6.1910000000000003E-3</v>
      </c>
      <c r="D578" s="6">
        <v>2.2458</v>
      </c>
      <c r="E578" s="6">
        <v>2.4375</v>
      </c>
      <c r="F578" s="6">
        <v>2.0874999999999999</v>
      </c>
      <c r="G578" s="6">
        <v>0.97204000000000002</v>
      </c>
      <c r="H578" s="6">
        <v>2.3704999999999998</v>
      </c>
      <c r="I578" s="6">
        <v>0.82179000000000002</v>
      </c>
      <c r="J578" s="6">
        <v>0.71499000000000001</v>
      </c>
      <c r="K578" s="6">
        <v>0.84447000000000005</v>
      </c>
      <c r="L578" s="6">
        <v>0.90168999999999999</v>
      </c>
      <c r="M578" s="6">
        <v>0.75966</v>
      </c>
      <c r="O578">
        <f t="shared" ref="O578:O641" si="9">AVERAGE(I578:M578)-AVERAGE(D578:H578)</f>
        <v>-1.2141479999999998</v>
      </c>
    </row>
    <row r="579" spans="1:15" x14ac:dyDescent="0.2">
      <c r="A579" s="6" t="s">
        <v>231</v>
      </c>
      <c r="B579" s="7">
        <v>7.4300000000000002E-9</v>
      </c>
      <c r="C579" s="7">
        <v>2.9399999999999998E-6</v>
      </c>
      <c r="D579" s="6">
        <v>1.1356999999999999</v>
      </c>
      <c r="E579" s="6">
        <v>1.1950000000000001</v>
      </c>
      <c r="F579" s="6">
        <v>1.1349</v>
      </c>
      <c r="G579" s="6">
        <v>0.98699000000000003</v>
      </c>
      <c r="H579" s="6">
        <v>1.2015</v>
      </c>
      <c r="I579" s="6">
        <v>-0.11595999999999999</v>
      </c>
      <c r="J579" s="6">
        <v>-3.7608999999999997E-2</v>
      </c>
      <c r="K579" s="6">
        <v>-4.6604E-2</v>
      </c>
      <c r="L579" s="6">
        <v>-9.4566000000000008E-3</v>
      </c>
      <c r="M579" s="6">
        <v>-0.21532000000000001</v>
      </c>
      <c r="O579">
        <f t="shared" si="9"/>
        <v>-1.21580792</v>
      </c>
    </row>
    <row r="580" spans="1:15" x14ac:dyDescent="0.2">
      <c r="A580" s="6" t="s">
        <v>292</v>
      </c>
      <c r="B580" s="7">
        <v>4.6899999999999998E-7</v>
      </c>
      <c r="C580" s="7">
        <v>3.0300000000000001E-5</v>
      </c>
      <c r="D580" s="6">
        <v>1.1065</v>
      </c>
      <c r="E580" s="6">
        <v>1.3498000000000001</v>
      </c>
      <c r="F580" s="6">
        <v>1.2012</v>
      </c>
      <c r="G580" s="6">
        <v>0.84262999999999999</v>
      </c>
      <c r="H580" s="6">
        <v>1.2203999999999999</v>
      </c>
      <c r="I580" s="6">
        <v>-9.8878999999999995E-2</v>
      </c>
      <c r="J580" s="6">
        <v>3.9109999999999999E-2</v>
      </c>
      <c r="K580" s="6">
        <v>-0.14301</v>
      </c>
      <c r="L580" s="6">
        <v>-0.13592000000000001</v>
      </c>
      <c r="M580" s="6">
        <v>-4.2507000000000003E-2</v>
      </c>
      <c r="O580">
        <f t="shared" si="9"/>
        <v>-1.2203472</v>
      </c>
    </row>
    <row r="581" spans="1:15" x14ac:dyDescent="0.2">
      <c r="A581" s="6" t="s">
        <v>521</v>
      </c>
      <c r="B581" s="7">
        <v>1.48E-6</v>
      </c>
      <c r="C581" s="7">
        <v>6.2000000000000003E-5</v>
      </c>
      <c r="D581" s="6">
        <v>-0.30736999999999998</v>
      </c>
      <c r="E581" s="6">
        <v>-0.43820999999999999</v>
      </c>
      <c r="F581" s="6">
        <v>-0.73002</v>
      </c>
      <c r="G581" s="6">
        <v>-0.89000999999999997</v>
      </c>
      <c r="H581" s="6">
        <v>-0.67535999999999996</v>
      </c>
      <c r="I581" s="6">
        <v>-1.8409</v>
      </c>
      <c r="J581" s="6">
        <v>-1.889</v>
      </c>
      <c r="K581" s="6">
        <v>-1.8116000000000001</v>
      </c>
      <c r="L581" s="6">
        <v>-1.7658</v>
      </c>
      <c r="M581" s="6">
        <v>-1.8634999999999999</v>
      </c>
      <c r="O581">
        <f t="shared" si="9"/>
        <v>-1.2259660000000001</v>
      </c>
    </row>
    <row r="582" spans="1:15" x14ac:dyDescent="0.2">
      <c r="A582" s="6" t="s">
        <v>323</v>
      </c>
      <c r="B582" s="6">
        <v>1.718E-4</v>
      </c>
      <c r="C582" s="6">
        <v>1.518E-3</v>
      </c>
      <c r="D582" s="6">
        <v>-4.3746</v>
      </c>
      <c r="E582" s="6">
        <v>-4.1158999999999999</v>
      </c>
      <c r="F582" s="6">
        <v>-4.8723999999999998</v>
      </c>
      <c r="G582" s="6">
        <v>-4.8761999999999999</v>
      </c>
      <c r="H582" s="6">
        <v>-4.9570999999999996</v>
      </c>
      <c r="I582" s="6">
        <v>-5.7801</v>
      </c>
      <c r="J582" s="6">
        <v>-5.9842000000000004</v>
      </c>
      <c r="K582" s="6">
        <v>-5.7191000000000001</v>
      </c>
      <c r="L582" s="6">
        <v>-6.2732000000000001</v>
      </c>
      <c r="M582" s="6">
        <v>-5.5716000000000001</v>
      </c>
      <c r="O582">
        <f t="shared" si="9"/>
        <v>-1.2263999999999999</v>
      </c>
    </row>
    <row r="583" spans="1:15" x14ac:dyDescent="0.2">
      <c r="A583" s="6" t="s">
        <v>482</v>
      </c>
      <c r="B583" s="7">
        <v>2.7199999999999998E-6</v>
      </c>
      <c r="C583" s="7">
        <v>8.7800000000000006E-5</v>
      </c>
      <c r="D583" s="6">
        <v>1.2347999999999999</v>
      </c>
      <c r="E583" s="6">
        <v>1.4389000000000001</v>
      </c>
      <c r="F583" s="6">
        <v>1.1262000000000001</v>
      </c>
      <c r="G583" s="6">
        <v>0.77922999999999998</v>
      </c>
      <c r="H583" s="6">
        <v>1.3144</v>
      </c>
      <c r="I583" s="6">
        <v>-8.9208999999999997E-2</v>
      </c>
      <c r="J583" s="6">
        <v>-5.8709999999999998E-2</v>
      </c>
      <c r="K583" s="6">
        <v>4.8274999999999998E-2</v>
      </c>
      <c r="L583" s="6">
        <v>-2.8996000000000001E-2</v>
      </c>
      <c r="M583" s="6">
        <v>-0.11489000000000001</v>
      </c>
      <c r="O583">
        <f t="shared" si="9"/>
        <v>-1.2274119999999999</v>
      </c>
    </row>
    <row r="584" spans="1:15" x14ac:dyDescent="0.2">
      <c r="A584" s="6" t="s">
        <v>389</v>
      </c>
      <c r="B584" s="7">
        <v>4.4700000000000002E-7</v>
      </c>
      <c r="C584" s="7">
        <v>3.0300000000000001E-5</v>
      </c>
      <c r="D584" s="6">
        <v>1.9281999999999999</v>
      </c>
      <c r="E584" s="6">
        <v>2.0868000000000002</v>
      </c>
      <c r="F584" s="6">
        <v>2.0531000000000001</v>
      </c>
      <c r="G584" s="6">
        <v>1.6435999999999999</v>
      </c>
      <c r="H584" s="6">
        <v>2.1453000000000002</v>
      </c>
      <c r="I584" s="6">
        <v>0.74012999999999995</v>
      </c>
      <c r="J584" s="6">
        <v>0.80432999999999999</v>
      </c>
      <c r="K584" s="6">
        <v>0.75734000000000001</v>
      </c>
      <c r="L584" s="6">
        <v>0.68715000000000004</v>
      </c>
      <c r="M584" s="6">
        <v>0.71647000000000005</v>
      </c>
      <c r="O584">
        <f t="shared" si="9"/>
        <v>-1.2303160000000002</v>
      </c>
    </row>
    <row r="585" spans="1:15" x14ac:dyDescent="0.2">
      <c r="A585" s="6" t="s">
        <v>834</v>
      </c>
      <c r="B585" s="7">
        <v>2.27E-5</v>
      </c>
      <c r="C585" s="6">
        <v>3.6709999999999998E-4</v>
      </c>
      <c r="D585" s="6">
        <v>-3.1223000000000001</v>
      </c>
      <c r="E585" s="6">
        <v>-2.3881999999999999</v>
      </c>
      <c r="F585" s="6">
        <v>-2.6827000000000001</v>
      </c>
      <c r="G585" s="6">
        <v>-2.4133</v>
      </c>
      <c r="H585" s="6">
        <v>-2.3626</v>
      </c>
      <c r="I585" s="6">
        <v>-3.8963999999999999</v>
      </c>
      <c r="J585" s="6">
        <v>-3.6469</v>
      </c>
      <c r="K585" s="6">
        <v>-3.9497</v>
      </c>
      <c r="L585" s="6">
        <v>-3.9041000000000001</v>
      </c>
      <c r="M585" s="6">
        <v>-3.7414999999999998</v>
      </c>
      <c r="O585">
        <f t="shared" si="9"/>
        <v>-1.2339000000000002</v>
      </c>
    </row>
    <row r="586" spans="1:15" x14ac:dyDescent="0.2">
      <c r="A586" s="6" t="s">
        <v>593</v>
      </c>
      <c r="B586" s="6">
        <v>2.2479999999999999E-4</v>
      </c>
      <c r="C586" s="6">
        <v>1.856E-3</v>
      </c>
      <c r="D586" s="6">
        <v>0.24637999999999999</v>
      </c>
      <c r="E586" s="6">
        <v>3.8614000000000002E-2</v>
      </c>
      <c r="F586" s="6">
        <v>-0.12523999999999999</v>
      </c>
      <c r="G586" s="6">
        <v>-0.62134999999999996</v>
      </c>
      <c r="H586" s="6">
        <v>0.65693000000000001</v>
      </c>
      <c r="I586" s="6">
        <v>-1.3221000000000001</v>
      </c>
      <c r="J586" s="6">
        <v>-1.2982</v>
      </c>
      <c r="K586" s="6">
        <v>-1.0729</v>
      </c>
      <c r="L586" s="6">
        <v>-1.1362000000000001</v>
      </c>
      <c r="M586" s="6">
        <v>-1.1480999999999999</v>
      </c>
      <c r="O586">
        <f t="shared" si="9"/>
        <v>-1.2345667999999999</v>
      </c>
    </row>
    <row r="587" spans="1:15" x14ac:dyDescent="0.2">
      <c r="A587" s="6" t="s">
        <v>236</v>
      </c>
      <c r="B587" s="6">
        <v>1.913E-3</v>
      </c>
      <c r="C587" s="6">
        <v>1.0330000000000001E-2</v>
      </c>
      <c r="D587" s="6">
        <v>3.1922999999999999</v>
      </c>
      <c r="E587" s="6">
        <v>3.8180000000000001</v>
      </c>
      <c r="F587" s="6">
        <v>2.8422999999999998</v>
      </c>
      <c r="G587" s="6">
        <v>2.4403999999999999</v>
      </c>
      <c r="H587" s="6">
        <v>3.2934000000000001</v>
      </c>
      <c r="I587" s="6">
        <v>2.2545999999999999</v>
      </c>
      <c r="J587" s="6">
        <v>1.5840000000000001</v>
      </c>
      <c r="K587" s="6">
        <v>1.2988</v>
      </c>
      <c r="L587" s="6">
        <v>1.8210999999999999</v>
      </c>
      <c r="M587" s="6">
        <v>2.41</v>
      </c>
      <c r="O587">
        <f t="shared" si="9"/>
        <v>-1.2435800000000001</v>
      </c>
    </row>
    <row r="588" spans="1:15" x14ac:dyDescent="0.2">
      <c r="A588" s="6" t="s">
        <v>386</v>
      </c>
      <c r="B588" s="7">
        <v>1.77E-6</v>
      </c>
      <c r="C588" s="7">
        <v>6.9200000000000002E-5</v>
      </c>
      <c r="D588" s="6">
        <v>-3.3822999999999999</v>
      </c>
      <c r="E588" s="6">
        <v>-3.2473000000000001</v>
      </c>
      <c r="F588" s="6">
        <v>-3.31</v>
      </c>
      <c r="G588" s="6">
        <v>-3.5367999999999999</v>
      </c>
      <c r="H588" s="6">
        <v>-3.1429</v>
      </c>
      <c r="I588" s="6">
        <v>-4.28</v>
      </c>
      <c r="J588" s="6">
        <v>-4.4882999999999997</v>
      </c>
      <c r="K588" s="6">
        <v>-4.7891000000000004</v>
      </c>
      <c r="L588" s="6">
        <v>-4.5789999999999997</v>
      </c>
      <c r="M588" s="6">
        <v>-4.7098000000000004</v>
      </c>
      <c r="O588">
        <f t="shared" si="9"/>
        <v>-1.2453800000000008</v>
      </c>
    </row>
    <row r="589" spans="1:15" x14ac:dyDescent="0.2">
      <c r="A589" s="6" t="s">
        <v>804</v>
      </c>
      <c r="B589" s="6">
        <v>2.1740000000000002E-3</v>
      </c>
      <c r="C589" s="6">
        <v>1.141E-2</v>
      </c>
      <c r="D589" s="6">
        <v>-0.85160999999999998</v>
      </c>
      <c r="E589" s="6">
        <v>-0.71469000000000005</v>
      </c>
      <c r="F589" s="6">
        <v>-0.93676999999999999</v>
      </c>
      <c r="G589" s="6">
        <v>0.71787999999999996</v>
      </c>
      <c r="H589" s="6">
        <v>-0.91583000000000003</v>
      </c>
      <c r="I589" s="6">
        <v>-1.7998000000000001</v>
      </c>
      <c r="J589" s="6">
        <v>-1.7587999999999999</v>
      </c>
      <c r="K589" s="6">
        <v>-1.7695000000000001</v>
      </c>
      <c r="L589" s="6">
        <v>-1.7965</v>
      </c>
      <c r="M589" s="6">
        <v>-1.8087</v>
      </c>
      <c r="O589">
        <f t="shared" si="9"/>
        <v>-1.2464559999999998</v>
      </c>
    </row>
    <row r="590" spans="1:15" x14ac:dyDescent="0.2">
      <c r="A590" s="6" t="s">
        <v>234</v>
      </c>
      <c r="B590" s="7">
        <v>7.6400000000000001E-7</v>
      </c>
      <c r="C590" s="7">
        <v>4.1199999999999999E-5</v>
      </c>
      <c r="D590" s="6">
        <v>1.1958</v>
      </c>
      <c r="E590" s="6">
        <v>1.0832999999999999</v>
      </c>
      <c r="F590" s="6">
        <v>1.1291</v>
      </c>
      <c r="G590" s="6">
        <v>0.66579999999999995</v>
      </c>
      <c r="H590" s="6">
        <v>1.1709000000000001</v>
      </c>
      <c r="I590" s="6">
        <v>-0.23089000000000001</v>
      </c>
      <c r="J590" s="6">
        <v>-0.20974000000000001</v>
      </c>
      <c r="K590" s="6">
        <v>-0.23175000000000001</v>
      </c>
      <c r="L590" s="6">
        <v>-0.12801999999999999</v>
      </c>
      <c r="M590" s="6">
        <v>-0.19677</v>
      </c>
      <c r="O590">
        <f t="shared" si="9"/>
        <v>-1.2484139999999999</v>
      </c>
    </row>
    <row r="591" spans="1:15" x14ac:dyDescent="0.2">
      <c r="A591" s="6" t="s">
        <v>343</v>
      </c>
      <c r="B591" s="7">
        <v>3.5900000000000003E-7</v>
      </c>
      <c r="C591" s="7">
        <v>2.6999999999999999E-5</v>
      </c>
      <c r="D591" s="6">
        <v>1.0089999999999999</v>
      </c>
      <c r="E591" s="6">
        <v>0.99543999999999999</v>
      </c>
      <c r="F591" s="6">
        <v>1.0931</v>
      </c>
      <c r="G591" s="6">
        <v>0.68842999999999999</v>
      </c>
      <c r="H591" s="6">
        <v>1.1312</v>
      </c>
      <c r="I591" s="6">
        <v>-0.27675</v>
      </c>
      <c r="J591" s="6">
        <v>-0.16827</v>
      </c>
      <c r="K591" s="6">
        <v>-0.16503999999999999</v>
      </c>
      <c r="L591" s="6">
        <v>-0.34227999999999997</v>
      </c>
      <c r="M591" s="6">
        <v>-0.39478000000000002</v>
      </c>
      <c r="O591">
        <f t="shared" si="9"/>
        <v>-1.2528579999999998</v>
      </c>
    </row>
    <row r="592" spans="1:15" x14ac:dyDescent="0.2">
      <c r="A592" s="6" t="s">
        <v>506</v>
      </c>
      <c r="B592" s="6">
        <v>1.224E-3</v>
      </c>
      <c r="C592" s="6">
        <v>7.097E-3</v>
      </c>
      <c r="D592" s="6">
        <v>4.7222</v>
      </c>
      <c r="E592" s="6">
        <v>4.9290000000000003</v>
      </c>
      <c r="F592" s="6">
        <v>4.3853999999999997</v>
      </c>
      <c r="G592" s="6">
        <v>4.1853999999999996</v>
      </c>
      <c r="H592" s="6">
        <v>5.7237</v>
      </c>
      <c r="I592" s="6">
        <v>3.7825000000000002</v>
      </c>
      <c r="J592" s="6">
        <v>3.3391000000000002</v>
      </c>
      <c r="K592" s="6">
        <v>3.2227000000000001</v>
      </c>
      <c r="L592" s="6">
        <v>3.6145</v>
      </c>
      <c r="M592" s="6">
        <v>3.718</v>
      </c>
      <c r="O592">
        <f t="shared" si="9"/>
        <v>-1.2537800000000008</v>
      </c>
    </row>
    <row r="593" spans="1:15" x14ac:dyDescent="0.2">
      <c r="A593" s="6" t="s">
        <v>232</v>
      </c>
      <c r="B593" s="7">
        <v>4.8300000000000003E-6</v>
      </c>
      <c r="C593" s="6">
        <v>1.2850000000000001E-4</v>
      </c>
      <c r="D593" s="6">
        <v>-1.649</v>
      </c>
      <c r="E593" s="6">
        <v>-1.3099000000000001</v>
      </c>
      <c r="F593" s="6">
        <v>-1.2814000000000001</v>
      </c>
      <c r="G593" s="6">
        <v>-0.88766</v>
      </c>
      <c r="H593" s="6">
        <v>-1.3959999999999999</v>
      </c>
      <c r="I593" s="6">
        <v>-2.5415000000000001</v>
      </c>
      <c r="J593" s="6">
        <v>-2.4527000000000001</v>
      </c>
      <c r="K593" s="6">
        <v>-2.653</v>
      </c>
      <c r="L593" s="6">
        <v>-2.6497000000000002</v>
      </c>
      <c r="M593" s="6">
        <v>-2.5400999999999998</v>
      </c>
      <c r="O593">
        <f t="shared" si="9"/>
        <v>-1.2626080000000002</v>
      </c>
    </row>
    <row r="594" spans="1:15" x14ac:dyDescent="0.2">
      <c r="A594" s="6" t="s">
        <v>556</v>
      </c>
      <c r="B594" s="7">
        <v>6.64E-6</v>
      </c>
      <c r="C594" s="6">
        <v>1.5919999999999999E-4</v>
      </c>
      <c r="D594" s="6">
        <v>-3.9773999999999998</v>
      </c>
      <c r="E594" s="6">
        <v>-4.0514000000000001</v>
      </c>
      <c r="F594" s="6">
        <v>-3.6753999999999998</v>
      </c>
      <c r="G594" s="6">
        <v>-4.2441000000000004</v>
      </c>
      <c r="H594" s="6">
        <v>-3.6349</v>
      </c>
      <c r="I594" s="6">
        <v>-5.1940999999999997</v>
      </c>
      <c r="J594" s="6">
        <v>-5.4314999999999998</v>
      </c>
      <c r="K594" s="6">
        <v>-5.0266999999999999</v>
      </c>
      <c r="L594" s="6">
        <v>-5.0810000000000004</v>
      </c>
      <c r="M594" s="6">
        <v>-5.1966999999999999</v>
      </c>
      <c r="O594">
        <f t="shared" si="9"/>
        <v>-1.2693600000000003</v>
      </c>
    </row>
    <row r="595" spans="1:15" x14ac:dyDescent="0.2">
      <c r="A595" s="6" t="s">
        <v>723</v>
      </c>
      <c r="B595" s="6">
        <v>5.1219999999999998E-4</v>
      </c>
      <c r="C595" s="6">
        <v>3.5539999999999999E-3</v>
      </c>
      <c r="D595" s="6">
        <v>1.7851999999999999</v>
      </c>
      <c r="E595" s="6">
        <v>1.7150000000000001</v>
      </c>
      <c r="F595" s="6">
        <v>1.8531</v>
      </c>
      <c r="G595" s="6">
        <v>3.0297000000000001</v>
      </c>
      <c r="H595" s="6">
        <v>1.7496</v>
      </c>
      <c r="I595" s="6">
        <v>0.79422000000000004</v>
      </c>
      <c r="J595" s="6">
        <v>0.67435</v>
      </c>
      <c r="K595" s="6">
        <v>0.68042999999999998</v>
      </c>
      <c r="L595" s="6">
        <v>0.72697999999999996</v>
      </c>
      <c r="M595" s="6">
        <v>0.86689000000000005</v>
      </c>
      <c r="O595">
        <f t="shared" si="9"/>
        <v>-1.277946</v>
      </c>
    </row>
    <row r="596" spans="1:15" x14ac:dyDescent="0.2">
      <c r="A596" s="6" t="s">
        <v>755</v>
      </c>
      <c r="B596" s="6">
        <v>2.1719999999999999E-4</v>
      </c>
      <c r="C596" s="6">
        <v>1.8129999999999999E-3</v>
      </c>
      <c r="D596" s="6">
        <v>1.6852</v>
      </c>
      <c r="E596" s="6">
        <v>2.0023</v>
      </c>
      <c r="F596" s="6">
        <v>1.2122999999999999</v>
      </c>
      <c r="G596" s="6">
        <v>1.1918</v>
      </c>
      <c r="H596" s="6">
        <v>1.8480000000000001</v>
      </c>
      <c r="I596" s="6">
        <v>0.47943999999999998</v>
      </c>
      <c r="J596" s="6">
        <v>9.8539000000000002E-2</v>
      </c>
      <c r="K596" s="6">
        <v>-9.1495999999999994E-2</v>
      </c>
      <c r="L596" s="6">
        <v>0.27944000000000002</v>
      </c>
      <c r="M596" s="6">
        <v>0.77166999999999997</v>
      </c>
      <c r="O596">
        <f t="shared" si="9"/>
        <v>-1.2804014000000001</v>
      </c>
    </row>
    <row r="597" spans="1:15" x14ac:dyDescent="0.2">
      <c r="A597" s="6" t="s">
        <v>800</v>
      </c>
      <c r="B597" s="7">
        <v>2.4700000000000001E-5</v>
      </c>
      <c r="C597" s="6">
        <v>3.7990000000000002E-4</v>
      </c>
      <c r="D597" s="6">
        <v>-1.6272</v>
      </c>
      <c r="E597" s="6">
        <v>-1.8088</v>
      </c>
      <c r="F597" s="6">
        <v>-2.5695000000000001</v>
      </c>
      <c r="G597" s="6">
        <v>-2.1415999999999999</v>
      </c>
      <c r="H597" s="6">
        <v>-1.9185000000000001</v>
      </c>
      <c r="I597" s="6">
        <v>-3.2719999999999998</v>
      </c>
      <c r="J597" s="6">
        <v>-3.3801000000000001</v>
      </c>
      <c r="K597" s="6">
        <v>-3.2222</v>
      </c>
      <c r="L597" s="6">
        <v>-3.3687999999999998</v>
      </c>
      <c r="M597" s="6">
        <v>-3.3029000000000002</v>
      </c>
      <c r="O597">
        <f t="shared" si="9"/>
        <v>-1.2960799999999999</v>
      </c>
    </row>
    <row r="598" spans="1:15" x14ac:dyDescent="0.2">
      <c r="A598" s="6" t="s">
        <v>395</v>
      </c>
      <c r="B598" s="7">
        <v>1.9599999999999999E-5</v>
      </c>
      <c r="C598" s="6">
        <v>3.3280000000000001E-4</v>
      </c>
      <c r="D598" s="6">
        <v>6.2504000000000004E-2</v>
      </c>
      <c r="E598" s="6">
        <v>7.2513999999999995E-2</v>
      </c>
      <c r="F598" s="6">
        <v>-0.10372000000000001</v>
      </c>
      <c r="G598" s="6">
        <v>-0.76812999999999998</v>
      </c>
      <c r="H598" s="6">
        <v>-3.4959999999999998E-2</v>
      </c>
      <c r="I598" s="6">
        <v>-1.4235</v>
      </c>
      <c r="J598" s="6">
        <v>-1.4000999999999999</v>
      </c>
      <c r="K598" s="6">
        <v>-1.5327999999999999</v>
      </c>
      <c r="L598" s="6">
        <v>-1.3869</v>
      </c>
      <c r="M598" s="6">
        <v>-1.5183</v>
      </c>
      <c r="O598">
        <f t="shared" si="9"/>
        <v>-1.2979615999999998</v>
      </c>
    </row>
    <row r="599" spans="1:15" x14ac:dyDescent="0.2">
      <c r="A599" s="6" t="s">
        <v>517</v>
      </c>
      <c r="B599" s="7">
        <v>7.8100000000000001E-5</v>
      </c>
      <c r="C599" s="6">
        <v>8.3080000000000003E-4</v>
      </c>
      <c r="D599" s="6">
        <v>2.4754</v>
      </c>
      <c r="E599" s="6">
        <v>2.5438000000000001</v>
      </c>
      <c r="F599" s="6">
        <v>2.1311</v>
      </c>
      <c r="G599" s="6">
        <v>2.5760999999999998</v>
      </c>
      <c r="H599" s="6">
        <v>2.9782000000000002</v>
      </c>
      <c r="I599" s="6">
        <v>1.5117</v>
      </c>
      <c r="J599" s="6">
        <v>1.0329999999999999</v>
      </c>
      <c r="K599" s="6">
        <v>0.84421999999999997</v>
      </c>
      <c r="L599" s="6">
        <v>1.2272000000000001</v>
      </c>
      <c r="M599" s="6">
        <v>1.5865</v>
      </c>
      <c r="O599">
        <f t="shared" si="9"/>
        <v>-1.3003959999999999</v>
      </c>
    </row>
    <row r="600" spans="1:15" x14ac:dyDescent="0.2">
      <c r="A600" s="6" t="s">
        <v>742</v>
      </c>
      <c r="B600" s="6">
        <v>2.7369999999999998E-4</v>
      </c>
      <c r="C600" s="6">
        <v>2.1719999999999999E-3</v>
      </c>
      <c r="D600" s="6">
        <v>-0.21415000000000001</v>
      </c>
      <c r="E600" s="6">
        <v>8.5875000000000007E-2</v>
      </c>
      <c r="F600" s="6">
        <v>-0.38836999999999999</v>
      </c>
      <c r="G600" s="6">
        <v>-0.65976999999999997</v>
      </c>
      <c r="H600" s="6">
        <v>0.39821000000000001</v>
      </c>
      <c r="I600" s="6">
        <v>-1.1011</v>
      </c>
      <c r="J600" s="6">
        <v>-1.8284</v>
      </c>
      <c r="K600" s="6">
        <v>-1.7887</v>
      </c>
      <c r="L600" s="6">
        <v>-1.2424999999999999</v>
      </c>
      <c r="M600" s="6">
        <v>-1.3436999999999999</v>
      </c>
      <c r="O600">
        <f t="shared" si="9"/>
        <v>-1.305239</v>
      </c>
    </row>
    <row r="601" spans="1:15" x14ac:dyDescent="0.2">
      <c r="A601" s="6" t="s">
        <v>363</v>
      </c>
      <c r="B601" s="6">
        <v>1.261E-3</v>
      </c>
      <c r="C601" s="6">
        <v>7.2379999999999996E-3</v>
      </c>
      <c r="D601" s="6">
        <v>3.4733999999999998</v>
      </c>
      <c r="E601" s="6">
        <v>3.7158000000000002</v>
      </c>
      <c r="F601" s="6">
        <v>3.1551999999999998</v>
      </c>
      <c r="G601" s="6">
        <v>2.8797000000000001</v>
      </c>
      <c r="H601" s="6">
        <v>4.3240999999999996</v>
      </c>
      <c r="I601" s="6">
        <v>2.4887999999999999</v>
      </c>
      <c r="J601" s="6">
        <v>1.8691</v>
      </c>
      <c r="K601" s="6">
        <v>1.724</v>
      </c>
      <c r="L601" s="6">
        <v>2.3249</v>
      </c>
      <c r="M601" s="6">
        <v>2.6025999999999998</v>
      </c>
      <c r="O601">
        <f t="shared" si="9"/>
        <v>-1.30776</v>
      </c>
    </row>
    <row r="602" spans="1:15" x14ac:dyDescent="0.2">
      <c r="A602" s="6" t="s">
        <v>695</v>
      </c>
      <c r="B602" s="7">
        <v>3.15E-5</v>
      </c>
      <c r="C602" s="6">
        <v>4.4549999999999999E-4</v>
      </c>
      <c r="D602" s="6">
        <v>-3.6463000000000001</v>
      </c>
      <c r="E602" s="6">
        <v>-3.6918000000000002</v>
      </c>
      <c r="F602" s="6">
        <v>-4.0762</v>
      </c>
      <c r="G602" s="6">
        <v>-4.4570999999999996</v>
      </c>
      <c r="H602" s="6">
        <v>-3.7105999999999999</v>
      </c>
      <c r="I602" s="6">
        <v>-5.2637999999999998</v>
      </c>
      <c r="J602" s="6">
        <v>-5.1029</v>
      </c>
      <c r="K602" s="6">
        <v>-5.0290999999999997</v>
      </c>
      <c r="L602" s="6">
        <v>-5.4528999999999996</v>
      </c>
      <c r="M602" s="6">
        <v>-5.2779999999999996</v>
      </c>
      <c r="O602">
        <f t="shared" si="9"/>
        <v>-1.3089399999999998</v>
      </c>
    </row>
    <row r="603" spans="1:15" x14ac:dyDescent="0.2">
      <c r="A603" s="6" t="s">
        <v>233</v>
      </c>
      <c r="B603" s="7">
        <v>2.8499999999999998E-6</v>
      </c>
      <c r="C603" s="7">
        <v>9.0699999999999996E-5</v>
      </c>
      <c r="D603" s="6">
        <v>4.6456999999999997</v>
      </c>
      <c r="E603" s="6">
        <v>4.6627000000000001</v>
      </c>
      <c r="F603" s="6">
        <v>4.6325000000000003</v>
      </c>
      <c r="G603" s="6">
        <v>4.0303000000000004</v>
      </c>
      <c r="H603" s="6">
        <v>4.5330000000000004</v>
      </c>
      <c r="I603" s="6">
        <v>3.1897000000000002</v>
      </c>
      <c r="J603" s="6">
        <v>3.2887</v>
      </c>
      <c r="K603" s="6">
        <v>3.1806999999999999</v>
      </c>
      <c r="L603" s="6">
        <v>3.2094</v>
      </c>
      <c r="M603" s="6">
        <v>3.0819000000000001</v>
      </c>
      <c r="O603">
        <f t="shared" si="9"/>
        <v>-1.3107599999999997</v>
      </c>
    </row>
    <row r="604" spans="1:15" x14ac:dyDescent="0.2">
      <c r="A604" s="6" t="s">
        <v>501</v>
      </c>
      <c r="B604" s="7">
        <v>4.4699999999999997E-9</v>
      </c>
      <c r="C604" s="7">
        <v>2.5299999999999999E-6</v>
      </c>
      <c r="D604" s="6">
        <v>0.95777999999999996</v>
      </c>
      <c r="E604" s="6">
        <v>1.1681999999999999</v>
      </c>
      <c r="F604" s="6">
        <v>1.1808000000000001</v>
      </c>
      <c r="G604" s="6">
        <v>1.0831999999999999</v>
      </c>
      <c r="H604" s="6">
        <v>1.147</v>
      </c>
      <c r="I604" s="6">
        <v>-7.3978000000000002E-2</v>
      </c>
      <c r="J604" s="6">
        <v>-0.25004999999999999</v>
      </c>
      <c r="K604" s="6">
        <v>-0.19933999999999999</v>
      </c>
      <c r="L604" s="6">
        <v>-0.25971</v>
      </c>
      <c r="M604" s="6">
        <v>-0.26161000000000001</v>
      </c>
      <c r="O604">
        <f t="shared" si="9"/>
        <v>-1.3163336000000001</v>
      </c>
    </row>
    <row r="605" spans="1:15" x14ac:dyDescent="0.2">
      <c r="A605" s="6" t="s">
        <v>305</v>
      </c>
      <c r="B605" s="7">
        <v>1.2500000000000001E-5</v>
      </c>
      <c r="C605" s="6">
        <v>2.5050000000000002E-4</v>
      </c>
      <c r="D605" s="6">
        <v>-1.3943000000000001</v>
      </c>
      <c r="E605" s="6">
        <v>-1.4985999999999999</v>
      </c>
      <c r="F605" s="6">
        <v>-1.5842000000000001</v>
      </c>
      <c r="G605" s="6">
        <v>-0.80008999999999997</v>
      </c>
      <c r="H605" s="6">
        <v>-1.4899</v>
      </c>
      <c r="I605" s="6">
        <v>-2.8610000000000002</v>
      </c>
      <c r="J605" s="6">
        <v>-2.5756999999999999</v>
      </c>
      <c r="K605" s="6">
        <v>-2.758</v>
      </c>
      <c r="L605" s="6">
        <v>-2.6008</v>
      </c>
      <c r="M605" s="6">
        <v>-2.577</v>
      </c>
      <c r="O605">
        <f t="shared" si="9"/>
        <v>-1.3210820000000001</v>
      </c>
    </row>
    <row r="606" spans="1:15" x14ac:dyDescent="0.2">
      <c r="A606" s="6" t="s">
        <v>497</v>
      </c>
      <c r="B606" s="7">
        <v>2.2200000000000001E-5</v>
      </c>
      <c r="C606" s="6">
        <v>3.6049999999999998E-4</v>
      </c>
      <c r="D606" s="6">
        <v>-2.6236999999999999</v>
      </c>
      <c r="E606" s="6">
        <v>-2.4289999999999998</v>
      </c>
      <c r="F606" s="6">
        <v>-2.585</v>
      </c>
      <c r="G606" s="6">
        <v>-3.3195000000000001</v>
      </c>
      <c r="H606" s="6">
        <v>-2.6962000000000002</v>
      </c>
      <c r="I606" s="6">
        <v>-3.8843999999999999</v>
      </c>
      <c r="J606" s="6">
        <v>-4.1654</v>
      </c>
      <c r="K606" s="6">
        <v>-4.0035999999999996</v>
      </c>
      <c r="L606" s="6">
        <v>-4.0069999999999997</v>
      </c>
      <c r="M606" s="6">
        <v>-4.2529000000000003</v>
      </c>
      <c r="O606">
        <f t="shared" si="9"/>
        <v>-1.3319799999999997</v>
      </c>
    </row>
    <row r="607" spans="1:15" x14ac:dyDescent="0.2">
      <c r="A607" s="6" t="s">
        <v>457</v>
      </c>
      <c r="B607" s="6">
        <v>8.5879999999999995E-4</v>
      </c>
      <c r="C607" s="6">
        <v>5.4419999999999998E-3</v>
      </c>
      <c r="D607" s="6">
        <v>-1.4494</v>
      </c>
      <c r="E607" s="6">
        <v>-0.99419000000000002</v>
      </c>
      <c r="F607" s="6">
        <v>-1.1367</v>
      </c>
      <c r="G607" s="6">
        <v>-2.6221000000000001</v>
      </c>
      <c r="H607" s="6">
        <v>-1.6122000000000001</v>
      </c>
      <c r="I607" s="6">
        <v>-2.8599000000000001</v>
      </c>
      <c r="J607" s="6">
        <v>-2.7747000000000002</v>
      </c>
      <c r="K607" s="6">
        <v>-2.9594999999999998</v>
      </c>
      <c r="L607" s="6">
        <v>-2.923</v>
      </c>
      <c r="M607" s="6">
        <v>-2.9628000000000001</v>
      </c>
      <c r="O607">
        <f t="shared" si="9"/>
        <v>-1.3330620000000004</v>
      </c>
    </row>
    <row r="608" spans="1:15" x14ac:dyDescent="0.2">
      <c r="A608" s="6" t="s">
        <v>814</v>
      </c>
      <c r="B608" s="6">
        <v>6.9720000000000003E-4</v>
      </c>
      <c r="C608" s="6">
        <v>4.6389999999999999E-3</v>
      </c>
      <c r="D608" s="6">
        <v>-3.0427</v>
      </c>
      <c r="E608" s="6">
        <v>-2.1486000000000001</v>
      </c>
      <c r="F608" s="6">
        <v>-2.0036</v>
      </c>
      <c r="G608" s="6">
        <v>-1.383</v>
      </c>
      <c r="H608" s="6">
        <v>-2.3557000000000001</v>
      </c>
      <c r="I608" s="6">
        <v>-3.4891999999999999</v>
      </c>
      <c r="J608" s="6">
        <v>-3.5169000000000001</v>
      </c>
      <c r="K608" s="6">
        <v>-3.3138999999999998</v>
      </c>
      <c r="L608" s="6">
        <v>-3.7968999999999999</v>
      </c>
      <c r="M608" s="6">
        <v>-3.4948999999999999</v>
      </c>
      <c r="O608">
        <f t="shared" si="9"/>
        <v>-1.3356400000000002</v>
      </c>
    </row>
    <row r="609" spans="1:15" x14ac:dyDescent="0.2">
      <c r="A609" s="6" t="s">
        <v>266</v>
      </c>
      <c r="B609" s="7">
        <v>1.6499999999999999E-8</v>
      </c>
      <c r="C609" s="7">
        <v>5.3299999999999998E-6</v>
      </c>
      <c r="D609" s="6">
        <v>3.7988</v>
      </c>
      <c r="E609" s="6">
        <v>4.0069999999999997</v>
      </c>
      <c r="F609" s="6">
        <v>3.8386</v>
      </c>
      <c r="G609" s="6">
        <v>3.9971999999999999</v>
      </c>
      <c r="H609" s="6">
        <v>3.9302000000000001</v>
      </c>
      <c r="I609" s="6">
        <v>2.6031</v>
      </c>
      <c r="J609" s="6">
        <v>2.6930000000000001</v>
      </c>
      <c r="K609" s="6">
        <v>2.6627999999999998</v>
      </c>
      <c r="L609" s="6">
        <v>2.4249999999999998</v>
      </c>
      <c r="M609" s="6">
        <v>2.5042</v>
      </c>
      <c r="O609">
        <f t="shared" si="9"/>
        <v>-1.3367399999999994</v>
      </c>
    </row>
    <row r="610" spans="1:15" x14ac:dyDescent="0.2">
      <c r="A610" s="6" t="s">
        <v>624</v>
      </c>
      <c r="B610" s="7">
        <v>2.1999999999999999E-5</v>
      </c>
      <c r="C610" s="6">
        <v>3.6049999999999998E-4</v>
      </c>
      <c r="D610" s="6">
        <v>-4.2956000000000003</v>
      </c>
      <c r="E610" s="6">
        <v>-4.4996999999999998</v>
      </c>
      <c r="F610" s="6">
        <v>-5.1013000000000002</v>
      </c>
      <c r="G610" s="6">
        <v>-5.0739999999999998</v>
      </c>
      <c r="H610" s="6">
        <v>-4.6769999999999996</v>
      </c>
      <c r="I610" s="6">
        <v>-6.2157</v>
      </c>
      <c r="J610" s="6">
        <v>-6.0061</v>
      </c>
      <c r="K610" s="6">
        <v>-6.1387999999999998</v>
      </c>
      <c r="L610" s="6">
        <v>-5.8973000000000004</v>
      </c>
      <c r="M610" s="6">
        <v>-6.0785</v>
      </c>
      <c r="O610">
        <f t="shared" si="9"/>
        <v>-1.3377599999999994</v>
      </c>
    </row>
    <row r="611" spans="1:15" x14ac:dyDescent="0.2">
      <c r="A611" s="6" t="s">
        <v>803</v>
      </c>
      <c r="B611" s="7">
        <v>9.9699999999999998E-5</v>
      </c>
      <c r="C611" s="6">
        <v>1.0070000000000001E-3</v>
      </c>
      <c r="D611" s="6">
        <v>9.5843999999999999E-2</v>
      </c>
      <c r="E611" s="6">
        <v>0.63083</v>
      </c>
      <c r="F611" s="6">
        <v>0.50463000000000002</v>
      </c>
      <c r="G611" s="6">
        <v>-0.29944999999999999</v>
      </c>
      <c r="H611" s="6">
        <v>-0.38555</v>
      </c>
      <c r="I611" s="6">
        <v>-1.2715000000000001</v>
      </c>
      <c r="J611" s="6">
        <v>-1.3170999999999999</v>
      </c>
      <c r="K611" s="6">
        <v>-1.2614000000000001</v>
      </c>
      <c r="L611" s="6">
        <v>-1.2367999999999999</v>
      </c>
      <c r="M611" s="6">
        <v>-1.0893999999999999</v>
      </c>
      <c r="O611">
        <f t="shared" si="9"/>
        <v>-1.3445007999999998</v>
      </c>
    </row>
    <row r="612" spans="1:15" x14ac:dyDescent="0.2">
      <c r="A612" s="6" t="s">
        <v>767</v>
      </c>
      <c r="B612" s="7">
        <v>2.51E-5</v>
      </c>
      <c r="C612" s="6">
        <v>3.7990000000000002E-4</v>
      </c>
      <c r="D612" s="6">
        <v>-2.1896</v>
      </c>
      <c r="E612" s="6">
        <v>-1.4365000000000001</v>
      </c>
      <c r="F612" s="6">
        <v>-1.9094</v>
      </c>
      <c r="G612" s="6">
        <v>-2.4018000000000002</v>
      </c>
      <c r="H612" s="6">
        <v>-2.2574000000000001</v>
      </c>
      <c r="I612" s="6">
        <v>-3.3163</v>
      </c>
      <c r="J612" s="6">
        <v>-3.419</v>
      </c>
      <c r="K612" s="6">
        <v>-3.391</v>
      </c>
      <c r="L612" s="6">
        <v>-3.3805000000000001</v>
      </c>
      <c r="M612" s="6">
        <v>-3.419</v>
      </c>
      <c r="O612">
        <f t="shared" si="9"/>
        <v>-1.3462199999999998</v>
      </c>
    </row>
    <row r="613" spans="1:15" x14ac:dyDescent="0.2">
      <c r="A613" s="6" t="s">
        <v>422</v>
      </c>
      <c r="B613" s="7">
        <v>6.5699999999999998E-6</v>
      </c>
      <c r="C613" s="6">
        <v>1.5919999999999999E-4</v>
      </c>
      <c r="D613" s="6">
        <v>-1.5044</v>
      </c>
      <c r="E613" s="6">
        <v>-1.8977999999999999</v>
      </c>
      <c r="F613" s="6">
        <v>-1.1432</v>
      </c>
      <c r="G613" s="6">
        <v>-1.5746</v>
      </c>
      <c r="H613" s="6">
        <v>-1.8642000000000001</v>
      </c>
      <c r="I613" s="6">
        <v>-2.923</v>
      </c>
      <c r="J613" s="6">
        <v>-3.0417999999999998</v>
      </c>
      <c r="K613" s="6">
        <v>-3.0276000000000001</v>
      </c>
      <c r="L613" s="6">
        <v>-2.8491</v>
      </c>
      <c r="M613" s="6">
        <v>-2.8744000000000001</v>
      </c>
      <c r="O613">
        <f t="shared" si="9"/>
        <v>-1.3463399999999999</v>
      </c>
    </row>
    <row r="614" spans="1:15" x14ac:dyDescent="0.2">
      <c r="A614" s="6" t="s">
        <v>717</v>
      </c>
      <c r="B614" s="6">
        <v>1.1239999999999999E-4</v>
      </c>
      <c r="C614" s="6">
        <v>1.1100000000000001E-3</v>
      </c>
      <c r="D614" s="6">
        <v>-1.234</v>
      </c>
      <c r="E614" s="6">
        <v>-1.9137</v>
      </c>
      <c r="F614" s="6">
        <v>-1.6648000000000001</v>
      </c>
      <c r="G614" s="6">
        <v>-2.0177999999999998</v>
      </c>
      <c r="H614" s="6">
        <v>-0.90051000000000003</v>
      </c>
      <c r="I614" s="6">
        <v>-2.7988</v>
      </c>
      <c r="J614" s="6">
        <v>-2.8641000000000001</v>
      </c>
      <c r="K614" s="6">
        <v>-2.8730000000000002</v>
      </c>
      <c r="L614" s="6">
        <v>-2.9472</v>
      </c>
      <c r="M614" s="6">
        <v>-3.0162</v>
      </c>
      <c r="O614">
        <f t="shared" si="9"/>
        <v>-1.3536980000000005</v>
      </c>
    </row>
    <row r="615" spans="1:15" x14ac:dyDescent="0.2">
      <c r="A615" s="6" t="s">
        <v>569</v>
      </c>
      <c r="B615" s="6">
        <v>4.9779999999999998E-2</v>
      </c>
      <c r="C615" s="6">
        <v>0.16020000000000001</v>
      </c>
      <c r="D615" s="6">
        <v>5.9120999999999997</v>
      </c>
      <c r="E615" s="6">
        <v>4.3799000000000001</v>
      </c>
      <c r="F615" s="6">
        <v>5.4752999999999998</v>
      </c>
      <c r="G615" s="6">
        <v>3.1530999999999998</v>
      </c>
      <c r="H615" s="6">
        <v>5.2926000000000002</v>
      </c>
      <c r="I615" s="6">
        <v>4.7413999999999996</v>
      </c>
      <c r="J615" s="6">
        <v>2.1791999999999998</v>
      </c>
      <c r="K615" s="6">
        <v>4.3418000000000001</v>
      </c>
      <c r="L615" s="6">
        <v>3.9363000000000001</v>
      </c>
      <c r="M615" s="6">
        <v>2.2362000000000002</v>
      </c>
      <c r="O615">
        <f t="shared" si="9"/>
        <v>-1.3556199999999992</v>
      </c>
    </row>
    <row r="616" spans="1:15" x14ac:dyDescent="0.2">
      <c r="A616" s="6" t="s">
        <v>614</v>
      </c>
      <c r="B616" s="6">
        <v>1.176E-3</v>
      </c>
      <c r="C616" s="6">
        <v>6.9119999999999997E-3</v>
      </c>
      <c r="D616" s="6">
        <v>-3.5226999999999999</v>
      </c>
      <c r="E616" s="6">
        <v>-3.5310999999999999</v>
      </c>
      <c r="F616" s="6">
        <v>-3.4416000000000002</v>
      </c>
      <c r="G616" s="6">
        <v>-2.044</v>
      </c>
      <c r="H616" s="6">
        <v>-3.4337</v>
      </c>
      <c r="I616" s="6">
        <v>-4.6849999999999996</v>
      </c>
      <c r="J616" s="6">
        <v>-4.3018999999999998</v>
      </c>
      <c r="K616" s="6">
        <v>-4.7267000000000001</v>
      </c>
      <c r="L616" s="6">
        <v>-4.8032000000000004</v>
      </c>
      <c r="M616" s="6">
        <v>-4.2519</v>
      </c>
      <c r="O616">
        <f t="shared" si="9"/>
        <v>-1.3591199999999994</v>
      </c>
    </row>
    <row r="617" spans="1:15" x14ac:dyDescent="0.2">
      <c r="A617" s="6" t="s">
        <v>438</v>
      </c>
      <c r="B617" s="6">
        <v>1.147E-4</v>
      </c>
      <c r="C617" s="6">
        <v>1.1230000000000001E-3</v>
      </c>
      <c r="D617" s="6">
        <v>-2.0996000000000001E-2</v>
      </c>
      <c r="E617" s="6">
        <v>0.26690999999999998</v>
      </c>
      <c r="F617" s="6">
        <v>-0.22217000000000001</v>
      </c>
      <c r="G617" s="6">
        <v>1.0278</v>
      </c>
      <c r="H617" s="6">
        <v>0.36281999999999998</v>
      </c>
      <c r="I617" s="6">
        <v>-1.0141</v>
      </c>
      <c r="J617" s="6">
        <v>-0.99207000000000001</v>
      </c>
      <c r="K617" s="6">
        <v>-1.2005999999999999</v>
      </c>
      <c r="L617" s="6">
        <v>-1.1681999999999999</v>
      </c>
      <c r="M617" s="6">
        <v>-1.0660000000000001</v>
      </c>
      <c r="O617">
        <f t="shared" si="9"/>
        <v>-1.3710667999999999</v>
      </c>
    </row>
    <row r="618" spans="1:15" x14ac:dyDescent="0.2">
      <c r="A618" s="6" t="s">
        <v>465</v>
      </c>
      <c r="B618" s="6">
        <v>4.189E-3</v>
      </c>
      <c r="C618" s="6">
        <v>1.9460000000000002E-2</v>
      </c>
      <c r="D618" s="6">
        <v>-2.5865999999999998</v>
      </c>
      <c r="E618" s="6">
        <v>-3.2446000000000002</v>
      </c>
      <c r="F618" s="6">
        <v>-2.9533999999999998</v>
      </c>
      <c r="G618" s="6">
        <v>-1.0345</v>
      </c>
      <c r="H618" s="6">
        <v>-3.0139</v>
      </c>
      <c r="I618" s="6">
        <v>-3.9906000000000001</v>
      </c>
      <c r="J618" s="6">
        <v>-3.9081000000000001</v>
      </c>
      <c r="K618" s="6">
        <v>-4.0125000000000002</v>
      </c>
      <c r="L618" s="6">
        <v>-3.9773999999999998</v>
      </c>
      <c r="M618" s="6">
        <v>-3.8649</v>
      </c>
      <c r="O618">
        <f t="shared" si="9"/>
        <v>-1.3841000000000001</v>
      </c>
    </row>
    <row r="619" spans="1:15" x14ac:dyDescent="0.2">
      <c r="A619" s="6" t="s">
        <v>249</v>
      </c>
      <c r="B619" s="7">
        <v>6.9500000000000002E-7</v>
      </c>
      <c r="C619" s="7">
        <v>3.8300000000000003E-5</v>
      </c>
      <c r="D619" s="6">
        <v>-0.80301</v>
      </c>
      <c r="E619" s="6">
        <v>-0.63893999999999995</v>
      </c>
      <c r="F619" s="6">
        <v>-1.1236999999999999</v>
      </c>
      <c r="G619" s="6">
        <v>-1.2174</v>
      </c>
      <c r="H619" s="6">
        <v>-1.0851999999999999</v>
      </c>
      <c r="I619" s="6">
        <v>-2.3704999999999998</v>
      </c>
      <c r="J619" s="6">
        <v>-2.3197999999999999</v>
      </c>
      <c r="K619" s="6">
        <v>-2.3517999999999999</v>
      </c>
      <c r="L619" s="6">
        <v>-2.3751000000000002</v>
      </c>
      <c r="M619" s="6">
        <v>-2.375</v>
      </c>
      <c r="O619">
        <f t="shared" si="9"/>
        <v>-1.38479</v>
      </c>
    </row>
    <row r="620" spans="1:15" x14ac:dyDescent="0.2">
      <c r="A620" s="6" t="s">
        <v>813</v>
      </c>
      <c r="B620" s="7">
        <v>5.7200000000000003E-6</v>
      </c>
      <c r="C620" s="6">
        <v>1.4440000000000001E-4</v>
      </c>
      <c r="D620" s="6">
        <v>1.087</v>
      </c>
      <c r="E620" s="6">
        <v>0.84919999999999995</v>
      </c>
      <c r="F620" s="6">
        <v>1.1920999999999999</v>
      </c>
      <c r="G620" s="6">
        <v>0.97265999999999997</v>
      </c>
      <c r="H620" s="6">
        <v>1.3824000000000001</v>
      </c>
      <c r="I620" s="6">
        <v>-0.11129</v>
      </c>
      <c r="J620" s="6">
        <v>-0.45772000000000002</v>
      </c>
      <c r="K620" s="6">
        <v>-0.63602999999999998</v>
      </c>
      <c r="L620" s="6">
        <v>-0.19814999999999999</v>
      </c>
      <c r="M620" s="6">
        <v>-4.3867000000000003E-2</v>
      </c>
      <c r="O620">
        <f t="shared" si="9"/>
        <v>-1.3860834</v>
      </c>
    </row>
    <row r="621" spans="1:15" x14ac:dyDescent="0.2">
      <c r="A621" s="6" t="s">
        <v>649</v>
      </c>
      <c r="B621" s="7">
        <v>3.0599999999999999E-6</v>
      </c>
      <c r="C621" s="7">
        <v>9.2200000000000005E-5</v>
      </c>
      <c r="D621" s="6">
        <v>-5.4855000000000001E-2</v>
      </c>
      <c r="E621" s="6">
        <v>7.8323000000000004E-2</v>
      </c>
      <c r="F621" s="6">
        <v>-0.10553</v>
      </c>
      <c r="G621" s="6">
        <v>-0.56472999999999995</v>
      </c>
      <c r="H621" s="6">
        <v>1.5640000000000001E-2</v>
      </c>
      <c r="I621" s="6">
        <v>-1.3446</v>
      </c>
      <c r="J621" s="6">
        <v>-1.5831999999999999</v>
      </c>
      <c r="K621" s="6">
        <v>-1.7403999999999999</v>
      </c>
      <c r="L621" s="6">
        <v>-1.446</v>
      </c>
      <c r="M621" s="6">
        <v>-1.4543999999999999</v>
      </c>
      <c r="O621">
        <f t="shared" si="9"/>
        <v>-1.3874895999999997</v>
      </c>
    </row>
    <row r="622" spans="1:15" x14ac:dyDescent="0.2">
      <c r="A622" s="6" t="s">
        <v>704</v>
      </c>
      <c r="B622" s="6">
        <v>8.3920000000000002E-4</v>
      </c>
      <c r="C622" s="6">
        <v>5.3619999999999996E-3</v>
      </c>
      <c r="D622" s="6">
        <v>1.4713000000000001</v>
      </c>
      <c r="E622" s="6">
        <v>1.194</v>
      </c>
      <c r="F622" s="6">
        <v>1.2843</v>
      </c>
      <c r="G622" s="6">
        <v>0.93884000000000001</v>
      </c>
      <c r="H622" s="6">
        <v>1.7652000000000001</v>
      </c>
      <c r="I622" s="6">
        <v>-0.59462999999999999</v>
      </c>
      <c r="J622" s="6">
        <v>0.51537999999999995</v>
      </c>
      <c r="K622" s="6">
        <v>-0.77471999999999996</v>
      </c>
      <c r="L622" s="6">
        <v>0.48482999999999998</v>
      </c>
      <c r="M622" s="6">
        <v>3.8413999999999997E-2</v>
      </c>
      <c r="O622">
        <f t="shared" si="9"/>
        <v>-1.3968732000000001</v>
      </c>
    </row>
    <row r="623" spans="1:15" x14ac:dyDescent="0.2">
      <c r="A623" s="6" t="s">
        <v>228</v>
      </c>
      <c r="B623" s="6">
        <v>3.8900000000000002E-4</v>
      </c>
      <c r="C623" s="6">
        <v>2.8770000000000002E-3</v>
      </c>
      <c r="D623" s="6">
        <v>1.5032000000000001</v>
      </c>
      <c r="E623" s="6">
        <v>1.4799</v>
      </c>
      <c r="F623" s="6">
        <v>1.5768</v>
      </c>
      <c r="G623" s="6">
        <v>0.34971999999999998</v>
      </c>
      <c r="H623" s="6">
        <v>1.2612000000000001</v>
      </c>
      <c r="I623" s="6">
        <v>0.16438</v>
      </c>
      <c r="J623" s="6">
        <v>-0.65400999999999998</v>
      </c>
      <c r="K623" s="6">
        <v>-6.3074000000000005E-2</v>
      </c>
      <c r="L623" s="6">
        <v>-1.6327000000000001E-2</v>
      </c>
      <c r="M623" s="6">
        <v>-0.24979999999999999</v>
      </c>
      <c r="O623">
        <f t="shared" si="9"/>
        <v>-1.3979302000000002</v>
      </c>
    </row>
    <row r="624" spans="1:15" x14ac:dyDescent="0.2">
      <c r="A624" s="6" t="s">
        <v>574</v>
      </c>
      <c r="B624" s="7">
        <v>2.7699999999999999E-5</v>
      </c>
      <c r="C624" s="6">
        <v>4.0170000000000001E-4</v>
      </c>
      <c r="D624" s="6">
        <v>0.45856000000000002</v>
      </c>
      <c r="E624" s="6">
        <v>1.2967</v>
      </c>
      <c r="F624" s="6">
        <v>1.1557999999999999</v>
      </c>
      <c r="G624" s="6">
        <v>0.74744999999999995</v>
      </c>
      <c r="H624" s="6">
        <v>1.3161</v>
      </c>
      <c r="I624" s="6">
        <v>-0.29629</v>
      </c>
      <c r="J624" s="6">
        <v>-0.33377000000000001</v>
      </c>
      <c r="K624" s="6">
        <v>-0.40860999999999997</v>
      </c>
      <c r="L624" s="6">
        <v>-0.32719999999999999</v>
      </c>
      <c r="M624" s="6">
        <v>-0.65237999999999996</v>
      </c>
      <c r="O624">
        <f t="shared" si="9"/>
        <v>-1.3985720000000001</v>
      </c>
    </row>
    <row r="625" spans="1:15" x14ac:dyDescent="0.2">
      <c r="A625" s="6" t="s">
        <v>573</v>
      </c>
      <c r="B625" s="6">
        <v>1.272E-2</v>
      </c>
      <c r="C625" s="6">
        <v>4.9610000000000001E-2</v>
      </c>
      <c r="D625" s="6">
        <v>-2.4988000000000001</v>
      </c>
      <c r="E625" s="6">
        <v>-2.3803000000000001</v>
      </c>
      <c r="F625" s="6">
        <v>-2.3212000000000002</v>
      </c>
      <c r="G625" s="6">
        <v>4.3513999999999997E-2</v>
      </c>
      <c r="H625" s="6">
        <v>-2.7241</v>
      </c>
      <c r="I625" s="6">
        <v>-3.2856999999999998</v>
      </c>
      <c r="J625" s="6">
        <v>-3.5756000000000001</v>
      </c>
      <c r="K625" s="6">
        <v>-3.3506999999999998</v>
      </c>
      <c r="L625" s="6">
        <v>-3.2692999999999999</v>
      </c>
      <c r="M625" s="6">
        <v>-3.4234</v>
      </c>
      <c r="O625">
        <f t="shared" si="9"/>
        <v>-1.4047627999999999</v>
      </c>
    </row>
    <row r="626" spans="1:15" x14ac:dyDescent="0.2">
      <c r="A626" s="6" t="s">
        <v>309</v>
      </c>
      <c r="B626" s="7">
        <v>3.1700000000000001E-6</v>
      </c>
      <c r="C626" s="7">
        <v>9.4199999999999999E-5</v>
      </c>
      <c r="D626" s="6">
        <v>-5.6245999999999997E-2</v>
      </c>
      <c r="E626" s="6">
        <v>0.28739999999999999</v>
      </c>
      <c r="F626" s="6">
        <v>-0.13062000000000001</v>
      </c>
      <c r="G626" s="6">
        <v>-7.7875E-2</v>
      </c>
      <c r="H626" s="6">
        <v>-2.6209E-2</v>
      </c>
      <c r="I626" s="6">
        <v>-1.2577</v>
      </c>
      <c r="J626" s="6">
        <v>-1.5083</v>
      </c>
      <c r="K626" s="6">
        <v>-1.7372000000000001</v>
      </c>
      <c r="L626" s="6">
        <v>-1.4683999999999999</v>
      </c>
      <c r="M626" s="6">
        <v>-1.0727</v>
      </c>
      <c r="O626">
        <f t="shared" si="9"/>
        <v>-1.40815</v>
      </c>
    </row>
    <row r="627" spans="1:15" x14ac:dyDescent="0.2">
      <c r="A627" s="6" t="s">
        <v>736</v>
      </c>
      <c r="B627" s="6">
        <v>3.1009999999999999E-2</v>
      </c>
      <c r="C627" s="6">
        <v>0.1081</v>
      </c>
      <c r="D627" s="6">
        <v>0.43396000000000001</v>
      </c>
      <c r="E627" s="6">
        <v>3.1154999999999999</v>
      </c>
      <c r="F627" s="6">
        <v>0.54115000000000002</v>
      </c>
      <c r="G627" s="6">
        <v>-0.65075000000000005</v>
      </c>
      <c r="H627" s="6">
        <v>0.94342000000000004</v>
      </c>
      <c r="I627" s="6">
        <v>0.2419</v>
      </c>
      <c r="J627" s="6">
        <v>-0.71304999999999996</v>
      </c>
      <c r="K627" s="6">
        <v>-0.94594</v>
      </c>
      <c r="L627" s="6">
        <v>-0.55166999999999999</v>
      </c>
      <c r="M627" s="6">
        <v>-0.71231999999999995</v>
      </c>
      <c r="O627">
        <f t="shared" si="9"/>
        <v>-1.4128720000000001</v>
      </c>
    </row>
    <row r="628" spans="1:15" x14ac:dyDescent="0.2">
      <c r="A628" s="6"/>
      <c r="B628" s="7">
        <v>2.22E-7</v>
      </c>
      <c r="C628" s="7">
        <v>2.0100000000000001E-5</v>
      </c>
      <c r="D628" s="6">
        <v>2.6981999999999999</v>
      </c>
      <c r="E628" s="6">
        <v>2.9270999999999998</v>
      </c>
      <c r="F628" s="6">
        <v>2.7292999999999998</v>
      </c>
      <c r="G628" s="6">
        <v>2.3752</v>
      </c>
      <c r="H628" s="6">
        <v>2.7746</v>
      </c>
      <c r="I628" s="6">
        <v>1.3778999999999999</v>
      </c>
      <c r="J628" s="6">
        <v>1.3259000000000001</v>
      </c>
      <c r="K628" s="6">
        <v>1.2536</v>
      </c>
      <c r="L628" s="6">
        <v>1.2745</v>
      </c>
      <c r="M628" s="6">
        <v>1.1822999999999999</v>
      </c>
      <c r="O628">
        <f t="shared" si="9"/>
        <v>-1.4180399999999997</v>
      </c>
    </row>
    <row r="629" spans="1:15" x14ac:dyDescent="0.2">
      <c r="A629" s="6" t="s">
        <v>753</v>
      </c>
      <c r="B629" s="7">
        <v>2.7199999999999998E-6</v>
      </c>
      <c r="C629" s="7">
        <v>8.7800000000000006E-5</v>
      </c>
      <c r="D629" s="6">
        <v>4.9832000000000001</v>
      </c>
      <c r="E629" s="6">
        <v>5.3505000000000003</v>
      </c>
      <c r="F629" s="6">
        <v>4.9107000000000003</v>
      </c>
      <c r="G629" s="6">
        <v>4.6719999999999997</v>
      </c>
      <c r="H629" s="6">
        <v>5.1818999999999997</v>
      </c>
      <c r="I629" s="6">
        <v>3.4819</v>
      </c>
      <c r="J629" s="6">
        <v>3.8346</v>
      </c>
      <c r="K629" s="6">
        <v>3.6600999999999999</v>
      </c>
      <c r="L629" s="6">
        <v>3.5156000000000001</v>
      </c>
      <c r="M629" s="6">
        <v>3.5114999999999998</v>
      </c>
      <c r="O629">
        <f t="shared" si="9"/>
        <v>-1.4189199999999995</v>
      </c>
    </row>
    <row r="630" spans="1:15" x14ac:dyDescent="0.2">
      <c r="A630" s="6" t="s">
        <v>483</v>
      </c>
      <c r="B630" s="7">
        <v>6.9800000000000003E-8</v>
      </c>
      <c r="C630" s="7">
        <v>1.2300000000000001E-5</v>
      </c>
      <c r="D630" s="6">
        <v>2.2936000000000001</v>
      </c>
      <c r="E630" s="6">
        <v>2.3496000000000001</v>
      </c>
      <c r="F630" s="6">
        <v>2.3475999999999999</v>
      </c>
      <c r="G630" s="6">
        <v>1.9512</v>
      </c>
      <c r="H630" s="6">
        <v>2.2629999999999999</v>
      </c>
      <c r="I630" s="6">
        <v>0.77415</v>
      </c>
      <c r="J630" s="6">
        <v>0.93123999999999996</v>
      </c>
      <c r="K630" s="6">
        <v>0.78266999999999998</v>
      </c>
      <c r="L630" s="6">
        <v>0.69538</v>
      </c>
      <c r="M630" s="6">
        <v>0.84196000000000004</v>
      </c>
      <c r="O630">
        <f t="shared" si="9"/>
        <v>-1.4359200000000001</v>
      </c>
    </row>
    <row r="631" spans="1:15" x14ac:dyDescent="0.2">
      <c r="A631" s="6" t="s">
        <v>407</v>
      </c>
      <c r="B631" s="7">
        <v>1.6399999999999999E-5</v>
      </c>
      <c r="C631" s="6">
        <v>2.9619999999999999E-4</v>
      </c>
      <c r="D631" s="6">
        <v>-2.4613999999999998</v>
      </c>
      <c r="E631" s="6">
        <v>-1.706</v>
      </c>
      <c r="F631" s="6">
        <v>-2.0731999999999999</v>
      </c>
      <c r="G631" s="6">
        <v>-2.661</v>
      </c>
      <c r="H631" s="6">
        <v>-2.0678999999999998</v>
      </c>
      <c r="I631" s="6">
        <v>-3.5747</v>
      </c>
      <c r="J631" s="6">
        <v>-3.5314000000000001</v>
      </c>
      <c r="K631" s="6">
        <v>-3.7772000000000001</v>
      </c>
      <c r="L631" s="6">
        <v>-3.589</v>
      </c>
      <c r="M631" s="6">
        <v>-3.7035</v>
      </c>
      <c r="O631">
        <f t="shared" si="9"/>
        <v>-1.4412600000000002</v>
      </c>
    </row>
    <row r="632" spans="1:15" x14ac:dyDescent="0.2">
      <c r="A632" s="6" t="s">
        <v>783</v>
      </c>
      <c r="B632" s="7">
        <v>4.0999999999999999E-7</v>
      </c>
      <c r="C632" s="7">
        <v>2.9E-5</v>
      </c>
      <c r="D632" s="6">
        <v>3.9863999999999997E-2</v>
      </c>
      <c r="E632" s="6">
        <v>0.16514000000000001</v>
      </c>
      <c r="F632" s="6">
        <v>0.13383</v>
      </c>
      <c r="G632" s="6">
        <v>-0.40046999999999999</v>
      </c>
      <c r="H632" s="6">
        <v>7.7311000000000005E-2</v>
      </c>
      <c r="I632" s="6">
        <v>-1.3894</v>
      </c>
      <c r="J632" s="6">
        <v>-1.3777999999999999</v>
      </c>
      <c r="K632" s="6">
        <v>-1.4498</v>
      </c>
      <c r="L632" s="6">
        <v>-1.4984999999999999</v>
      </c>
      <c r="M632" s="6">
        <v>-1.488</v>
      </c>
      <c r="O632">
        <f t="shared" si="9"/>
        <v>-1.4438350000000002</v>
      </c>
    </row>
    <row r="633" spans="1:15" x14ac:dyDescent="0.2">
      <c r="A633" s="6" t="s">
        <v>308</v>
      </c>
      <c r="B633" s="7">
        <v>5.27E-5</v>
      </c>
      <c r="C633" s="6">
        <v>6.2100000000000002E-4</v>
      </c>
      <c r="D633" s="6">
        <v>9.4824000000000006E-2</v>
      </c>
      <c r="E633" s="6">
        <v>0.10599</v>
      </c>
      <c r="F633" s="6">
        <v>6.2158999999999999E-2</v>
      </c>
      <c r="G633" s="6">
        <v>1.0861000000000001</v>
      </c>
      <c r="H633" s="6">
        <v>4.7640000000000002E-2</v>
      </c>
      <c r="I633" s="6">
        <v>-1.2154</v>
      </c>
      <c r="J633" s="6">
        <v>-1.1120000000000001</v>
      </c>
      <c r="K633" s="6">
        <v>-1.2095</v>
      </c>
      <c r="L633" s="6">
        <v>-1.2442</v>
      </c>
      <c r="M633" s="6">
        <v>-1.0626</v>
      </c>
      <c r="O633">
        <f t="shared" si="9"/>
        <v>-1.4480826000000002</v>
      </c>
    </row>
    <row r="634" spans="1:15" x14ac:dyDescent="0.2">
      <c r="A634" s="6" t="s">
        <v>662</v>
      </c>
      <c r="B634" s="7">
        <v>6.02E-5</v>
      </c>
      <c r="C634" s="6">
        <v>6.8460000000000005E-4</v>
      </c>
      <c r="D634" s="6">
        <v>-0.80176000000000003</v>
      </c>
      <c r="E634" s="6">
        <v>-0.32188</v>
      </c>
      <c r="F634" s="6">
        <v>-1.2302</v>
      </c>
      <c r="G634" s="6">
        <v>-0.84150999999999998</v>
      </c>
      <c r="H634" s="6">
        <v>-0.48826999999999998</v>
      </c>
      <c r="I634" s="6">
        <v>-1.9754</v>
      </c>
      <c r="J634" s="6">
        <v>-2.1137000000000001</v>
      </c>
      <c r="K634" s="6">
        <v>-2.7286999999999999</v>
      </c>
      <c r="L634" s="6">
        <v>-2.1419999999999999</v>
      </c>
      <c r="M634" s="6">
        <v>-1.9872000000000001</v>
      </c>
      <c r="O634">
        <f t="shared" si="9"/>
        <v>-1.4526760000000001</v>
      </c>
    </row>
    <row r="635" spans="1:15" x14ac:dyDescent="0.2">
      <c r="A635" s="6" t="s">
        <v>728</v>
      </c>
      <c r="B635" s="7">
        <v>7.9300000000000003E-5</v>
      </c>
      <c r="C635" s="6">
        <v>8.3810000000000004E-4</v>
      </c>
      <c r="D635" s="6">
        <v>-1.4632000000000001</v>
      </c>
      <c r="E635" s="6">
        <v>-1.7891999999999999</v>
      </c>
      <c r="F635" s="6">
        <v>-2.1339999999999999</v>
      </c>
      <c r="G635" s="6">
        <v>-2.5114999999999998</v>
      </c>
      <c r="H635" s="6">
        <v>-1.3882000000000001</v>
      </c>
      <c r="I635" s="6">
        <v>-3.3085</v>
      </c>
      <c r="J635" s="6">
        <v>-3.1139999999999999</v>
      </c>
      <c r="K635" s="6">
        <v>-3.4859</v>
      </c>
      <c r="L635" s="6">
        <v>-3.3874</v>
      </c>
      <c r="M635" s="6">
        <v>-3.2898999999999998</v>
      </c>
      <c r="O635">
        <f t="shared" si="9"/>
        <v>-1.4599199999999999</v>
      </c>
    </row>
    <row r="636" spans="1:15" x14ac:dyDescent="0.2">
      <c r="A636" s="6" t="s">
        <v>481</v>
      </c>
      <c r="B636" s="7">
        <v>4.2799999999999997E-6</v>
      </c>
      <c r="C636" s="6">
        <v>1.1519999999999999E-4</v>
      </c>
      <c r="D636" s="6">
        <v>5.8446999999999996</v>
      </c>
      <c r="E636" s="6">
        <v>6.0110999999999999</v>
      </c>
      <c r="F636" s="6">
        <v>5.9284999999999997</v>
      </c>
      <c r="G636" s="6">
        <v>5.2385999999999999</v>
      </c>
      <c r="H636" s="6">
        <v>5.9923000000000002</v>
      </c>
      <c r="I636" s="6">
        <v>4.3714000000000004</v>
      </c>
      <c r="J636" s="6">
        <v>4.4287000000000001</v>
      </c>
      <c r="K636" s="6">
        <v>4.2725999999999997</v>
      </c>
      <c r="L636" s="6">
        <v>4.3181000000000003</v>
      </c>
      <c r="M636" s="6">
        <v>4.2693000000000003</v>
      </c>
      <c r="O636">
        <f t="shared" si="9"/>
        <v>-1.4710199999999993</v>
      </c>
    </row>
    <row r="637" spans="1:15" x14ac:dyDescent="0.2">
      <c r="A637" s="6" t="s">
        <v>493</v>
      </c>
      <c r="B637" s="7">
        <v>6.4600000000000004E-7</v>
      </c>
      <c r="C637" s="7">
        <v>3.7400000000000001E-5</v>
      </c>
      <c r="D637" s="6">
        <v>4.3535000000000004</v>
      </c>
      <c r="E637" s="6">
        <v>4.3544</v>
      </c>
      <c r="F637" s="6">
        <v>4.3674999999999997</v>
      </c>
      <c r="G637" s="6">
        <v>3.7875000000000001</v>
      </c>
      <c r="H637" s="6">
        <v>4.2370000000000001</v>
      </c>
      <c r="I637" s="6">
        <v>2.8228</v>
      </c>
      <c r="J637" s="6">
        <v>2.8127</v>
      </c>
      <c r="K637" s="6">
        <v>2.7033</v>
      </c>
      <c r="L637" s="6">
        <v>2.7336999999999998</v>
      </c>
      <c r="M637" s="6">
        <v>2.6665999999999999</v>
      </c>
      <c r="O637">
        <f t="shared" si="9"/>
        <v>-1.4721599999999997</v>
      </c>
    </row>
    <row r="638" spans="1:15" x14ac:dyDescent="0.2">
      <c r="A638" s="6" t="s">
        <v>646</v>
      </c>
      <c r="B638" s="6">
        <v>1.952E-4</v>
      </c>
      <c r="C638" s="6">
        <v>1.6479999999999999E-3</v>
      </c>
      <c r="D638" s="6">
        <v>1.3731</v>
      </c>
      <c r="E638" s="6">
        <v>1.7688999999999999</v>
      </c>
      <c r="F638" s="6">
        <v>1.1868000000000001</v>
      </c>
      <c r="G638" s="6">
        <v>0.49025999999999997</v>
      </c>
      <c r="H638" s="6">
        <v>1.8010999999999999</v>
      </c>
      <c r="I638" s="6">
        <v>0.12134</v>
      </c>
      <c r="J638" s="6">
        <v>-0.22586999999999999</v>
      </c>
      <c r="K638" s="6">
        <v>-0.36320000000000002</v>
      </c>
      <c r="L638" s="6">
        <v>-0.22062000000000001</v>
      </c>
      <c r="M638" s="6">
        <v>-6.5825999999999996E-2</v>
      </c>
      <c r="O638">
        <f t="shared" si="9"/>
        <v>-1.4748672</v>
      </c>
    </row>
    <row r="639" spans="1:15" x14ac:dyDescent="0.2">
      <c r="A639" s="6" t="s">
        <v>224</v>
      </c>
      <c r="B639" s="6">
        <v>1.292E-4</v>
      </c>
      <c r="C639" s="6">
        <v>1.2390000000000001E-3</v>
      </c>
      <c r="D639" s="6">
        <v>-2.282</v>
      </c>
      <c r="E639" s="6">
        <v>-1.3386</v>
      </c>
      <c r="F639" s="6">
        <v>-1.4850000000000001</v>
      </c>
      <c r="G639" s="6">
        <v>-2.3411</v>
      </c>
      <c r="H639" s="6">
        <v>-1.3725000000000001</v>
      </c>
      <c r="I639" s="6">
        <v>-3.2452999999999999</v>
      </c>
      <c r="J639" s="6">
        <v>-3.0592000000000001</v>
      </c>
      <c r="K639" s="6">
        <v>-3.3609</v>
      </c>
      <c r="L639" s="6">
        <v>-3.4662000000000002</v>
      </c>
      <c r="M639" s="6">
        <v>-3.0823</v>
      </c>
      <c r="O639">
        <f t="shared" si="9"/>
        <v>-1.4789400000000006</v>
      </c>
    </row>
    <row r="640" spans="1:15" x14ac:dyDescent="0.2">
      <c r="A640" s="6" t="s">
        <v>295</v>
      </c>
      <c r="B640" s="7">
        <v>1.53E-6</v>
      </c>
      <c r="C640" s="7">
        <v>6.2899999999999997E-5</v>
      </c>
      <c r="D640" s="6">
        <v>6.8868</v>
      </c>
      <c r="E640" s="6">
        <v>7.1069000000000004</v>
      </c>
      <c r="F640" s="6">
        <v>6.9097</v>
      </c>
      <c r="G640" s="6">
        <v>6.3955000000000002</v>
      </c>
      <c r="H640" s="6">
        <v>7.016</v>
      </c>
      <c r="I640" s="6">
        <v>5.3459000000000003</v>
      </c>
      <c r="J640" s="6">
        <v>5.5339999999999998</v>
      </c>
      <c r="K640" s="6">
        <v>5.3182</v>
      </c>
      <c r="L640" s="6">
        <v>5.3708</v>
      </c>
      <c r="M640" s="6">
        <v>5.3258999999999999</v>
      </c>
      <c r="O640">
        <f t="shared" si="9"/>
        <v>-1.4840200000000001</v>
      </c>
    </row>
    <row r="641" spans="1:15" x14ac:dyDescent="0.2">
      <c r="A641" s="6" t="s">
        <v>856</v>
      </c>
      <c r="B641" s="7">
        <v>8.2999999999999999E-7</v>
      </c>
      <c r="C641" s="7">
        <v>4.18E-5</v>
      </c>
      <c r="D641" s="6">
        <v>-0.90361999999999998</v>
      </c>
      <c r="E641" s="6">
        <v>-0.25855</v>
      </c>
      <c r="F641" s="6">
        <v>-0.58238000000000001</v>
      </c>
      <c r="G641" s="6">
        <v>-0.89505000000000001</v>
      </c>
      <c r="H641" s="6">
        <v>-0.58903000000000005</v>
      </c>
      <c r="I641" s="6">
        <v>-2.1614</v>
      </c>
      <c r="J641" s="6">
        <v>-2.1343999999999999</v>
      </c>
      <c r="K641" s="6">
        <v>-2.1177000000000001</v>
      </c>
      <c r="L641" s="6">
        <v>-2.1120000000000001</v>
      </c>
      <c r="M641" s="6">
        <v>-2.1402000000000001</v>
      </c>
      <c r="O641">
        <f t="shared" si="9"/>
        <v>-1.487414</v>
      </c>
    </row>
    <row r="642" spans="1:15" x14ac:dyDescent="0.2">
      <c r="A642" s="6" t="s">
        <v>864</v>
      </c>
      <c r="B642" s="7">
        <v>2.3E-5</v>
      </c>
      <c r="C642" s="6">
        <v>3.6870000000000002E-4</v>
      </c>
      <c r="D642" s="6">
        <v>-0.91434000000000004</v>
      </c>
      <c r="E642" s="6">
        <v>-1.3537999999999999</v>
      </c>
      <c r="F642" s="6">
        <v>-1.4204000000000001</v>
      </c>
      <c r="G642" s="6">
        <v>-0.47149000000000002</v>
      </c>
      <c r="H642" s="6">
        <v>-1.3452</v>
      </c>
      <c r="I642" s="6">
        <v>-2.7625999999999999</v>
      </c>
      <c r="J642" s="6">
        <v>-2.4977</v>
      </c>
      <c r="K642" s="6">
        <v>-2.5632000000000001</v>
      </c>
      <c r="L642" s="6">
        <v>-2.4948000000000001</v>
      </c>
      <c r="M642" s="6">
        <v>-2.7002000000000002</v>
      </c>
      <c r="O642">
        <f t="shared" ref="O642:O704" si="10">AVERAGE(I642:M642)-AVERAGE(D642:H642)</f>
        <v>-1.5026540000000004</v>
      </c>
    </row>
    <row r="643" spans="1:15" x14ac:dyDescent="0.2">
      <c r="A643" s="6" t="s">
        <v>604</v>
      </c>
      <c r="B643" s="7">
        <v>7.0500000000000006E-5</v>
      </c>
      <c r="C643" s="6">
        <v>7.7789999999999999E-4</v>
      </c>
      <c r="D643" s="6">
        <v>-0.43809999999999999</v>
      </c>
      <c r="E643" s="6">
        <v>-0.89327000000000001</v>
      </c>
      <c r="F643" s="6">
        <v>-0.45058999999999999</v>
      </c>
      <c r="G643" s="6">
        <v>-1.6308</v>
      </c>
      <c r="H643" s="6">
        <v>-0.87834999999999996</v>
      </c>
      <c r="I643" s="6">
        <v>-2.3956</v>
      </c>
      <c r="J643" s="6">
        <v>-2.1928999999999998</v>
      </c>
      <c r="K643" s="6">
        <v>-2.4933000000000001</v>
      </c>
      <c r="L643" s="6">
        <v>-2.4056000000000002</v>
      </c>
      <c r="M643" s="6">
        <v>-2.3443999999999998</v>
      </c>
      <c r="O643">
        <f t="shared" si="10"/>
        <v>-1.5081379999999998</v>
      </c>
    </row>
    <row r="644" spans="1:15" x14ac:dyDescent="0.2">
      <c r="A644" s="6" t="s">
        <v>194</v>
      </c>
      <c r="B644" s="7">
        <v>4.1100000000000003E-5</v>
      </c>
      <c r="C644" s="6">
        <v>5.3770000000000001E-4</v>
      </c>
      <c r="D644" s="6">
        <v>-0.66456000000000004</v>
      </c>
      <c r="E644" s="6">
        <v>-0.54481999999999997</v>
      </c>
      <c r="F644" s="6">
        <v>-0.11759</v>
      </c>
      <c r="G644" s="6">
        <v>-0.10027</v>
      </c>
      <c r="H644" s="6">
        <v>0.48452000000000001</v>
      </c>
      <c r="I644" s="6">
        <v>-1.6043000000000001</v>
      </c>
      <c r="J644" s="6">
        <v>-1.6556999999999999</v>
      </c>
      <c r="K644" s="6">
        <v>-1.76</v>
      </c>
      <c r="L644" s="6">
        <v>-1.6528</v>
      </c>
      <c r="M644" s="6">
        <v>-1.8311999999999999</v>
      </c>
      <c r="O644">
        <f t="shared" si="10"/>
        <v>-1.5122559999999998</v>
      </c>
    </row>
    <row r="645" spans="1:15" x14ac:dyDescent="0.2">
      <c r="A645" s="6" t="s">
        <v>80</v>
      </c>
      <c r="B645" s="7">
        <v>8.7899999999999995E-5</v>
      </c>
      <c r="C645" s="6">
        <v>9.0359999999999995E-4</v>
      </c>
      <c r="D645" s="6">
        <v>1.3308</v>
      </c>
      <c r="E645" s="6">
        <v>0.29420000000000002</v>
      </c>
      <c r="F645" s="6">
        <v>0.25839000000000001</v>
      </c>
      <c r="G645" s="6">
        <v>4.9794999999999999E-2</v>
      </c>
      <c r="H645" s="6">
        <v>0.37597000000000003</v>
      </c>
      <c r="I645" s="6">
        <v>-0.87609999999999999</v>
      </c>
      <c r="J645" s="6">
        <v>-0.96150999999999998</v>
      </c>
      <c r="K645" s="6">
        <v>-1.1568000000000001</v>
      </c>
      <c r="L645" s="6">
        <v>-1.1141000000000001</v>
      </c>
      <c r="M645" s="6">
        <v>-1.1921999999999999</v>
      </c>
      <c r="O645">
        <f t="shared" si="10"/>
        <v>-1.521973</v>
      </c>
    </row>
    <row r="646" spans="1:15" x14ac:dyDescent="0.2">
      <c r="A646" s="6" t="s">
        <v>463</v>
      </c>
      <c r="B646" s="7">
        <v>2.65E-5</v>
      </c>
      <c r="C646" s="6">
        <v>3.8850000000000001E-4</v>
      </c>
      <c r="D646" s="6">
        <v>8.0251000000000001</v>
      </c>
      <c r="E646" s="6">
        <v>8.0838000000000001</v>
      </c>
      <c r="F646" s="6">
        <v>8.0271000000000008</v>
      </c>
      <c r="G646" s="6">
        <v>7.1184000000000003</v>
      </c>
      <c r="H646" s="6">
        <v>8.1344999999999992</v>
      </c>
      <c r="I646" s="6">
        <v>6.3554000000000004</v>
      </c>
      <c r="J646" s="6">
        <v>6.5</v>
      </c>
      <c r="K646" s="6">
        <v>6.3179999999999996</v>
      </c>
      <c r="L646" s="6">
        <v>6.3613999999999997</v>
      </c>
      <c r="M646" s="6">
        <v>6.2405999999999997</v>
      </c>
      <c r="O646">
        <f t="shared" si="10"/>
        <v>-1.5226999999999995</v>
      </c>
    </row>
    <row r="647" spans="1:15" x14ac:dyDescent="0.2">
      <c r="A647" s="6" t="s">
        <v>820</v>
      </c>
      <c r="B647" s="7">
        <v>1.5400000000000002E-5</v>
      </c>
      <c r="C647" s="6">
        <v>2.8410000000000002E-4</v>
      </c>
      <c r="D647" s="6">
        <v>-0.99802999999999997</v>
      </c>
      <c r="E647" s="6">
        <v>-1.0168999999999999</v>
      </c>
      <c r="F647" s="6">
        <v>-0.87314999999999998</v>
      </c>
      <c r="G647" s="6">
        <v>-1.6176999999999999</v>
      </c>
      <c r="H647" s="6">
        <v>-1.7215</v>
      </c>
      <c r="I647" s="6">
        <v>-2.8140000000000001</v>
      </c>
      <c r="J647" s="6">
        <v>-2.7059000000000002</v>
      </c>
      <c r="K647" s="6">
        <v>-2.6356999999999999</v>
      </c>
      <c r="L647" s="6">
        <v>-2.92</v>
      </c>
      <c r="M647" s="6">
        <v>-2.8111999999999999</v>
      </c>
      <c r="O647">
        <f t="shared" si="10"/>
        <v>-1.5319039999999999</v>
      </c>
    </row>
    <row r="648" spans="1:15" x14ac:dyDescent="0.2">
      <c r="A648" s="6" t="s">
        <v>737</v>
      </c>
      <c r="B648" s="7">
        <v>3.0199999999999999E-6</v>
      </c>
      <c r="C648" s="7">
        <v>9.2200000000000005E-5</v>
      </c>
      <c r="D648" s="6">
        <v>1.4103000000000001</v>
      </c>
      <c r="E648" s="6">
        <v>1.5670999999999999</v>
      </c>
      <c r="F648" s="6">
        <v>1.5471999999999999</v>
      </c>
      <c r="G648" s="6">
        <v>0.81572999999999996</v>
      </c>
      <c r="H648" s="6">
        <v>1.5463</v>
      </c>
      <c r="I648" s="6">
        <v>-0.26290999999999998</v>
      </c>
      <c r="J648" s="6">
        <v>-0.1522</v>
      </c>
      <c r="K648" s="6">
        <v>-0.13693</v>
      </c>
      <c r="L648" s="6">
        <v>-0.14965999999999999</v>
      </c>
      <c r="M648" s="6">
        <v>-7.2136000000000006E-2</v>
      </c>
      <c r="O648">
        <f t="shared" si="10"/>
        <v>-1.5320932</v>
      </c>
    </row>
    <row r="649" spans="1:15" x14ac:dyDescent="0.2">
      <c r="A649" s="6" t="s">
        <v>355</v>
      </c>
      <c r="B649" s="7">
        <v>8.7499999999999999E-5</v>
      </c>
      <c r="C649" s="6">
        <v>9.033E-4</v>
      </c>
      <c r="D649" s="6">
        <v>-2.3658999999999999</v>
      </c>
      <c r="E649" s="6">
        <v>-2.3155999999999999</v>
      </c>
      <c r="F649" s="6">
        <v>-2.6280999999999999</v>
      </c>
      <c r="G649" s="6">
        <v>-3.5118999999999998</v>
      </c>
      <c r="H649" s="6">
        <v>-3.0101</v>
      </c>
      <c r="I649" s="6">
        <v>-4.1567999999999996</v>
      </c>
      <c r="J649" s="6">
        <v>-4.3674999999999997</v>
      </c>
      <c r="K649" s="6">
        <v>-4.3765999999999998</v>
      </c>
      <c r="L649" s="6">
        <v>-4.4862000000000002</v>
      </c>
      <c r="M649" s="6">
        <v>-4.1258999999999997</v>
      </c>
      <c r="O649">
        <f t="shared" si="10"/>
        <v>-1.5362800000000001</v>
      </c>
    </row>
    <row r="650" spans="1:15" x14ac:dyDescent="0.2">
      <c r="A650" s="6" t="s">
        <v>222</v>
      </c>
      <c r="B650" s="7">
        <v>6.9E-6</v>
      </c>
      <c r="C650" s="6">
        <v>1.5919999999999999E-4</v>
      </c>
      <c r="D650" s="6">
        <v>-0.26612000000000002</v>
      </c>
      <c r="E650" s="6">
        <v>0.48070000000000002</v>
      </c>
      <c r="F650" s="6">
        <v>0.68486999999999998</v>
      </c>
      <c r="G650" s="6">
        <v>0.28055000000000002</v>
      </c>
      <c r="H650" s="6">
        <v>0.3674</v>
      </c>
      <c r="I650" s="6">
        <v>-1.3118000000000001</v>
      </c>
      <c r="J650" s="6">
        <v>-1.129</v>
      </c>
      <c r="K650" s="6">
        <v>-1.3090999999999999</v>
      </c>
      <c r="L650" s="6">
        <v>-1.1324000000000001</v>
      </c>
      <c r="M650" s="6">
        <v>-1.2630999999999999</v>
      </c>
      <c r="O650">
        <f t="shared" si="10"/>
        <v>-1.5385600000000001</v>
      </c>
    </row>
    <row r="651" spans="1:15" x14ac:dyDescent="0.2">
      <c r="A651" s="6" t="s">
        <v>532</v>
      </c>
      <c r="B651" s="6">
        <v>2.4620000000000002E-4</v>
      </c>
      <c r="C651" s="6">
        <v>2.003E-3</v>
      </c>
      <c r="D651" s="6">
        <v>0.83284000000000002</v>
      </c>
      <c r="E651" s="6">
        <v>1.2801</v>
      </c>
      <c r="F651" s="6">
        <v>0.42984</v>
      </c>
      <c r="G651" s="6">
        <v>0.80256000000000005</v>
      </c>
      <c r="H651" s="6">
        <v>1.3740000000000001</v>
      </c>
      <c r="I651" s="6">
        <v>-0.48176999999999998</v>
      </c>
      <c r="J651" s="6">
        <v>-0.77410999999999996</v>
      </c>
      <c r="K651" s="6">
        <v>-1.1899</v>
      </c>
      <c r="L651" s="6">
        <v>-0.66378999999999999</v>
      </c>
      <c r="M651" s="6">
        <v>0.11465</v>
      </c>
      <c r="O651">
        <f t="shared" si="10"/>
        <v>-1.5428520000000001</v>
      </c>
    </row>
    <row r="652" spans="1:15" x14ac:dyDescent="0.2">
      <c r="A652" s="6" t="s">
        <v>713</v>
      </c>
      <c r="B652" s="6">
        <v>1.4420000000000001E-4</v>
      </c>
      <c r="C652" s="6">
        <v>1.3420000000000001E-3</v>
      </c>
      <c r="D652" s="6">
        <v>-4.4973999999999998</v>
      </c>
      <c r="E652" s="6">
        <v>-4.6848000000000001</v>
      </c>
      <c r="F652" s="6">
        <v>-5.3497000000000003</v>
      </c>
      <c r="G652" s="6">
        <v>-5.0358999999999998</v>
      </c>
      <c r="H652" s="6">
        <v>-4.5141</v>
      </c>
      <c r="I652" s="6">
        <v>-6.2474999999999996</v>
      </c>
      <c r="J652" s="6">
        <v>-6.1726000000000001</v>
      </c>
      <c r="K652" s="6">
        <v>-7.0976999999999997</v>
      </c>
      <c r="L652" s="6">
        <v>-6.3920000000000003</v>
      </c>
      <c r="M652" s="6">
        <v>-5.9535</v>
      </c>
      <c r="O652">
        <f t="shared" si="10"/>
        <v>-1.556280000000001</v>
      </c>
    </row>
    <row r="653" spans="1:15" x14ac:dyDescent="0.2">
      <c r="A653" s="6" t="s">
        <v>675</v>
      </c>
      <c r="B653" s="7">
        <v>1.4399999999999999E-5</v>
      </c>
      <c r="C653" s="6">
        <v>2.6850000000000002E-4</v>
      </c>
      <c r="D653" s="6">
        <v>1.9637</v>
      </c>
      <c r="E653" s="6">
        <v>2.0442999999999998</v>
      </c>
      <c r="F653" s="6">
        <v>1.5092000000000001</v>
      </c>
      <c r="G653" s="6">
        <v>1.0237000000000001</v>
      </c>
      <c r="H653" s="6">
        <v>1.8211999999999999</v>
      </c>
      <c r="I653" s="6">
        <v>8.9610999999999996E-2</v>
      </c>
      <c r="J653" s="6">
        <v>0.10657999999999999</v>
      </c>
      <c r="K653" s="6">
        <v>4.7093999999999997E-2</v>
      </c>
      <c r="L653" s="6">
        <v>0.12324</v>
      </c>
      <c r="M653" s="6">
        <v>8.9303999999999994E-2</v>
      </c>
      <c r="O653">
        <f t="shared" si="10"/>
        <v>-1.5812542000000001</v>
      </c>
    </row>
    <row r="654" spans="1:15" x14ac:dyDescent="0.2">
      <c r="A654" s="6" t="s">
        <v>808</v>
      </c>
      <c r="B654" s="7">
        <v>2.8399999999999999E-5</v>
      </c>
      <c r="C654" s="6">
        <v>4.0949999999999998E-4</v>
      </c>
      <c r="D654" s="6">
        <v>3.2071999999999998</v>
      </c>
      <c r="E654" s="6">
        <v>3.1132</v>
      </c>
      <c r="F654" s="6">
        <v>3.0068000000000001</v>
      </c>
      <c r="G654" s="6">
        <v>2.0687000000000002</v>
      </c>
      <c r="H654" s="6">
        <v>2.8914</v>
      </c>
      <c r="I654" s="6">
        <v>1.2198</v>
      </c>
      <c r="J654" s="6">
        <v>1.2964</v>
      </c>
      <c r="K654" s="6">
        <v>1.3418000000000001</v>
      </c>
      <c r="L654" s="6">
        <v>1.2785</v>
      </c>
      <c r="M654" s="6">
        <v>1.236</v>
      </c>
      <c r="O654">
        <f t="shared" si="10"/>
        <v>-1.5829599999999997</v>
      </c>
    </row>
    <row r="655" spans="1:15" x14ac:dyDescent="0.2">
      <c r="A655" s="6" t="s">
        <v>289</v>
      </c>
      <c r="B655" s="6">
        <v>6.7489999999999998E-4</v>
      </c>
      <c r="C655" s="6">
        <v>4.542E-3</v>
      </c>
      <c r="D655" s="6">
        <v>1.4681</v>
      </c>
      <c r="E655" s="6">
        <v>1.6819</v>
      </c>
      <c r="F655" s="6">
        <v>1.2977000000000001</v>
      </c>
      <c r="G655" s="6">
        <v>0.99617</v>
      </c>
      <c r="H655" s="6">
        <v>2.3374999999999999</v>
      </c>
      <c r="I655" s="6">
        <v>0.33993000000000001</v>
      </c>
      <c r="J655" s="6">
        <v>-0.55073000000000005</v>
      </c>
      <c r="K655" s="6">
        <v>-0.69689999999999996</v>
      </c>
      <c r="L655" s="6">
        <v>0.1888</v>
      </c>
      <c r="M655" s="6">
        <v>0.51468999999999998</v>
      </c>
      <c r="O655">
        <f t="shared" si="10"/>
        <v>-1.5971160000000002</v>
      </c>
    </row>
    <row r="656" spans="1:15" x14ac:dyDescent="0.2">
      <c r="A656" s="6" t="s">
        <v>490</v>
      </c>
      <c r="B656" s="7">
        <v>5.31E-6</v>
      </c>
      <c r="C656" s="6">
        <v>1.3799999999999999E-4</v>
      </c>
      <c r="D656" s="6">
        <v>-3.1436000000000002</v>
      </c>
      <c r="E656" s="6">
        <v>-2.8193999999999999</v>
      </c>
      <c r="F656" s="6">
        <v>-2.7978000000000001</v>
      </c>
      <c r="G656" s="6">
        <v>-3.6341999999999999</v>
      </c>
      <c r="H656" s="6">
        <v>-3.0264000000000002</v>
      </c>
      <c r="I656" s="6">
        <v>-4.7054999999999998</v>
      </c>
      <c r="J656" s="6">
        <v>-4.4869000000000003</v>
      </c>
      <c r="K656" s="6">
        <v>-4.6310000000000002</v>
      </c>
      <c r="L656" s="6">
        <v>-4.7263999999999999</v>
      </c>
      <c r="M656" s="6">
        <v>-4.8837000000000002</v>
      </c>
      <c r="O656">
        <f t="shared" si="10"/>
        <v>-1.60242</v>
      </c>
    </row>
    <row r="657" spans="1:15" x14ac:dyDescent="0.2">
      <c r="A657" s="6" t="s">
        <v>447</v>
      </c>
      <c r="B657" s="7">
        <v>6.8700000000000003E-6</v>
      </c>
      <c r="C657" s="6">
        <v>1.5919999999999999E-4</v>
      </c>
      <c r="D657" s="6">
        <v>1.7689999999999999</v>
      </c>
      <c r="E657" s="6">
        <v>1.6566000000000001</v>
      </c>
      <c r="F657" s="6">
        <v>1.3079000000000001</v>
      </c>
      <c r="G657" s="6">
        <v>1.2599</v>
      </c>
      <c r="H657" s="6">
        <v>1.6343000000000001</v>
      </c>
      <c r="I657" s="6">
        <v>-0.10091</v>
      </c>
      <c r="J657" s="6">
        <v>0.42565999999999998</v>
      </c>
      <c r="K657" s="6">
        <v>-0.26551000000000002</v>
      </c>
      <c r="L657" s="6">
        <v>-7.2265999999999997E-2</v>
      </c>
      <c r="M657" s="6">
        <v>-0.37813999999999998</v>
      </c>
      <c r="O657">
        <f t="shared" si="10"/>
        <v>-1.6037732</v>
      </c>
    </row>
    <row r="658" spans="1:15" x14ac:dyDescent="0.2">
      <c r="A658" s="6" t="s">
        <v>261</v>
      </c>
      <c r="B658" s="7">
        <v>2.0200000000000001E-6</v>
      </c>
      <c r="C658" s="7">
        <v>7.4900000000000005E-5</v>
      </c>
      <c r="D658" s="6">
        <v>0.25123000000000001</v>
      </c>
      <c r="E658" s="6">
        <v>0.42254000000000003</v>
      </c>
      <c r="F658" s="6">
        <v>0.29218</v>
      </c>
      <c r="G658" s="6">
        <v>-0.34094999999999998</v>
      </c>
      <c r="H658" s="6">
        <v>0.39144000000000001</v>
      </c>
      <c r="I658" s="6">
        <v>-1.3362000000000001</v>
      </c>
      <c r="J658" s="6">
        <v>-1.2786</v>
      </c>
      <c r="K658" s="6">
        <v>-1.4590000000000001</v>
      </c>
      <c r="L658" s="6">
        <v>-1.4736</v>
      </c>
      <c r="M658" s="6">
        <v>-1.4976</v>
      </c>
      <c r="O658">
        <f t="shared" si="10"/>
        <v>-1.6122880000000002</v>
      </c>
    </row>
    <row r="659" spans="1:15" x14ac:dyDescent="0.2">
      <c r="A659" s="6" t="s">
        <v>692</v>
      </c>
      <c r="B659" s="7">
        <v>1.4300000000000001E-6</v>
      </c>
      <c r="C659" s="7">
        <v>6.0999999999999999E-5</v>
      </c>
      <c r="D659" s="6">
        <v>-3.4379</v>
      </c>
      <c r="E659" s="6">
        <v>-3.4754</v>
      </c>
      <c r="F659" s="6">
        <v>-3.5148000000000001</v>
      </c>
      <c r="G659" s="6">
        <v>-3.7722000000000002</v>
      </c>
      <c r="H659" s="6">
        <v>-3.0428000000000002</v>
      </c>
      <c r="I659" s="6">
        <v>-5.0610999999999997</v>
      </c>
      <c r="J659" s="6">
        <v>-5.1875999999999998</v>
      </c>
      <c r="K659" s="6">
        <v>-4.8140000000000001</v>
      </c>
      <c r="L659" s="6">
        <v>-5.2624000000000004</v>
      </c>
      <c r="M659" s="6">
        <v>-5.0209999999999999</v>
      </c>
      <c r="O659">
        <f t="shared" si="10"/>
        <v>-1.6205999999999992</v>
      </c>
    </row>
    <row r="660" spans="1:15" x14ac:dyDescent="0.2">
      <c r="A660" s="6" t="s">
        <v>451</v>
      </c>
      <c r="B660" s="7">
        <v>1.17E-5</v>
      </c>
      <c r="C660" s="6">
        <v>2.4360000000000001E-4</v>
      </c>
      <c r="D660" s="6">
        <v>-4.3495999999999997</v>
      </c>
      <c r="E660" s="6">
        <v>-4.0841000000000003</v>
      </c>
      <c r="F660" s="6">
        <v>-4.6452999999999998</v>
      </c>
      <c r="G660" s="6">
        <v>-4.6811999999999996</v>
      </c>
      <c r="H660" s="6">
        <v>-4.0795000000000003</v>
      </c>
      <c r="I660" s="6">
        <v>-6.3471000000000002</v>
      </c>
      <c r="J660" s="6">
        <v>-5.6829999999999998</v>
      </c>
      <c r="K660" s="6">
        <v>-5.7984</v>
      </c>
      <c r="L660" s="6">
        <v>-6.2648999999999999</v>
      </c>
      <c r="M660" s="6">
        <v>-5.8521999999999998</v>
      </c>
      <c r="O660">
        <f t="shared" si="10"/>
        <v>-1.6211800000000007</v>
      </c>
    </row>
    <row r="661" spans="1:15" x14ac:dyDescent="0.2">
      <c r="A661" s="6" t="s">
        <v>514</v>
      </c>
      <c r="B661" s="7">
        <v>6.6500000000000004E-5</v>
      </c>
      <c r="C661" s="6">
        <v>7.4810000000000002E-4</v>
      </c>
      <c r="D661" s="6">
        <v>2.9369000000000001</v>
      </c>
      <c r="E661" s="6">
        <v>3.0185</v>
      </c>
      <c r="F661" s="6">
        <v>3.8397000000000001</v>
      </c>
      <c r="G661" s="6">
        <v>2.7067999999999999</v>
      </c>
      <c r="H661" s="6">
        <v>3.5954999999999999</v>
      </c>
      <c r="I661" s="6">
        <v>1.8569</v>
      </c>
      <c r="J661" s="6">
        <v>1.3682000000000001</v>
      </c>
      <c r="K661" s="6">
        <v>1.3442000000000001</v>
      </c>
      <c r="L661" s="6">
        <v>1.6459999999999999</v>
      </c>
      <c r="M661" s="6">
        <v>1.7724</v>
      </c>
      <c r="O661">
        <f t="shared" si="10"/>
        <v>-1.6219399999999999</v>
      </c>
    </row>
    <row r="662" spans="1:15" x14ac:dyDescent="0.2">
      <c r="A662" s="6" t="s">
        <v>839</v>
      </c>
      <c r="B662" s="7">
        <v>5.4399999999999997E-8</v>
      </c>
      <c r="C662" s="7">
        <v>1.2300000000000001E-5</v>
      </c>
      <c r="D662" s="6">
        <v>1.9877</v>
      </c>
      <c r="E662" s="6">
        <v>2.0495999999999999</v>
      </c>
      <c r="F662" s="6">
        <v>2.008</v>
      </c>
      <c r="G662" s="6">
        <v>1.6032</v>
      </c>
      <c r="H662" s="6">
        <v>2.0587</v>
      </c>
      <c r="I662" s="6">
        <v>0.41359000000000001</v>
      </c>
      <c r="J662" s="6">
        <v>0.32584000000000002</v>
      </c>
      <c r="K662" s="6">
        <v>0.27603</v>
      </c>
      <c r="L662" s="6">
        <v>0.35177999999999998</v>
      </c>
      <c r="M662" s="6">
        <v>0.21190000000000001</v>
      </c>
      <c r="O662">
        <f t="shared" si="10"/>
        <v>-1.6256120000000001</v>
      </c>
    </row>
    <row r="663" spans="1:15" x14ac:dyDescent="0.2">
      <c r="A663" s="6" t="s">
        <v>719</v>
      </c>
      <c r="B663" s="7">
        <v>2.6399999999999998E-7</v>
      </c>
      <c r="C663" s="7">
        <v>2.0599999999999999E-5</v>
      </c>
      <c r="D663" s="6">
        <v>0.48281000000000002</v>
      </c>
      <c r="E663" s="6">
        <v>0.77263000000000004</v>
      </c>
      <c r="F663" s="6">
        <v>0.74765999999999999</v>
      </c>
      <c r="G663" s="6">
        <v>0.32241999999999998</v>
      </c>
      <c r="H663" s="6">
        <v>0.92720999999999998</v>
      </c>
      <c r="I663" s="6">
        <v>-1.0678000000000001</v>
      </c>
      <c r="J663" s="6">
        <v>-0.97453999999999996</v>
      </c>
      <c r="K663" s="6">
        <v>-0.93720999999999999</v>
      </c>
      <c r="L663" s="6">
        <v>-0.89095000000000002</v>
      </c>
      <c r="M663" s="6">
        <v>-1.0085</v>
      </c>
      <c r="O663">
        <f t="shared" si="10"/>
        <v>-1.6263460000000003</v>
      </c>
    </row>
    <row r="664" spans="1:15" x14ac:dyDescent="0.2">
      <c r="A664" s="6" t="s">
        <v>330</v>
      </c>
      <c r="B664" s="7">
        <v>4.6799999999999999E-5</v>
      </c>
      <c r="C664" s="6">
        <v>5.8129999999999998E-4</v>
      </c>
      <c r="D664" s="6">
        <v>1.7929999999999999</v>
      </c>
      <c r="E664" s="6">
        <v>1.7766999999999999</v>
      </c>
      <c r="F664" s="6">
        <v>1.8743000000000001</v>
      </c>
      <c r="G664" s="6">
        <v>2.6354000000000002</v>
      </c>
      <c r="H664" s="6">
        <v>1.2199</v>
      </c>
      <c r="I664" s="6">
        <v>0.14480999999999999</v>
      </c>
      <c r="J664" s="6">
        <v>0.10205</v>
      </c>
      <c r="K664" s="6">
        <v>0.30585000000000001</v>
      </c>
      <c r="L664" s="6">
        <v>0.26857999999999999</v>
      </c>
      <c r="M664" s="6">
        <v>0.2361</v>
      </c>
      <c r="O664">
        <f t="shared" si="10"/>
        <v>-1.6483819999999998</v>
      </c>
    </row>
    <row r="665" spans="1:15" x14ac:dyDescent="0.2">
      <c r="A665" s="6" t="s">
        <v>568</v>
      </c>
      <c r="B665" s="6">
        <v>6.8640000000000003E-3</v>
      </c>
      <c r="C665" s="6">
        <v>2.9239999999999999E-2</v>
      </c>
      <c r="D665" s="6">
        <v>2.6926000000000001</v>
      </c>
      <c r="E665" s="6">
        <v>0.89712999999999998</v>
      </c>
      <c r="F665" s="6">
        <v>-0.25063000000000002</v>
      </c>
      <c r="G665" s="6">
        <v>4.6375E-2</v>
      </c>
      <c r="H665" s="6">
        <v>1.494</v>
      </c>
      <c r="I665" s="6">
        <v>-0.70411999999999997</v>
      </c>
      <c r="J665" s="6">
        <v>-0.69279999999999997</v>
      </c>
      <c r="K665" s="6">
        <v>-0.70538999999999996</v>
      </c>
      <c r="L665" s="6">
        <v>-0.69982999999999995</v>
      </c>
      <c r="M665" s="6">
        <v>-0.63151000000000002</v>
      </c>
      <c r="O665">
        <f t="shared" si="10"/>
        <v>-1.6626250000000002</v>
      </c>
    </row>
    <row r="666" spans="1:15" x14ac:dyDescent="0.2">
      <c r="A666" s="6" t="s">
        <v>618</v>
      </c>
      <c r="B666" s="7">
        <v>7.8200000000000003E-5</v>
      </c>
      <c r="C666" s="6">
        <v>8.3080000000000003E-4</v>
      </c>
      <c r="D666" s="6">
        <v>6.0475000000000003</v>
      </c>
      <c r="E666" s="6">
        <v>6.0530999999999997</v>
      </c>
      <c r="F666" s="6">
        <v>6.2016999999999998</v>
      </c>
      <c r="G666" s="6">
        <v>4.8777999999999997</v>
      </c>
      <c r="H666" s="6">
        <v>6.1382000000000003</v>
      </c>
      <c r="I666" s="6">
        <v>4.1616</v>
      </c>
      <c r="J666" s="6">
        <v>4.2735000000000003</v>
      </c>
      <c r="K666" s="6">
        <v>4.1562999999999999</v>
      </c>
      <c r="L666" s="6">
        <v>4.2610999999999999</v>
      </c>
      <c r="M666" s="6">
        <v>4.1204000000000001</v>
      </c>
      <c r="O666">
        <f t="shared" si="10"/>
        <v>-1.6690800000000001</v>
      </c>
    </row>
    <row r="667" spans="1:15" x14ac:dyDescent="0.2">
      <c r="A667" s="6" t="s">
        <v>240</v>
      </c>
      <c r="B667" s="7">
        <v>1.04E-6</v>
      </c>
      <c r="C667" s="7">
        <v>5.02E-5</v>
      </c>
      <c r="D667" s="6">
        <v>2.1976</v>
      </c>
      <c r="E667" s="6">
        <v>2.3365</v>
      </c>
      <c r="F667" s="6">
        <v>2.2549000000000001</v>
      </c>
      <c r="G667" s="6">
        <v>1.5865</v>
      </c>
      <c r="H667" s="6">
        <v>2.2290999999999999</v>
      </c>
      <c r="I667" s="6">
        <v>0.47843000000000002</v>
      </c>
      <c r="J667" s="6">
        <v>0.54998999999999998</v>
      </c>
      <c r="K667" s="6">
        <v>0.43290000000000001</v>
      </c>
      <c r="L667" s="6">
        <v>0.40583999999999998</v>
      </c>
      <c r="M667" s="6">
        <v>0.39034000000000002</v>
      </c>
      <c r="O667">
        <f t="shared" si="10"/>
        <v>-1.6694200000000003</v>
      </c>
    </row>
    <row r="668" spans="1:15" x14ac:dyDescent="0.2">
      <c r="A668" s="6" t="s">
        <v>715</v>
      </c>
      <c r="B668" s="7">
        <v>2.0899999999999999E-6</v>
      </c>
      <c r="C668" s="7">
        <v>7.64E-5</v>
      </c>
      <c r="D668" s="6">
        <v>-4.0723000000000003</v>
      </c>
      <c r="E668" s="6">
        <v>-4.4599000000000002</v>
      </c>
      <c r="F668" s="6">
        <v>-4.4795999999999996</v>
      </c>
      <c r="G668" s="6">
        <v>-4.8075999999999999</v>
      </c>
      <c r="H668" s="6">
        <v>-4.5313999999999997</v>
      </c>
      <c r="I668" s="6">
        <v>-6.5460000000000003</v>
      </c>
      <c r="J668" s="6">
        <v>-6.0387000000000004</v>
      </c>
      <c r="K668" s="6">
        <v>-6.0990000000000002</v>
      </c>
      <c r="L668" s="6">
        <v>-6.2724000000000002</v>
      </c>
      <c r="M668" s="6">
        <v>-5.9730999999999996</v>
      </c>
      <c r="O668">
        <f t="shared" si="10"/>
        <v>-1.7156800000000008</v>
      </c>
    </row>
    <row r="669" spans="1:15" x14ac:dyDescent="0.2">
      <c r="A669" s="6" t="s">
        <v>396</v>
      </c>
      <c r="B669" s="6">
        <v>3.6650000000000002E-4</v>
      </c>
      <c r="C669" s="6">
        <v>2.7360000000000002E-3</v>
      </c>
      <c r="D669" s="6">
        <v>1.6062000000000001</v>
      </c>
      <c r="E669" s="6">
        <v>2.0842000000000001</v>
      </c>
      <c r="F669" s="6">
        <v>1.9725999999999999</v>
      </c>
      <c r="G669" s="6">
        <v>0.39433000000000001</v>
      </c>
      <c r="H669" s="6">
        <v>2.0451999999999999</v>
      </c>
      <c r="I669" s="6">
        <v>-0.15559000000000001</v>
      </c>
      <c r="J669" s="6">
        <v>8.0020999999999995E-2</v>
      </c>
      <c r="K669" s="6">
        <v>-0.30523</v>
      </c>
      <c r="L669" s="6">
        <v>1.2083E-2</v>
      </c>
      <c r="M669" s="6">
        <v>-0.13714999999999999</v>
      </c>
      <c r="O669">
        <f t="shared" si="10"/>
        <v>-1.7216792000000001</v>
      </c>
    </row>
    <row r="670" spans="1:15" x14ac:dyDescent="0.2">
      <c r="A670" s="6" t="s">
        <v>291</v>
      </c>
      <c r="B670" s="7">
        <v>1.2799999999999999E-5</v>
      </c>
      <c r="C670" s="6">
        <v>2.5050000000000002E-4</v>
      </c>
      <c r="D670" s="6">
        <v>1.9327000000000001</v>
      </c>
      <c r="E670" s="6">
        <v>1.9321999999999999</v>
      </c>
      <c r="F670" s="6">
        <v>2.1049000000000002</v>
      </c>
      <c r="G670" s="6">
        <v>1.0565</v>
      </c>
      <c r="H670" s="6">
        <v>2.0712000000000002</v>
      </c>
      <c r="I670" s="6">
        <v>0.14535000000000001</v>
      </c>
      <c r="J670" s="6">
        <v>0.23041</v>
      </c>
      <c r="K670" s="6">
        <v>0.11518</v>
      </c>
      <c r="L670" s="6">
        <v>3.9003000000000003E-2</v>
      </c>
      <c r="M670" s="6">
        <v>-7.5186000000000003E-2</v>
      </c>
      <c r="O670">
        <f t="shared" si="10"/>
        <v>-1.7285486000000001</v>
      </c>
    </row>
    <row r="671" spans="1:15" x14ac:dyDescent="0.2">
      <c r="A671" s="6" t="s">
        <v>518</v>
      </c>
      <c r="B671" s="6">
        <v>4.9819999999999997E-4</v>
      </c>
      <c r="C671" s="6">
        <v>3.4880000000000002E-3</v>
      </c>
      <c r="D671" s="6">
        <v>8.4995999999999992</v>
      </c>
      <c r="E671" s="6">
        <v>8.2684999999999995</v>
      </c>
      <c r="F671" s="6">
        <v>8.0812000000000008</v>
      </c>
      <c r="G671" s="6">
        <v>7.3784999999999998</v>
      </c>
      <c r="H671" s="6">
        <v>8.6073000000000004</v>
      </c>
      <c r="I671" s="6">
        <v>6.8173000000000004</v>
      </c>
      <c r="J671" s="6">
        <v>6.024</v>
      </c>
      <c r="K671" s="6">
        <v>5.6348000000000003</v>
      </c>
      <c r="L671" s="6">
        <v>6.6402999999999999</v>
      </c>
      <c r="M671" s="6">
        <v>7.0739999999999998</v>
      </c>
      <c r="O671">
        <f t="shared" si="10"/>
        <v>-1.7289399999999997</v>
      </c>
    </row>
    <row r="672" spans="1:15" x14ac:dyDescent="0.2">
      <c r="A672" s="6" t="s">
        <v>848</v>
      </c>
      <c r="B672" s="6">
        <v>2.3019999999999998E-3</v>
      </c>
      <c r="C672" s="6">
        <v>1.1950000000000001E-2</v>
      </c>
      <c r="D672" s="6">
        <v>0.55483000000000005</v>
      </c>
      <c r="E672" s="6">
        <v>0.33006999999999997</v>
      </c>
      <c r="F672" s="6">
        <v>2.4472999999999998</v>
      </c>
      <c r="G672" s="6">
        <v>-0.13716</v>
      </c>
      <c r="H672" s="6">
        <v>0.45208999999999999</v>
      </c>
      <c r="I672" s="6">
        <v>-1.0367999999999999</v>
      </c>
      <c r="J672" s="6">
        <v>-0.97084999999999999</v>
      </c>
      <c r="K672" s="6">
        <v>-0.97404000000000002</v>
      </c>
      <c r="L672" s="6">
        <v>-1.044</v>
      </c>
      <c r="M672" s="6">
        <v>-0.99827999999999995</v>
      </c>
      <c r="O672">
        <f t="shared" si="10"/>
        <v>-1.7342199999999999</v>
      </c>
    </row>
    <row r="673" spans="1:15" x14ac:dyDescent="0.2">
      <c r="A673" s="6" t="s">
        <v>195</v>
      </c>
      <c r="B673" s="7">
        <v>4.5800000000000002E-5</v>
      </c>
      <c r="C673" s="6">
        <v>5.7899999999999998E-4</v>
      </c>
      <c r="D673" s="6">
        <v>-4.2043999999999997</v>
      </c>
      <c r="E673" s="6">
        <v>-4.0500999999999996</v>
      </c>
      <c r="F673" s="6">
        <v>-4.8666</v>
      </c>
      <c r="G673" s="6">
        <v>-4.7874999999999996</v>
      </c>
      <c r="H673" s="6">
        <v>-4.4837999999999996</v>
      </c>
      <c r="I673" s="6">
        <v>-6.55</v>
      </c>
      <c r="J673" s="6">
        <v>-5.5670999999999999</v>
      </c>
      <c r="K673" s="6">
        <v>-6.1207000000000003</v>
      </c>
      <c r="L673" s="6">
        <v>-6.5523999999999996</v>
      </c>
      <c r="M673" s="6">
        <v>-6.3255999999999997</v>
      </c>
      <c r="O673">
        <f t="shared" si="10"/>
        <v>-1.7446800000000007</v>
      </c>
    </row>
    <row r="674" spans="1:15" x14ac:dyDescent="0.2">
      <c r="A674" s="6" t="s">
        <v>256</v>
      </c>
      <c r="B674" s="6">
        <v>6.2399999999999999E-4</v>
      </c>
      <c r="C674" s="6">
        <v>4.2389999999999997E-3</v>
      </c>
      <c r="D674" s="6">
        <v>-2.2082000000000002</v>
      </c>
      <c r="E674" s="6">
        <v>-2.8767</v>
      </c>
      <c r="F674" s="6">
        <v>-1.0519000000000001</v>
      </c>
      <c r="G674" s="6">
        <v>-3.1011000000000002</v>
      </c>
      <c r="H674" s="6">
        <v>-2.2002000000000002</v>
      </c>
      <c r="I674" s="6">
        <v>-4.0808</v>
      </c>
      <c r="J674" s="6">
        <v>-4.0473999999999997</v>
      </c>
      <c r="K674" s="6">
        <v>-3.8874</v>
      </c>
      <c r="L674" s="6">
        <v>-4.0609000000000002</v>
      </c>
      <c r="M674" s="6">
        <v>-4.0946999999999996</v>
      </c>
      <c r="O674">
        <f t="shared" si="10"/>
        <v>-1.7466199999999996</v>
      </c>
    </row>
    <row r="675" spans="1:15" x14ac:dyDescent="0.2">
      <c r="A675" s="6" t="s">
        <v>313</v>
      </c>
      <c r="B675" s="7">
        <v>2.6299999999999998E-9</v>
      </c>
      <c r="C675" s="7">
        <v>1.99E-6</v>
      </c>
      <c r="D675" s="6">
        <v>1.8932</v>
      </c>
      <c r="E675" s="6">
        <v>1.8624000000000001</v>
      </c>
      <c r="F675" s="6">
        <v>1.7588999999999999</v>
      </c>
      <c r="G675" s="6">
        <v>1.6671</v>
      </c>
      <c r="H675" s="6">
        <v>2.0169999999999999</v>
      </c>
      <c r="I675" s="6">
        <v>1.5450999999999999E-2</v>
      </c>
      <c r="J675" s="6">
        <v>0.19269</v>
      </c>
      <c r="K675" s="6">
        <v>6.6456000000000001E-2</v>
      </c>
      <c r="L675" s="6">
        <v>1.6874E-2</v>
      </c>
      <c r="M675" s="6">
        <v>9.6953999999999999E-2</v>
      </c>
      <c r="O675">
        <f t="shared" si="10"/>
        <v>-1.7620349999999998</v>
      </c>
    </row>
    <row r="676" spans="1:15" x14ac:dyDescent="0.2">
      <c r="A676" s="6" t="s">
        <v>356</v>
      </c>
      <c r="B676" s="7">
        <v>2.1500000000000002E-6</v>
      </c>
      <c r="C676" s="7">
        <v>7.7299999999999995E-5</v>
      </c>
      <c r="D676" s="6">
        <v>-1.6797</v>
      </c>
      <c r="E676" s="6">
        <v>-1.7248000000000001</v>
      </c>
      <c r="F676" s="6">
        <v>-1.9812000000000001</v>
      </c>
      <c r="G676" s="6">
        <v>-2.4843000000000002</v>
      </c>
      <c r="H676" s="6">
        <v>-1.8179000000000001</v>
      </c>
      <c r="I676" s="6">
        <v>-3.7418999999999998</v>
      </c>
      <c r="J676" s="6">
        <v>-3.6173999999999999</v>
      </c>
      <c r="K676" s="6">
        <v>-3.5764</v>
      </c>
      <c r="L676" s="6">
        <v>-3.6674000000000002</v>
      </c>
      <c r="M676" s="6">
        <v>-3.9788000000000001</v>
      </c>
      <c r="O676">
        <f t="shared" si="10"/>
        <v>-1.7787999999999999</v>
      </c>
    </row>
    <row r="677" spans="1:15" x14ac:dyDescent="0.2">
      <c r="A677" s="6" t="s">
        <v>439</v>
      </c>
      <c r="B677" s="6">
        <v>2.23E-4</v>
      </c>
      <c r="C677" s="6">
        <v>1.8469999999999999E-3</v>
      </c>
      <c r="D677" s="6">
        <v>-3.3938999999999999</v>
      </c>
      <c r="E677" s="6">
        <v>-3.2723</v>
      </c>
      <c r="F677" s="6">
        <v>-2.99</v>
      </c>
      <c r="G677" s="6">
        <v>-1.804</v>
      </c>
      <c r="H677" s="6">
        <v>-3.2149000000000001</v>
      </c>
      <c r="I677" s="6">
        <v>-4.3272000000000004</v>
      </c>
      <c r="J677" s="6">
        <v>-4.8901000000000003</v>
      </c>
      <c r="K677" s="6">
        <v>-4.5913000000000004</v>
      </c>
      <c r="L677" s="6">
        <v>-4.9585999999999997</v>
      </c>
      <c r="M677" s="6">
        <v>-4.8544</v>
      </c>
      <c r="O677">
        <f t="shared" si="10"/>
        <v>-1.7893000000000003</v>
      </c>
    </row>
    <row r="678" spans="1:15" x14ac:dyDescent="0.2">
      <c r="A678" s="6" t="s">
        <v>761</v>
      </c>
      <c r="B678" s="7">
        <v>5.6000000000000004E-7</v>
      </c>
      <c r="C678" s="7">
        <v>3.5200000000000002E-5</v>
      </c>
      <c r="D678" s="6">
        <v>3.0510000000000002</v>
      </c>
      <c r="E678" s="6">
        <v>3.3107000000000002</v>
      </c>
      <c r="F678" s="6">
        <v>3.1189</v>
      </c>
      <c r="G678" s="6">
        <v>2.5249000000000001</v>
      </c>
      <c r="H678" s="6">
        <v>3.1015999999999999</v>
      </c>
      <c r="I678" s="6">
        <v>1.1765000000000001</v>
      </c>
      <c r="J678" s="6">
        <v>1.3468</v>
      </c>
      <c r="K678" s="6">
        <v>1.1796</v>
      </c>
      <c r="L678" s="6">
        <v>1.2816000000000001</v>
      </c>
      <c r="M678" s="6">
        <v>1.1242000000000001</v>
      </c>
      <c r="O678">
        <f t="shared" si="10"/>
        <v>-1.7996799999999999</v>
      </c>
    </row>
    <row r="679" spans="1:15" x14ac:dyDescent="0.2">
      <c r="A679" s="6" t="s">
        <v>215</v>
      </c>
      <c r="B679" s="7">
        <v>9.2399999999999996E-6</v>
      </c>
      <c r="C679" s="6">
        <v>1.9909999999999999E-4</v>
      </c>
      <c r="D679" s="6">
        <v>3.4186000000000001</v>
      </c>
      <c r="E679" s="6">
        <v>3.5341999999999998</v>
      </c>
      <c r="F679" s="6">
        <v>3.4820000000000002</v>
      </c>
      <c r="G679" s="6">
        <v>2.4925999999999999</v>
      </c>
      <c r="H679" s="6">
        <v>3.4975999999999998</v>
      </c>
      <c r="I679" s="6">
        <v>1.4458</v>
      </c>
      <c r="J679" s="6">
        <v>1.5741000000000001</v>
      </c>
      <c r="K679" s="6">
        <v>1.4248000000000001</v>
      </c>
      <c r="L679" s="6">
        <v>1.5124</v>
      </c>
      <c r="M679" s="6">
        <v>1.3761000000000001</v>
      </c>
      <c r="O679">
        <f t="shared" si="10"/>
        <v>-1.8183599999999991</v>
      </c>
    </row>
    <row r="680" spans="1:15" x14ac:dyDescent="0.2">
      <c r="A680" s="6" t="s">
        <v>515</v>
      </c>
      <c r="B680" s="6">
        <v>9.1040000000000001E-4</v>
      </c>
      <c r="C680" s="6">
        <v>5.6420000000000003E-3</v>
      </c>
      <c r="D680" s="6">
        <v>9.7789999999999999</v>
      </c>
      <c r="E680" s="6">
        <v>9.9436999999999998</v>
      </c>
      <c r="F680" s="6">
        <v>9.1988000000000003</v>
      </c>
      <c r="G680" s="6">
        <v>8.9194999999999993</v>
      </c>
      <c r="H680" s="6">
        <v>10.439</v>
      </c>
      <c r="I680" s="6">
        <v>8.3004999999999995</v>
      </c>
      <c r="J680" s="6">
        <v>7.4379</v>
      </c>
      <c r="K680" s="6">
        <v>6.9097</v>
      </c>
      <c r="L680" s="6">
        <v>8.0213999999999999</v>
      </c>
      <c r="M680" s="6">
        <v>8.5031999999999996</v>
      </c>
      <c r="O680">
        <f t="shared" si="10"/>
        <v>-1.821460000000001</v>
      </c>
    </row>
    <row r="681" spans="1:15" x14ac:dyDescent="0.2">
      <c r="A681" s="6" t="s">
        <v>811</v>
      </c>
      <c r="B681" s="7">
        <v>7.9899999999999997E-6</v>
      </c>
      <c r="C681" s="6">
        <v>1.7890000000000001E-4</v>
      </c>
      <c r="D681" s="6">
        <v>17.507999999999999</v>
      </c>
      <c r="E681" s="6">
        <v>17.518000000000001</v>
      </c>
      <c r="F681" s="6">
        <v>17.661000000000001</v>
      </c>
      <c r="G681" s="6">
        <v>16.638000000000002</v>
      </c>
      <c r="H681" s="6">
        <v>17.670000000000002</v>
      </c>
      <c r="I681" s="6">
        <v>15.56</v>
      </c>
      <c r="J681" s="6">
        <v>15.747</v>
      </c>
      <c r="K681" s="6">
        <v>15.487</v>
      </c>
      <c r="L681" s="6">
        <v>15.571999999999999</v>
      </c>
      <c r="M681" s="6">
        <v>15.459</v>
      </c>
      <c r="O681">
        <f t="shared" si="10"/>
        <v>-1.8339999999999996</v>
      </c>
    </row>
    <row r="682" spans="1:15" x14ac:dyDescent="0.2">
      <c r="A682" s="6" t="s">
        <v>536</v>
      </c>
      <c r="B682" s="7">
        <v>1.39E-6</v>
      </c>
      <c r="C682" s="7">
        <v>6.02E-5</v>
      </c>
      <c r="D682" s="6">
        <v>2.5411000000000001</v>
      </c>
      <c r="E682" s="6">
        <v>2.9154</v>
      </c>
      <c r="F682" s="6">
        <v>2.9935</v>
      </c>
      <c r="G682" s="6">
        <v>2.3517000000000001</v>
      </c>
      <c r="H682" s="6">
        <v>3.1105999999999998</v>
      </c>
      <c r="I682" s="6">
        <v>0.93157000000000001</v>
      </c>
      <c r="J682" s="6">
        <v>0.88404000000000005</v>
      </c>
      <c r="K682" s="6">
        <v>0.78546000000000005</v>
      </c>
      <c r="L682" s="6">
        <v>1.1911</v>
      </c>
      <c r="M682" s="6">
        <v>0.88980999999999999</v>
      </c>
      <c r="O682">
        <f t="shared" si="10"/>
        <v>-1.8460639999999999</v>
      </c>
    </row>
    <row r="683" spans="1:15" x14ac:dyDescent="0.2">
      <c r="A683" s="6" t="s">
        <v>92</v>
      </c>
      <c r="B683" s="6">
        <v>5.2490000000000002E-3</v>
      </c>
      <c r="C683" s="6">
        <v>2.3789999999999999E-2</v>
      </c>
      <c r="D683" s="6">
        <v>0.84789000000000003</v>
      </c>
      <c r="E683" s="6">
        <v>0.96567999999999998</v>
      </c>
      <c r="F683" s="6">
        <v>1.1017999999999999</v>
      </c>
      <c r="G683" s="6">
        <v>3.5419</v>
      </c>
      <c r="H683" s="6">
        <v>0.99829999999999997</v>
      </c>
      <c r="I683" s="6">
        <v>-0.69991999999999999</v>
      </c>
      <c r="J683" s="6">
        <v>-2.3189999999999999E-2</v>
      </c>
      <c r="K683" s="6">
        <v>-0.69155999999999995</v>
      </c>
      <c r="L683" s="6">
        <v>-0.70101000000000002</v>
      </c>
      <c r="M683" s="6">
        <v>0.31775999999999999</v>
      </c>
      <c r="O683">
        <f t="shared" si="10"/>
        <v>-1.850698</v>
      </c>
    </row>
    <row r="684" spans="1:15" x14ac:dyDescent="0.2">
      <c r="A684" s="6" t="s">
        <v>628</v>
      </c>
      <c r="B684" s="6">
        <v>9.7019999999999995E-4</v>
      </c>
      <c r="C684" s="6">
        <v>5.9040000000000004E-3</v>
      </c>
      <c r="D684" s="6">
        <v>9.7414000000000001E-2</v>
      </c>
      <c r="E684" s="6">
        <v>0.25048999999999999</v>
      </c>
      <c r="F684" s="6">
        <v>0.38053999999999999</v>
      </c>
      <c r="G684" s="6">
        <v>-0.4819</v>
      </c>
      <c r="H684" s="6">
        <v>1.9276</v>
      </c>
      <c r="I684" s="6">
        <v>-1.6505000000000001</v>
      </c>
      <c r="J684" s="6">
        <v>-1.2541</v>
      </c>
      <c r="K684" s="6">
        <v>-1.6259999999999999</v>
      </c>
      <c r="L684" s="6">
        <v>-1.341</v>
      </c>
      <c r="M684" s="6">
        <v>-1.2496</v>
      </c>
      <c r="O684">
        <f t="shared" si="10"/>
        <v>-1.8590688</v>
      </c>
    </row>
    <row r="685" spans="1:15" x14ac:dyDescent="0.2">
      <c r="A685" s="6" t="s">
        <v>563</v>
      </c>
      <c r="B685" s="7">
        <v>2.5800000000000001E-7</v>
      </c>
      <c r="C685" s="7">
        <v>2.0599999999999999E-5</v>
      </c>
      <c r="D685" s="6">
        <v>7.4222000000000001</v>
      </c>
      <c r="E685" s="6">
        <v>7.5145999999999997</v>
      </c>
      <c r="F685" s="6">
        <v>7.5304000000000002</v>
      </c>
      <c r="G685" s="6">
        <v>6.8834999999999997</v>
      </c>
      <c r="H685" s="6">
        <v>7.5601000000000003</v>
      </c>
      <c r="I685" s="6">
        <v>5.5086000000000004</v>
      </c>
      <c r="J685" s="6">
        <v>5.6086999999999998</v>
      </c>
      <c r="K685" s="6">
        <v>5.4847999999999999</v>
      </c>
      <c r="L685" s="6">
        <v>5.5180999999999996</v>
      </c>
      <c r="M685" s="6">
        <v>5.4893999999999998</v>
      </c>
      <c r="O685">
        <f t="shared" si="10"/>
        <v>-1.8602399999999992</v>
      </c>
    </row>
    <row r="686" spans="1:15" x14ac:dyDescent="0.2">
      <c r="A686" s="6" t="s">
        <v>486</v>
      </c>
      <c r="B686" s="7">
        <v>1.68E-7</v>
      </c>
      <c r="C686" s="7">
        <v>1.8499999999999999E-5</v>
      </c>
      <c r="D686" s="6">
        <v>0.87258999999999998</v>
      </c>
      <c r="E686" s="6">
        <v>0.92883000000000004</v>
      </c>
      <c r="F686" s="6">
        <v>0.76651000000000002</v>
      </c>
      <c r="G686" s="6">
        <v>1.1859999999999999</v>
      </c>
      <c r="H686" s="6">
        <v>0.88366999999999996</v>
      </c>
      <c r="I686" s="6">
        <v>-0.92810999999999999</v>
      </c>
      <c r="J686" s="6">
        <v>-0.56184000000000001</v>
      </c>
      <c r="K686" s="6">
        <v>-1.0989</v>
      </c>
      <c r="L686" s="6">
        <v>-1.0851</v>
      </c>
      <c r="M686" s="6">
        <v>-1.0605</v>
      </c>
      <c r="O686">
        <f t="shared" si="10"/>
        <v>-1.8744100000000001</v>
      </c>
    </row>
    <row r="687" spans="1:15" x14ac:dyDescent="0.2">
      <c r="A687" s="6" t="s">
        <v>594</v>
      </c>
      <c r="B687" s="7">
        <v>4.7200000000000002E-5</v>
      </c>
      <c r="C687" s="6">
        <v>5.8129999999999998E-4</v>
      </c>
      <c r="D687" s="6">
        <v>-1.2918000000000001</v>
      </c>
      <c r="E687" s="6">
        <v>-1.8021</v>
      </c>
      <c r="F687" s="6">
        <v>-1.2376</v>
      </c>
      <c r="G687" s="6">
        <v>-2.4962</v>
      </c>
      <c r="H687" s="6">
        <v>-1.3294999999999999</v>
      </c>
      <c r="I687" s="6">
        <v>-3.1821999999999999</v>
      </c>
      <c r="J687" s="6">
        <v>-3.6541999999999999</v>
      </c>
      <c r="K687" s="6">
        <v>-3.3351999999999999</v>
      </c>
      <c r="L687" s="6">
        <v>-3.6113</v>
      </c>
      <c r="M687" s="6">
        <v>-3.7486000000000002</v>
      </c>
      <c r="O687">
        <f t="shared" si="10"/>
        <v>-1.8748600000000004</v>
      </c>
    </row>
    <row r="688" spans="1:15" x14ac:dyDescent="0.2">
      <c r="A688" s="6" t="s">
        <v>218</v>
      </c>
      <c r="B688" s="7">
        <v>2.4600000000000002E-5</v>
      </c>
      <c r="C688" s="6">
        <v>3.7990000000000002E-4</v>
      </c>
      <c r="D688" s="6">
        <v>-0.78396999999999994</v>
      </c>
      <c r="E688" s="6">
        <v>-1.5714999999999999</v>
      </c>
      <c r="F688" s="6">
        <v>-1.7873000000000001</v>
      </c>
      <c r="G688" s="6">
        <v>-2.0430999999999999</v>
      </c>
      <c r="H688" s="6">
        <v>-1.0511999999999999</v>
      </c>
      <c r="I688" s="6">
        <v>-3.2644000000000002</v>
      </c>
      <c r="J688" s="6">
        <v>-3.1753999999999998</v>
      </c>
      <c r="K688" s="6">
        <v>-3.3096000000000001</v>
      </c>
      <c r="L688" s="6">
        <v>-3.5091999999999999</v>
      </c>
      <c r="M688" s="6">
        <v>-3.4237000000000002</v>
      </c>
      <c r="O688">
        <f t="shared" si="10"/>
        <v>-1.8890459999999998</v>
      </c>
    </row>
    <row r="689" spans="1:15" x14ac:dyDescent="0.2">
      <c r="A689" s="6" t="s">
        <v>852</v>
      </c>
      <c r="B689" s="6">
        <v>3.1330000000000003E-4</v>
      </c>
      <c r="C689" s="6">
        <v>2.4359999999999998E-3</v>
      </c>
      <c r="D689" s="6">
        <v>1.4552</v>
      </c>
      <c r="E689" s="6">
        <v>1.2295</v>
      </c>
      <c r="F689" s="6">
        <v>1.9764999999999999</v>
      </c>
      <c r="G689" s="6">
        <v>2.0185000000000002E-2</v>
      </c>
      <c r="H689" s="6">
        <v>1.4180999999999999</v>
      </c>
      <c r="I689" s="6">
        <v>-0.99458000000000002</v>
      </c>
      <c r="J689" s="6">
        <v>-0.47689999999999999</v>
      </c>
      <c r="K689" s="6">
        <v>-0.76204000000000005</v>
      </c>
      <c r="L689" s="6">
        <v>-0.83721999999999996</v>
      </c>
      <c r="M689" s="6">
        <v>-0.28819</v>
      </c>
      <c r="O689">
        <f t="shared" si="10"/>
        <v>-1.891683</v>
      </c>
    </row>
    <row r="690" spans="1:15" x14ac:dyDescent="0.2">
      <c r="A690" s="6" t="s">
        <v>393</v>
      </c>
      <c r="B690" s="7">
        <v>3.0000000000000001E-6</v>
      </c>
      <c r="C690" s="7">
        <v>9.2200000000000005E-5</v>
      </c>
      <c r="D690" s="6">
        <v>0.80808999999999997</v>
      </c>
      <c r="E690" s="6">
        <v>0.94101999999999997</v>
      </c>
      <c r="F690" s="6">
        <v>0.71426000000000001</v>
      </c>
      <c r="G690" s="6">
        <v>5.3853999999999999E-2</v>
      </c>
      <c r="H690" s="6">
        <v>0.82728000000000002</v>
      </c>
      <c r="I690" s="6">
        <v>-1.4718</v>
      </c>
      <c r="J690" s="6">
        <v>-1.38</v>
      </c>
      <c r="K690" s="6">
        <v>-1.0226999999999999</v>
      </c>
      <c r="L690" s="6">
        <v>-1.0375000000000001</v>
      </c>
      <c r="M690" s="6">
        <v>-1.2642</v>
      </c>
      <c r="O690">
        <f t="shared" si="10"/>
        <v>-1.9041408</v>
      </c>
    </row>
    <row r="691" spans="1:15" x14ac:dyDescent="0.2">
      <c r="A691" s="6" t="s">
        <v>476</v>
      </c>
      <c r="B691" s="7">
        <v>9.5400000000000001E-11</v>
      </c>
      <c r="C691" s="7">
        <v>2.16E-7</v>
      </c>
      <c r="D691" s="6">
        <v>0.64790999999999999</v>
      </c>
      <c r="E691" s="6">
        <v>0.73548999999999998</v>
      </c>
      <c r="F691" s="6">
        <v>0.70518000000000003</v>
      </c>
      <c r="G691" s="6">
        <v>0.75941000000000003</v>
      </c>
      <c r="H691" s="6">
        <v>0.60233000000000003</v>
      </c>
      <c r="I691" s="6">
        <v>-1.2151000000000001</v>
      </c>
      <c r="J691" s="6">
        <v>-1.2349000000000001</v>
      </c>
      <c r="K691" s="6">
        <v>-1.2435</v>
      </c>
      <c r="L691" s="6">
        <v>-1.0741000000000001</v>
      </c>
      <c r="M691" s="6">
        <v>-1.3111999999999999</v>
      </c>
      <c r="O691">
        <f t="shared" si="10"/>
        <v>-1.905824</v>
      </c>
    </row>
    <row r="692" spans="1:15" x14ac:dyDescent="0.2">
      <c r="A692" s="6" t="s">
        <v>617</v>
      </c>
      <c r="B692" s="6">
        <v>4.8119999999999999E-4</v>
      </c>
      <c r="C692" s="6">
        <v>3.3800000000000002E-3</v>
      </c>
      <c r="D692" s="6">
        <v>-1.1202000000000001</v>
      </c>
      <c r="E692" s="6">
        <v>-1.7051000000000001</v>
      </c>
      <c r="F692" s="6">
        <v>-2.2225000000000001</v>
      </c>
      <c r="G692" s="6">
        <v>-3.3344</v>
      </c>
      <c r="H692" s="6">
        <v>-1.619</v>
      </c>
      <c r="I692" s="6">
        <v>-4.0902000000000003</v>
      </c>
      <c r="J692" s="6">
        <v>-3.7585000000000002</v>
      </c>
      <c r="K692" s="6">
        <v>-3.8233000000000001</v>
      </c>
      <c r="L692" s="6">
        <v>-3.9411</v>
      </c>
      <c r="M692" s="6">
        <v>-4.0934999999999997</v>
      </c>
      <c r="O692">
        <f t="shared" si="10"/>
        <v>-1.9410799999999999</v>
      </c>
    </row>
    <row r="693" spans="1:15" x14ac:dyDescent="0.2">
      <c r="A693" s="6" t="s">
        <v>663</v>
      </c>
      <c r="B693" s="7">
        <v>3.9199999999999997E-5</v>
      </c>
      <c r="C693" s="6">
        <v>5.1860000000000003E-4</v>
      </c>
      <c r="D693" s="6">
        <v>-4.4324000000000003</v>
      </c>
      <c r="E693" s="6">
        <v>-4.8566000000000003</v>
      </c>
      <c r="F693" s="6">
        <v>-5.0641999999999996</v>
      </c>
      <c r="G693" s="6">
        <v>-4.6414999999999997</v>
      </c>
      <c r="H693" s="6">
        <v>-3.7770000000000001</v>
      </c>
      <c r="I693" s="6">
        <v>-7.1302000000000003</v>
      </c>
      <c r="J693" s="6">
        <v>-6.4561000000000002</v>
      </c>
      <c r="K693" s="6">
        <v>-6.1748000000000003</v>
      </c>
      <c r="L693" s="6">
        <v>-6.9739000000000004</v>
      </c>
      <c r="M693" s="6">
        <v>-6.4790000000000001</v>
      </c>
      <c r="O693">
        <f t="shared" si="10"/>
        <v>-2.0884600000000004</v>
      </c>
    </row>
    <row r="694" spans="1:15" x14ac:dyDescent="0.2">
      <c r="A694" s="6" t="s">
        <v>388</v>
      </c>
      <c r="B694" s="7">
        <v>1.26E-6</v>
      </c>
      <c r="C694" s="7">
        <v>5.5899999999999997E-5</v>
      </c>
      <c r="D694" s="6">
        <v>-4.5750000000000002</v>
      </c>
      <c r="E694" s="6">
        <v>-4.2640000000000002</v>
      </c>
      <c r="F694" s="6">
        <v>-4.2864000000000004</v>
      </c>
      <c r="G694" s="6">
        <v>-5.1886999999999999</v>
      </c>
      <c r="H694" s="6">
        <v>-4.5256999999999996</v>
      </c>
      <c r="I694" s="6">
        <v>-6.7431000000000001</v>
      </c>
      <c r="J694" s="6">
        <v>-6.6923000000000004</v>
      </c>
      <c r="K694" s="6">
        <v>-6.4295</v>
      </c>
      <c r="L694" s="6">
        <v>-6.8205999999999998</v>
      </c>
      <c r="M694" s="6">
        <v>-6.7302</v>
      </c>
      <c r="O694">
        <f t="shared" si="10"/>
        <v>-2.1151799999999996</v>
      </c>
    </row>
    <row r="695" spans="1:15" x14ac:dyDescent="0.2">
      <c r="A695" s="6" t="s">
        <v>627</v>
      </c>
      <c r="B695" s="7">
        <v>3.8099999999999998E-5</v>
      </c>
      <c r="C695" s="6">
        <v>5.0659999999999995E-4</v>
      </c>
      <c r="D695" s="6">
        <v>0.31342999999999999</v>
      </c>
      <c r="E695" s="6">
        <v>0.80183000000000004</v>
      </c>
      <c r="F695" s="6">
        <v>1.0803</v>
      </c>
      <c r="G695" s="6">
        <v>-0.13805000000000001</v>
      </c>
      <c r="H695" s="6">
        <v>1.5732999999999999</v>
      </c>
      <c r="I695" s="6">
        <v>-1.5309999999999999</v>
      </c>
      <c r="J695" s="6">
        <v>-1.4641</v>
      </c>
      <c r="K695" s="6">
        <v>-1.5164</v>
      </c>
      <c r="L695" s="6">
        <v>-1.3974</v>
      </c>
      <c r="M695" s="6">
        <v>-1.4903</v>
      </c>
      <c r="O695">
        <f t="shared" si="10"/>
        <v>-2.2060020000000002</v>
      </c>
    </row>
    <row r="696" spans="1:15" x14ac:dyDescent="0.2">
      <c r="A696" s="6" t="s">
        <v>747</v>
      </c>
      <c r="B696" s="7">
        <v>7.8800000000000002E-7</v>
      </c>
      <c r="C696" s="7">
        <v>4.1399999999999997E-5</v>
      </c>
      <c r="D696" s="6">
        <v>4.4146000000000001</v>
      </c>
      <c r="E696" s="6">
        <v>4.8208000000000002</v>
      </c>
      <c r="F696" s="6">
        <v>5.0233999999999996</v>
      </c>
      <c r="G696" s="6">
        <v>4.1555999999999997</v>
      </c>
      <c r="H696" s="6">
        <v>5.0107999999999997</v>
      </c>
      <c r="I696" s="6">
        <v>2.4287000000000001</v>
      </c>
      <c r="J696" s="6">
        <v>2.5629</v>
      </c>
      <c r="K696" s="6">
        <v>2.3435000000000001</v>
      </c>
      <c r="L696" s="6">
        <v>2.5387</v>
      </c>
      <c r="M696" s="6">
        <v>2.2850000000000001</v>
      </c>
      <c r="O696">
        <f t="shared" si="10"/>
        <v>-2.2532799999999997</v>
      </c>
    </row>
    <row r="697" spans="1:15" x14ac:dyDescent="0.2">
      <c r="A697" s="6" t="s">
        <v>654</v>
      </c>
      <c r="B697" s="7">
        <v>3.7E-7</v>
      </c>
      <c r="C697" s="7">
        <v>2.6999999999999999E-5</v>
      </c>
      <c r="D697" s="6">
        <v>3.8582999999999998</v>
      </c>
      <c r="E697" s="6">
        <v>4.5088999999999997</v>
      </c>
      <c r="F697" s="6">
        <v>4.4443999999999999</v>
      </c>
      <c r="G697" s="6">
        <v>3.9845999999999999</v>
      </c>
      <c r="H697" s="6">
        <v>4.4843999999999999</v>
      </c>
      <c r="I697" s="6">
        <v>2.0655999999999999</v>
      </c>
      <c r="J697" s="6">
        <v>2.2113</v>
      </c>
      <c r="K697" s="6">
        <v>1.8503000000000001</v>
      </c>
      <c r="L697" s="6">
        <v>2.0488</v>
      </c>
      <c r="M697" s="6">
        <v>1.6927000000000001</v>
      </c>
      <c r="O697">
        <f t="shared" si="10"/>
        <v>-2.2823800000000003</v>
      </c>
    </row>
    <row r="698" spans="1:15" x14ac:dyDescent="0.2">
      <c r="A698" s="6" t="s">
        <v>230</v>
      </c>
      <c r="B698" s="7">
        <v>2.1899999999999999E-7</v>
      </c>
      <c r="C698" s="7">
        <v>2.0100000000000001E-5</v>
      </c>
      <c r="D698" s="6">
        <v>2.2212999999999998</v>
      </c>
      <c r="E698" s="6">
        <v>2.3506</v>
      </c>
      <c r="F698" s="6">
        <v>2.5276000000000001</v>
      </c>
      <c r="G698" s="6">
        <v>1.5969</v>
      </c>
      <c r="H698" s="6">
        <v>2.2860999999999998</v>
      </c>
      <c r="I698" s="6">
        <v>-0.11955</v>
      </c>
      <c r="J698" s="6">
        <v>-0.10542</v>
      </c>
      <c r="K698" s="6">
        <v>-0.22635</v>
      </c>
      <c r="L698" s="6">
        <v>-0.18779999999999999</v>
      </c>
      <c r="M698" s="6">
        <v>-0.17454</v>
      </c>
      <c r="O698">
        <f t="shared" si="10"/>
        <v>-2.3592319999999996</v>
      </c>
    </row>
    <row r="699" spans="1:15" x14ac:dyDescent="0.2">
      <c r="A699" s="6" t="s">
        <v>516</v>
      </c>
      <c r="B699" s="6">
        <v>7.9659999999999996E-4</v>
      </c>
      <c r="C699" s="6">
        <v>5.2059999999999997E-3</v>
      </c>
      <c r="D699" s="6">
        <v>8.2804000000000002</v>
      </c>
      <c r="E699" s="6">
        <v>8.4992999999999999</v>
      </c>
      <c r="F699" s="6">
        <v>7.8799000000000001</v>
      </c>
      <c r="G699" s="6">
        <v>7.5242000000000004</v>
      </c>
      <c r="H699" s="6">
        <v>10.205</v>
      </c>
      <c r="I699" s="6">
        <v>6.2804000000000002</v>
      </c>
      <c r="J699" s="6">
        <v>5.4790000000000001</v>
      </c>
      <c r="K699" s="6">
        <v>5.5250000000000004</v>
      </c>
      <c r="L699" s="6">
        <v>6.2820999999999998</v>
      </c>
      <c r="M699" s="6">
        <v>6.6813000000000002</v>
      </c>
      <c r="O699">
        <f t="shared" si="10"/>
        <v>-2.4282000000000004</v>
      </c>
    </row>
    <row r="700" spans="1:15" x14ac:dyDescent="0.2">
      <c r="A700" s="6" t="s">
        <v>302</v>
      </c>
      <c r="B700" s="6">
        <v>1.022E-4</v>
      </c>
      <c r="C700" s="6">
        <v>1.018E-3</v>
      </c>
      <c r="D700" s="6">
        <v>5.4276</v>
      </c>
      <c r="E700" s="6">
        <v>5.8103999999999996</v>
      </c>
      <c r="F700" s="6">
        <v>5.9482999999999997</v>
      </c>
      <c r="G700" s="6">
        <v>3.9988000000000001</v>
      </c>
      <c r="H700" s="6">
        <v>6.0278999999999998</v>
      </c>
      <c r="I700" s="6">
        <v>3.0017999999999998</v>
      </c>
      <c r="J700" s="6">
        <v>3.1943000000000001</v>
      </c>
      <c r="K700" s="6">
        <v>2.9161000000000001</v>
      </c>
      <c r="L700" s="6">
        <v>3.0394999999999999</v>
      </c>
      <c r="M700" s="6">
        <v>2.8782000000000001</v>
      </c>
      <c r="O700">
        <f t="shared" si="10"/>
        <v>-2.4366199999999996</v>
      </c>
    </row>
    <row r="701" spans="1:15" x14ac:dyDescent="0.2">
      <c r="A701" s="6" t="s">
        <v>421</v>
      </c>
      <c r="B701" s="7">
        <v>9.1899999999999996E-8</v>
      </c>
      <c r="C701" s="7">
        <v>1.3900000000000001E-5</v>
      </c>
      <c r="D701" s="6">
        <v>1.1349</v>
      </c>
      <c r="E701" s="6">
        <v>1.3127</v>
      </c>
      <c r="F701" s="6">
        <v>1.0005999999999999</v>
      </c>
      <c r="G701" s="6">
        <v>0.43808000000000002</v>
      </c>
      <c r="H701" s="6">
        <v>0.92722000000000004</v>
      </c>
      <c r="I701" s="6">
        <v>-1.6796</v>
      </c>
      <c r="J701" s="6">
        <v>-1.4646999999999999</v>
      </c>
      <c r="K701" s="6">
        <v>-1.7670999999999999</v>
      </c>
      <c r="L701" s="6">
        <v>-1.5488999999999999</v>
      </c>
      <c r="M701" s="6">
        <v>-1.7466999999999999</v>
      </c>
      <c r="O701">
        <f t="shared" si="10"/>
        <v>-2.6040999999999999</v>
      </c>
    </row>
    <row r="702" spans="1:15" x14ac:dyDescent="0.2">
      <c r="A702" s="6" t="s">
        <v>598</v>
      </c>
      <c r="B702" s="7">
        <v>7.0900000000000006E-8</v>
      </c>
      <c r="C702" s="7">
        <v>1.2300000000000001E-5</v>
      </c>
      <c r="D702" s="6">
        <v>-0.81569000000000003</v>
      </c>
      <c r="E702" s="6">
        <v>-1.0390999999999999</v>
      </c>
      <c r="F702" s="6">
        <v>-1.1671</v>
      </c>
      <c r="G702" s="6">
        <v>-1.6767000000000001</v>
      </c>
      <c r="H702" s="6">
        <v>-0.99292000000000002</v>
      </c>
      <c r="I702" s="6">
        <v>-3.7783000000000002</v>
      </c>
      <c r="J702" s="6">
        <v>-3.9824999999999999</v>
      </c>
      <c r="K702" s="6">
        <v>-3.7168999999999999</v>
      </c>
      <c r="L702" s="6">
        <v>-3.6678000000000002</v>
      </c>
      <c r="M702" s="6">
        <v>-3.8563000000000001</v>
      </c>
      <c r="O702">
        <f t="shared" si="10"/>
        <v>-2.662058</v>
      </c>
    </row>
    <row r="703" spans="1:15" x14ac:dyDescent="0.2">
      <c r="A703" s="6" t="s">
        <v>85</v>
      </c>
      <c r="B703" s="6">
        <v>6.8130000000000003E-4</v>
      </c>
      <c r="C703" s="6">
        <v>4.5459999999999997E-3</v>
      </c>
      <c r="D703" s="6">
        <v>14.82</v>
      </c>
      <c r="E703" s="6">
        <v>14.66</v>
      </c>
      <c r="F703" s="6">
        <v>15.539</v>
      </c>
      <c r="G703" s="6">
        <v>11.795999999999999</v>
      </c>
      <c r="H703" s="6">
        <v>15.144</v>
      </c>
      <c r="I703" s="6">
        <v>11.103999999999999</v>
      </c>
      <c r="J703" s="6">
        <v>11.372</v>
      </c>
      <c r="K703" s="6">
        <v>11.090999999999999</v>
      </c>
      <c r="L703" s="6">
        <v>11.228</v>
      </c>
      <c r="M703" s="6">
        <v>11.141</v>
      </c>
      <c r="O703">
        <f t="shared" si="10"/>
        <v>-3.2045999999999992</v>
      </c>
    </row>
    <row r="704" spans="1:15" x14ac:dyDescent="0.2">
      <c r="A704" s="6" t="s">
        <v>229</v>
      </c>
      <c r="B704" s="7">
        <v>2.3800000000000001E-6</v>
      </c>
      <c r="C704" s="7">
        <v>8.1699999999999994E-5</v>
      </c>
      <c r="D704" s="6">
        <v>5.8154000000000003</v>
      </c>
      <c r="E704" s="6">
        <v>5.8711000000000002</v>
      </c>
      <c r="F704" s="6">
        <v>6.2027000000000001</v>
      </c>
      <c r="G704" s="6">
        <v>4.4020000000000001</v>
      </c>
      <c r="H704" s="6">
        <v>6.0067000000000004</v>
      </c>
      <c r="I704" s="6">
        <v>2.1019999999999999</v>
      </c>
      <c r="J704" s="6">
        <v>2.2462</v>
      </c>
      <c r="K704" s="6">
        <v>2.1147</v>
      </c>
      <c r="L704" s="6">
        <v>2.1953999999999998</v>
      </c>
      <c r="M704" s="6">
        <v>2.2168999999999999</v>
      </c>
      <c r="O704">
        <f t="shared" si="10"/>
        <v>-3.4845400000000009</v>
      </c>
    </row>
  </sheetData>
  <sortState xmlns:xlrd2="http://schemas.microsoft.com/office/spreadsheetml/2017/richdata2" ref="A2:O704">
    <sortCondition descending="1" ref="O2:O704"/>
  </sortState>
  <conditionalFormatting sqref="O2:O704">
    <cfRule type="colorScale" priority="1">
      <colorScale>
        <cfvo type="min"/>
        <cfvo type="max"/>
        <color theme="2" tint="-9.9978637043366805E-2"/>
        <color rgb="FF00B0F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0AE29-A6CA-834E-B58A-87A8BECAFDB2}">
  <dimension ref="A1:O959"/>
  <sheetViews>
    <sheetView workbookViewId="0">
      <selection activeCell="O1" sqref="O1:O2"/>
    </sheetView>
  </sheetViews>
  <sheetFormatPr baseColWidth="10" defaultRowHeight="16" x14ac:dyDescent="0.2"/>
  <sheetData>
    <row r="1" spans="1:15" x14ac:dyDescent="0.2">
      <c r="A1" s="8" t="s">
        <v>189</v>
      </c>
      <c r="B1" s="8" t="s">
        <v>190</v>
      </c>
      <c r="C1" s="8" t="s">
        <v>191</v>
      </c>
      <c r="D1" s="8" t="s">
        <v>876</v>
      </c>
      <c r="E1" s="8" t="s">
        <v>876</v>
      </c>
      <c r="F1" s="8" t="s">
        <v>876</v>
      </c>
      <c r="G1" s="8" t="s">
        <v>876</v>
      </c>
      <c r="H1" s="8" t="s">
        <v>876</v>
      </c>
      <c r="I1" s="8" t="s">
        <v>877</v>
      </c>
      <c r="J1" s="8" t="s">
        <v>877</v>
      </c>
      <c r="K1" s="8" t="s">
        <v>877</v>
      </c>
      <c r="L1" s="8" t="s">
        <v>877</v>
      </c>
      <c r="M1" s="8" t="s">
        <v>877</v>
      </c>
      <c r="N1" s="4"/>
      <c r="O1" s="4" t="s">
        <v>878</v>
      </c>
    </row>
    <row r="2" spans="1:15" x14ac:dyDescent="0.2">
      <c r="A2" t="s">
        <v>1141</v>
      </c>
      <c r="B2" s="2">
        <v>2.075E-5</v>
      </c>
      <c r="C2">
        <v>1.2129999999999999E-4</v>
      </c>
      <c r="D2">
        <v>-2.4742000000000002</v>
      </c>
      <c r="E2">
        <v>1.1626000000000001</v>
      </c>
      <c r="F2">
        <v>-0.84923000000000004</v>
      </c>
      <c r="G2">
        <v>-1.1060000000000001</v>
      </c>
      <c r="H2">
        <v>-1.9948999999999999</v>
      </c>
      <c r="I2">
        <v>4.0393999999999997</v>
      </c>
      <c r="J2">
        <v>4.1378000000000004</v>
      </c>
      <c r="K2">
        <v>4.1776999999999997</v>
      </c>
      <c r="L2">
        <v>3.9338000000000002</v>
      </c>
      <c r="M2">
        <v>3.8338999999999999</v>
      </c>
      <c r="O2">
        <f t="shared" ref="O2:O65" si="0">AVERAGE(I2:M2)-AVERAGE(D2:H2)</f>
        <v>5.0768659999999999</v>
      </c>
    </row>
    <row r="3" spans="1:15" x14ac:dyDescent="0.2">
      <c r="A3" t="s">
        <v>1714</v>
      </c>
      <c r="B3" s="2">
        <v>1.0559999999999999E-6</v>
      </c>
      <c r="C3" s="2">
        <v>1.1260000000000001E-5</v>
      </c>
      <c r="D3">
        <v>-4.6036000000000001</v>
      </c>
      <c r="E3">
        <v>-5.7560000000000002</v>
      </c>
      <c r="F3">
        <v>-4.7401999999999997</v>
      </c>
      <c r="G3">
        <v>-4.9672999999999998</v>
      </c>
      <c r="H3">
        <v>-6.1989000000000001</v>
      </c>
      <c r="I3">
        <v>-1.486</v>
      </c>
      <c r="J3">
        <v>-1.5043</v>
      </c>
      <c r="K3">
        <v>-1.5487</v>
      </c>
      <c r="L3">
        <v>-1.0666</v>
      </c>
      <c r="M3">
        <v>-1.2269000000000001</v>
      </c>
      <c r="O3">
        <f t="shared" si="0"/>
        <v>3.8866999999999998</v>
      </c>
    </row>
    <row r="4" spans="1:15" x14ac:dyDescent="0.2">
      <c r="A4" t="s">
        <v>1260</v>
      </c>
      <c r="B4" s="2">
        <v>1.4679999999999999E-7</v>
      </c>
      <c r="C4" s="2">
        <v>2.4600000000000002E-6</v>
      </c>
      <c r="D4">
        <v>-2.3582000000000001</v>
      </c>
      <c r="E4">
        <v>-1.0539000000000001</v>
      </c>
      <c r="F4">
        <v>-1.4000999999999999</v>
      </c>
      <c r="G4">
        <v>-1.0161</v>
      </c>
      <c r="H4">
        <v>-1.2936000000000001</v>
      </c>
      <c r="I4">
        <v>2.3696999999999999</v>
      </c>
      <c r="J4">
        <v>2.4459</v>
      </c>
      <c r="K4">
        <v>2.3414000000000001</v>
      </c>
      <c r="L4">
        <v>2.3852000000000002</v>
      </c>
      <c r="M4">
        <v>2.3612000000000002</v>
      </c>
      <c r="O4">
        <f t="shared" si="0"/>
        <v>3.8050600000000001</v>
      </c>
    </row>
    <row r="5" spans="1:15" x14ac:dyDescent="0.2">
      <c r="A5" t="s">
        <v>1408</v>
      </c>
      <c r="B5" s="2">
        <v>1.2669999999999999E-7</v>
      </c>
      <c r="C5" s="2">
        <v>2.2220000000000001E-6</v>
      </c>
      <c r="D5">
        <v>0.52502000000000004</v>
      </c>
      <c r="E5">
        <v>1.4906999999999999</v>
      </c>
      <c r="F5">
        <v>0.52359999999999995</v>
      </c>
      <c r="G5">
        <v>0.71540999999999999</v>
      </c>
      <c r="H5">
        <v>0.13475000000000001</v>
      </c>
      <c r="I5">
        <v>4.2130999999999998</v>
      </c>
      <c r="J5">
        <v>4.2621000000000002</v>
      </c>
      <c r="K5">
        <v>4.3532999999999999</v>
      </c>
      <c r="L5">
        <v>4.3777999999999997</v>
      </c>
      <c r="M5">
        <v>4.1806999999999999</v>
      </c>
      <c r="O5">
        <f t="shared" si="0"/>
        <v>3.599504</v>
      </c>
    </row>
    <row r="6" spans="1:15" x14ac:dyDescent="0.2">
      <c r="A6" t="s">
        <v>882</v>
      </c>
      <c r="B6" s="2">
        <v>3.4989999999999998E-7</v>
      </c>
      <c r="C6" s="2">
        <v>4.797E-6</v>
      </c>
      <c r="D6">
        <v>-1.3695999999999999</v>
      </c>
      <c r="E6">
        <v>-1.4420999999999999</v>
      </c>
      <c r="F6">
        <v>-0.47493000000000002</v>
      </c>
      <c r="G6">
        <v>-0.22572999999999999</v>
      </c>
      <c r="H6">
        <v>-1.3167</v>
      </c>
      <c r="I6">
        <v>2.6432000000000002</v>
      </c>
      <c r="J6">
        <v>2.6225999999999998</v>
      </c>
      <c r="K6">
        <v>2.6110000000000002</v>
      </c>
      <c r="L6">
        <v>2.6747999999999998</v>
      </c>
      <c r="M6">
        <v>2.4813000000000001</v>
      </c>
      <c r="O6">
        <f t="shared" si="0"/>
        <v>3.5723920000000002</v>
      </c>
    </row>
    <row r="7" spans="1:15" x14ac:dyDescent="0.2">
      <c r="A7" t="s">
        <v>156</v>
      </c>
      <c r="B7" s="2">
        <v>8.3440000000000001E-6</v>
      </c>
      <c r="C7" s="2">
        <v>5.6339999999999999E-5</v>
      </c>
      <c r="D7">
        <v>-4.6597999999999997</v>
      </c>
      <c r="E7">
        <v>-2.6093999999999999</v>
      </c>
      <c r="F7">
        <v>-3.3967000000000001</v>
      </c>
      <c r="G7">
        <v>-3.0524</v>
      </c>
      <c r="H7">
        <v>-3.1322000000000001</v>
      </c>
      <c r="I7">
        <v>6.5001000000000003E-2</v>
      </c>
      <c r="J7">
        <v>-0.18</v>
      </c>
      <c r="K7">
        <v>-0.28114</v>
      </c>
      <c r="L7">
        <v>-0.29415000000000002</v>
      </c>
      <c r="M7">
        <v>8.7241999999999997E-3</v>
      </c>
      <c r="O7">
        <f t="shared" si="0"/>
        <v>3.2337870399999997</v>
      </c>
    </row>
    <row r="8" spans="1:15" x14ac:dyDescent="0.2">
      <c r="A8" t="s">
        <v>1327</v>
      </c>
      <c r="B8" s="2">
        <v>1.002E-7</v>
      </c>
      <c r="C8" s="2">
        <v>1.9199999999999998E-6</v>
      </c>
      <c r="D8">
        <v>-0.50704000000000005</v>
      </c>
      <c r="E8">
        <v>0.39456999999999998</v>
      </c>
      <c r="F8">
        <v>6.1858999999999997E-2</v>
      </c>
      <c r="G8">
        <v>0.37235000000000001</v>
      </c>
      <c r="H8">
        <v>-0.42176999999999998</v>
      </c>
      <c r="I8">
        <v>3.0373999999999999</v>
      </c>
      <c r="J8">
        <v>3.2410999999999999</v>
      </c>
      <c r="K8">
        <v>3.1303999999999998</v>
      </c>
      <c r="L8">
        <v>3.1728000000000001</v>
      </c>
      <c r="M8">
        <v>3.1482000000000001</v>
      </c>
      <c r="O8">
        <f t="shared" si="0"/>
        <v>3.1659862000000003</v>
      </c>
    </row>
    <row r="9" spans="1:15" x14ac:dyDescent="0.2">
      <c r="A9" t="s">
        <v>1215</v>
      </c>
      <c r="B9" s="2">
        <v>7.5209999999999997E-7</v>
      </c>
      <c r="C9" s="2">
        <v>8.8140000000000007E-6</v>
      </c>
      <c r="D9">
        <v>-1.9442999999999999</v>
      </c>
      <c r="E9">
        <v>-1.6564000000000001</v>
      </c>
      <c r="F9">
        <v>-0.92752999999999997</v>
      </c>
      <c r="G9">
        <v>-0.59619999999999995</v>
      </c>
      <c r="H9">
        <v>-1.0351999999999999</v>
      </c>
      <c r="I9">
        <v>2.0754000000000001</v>
      </c>
      <c r="J9">
        <v>1.8792</v>
      </c>
      <c r="K9">
        <v>1.8280000000000001</v>
      </c>
      <c r="L9">
        <v>1.8717999999999999</v>
      </c>
      <c r="M9">
        <v>1.9822</v>
      </c>
      <c r="O9">
        <f t="shared" si="0"/>
        <v>3.1592460000000004</v>
      </c>
    </row>
    <row r="10" spans="1:15" x14ac:dyDescent="0.2">
      <c r="A10" t="s">
        <v>1662</v>
      </c>
      <c r="B10" s="2">
        <v>6.0419999999999996E-9</v>
      </c>
      <c r="C10" s="2">
        <v>4.0200000000000003E-7</v>
      </c>
      <c r="D10">
        <v>1.4009</v>
      </c>
      <c r="E10">
        <v>2.0409000000000002</v>
      </c>
      <c r="F10">
        <v>2.0863999999999998</v>
      </c>
      <c r="G10">
        <v>1.7101</v>
      </c>
      <c r="H10">
        <v>1.9278999999999999</v>
      </c>
      <c r="I10">
        <v>4.8920000000000003</v>
      </c>
      <c r="J10">
        <v>5.0613000000000001</v>
      </c>
      <c r="K10">
        <v>4.9359999999999999</v>
      </c>
      <c r="L10">
        <v>4.9462000000000002</v>
      </c>
      <c r="M10">
        <v>4.8087</v>
      </c>
      <c r="O10">
        <f t="shared" si="0"/>
        <v>3.0955999999999992</v>
      </c>
    </row>
    <row r="11" spans="1:15" x14ac:dyDescent="0.2">
      <c r="A11" t="s">
        <v>1104</v>
      </c>
      <c r="B11" s="2">
        <v>3.3970000000000002E-9</v>
      </c>
      <c r="C11" s="2">
        <v>2.8410000000000001E-7</v>
      </c>
      <c r="D11">
        <v>-8.5039999999999996</v>
      </c>
      <c r="E11">
        <v>-9.0625</v>
      </c>
      <c r="F11">
        <v>-8.9084000000000003</v>
      </c>
      <c r="G11">
        <v>-8.6547999999999998</v>
      </c>
      <c r="H11">
        <v>-9.0848999999999993</v>
      </c>
      <c r="I11">
        <v>-5.7390999999999996</v>
      </c>
      <c r="J11">
        <v>-5.7717000000000001</v>
      </c>
      <c r="K11">
        <v>-5.8983999999999996</v>
      </c>
      <c r="L11">
        <v>-5.8465999999999996</v>
      </c>
      <c r="M11">
        <v>-5.6536</v>
      </c>
      <c r="O11">
        <f t="shared" si="0"/>
        <v>3.0610400000000002</v>
      </c>
    </row>
    <row r="12" spans="1:15" x14ac:dyDescent="0.2">
      <c r="A12" t="s">
        <v>1762</v>
      </c>
      <c r="B12">
        <v>1.47E-4</v>
      </c>
      <c r="C12">
        <v>6.5830000000000001E-4</v>
      </c>
      <c r="D12">
        <v>-4.9568000000000003</v>
      </c>
      <c r="E12">
        <v>-1.9742999999999999</v>
      </c>
      <c r="F12">
        <v>-2.8780000000000001</v>
      </c>
      <c r="G12">
        <v>-2.6419999999999999</v>
      </c>
      <c r="H12">
        <v>-3.2202000000000002</v>
      </c>
      <c r="I12">
        <v>-0.11923</v>
      </c>
      <c r="J12">
        <v>-1.7179E-2</v>
      </c>
      <c r="K12">
        <v>-0.14745</v>
      </c>
      <c r="L12">
        <v>-0.10661</v>
      </c>
      <c r="M12">
        <v>-7.7035999999999993E-2</v>
      </c>
      <c r="O12">
        <f t="shared" si="0"/>
        <v>3.0407590000000004</v>
      </c>
    </row>
    <row r="13" spans="1:15" x14ac:dyDescent="0.2">
      <c r="A13" t="s">
        <v>1469</v>
      </c>
      <c r="B13" s="2">
        <v>6.9869999999999998E-7</v>
      </c>
      <c r="C13" s="2">
        <v>8.2900000000000002E-6</v>
      </c>
      <c r="D13">
        <v>3.3401999999999998</v>
      </c>
      <c r="E13">
        <v>4.7706999999999997</v>
      </c>
      <c r="F13">
        <v>3.8433000000000002</v>
      </c>
      <c r="G13">
        <v>4.0534999999999997</v>
      </c>
      <c r="H13">
        <v>3.7056</v>
      </c>
      <c r="I13">
        <v>6.9409999999999998</v>
      </c>
      <c r="J13">
        <v>7.0048000000000004</v>
      </c>
      <c r="K13">
        <v>6.9474</v>
      </c>
      <c r="L13">
        <v>7.0380000000000003</v>
      </c>
      <c r="M13">
        <v>6.9141000000000004</v>
      </c>
      <c r="O13">
        <f t="shared" si="0"/>
        <v>3.0264000000000006</v>
      </c>
    </row>
    <row r="14" spans="1:15" x14ac:dyDescent="0.2">
      <c r="A14" t="s">
        <v>1332</v>
      </c>
      <c r="B14" s="2">
        <v>2.4599999999999999E-8</v>
      </c>
      <c r="C14" s="2">
        <v>7.9019999999999997E-7</v>
      </c>
      <c r="D14">
        <v>0.46063999999999999</v>
      </c>
      <c r="E14">
        <v>1.2783</v>
      </c>
      <c r="F14">
        <v>0.65212999999999999</v>
      </c>
      <c r="G14">
        <v>0.59038999999999997</v>
      </c>
      <c r="H14">
        <v>0.52095000000000002</v>
      </c>
      <c r="I14">
        <v>3.6503000000000001</v>
      </c>
      <c r="J14">
        <v>3.7932000000000001</v>
      </c>
      <c r="K14">
        <v>3.6779000000000002</v>
      </c>
      <c r="L14">
        <v>3.5945</v>
      </c>
      <c r="M14">
        <v>3.6208999999999998</v>
      </c>
      <c r="O14">
        <f t="shared" si="0"/>
        <v>2.9668779999999999</v>
      </c>
    </row>
    <row r="15" spans="1:15" x14ac:dyDescent="0.2">
      <c r="A15" t="s">
        <v>1679</v>
      </c>
      <c r="B15" s="2">
        <v>2.55E-8</v>
      </c>
      <c r="C15" s="2">
        <v>7.9019999999999997E-7</v>
      </c>
      <c r="D15">
        <v>2.4565000000000001</v>
      </c>
      <c r="E15">
        <v>3.1760000000000002</v>
      </c>
      <c r="F15">
        <v>2.8531</v>
      </c>
      <c r="G15">
        <v>3.1515</v>
      </c>
      <c r="H15">
        <v>2.5747</v>
      </c>
      <c r="I15">
        <v>5.7713999999999999</v>
      </c>
      <c r="J15">
        <v>5.7606999999999999</v>
      </c>
      <c r="K15">
        <v>5.7576000000000001</v>
      </c>
      <c r="L15">
        <v>5.8540000000000001</v>
      </c>
      <c r="M15">
        <v>5.6440000000000001</v>
      </c>
      <c r="O15">
        <f t="shared" si="0"/>
        <v>2.9151800000000003</v>
      </c>
    </row>
    <row r="16" spans="1:15" x14ac:dyDescent="0.2">
      <c r="A16" t="s">
        <v>1470</v>
      </c>
      <c r="B16" s="2">
        <v>5.9569999999999999E-6</v>
      </c>
      <c r="C16" s="2">
        <v>4.227E-5</v>
      </c>
      <c r="D16">
        <v>1.2235</v>
      </c>
      <c r="E16">
        <v>3.0871</v>
      </c>
      <c r="F16">
        <v>2.2467999999999999</v>
      </c>
      <c r="G16">
        <v>2.4279999999999999</v>
      </c>
      <c r="H16">
        <v>2.2856999999999998</v>
      </c>
      <c r="I16">
        <v>5.1125999999999996</v>
      </c>
      <c r="J16">
        <v>5.1383000000000001</v>
      </c>
      <c r="K16">
        <v>5.1170999999999998</v>
      </c>
      <c r="L16">
        <v>5.1539999999999999</v>
      </c>
      <c r="M16">
        <v>5.0537999999999998</v>
      </c>
      <c r="O16">
        <f t="shared" si="0"/>
        <v>2.8609399999999998</v>
      </c>
    </row>
    <row r="17" spans="1:15" x14ac:dyDescent="0.2">
      <c r="A17" t="s">
        <v>1503</v>
      </c>
      <c r="B17" s="2">
        <v>1.145E-6</v>
      </c>
      <c r="C17" s="2">
        <v>1.183E-5</v>
      </c>
      <c r="D17">
        <v>-0.32235999999999998</v>
      </c>
      <c r="E17">
        <v>1.0933999999999999</v>
      </c>
      <c r="F17">
        <v>8.5988999999999996E-2</v>
      </c>
      <c r="G17">
        <v>0.32238</v>
      </c>
      <c r="H17">
        <v>0.32611000000000001</v>
      </c>
      <c r="I17">
        <v>3.0377999999999998</v>
      </c>
      <c r="J17">
        <v>3.2012</v>
      </c>
      <c r="K17">
        <v>3.3433999999999999</v>
      </c>
      <c r="L17">
        <v>3.2484000000000002</v>
      </c>
      <c r="M17">
        <v>2.9750999999999999</v>
      </c>
      <c r="O17">
        <f t="shared" si="0"/>
        <v>2.8600762</v>
      </c>
    </row>
    <row r="18" spans="1:15" x14ac:dyDescent="0.2">
      <c r="A18" t="s">
        <v>1143</v>
      </c>
      <c r="B18" s="2">
        <v>1.217E-6</v>
      </c>
      <c r="C18" s="2">
        <v>1.207E-5</v>
      </c>
      <c r="D18">
        <v>0.18187999999999999</v>
      </c>
      <c r="E18">
        <v>0.90512999999999999</v>
      </c>
      <c r="F18">
        <v>0.58552999999999999</v>
      </c>
      <c r="G18">
        <v>1.3733</v>
      </c>
      <c r="H18">
        <v>7.1121000000000004E-2</v>
      </c>
      <c r="I18">
        <v>3.4375</v>
      </c>
      <c r="J18">
        <v>3.5575000000000001</v>
      </c>
      <c r="K18">
        <v>3.4272</v>
      </c>
      <c r="L18">
        <v>3.4839000000000002</v>
      </c>
      <c r="M18">
        <v>3.4070999999999998</v>
      </c>
      <c r="O18">
        <f t="shared" si="0"/>
        <v>2.8392478000000003</v>
      </c>
    </row>
    <row r="19" spans="1:15" x14ac:dyDescent="0.2">
      <c r="A19" t="s">
        <v>77</v>
      </c>
      <c r="B19" s="2">
        <v>1.0699999999999999E-6</v>
      </c>
      <c r="C19" s="2">
        <v>1.1260000000000001E-5</v>
      </c>
      <c r="D19">
        <v>2.0728</v>
      </c>
      <c r="E19">
        <v>3.3483999999999998</v>
      </c>
      <c r="F19">
        <v>2.4750999999999999</v>
      </c>
      <c r="G19">
        <v>2.4540000000000002</v>
      </c>
      <c r="H19">
        <v>2.0893000000000002</v>
      </c>
      <c r="I19">
        <v>5.2426000000000004</v>
      </c>
      <c r="J19">
        <v>5.3235999999999999</v>
      </c>
      <c r="K19">
        <v>5.2763</v>
      </c>
      <c r="L19">
        <v>5.4169999999999998</v>
      </c>
      <c r="M19">
        <v>5.2294999999999998</v>
      </c>
      <c r="O19">
        <f t="shared" si="0"/>
        <v>2.8098800000000006</v>
      </c>
    </row>
    <row r="20" spans="1:15" x14ac:dyDescent="0.2">
      <c r="A20" t="s">
        <v>1552</v>
      </c>
      <c r="B20">
        <v>7.0770000000000002E-4</v>
      </c>
      <c r="C20">
        <v>2.6719999999999999E-3</v>
      </c>
      <c r="D20">
        <v>-0.39433000000000001</v>
      </c>
      <c r="E20">
        <v>-3.5097</v>
      </c>
      <c r="F20">
        <v>-3.0085000000000002</v>
      </c>
      <c r="G20">
        <v>-3.4247000000000001</v>
      </c>
      <c r="H20">
        <v>-2.9508000000000001</v>
      </c>
      <c r="I20">
        <v>7.2419999999999998E-2</v>
      </c>
      <c r="J20">
        <v>0.15193999999999999</v>
      </c>
      <c r="K20">
        <v>2.1555000000000001E-2</v>
      </c>
      <c r="L20">
        <v>0.2195</v>
      </c>
      <c r="M20">
        <v>1.6063999999999998E-2</v>
      </c>
      <c r="O20">
        <f t="shared" si="0"/>
        <v>2.7539018</v>
      </c>
    </row>
    <row r="21" spans="1:15" x14ac:dyDescent="0.2">
      <c r="A21" t="s">
        <v>1628</v>
      </c>
      <c r="B21" s="2">
        <v>7.5079999999999999E-6</v>
      </c>
      <c r="C21" s="2">
        <v>5.147E-5</v>
      </c>
      <c r="D21">
        <v>-2.5354000000000001</v>
      </c>
      <c r="E21">
        <v>-0.89127999999999996</v>
      </c>
      <c r="F21">
        <v>-2.1503000000000001</v>
      </c>
      <c r="G21">
        <v>-1.6835</v>
      </c>
      <c r="H21">
        <v>-1.3754</v>
      </c>
      <c r="I21">
        <v>1.2238</v>
      </c>
      <c r="J21">
        <v>0.95293000000000005</v>
      </c>
      <c r="K21">
        <v>0.90337999999999996</v>
      </c>
      <c r="L21">
        <v>1.0755999999999999</v>
      </c>
      <c r="M21">
        <v>0.86938000000000004</v>
      </c>
      <c r="O21">
        <f t="shared" si="0"/>
        <v>2.7321940000000002</v>
      </c>
    </row>
    <row r="22" spans="1:15" x14ac:dyDescent="0.2">
      <c r="A22" t="s">
        <v>1583</v>
      </c>
      <c r="B22" s="2">
        <v>1.6719999999999999E-5</v>
      </c>
      <c r="C22">
        <v>1.025E-4</v>
      </c>
      <c r="D22">
        <v>-0.59833999999999998</v>
      </c>
      <c r="E22">
        <v>0.39676</v>
      </c>
      <c r="F22">
        <v>-4.0680000000000001E-2</v>
      </c>
      <c r="G22">
        <v>1.2689999999999999</v>
      </c>
      <c r="H22">
        <v>-0.23755000000000001</v>
      </c>
      <c r="I22">
        <v>2.8138999999999998</v>
      </c>
      <c r="J22">
        <v>2.8696000000000002</v>
      </c>
      <c r="K22">
        <v>2.8357000000000001</v>
      </c>
      <c r="L22">
        <v>2.9516</v>
      </c>
      <c r="M22">
        <v>2.7248999999999999</v>
      </c>
      <c r="O22">
        <f t="shared" si="0"/>
        <v>2.6813020000000001</v>
      </c>
    </row>
    <row r="23" spans="1:15" x14ac:dyDescent="0.2">
      <c r="A23" t="s">
        <v>1597</v>
      </c>
      <c r="B23" s="2">
        <v>2.6819999999999998E-7</v>
      </c>
      <c r="C23" s="2">
        <v>3.8850000000000001E-6</v>
      </c>
      <c r="D23">
        <v>8.0024999999999999E-2</v>
      </c>
      <c r="E23">
        <v>1.1451</v>
      </c>
      <c r="F23">
        <v>0.27746999999999999</v>
      </c>
      <c r="G23">
        <v>0.66751000000000005</v>
      </c>
      <c r="H23">
        <v>0.43079000000000001</v>
      </c>
      <c r="I23">
        <v>3.1472000000000002</v>
      </c>
      <c r="J23">
        <v>3.1661999999999999</v>
      </c>
      <c r="K23">
        <v>3.2326000000000001</v>
      </c>
      <c r="L23">
        <v>3.2904</v>
      </c>
      <c r="M23">
        <v>3.1253000000000002</v>
      </c>
      <c r="O23">
        <f t="shared" si="0"/>
        <v>2.672161</v>
      </c>
    </row>
    <row r="24" spans="1:15" x14ac:dyDescent="0.2">
      <c r="A24" t="s">
        <v>1294</v>
      </c>
      <c r="B24" s="2">
        <v>1.44E-8</v>
      </c>
      <c r="C24" s="2">
        <v>5.9230000000000003E-7</v>
      </c>
      <c r="D24">
        <v>-1.6426000000000001</v>
      </c>
      <c r="E24">
        <v>-1.2392000000000001</v>
      </c>
      <c r="F24">
        <v>-1.9557</v>
      </c>
      <c r="G24">
        <v>-1.4369000000000001</v>
      </c>
      <c r="H24">
        <v>-1.4597</v>
      </c>
      <c r="I24">
        <v>1.0104</v>
      </c>
      <c r="J24">
        <v>1.0721000000000001</v>
      </c>
      <c r="K24">
        <v>0.95437000000000005</v>
      </c>
      <c r="L24">
        <v>1.1026</v>
      </c>
      <c r="M24">
        <v>1.1160000000000001</v>
      </c>
      <c r="O24">
        <f t="shared" si="0"/>
        <v>2.5979140000000003</v>
      </c>
    </row>
    <row r="25" spans="1:15" x14ac:dyDescent="0.2">
      <c r="A25" t="s">
        <v>1406</v>
      </c>
      <c r="B25" s="2">
        <v>9.83E-8</v>
      </c>
      <c r="C25" s="2">
        <v>1.9080000000000002E-6</v>
      </c>
      <c r="D25">
        <v>1.9315</v>
      </c>
      <c r="E25">
        <v>2.6892</v>
      </c>
      <c r="F25">
        <v>2.2311000000000001</v>
      </c>
      <c r="G25">
        <v>2.2717000000000001</v>
      </c>
      <c r="H25">
        <v>1.7808999999999999</v>
      </c>
      <c r="I25">
        <v>4.726</v>
      </c>
      <c r="J25">
        <v>4.7976000000000001</v>
      </c>
      <c r="K25">
        <v>4.7454000000000001</v>
      </c>
      <c r="L25">
        <v>4.8155999999999999</v>
      </c>
      <c r="M25">
        <v>4.7278000000000002</v>
      </c>
      <c r="O25">
        <f t="shared" si="0"/>
        <v>2.5816000000000012</v>
      </c>
    </row>
    <row r="26" spans="1:15" x14ac:dyDescent="0.2">
      <c r="A26" t="s">
        <v>1370</v>
      </c>
      <c r="B26" s="2">
        <v>1.3060000000000001E-6</v>
      </c>
      <c r="C26" s="2">
        <v>1.279E-5</v>
      </c>
      <c r="D26">
        <v>1.5868</v>
      </c>
      <c r="E26">
        <v>2.9001000000000001</v>
      </c>
      <c r="F26">
        <v>2.4597000000000002</v>
      </c>
      <c r="G26">
        <v>2.2904</v>
      </c>
      <c r="H26">
        <v>2.1259000000000001</v>
      </c>
      <c r="I26">
        <v>4.7891000000000004</v>
      </c>
      <c r="J26">
        <v>4.8475000000000001</v>
      </c>
      <c r="K26">
        <v>4.9724000000000004</v>
      </c>
      <c r="L26">
        <v>4.9343000000000004</v>
      </c>
      <c r="M26">
        <v>4.6965000000000003</v>
      </c>
      <c r="O26">
        <f t="shared" si="0"/>
        <v>2.5753800000000004</v>
      </c>
    </row>
    <row r="27" spans="1:15" x14ac:dyDescent="0.2">
      <c r="A27" t="s">
        <v>995</v>
      </c>
      <c r="B27" s="2">
        <v>5.7209999999999999E-7</v>
      </c>
      <c r="C27" s="2">
        <v>6.9569999999999996E-6</v>
      </c>
      <c r="D27">
        <v>-2.3601000000000001</v>
      </c>
      <c r="E27">
        <v>-3.2320000000000002</v>
      </c>
      <c r="F27">
        <v>-2.0941999999999998</v>
      </c>
      <c r="G27">
        <v>-2.5821000000000001</v>
      </c>
      <c r="H27">
        <v>-2.5470000000000002</v>
      </c>
      <c r="I27">
        <v>1.8710999999999998E-2</v>
      </c>
      <c r="J27">
        <v>0.16406000000000001</v>
      </c>
      <c r="K27">
        <v>1.8435E-2</v>
      </c>
      <c r="L27">
        <v>-0.11118</v>
      </c>
      <c r="M27">
        <v>-0.1401</v>
      </c>
      <c r="O27">
        <f t="shared" si="0"/>
        <v>2.5530652000000003</v>
      </c>
    </row>
    <row r="28" spans="1:15" x14ac:dyDescent="0.2">
      <c r="A28" t="s">
        <v>1038</v>
      </c>
      <c r="B28" s="2">
        <v>2.0590000000000001E-7</v>
      </c>
      <c r="C28" s="2">
        <v>3.19E-6</v>
      </c>
      <c r="D28">
        <v>-2.5659000000000001</v>
      </c>
      <c r="E28">
        <v>-2.6839</v>
      </c>
      <c r="F28">
        <v>-2.2568999999999999</v>
      </c>
      <c r="G28">
        <v>-1.9160999999999999</v>
      </c>
      <c r="H28">
        <v>-2.8580000000000001</v>
      </c>
      <c r="I28">
        <v>4.3770000000000003E-2</v>
      </c>
      <c r="J28">
        <v>0.16275000000000001</v>
      </c>
      <c r="K28">
        <v>4.9313999999999997E-2</v>
      </c>
      <c r="L28">
        <v>5.3444E-3</v>
      </c>
      <c r="M28">
        <v>0.21598999999999999</v>
      </c>
      <c r="O28">
        <f t="shared" si="0"/>
        <v>2.5515936800000003</v>
      </c>
    </row>
    <row r="29" spans="1:15" x14ac:dyDescent="0.2">
      <c r="A29" t="s">
        <v>1054</v>
      </c>
      <c r="B29" s="2">
        <v>2.2299999999999998E-6</v>
      </c>
      <c r="C29" s="2">
        <v>1.8819999999999999E-5</v>
      </c>
      <c r="D29">
        <v>0.51141000000000003</v>
      </c>
      <c r="E29">
        <v>1.9229000000000001</v>
      </c>
      <c r="F29">
        <v>1.4847999999999999</v>
      </c>
      <c r="G29">
        <v>1.4407000000000001</v>
      </c>
      <c r="H29">
        <v>1.2551000000000001</v>
      </c>
      <c r="I29">
        <v>3.8380999999999998</v>
      </c>
      <c r="J29">
        <v>4.0049000000000001</v>
      </c>
      <c r="K29">
        <v>3.9110999999999998</v>
      </c>
      <c r="L29">
        <v>3.8456999999999999</v>
      </c>
      <c r="M29">
        <v>3.7652000000000001</v>
      </c>
      <c r="O29">
        <f t="shared" si="0"/>
        <v>2.5500179999999997</v>
      </c>
    </row>
    <row r="30" spans="1:15" x14ac:dyDescent="0.2">
      <c r="A30" t="s">
        <v>1110</v>
      </c>
      <c r="B30" s="2">
        <v>2.1190000000000001E-7</v>
      </c>
      <c r="C30" s="2">
        <v>3.2389999999999998E-6</v>
      </c>
      <c r="D30">
        <v>4.3391000000000002</v>
      </c>
      <c r="E30">
        <v>5.2313000000000001</v>
      </c>
      <c r="F30">
        <v>4.5464000000000002</v>
      </c>
      <c r="G30">
        <v>4.6658999999999997</v>
      </c>
      <c r="H30">
        <v>4.2683</v>
      </c>
      <c r="I30">
        <v>7.1462000000000003</v>
      </c>
      <c r="J30">
        <v>7.1694000000000004</v>
      </c>
      <c r="K30">
        <v>7.1677999999999997</v>
      </c>
      <c r="L30">
        <v>7.2035999999999998</v>
      </c>
      <c r="M30">
        <v>7.0910000000000002</v>
      </c>
      <c r="O30">
        <f t="shared" si="0"/>
        <v>2.5453999999999999</v>
      </c>
    </row>
    <row r="31" spans="1:15" x14ac:dyDescent="0.2">
      <c r="A31" t="s">
        <v>1692</v>
      </c>
      <c r="B31" s="2">
        <v>3.4750000000000001E-7</v>
      </c>
      <c r="C31" s="2">
        <v>4.7940000000000002E-6</v>
      </c>
      <c r="D31">
        <v>-5.8394000000000004</v>
      </c>
      <c r="E31">
        <v>-6.1924000000000001</v>
      </c>
      <c r="F31">
        <v>-5.4518000000000004</v>
      </c>
      <c r="G31">
        <v>-5.1685999999999996</v>
      </c>
      <c r="H31">
        <v>-5.6273</v>
      </c>
      <c r="I31">
        <v>-3.1743999999999999</v>
      </c>
      <c r="J31">
        <v>-3.3056000000000001</v>
      </c>
      <c r="K31">
        <v>-3.081</v>
      </c>
      <c r="L31">
        <v>-3.0242</v>
      </c>
      <c r="M31">
        <v>-2.9763999999999999</v>
      </c>
      <c r="O31">
        <f t="shared" si="0"/>
        <v>2.54358</v>
      </c>
    </row>
    <row r="32" spans="1:15" x14ac:dyDescent="0.2">
      <c r="A32" t="s">
        <v>1379</v>
      </c>
      <c r="B32" s="2">
        <v>1.184E-6</v>
      </c>
      <c r="C32" s="2">
        <v>1.1960000000000001E-5</v>
      </c>
      <c r="D32">
        <v>2.9885000000000002</v>
      </c>
      <c r="E32">
        <v>4.0724</v>
      </c>
      <c r="F32">
        <v>3.4357000000000002</v>
      </c>
      <c r="G32">
        <v>2.919</v>
      </c>
      <c r="H32">
        <v>3.1774</v>
      </c>
      <c r="I32">
        <v>5.7831000000000001</v>
      </c>
      <c r="J32">
        <v>5.8075000000000001</v>
      </c>
      <c r="K32">
        <v>5.8391999999999999</v>
      </c>
      <c r="L32">
        <v>5.9082999999999997</v>
      </c>
      <c r="M32">
        <v>5.7320000000000002</v>
      </c>
      <c r="O32">
        <f t="shared" si="0"/>
        <v>2.4954200000000002</v>
      </c>
    </row>
    <row r="33" spans="1:15" x14ac:dyDescent="0.2">
      <c r="A33" t="s">
        <v>977</v>
      </c>
      <c r="B33" s="2">
        <v>5.4270000000000001E-7</v>
      </c>
      <c r="C33" s="2">
        <v>6.708E-6</v>
      </c>
      <c r="D33">
        <v>-3.8237999999999999</v>
      </c>
      <c r="E33">
        <v>-3.1530999999999998</v>
      </c>
      <c r="F33">
        <v>-3.2602000000000002</v>
      </c>
      <c r="G33">
        <v>-2.8706</v>
      </c>
      <c r="H33">
        <v>-3.7942</v>
      </c>
      <c r="I33">
        <v>-0.91849999999999998</v>
      </c>
      <c r="J33">
        <v>-0.94976000000000005</v>
      </c>
      <c r="K33">
        <v>-0.95852000000000004</v>
      </c>
      <c r="L33">
        <v>-0.93518999999999997</v>
      </c>
      <c r="M33">
        <v>-0.82835999999999999</v>
      </c>
      <c r="O33">
        <f t="shared" si="0"/>
        <v>2.4623139999999997</v>
      </c>
    </row>
    <row r="34" spans="1:15" x14ac:dyDescent="0.2">
      <c r="A34" t="s">
        <v>1531</v>
      </c>
      <c r="B34" s="2">
        <v>3.756E-8</v>
      </c>
      <c r="C34" s="2">
        <v>9.9949999999999992E-7</v>
      </c>
      <c r="D34">
        <v>1.6823999999999999</v>
      </c>
      <c r="E34">
        <v>2.2502</v>
      </c>
      <c r="F34">
        <v>2.3571</v>
      </c>
      <c r="G34">
        <v>2.1297000000000001</v>
      </c>
      <c r="H34">
        <v>2.0468000000000002</v>
      </c>
      <c r="I34">
        <v>4.4149000000000003</v>
      </c>
      <c r="J34">
        <v>4.6203000000000003</v>
      </c>
      <c r="K34">
        <v>4.532</v>
      </c>
      <c r="L34">
        <v>4.7679</v>
      </c>
      <c r="M34">
        <v>4.4245000000000001</v>
      </c>
      <c r="O34">
        <f t="shared" si="0"/>
        <v>2.4586799999999998</v>
      </c>
    </row>
    <row r="35" spans="1:15" x14ac:dyDescent="0.2">
      <c r="A35" t="s">
        <v>1505</v>
      </c>
      <c r="B35" s="2">
        <v>1.143E-8</v>
      </c>
      <c r="C35" s="2">
        <v>5.172E-7</v>
      </c>
      <c r="D35">
        <v>1.8721000000000001</v>
      </c>
      <c r="E35">
        <v>2.2915999999999999</v>
      </c>
      <c r="F35">
        <v>2.1118999999999999</v>
      </c>
      <c r="G35">
        <v>1.8895</v>
      </c>
      <c r="H35">
        <v>1.6513</v>
      </c>
      <c r="I35">
        <v>4.3611000000000004</v>
      </c>
      <c r="J35">
        <v>4.4702999999999999</v>
      </c>
      <c r="K35">
        <v>4.3356000000000003</v>
      </c>
      <c r="L35">
        <v>4.4991000000000003</v>
      </c>
      <c r="M35">
        <v>4.4325000000000001</v>
      </c>
      <c r="O35">
        <f t="shared" si="0"/>
        <v>2.4564399999999997</v>
      </c>
    </row>
    <row r="36" spans="1:15" x14ac:dyDescent="0.2">
      <c r="A36" t="s">
        <v>1303</v>
      </c>
      <c r="B36" s="2">
        <v>6.0190000000000003E-6</v>
      </c>
      <c r="C36" s="2">
        <v>4.2549999999999997E-5</v>
      </c>
      <c r="D36">
        <v>-5.1875999999999998</v>
      </c>
      <c r="E36">
        <v>-6.6604999999999999</v>
      </c>
      <c r="F36">
        <v>-5.8662000000000001</v>
      </c>
      <c r="G36">
        <v>-6.1040999999999999</v>
      </c>
      <c r="H36">
        <v>-5.57</v>
      </c>
      <c r="I36">
        <v>-3.3887999999999998</v>
      </c>
      <c r="J36">
        <v>-3.2791999999999999</v>
      </c>
      <c r="K36">
        <v>-3.3525999999999998</v>
      </c>
      <c r="L36">
        <v>-3.6581999999999999</v>
      </c>
      <c r="M36">
        <v>-3.4605000000000001</v>
      </c>
      <c r="O36">
        <f t="shared" si="0"/>
        <v>2.4498199999999999</v>
      </c>
    </row>
    <row r="37" spans="1:15" x14ac:dyDescent="0.2">
      <c r="A37" t="s">
        <v>1199</v>
      </c>
      <c r="B37" s="2">
        <v>1.831E-9</v>
      </c>
      <c r="C37" s="2">
        <v>2.1969999999999999E-7</v>
      </c>
      <c r="D37">
        <v>-1.5126999999999999</v>
      </c>
      <c r="E37">
        <v>-1.4561999999999999</v>
      </c>
      <c r="F37">
        <v>-1.4079999999999999</v>
      </c>
      <c r="G37">
        <v>-1.6064000000000001</v>
      </c>
      <c r="H37">
        <v>-1.6152</v>
      </c>
      <c r="I37">
        <v>0.91457999999999995</v>
      </c>
      <c r="J37">
        <v>0.92281999999999997</v>
      </c>
      <c r="K37">
        <v>1.2232000000000001</v>
      </c>
      <c r="L37">
        <v>0.82892999999999994</v>
      </c>
      <c r="M37">
        <v>0.74829999999999997</v>
      </c>
      <c r="O37">
        <f t="shared" si="0"/>
        <v>2.4472659999999999</v>
      </c>
    </row>
    <row r="38" spans="1:15" x14ac:dyDescent="0.2">
      <c r="A38" t="s">
        <v>1055</v>
      </c>
      <c r="B38">
        <v>4.4260000000000002E-4</v>
      </c>
      <c r="C38">
        <v>1.7520000000000001E-3</v>
      </c>
      <c r="D38">
        <v>-4.0309999999999997</v>
      </c>
      <c r="E38">
        <v>-5.3799000000000001</v>
      </c>
      <c r="F38">
        <v>-3.1636000000000002</v>
      </c>
      <c r="G38">
        <v>-5.8292000000000002</v>
      </c>
      <c r="H38">
        <v>-4.5354999999999999</v>
      </c>
      <c r="I38">
        <v>-2.0783</v>
      </c>
      <c r="J38">
        <v>-2.2143000000000002</v>
      </c>
      <c r="K38">
        <v>-2.1000999999999999</v>
      </c>
      <c r="L38">
        <v>-2.2301000000000002</v>
      </c>
      <c r="M38">
        <v>-2.0830000000000002</v>
      </c>
      <c r="O38">
        <f t="shared" si="0"/>
        <v>2.4466799999999997</v>
      </c>
    </row>
    <row r="39" spans="1:15" x14ac:dyDescent="0.2">
      <c r="A39" t="s">
        <v>1766</v>
      </c>
      <c r="B39" s="2">
        <v>3.1219999999999998E-8</v>
      </c>
      <c r="C39" s="2">
        <v>8.8189999999999998E-7</v>
      </c>
      <c r="D39">
        <v>1.3275999999999999</v>
      </c>
      <c r="E39">
        <v>2.0545</v>
      </c>
      <c r="F39">
        <v>1.8577999999999999</v>
      </c>
      <c r="G39">
        <v>1.9384999999999999</v>
      </c>
      <c r="H39">
        <v>1.7161999999999999</v>
      </c>
      <c r="I39">
        <v>4.2156000000000002</v>
      </c>
      <c r="J39">
        <v>4.2680999999999996</v>
      </c>
      <c r="K39">
        <v>4.2435999999999998</v>
      </c>
      <c r="L39">
        <v>4.2857000000000003</v>
      </c>
      <c r="M39">
        <v>4.1135999999999999</v>
      </c>
      <c r="O39">
        <f t="shared" si="0"/>
        <v>2.4463999999999988</v>
      </c>
    </row>
    <row r="40" spans="1:15" x14ac:dyDescent="0.2">
      <c r="A40" t="s">
        <v>1458</v>
      </c>
      <c r="B40" s="2">
        <v>6.9040000000000003E-6</v>
      </c>
      <c r="C40" s="2">
        <v>4.7759999999999997E-5</v>
      </c>
      <c r="D40">
        <v>-4.8762999999999996</v>
      </c>
      <c r="E40">
        <v>-3.7538999999999998</v>
      </c>
      <c r="F40">
        <v>-3.5848</v>
      </c>
      <c r="G40">
        <v>-3.4901</v>
      </c>
      <c r="H40">
        <v>-3.9338000000000002</v>
      </c>
      <c r="I40">
        <v>-1.5690999999999999</v>
      </c>
      <c r="J40">
        <v>-1.593</v>
      </c>
      <c r="K40">
        <v>-1.4882</v>
      </c>
      <c r="L40">
        <v>-1.1994</v>
      </c>
      <c r="M40">
        <v>-1.6052</v>
      </c>
      <c r="O40">
        <f t="shared" si="0"/>
        <v>2.4367999999999999</v>
      </c>
    </row>
    <row r="41" spans="1:15" x14ac:dyDescent="0.2">
      <c r="A41" t="s">
        <v>1259</v>
      </c>
      <c r="B41" s="2">
        <v>8.9270000000000005E-8</v>
      </c>
      <c r="C41" s="2">
        <v>1.8190000000000001E-6</v>
      </c>
      <c r="D41">
        <v>3.4140000000000001</v>
      </c>
      <c r="E41">
        <v>3.7627999999999999</v>
      </c>
      <c r="F41">
        <v>3.9403999999999999</v>
      </c>
      <c r="G41">
        <v>4.1767000000000003</v>
      </c>
      <c r="H41">
        <v>3.4609999999999999</v>
      </c>
      <c r="I41">
        <v>6.2023000000000001</v>
      </c>
      <c r="J41">
        <v>6.2449000000000003</v>
      </c>
      <c r="K41">
        <v>6.2011000000000003</v>
      </c>
      <c r="L41">
        <v>6.2087000000000003</v>
      </c>
      <c r="M41">
        <v>6.0720999999999998</v>
      </c>
      <c r="O41">
        <f t="shared" si="0"/>
        <v>2.4348399999999999</v>
      </c>
    </row>
    <row r="42" spans="1:15" x14ac:dyDescent="0.2">
      <c r="A42" t="s">
        <v>1211</v>
      </c>
      <c r="B42" s="2">
        <v>3.0360000000000002E-8</v>
      </c>
      <c r="C42" s="2">
        <v>8.8189999999999998E-7</v>
      </c>
      <c r="D42">
        <v>0.31791000000000003</v>
      </c>
      <c r="E42">
        <v>0.6139</v>
      </c>
      <c r="F42">
        <v>0.37772</v>
      </c>
      <c r="G42">
        <v>0.51558000000000004</v>
      </c>
      <c r="H42">
        <v>-0.10441</v>
      </c>
      <c r="I42">
        <v>2.6989999999999998</v>
      </c>
      <c r="J42">
        <v>2.8561000000000001</v>
      </c>
      <c r="K42">
        <v>2.7237</v>
      </c>
      <c r="L42">
        <v>2.8454000000000002</v>
      </c>
      <c r="M42">
        <v>2.7385999999999999</v>
      </c>
      <c r="O42">
        <f t="shared" si="0"/>
        <v>2.42842</v>
      </c>
    </row>
    <row r="43" spans="1:15" x14ac:dyDescent="0.2">
      <c r="A43" t="s">
        <v>1598</v>
      </c>
      <c r="B43" s="2">
        <v>7.806E-11</v>
      </c>
      <c r="C43" s="2">
        <v>2.421E-8</v>
      </c>
      <c r="D43">
        <v>-6.1951000000000003E-3</v>
      </c>
      <c r="E43">
        <v>5.7653000000000003E-2</v>
      </c>
      <c r="F43">
        <v>0.29237999999999997</v>
      </c>
      <c r="G43">
        <v>0.11697</v>
      </c>
      <c r="H43">
        <v>2.1141E-2</v>
      </c>
      <c r="I43">
        <v>2.4904000000000002</v>
      </c>
      <c r="J43">
        <v>2.5520999999999998</v>
      </c>
      <c r="K43">
        <v>2.5099</v>
      </c>
      <c r="L43">
        <v>2.5924</v>
      </c>
      <c r="M43">
        <v>2.4297</v>
      </c>
      <c r="O43">
        <f t="shared" si="0"/>
        <v>2.4185102199999999</v>
      </c>
    </row>
    <row r="44" spans="1:15" x14ac:dyDescent="0.2">
      <c r="A44" t="s">
        <v>1371</v>
      </c>
      <c r="B44" s="2">
        <v>1.1710000000000001E-6</v>
      </c>
      <c r="C44" s="2">
        <v>1.1929999999999999E-5</v>
      </c>
      <c r="D44">
        <v>-0.64649999999999996</v>
      </c>
      <c r="E44">
        <v>-0.53183000000000002</v>
      </c>
      <c r="F44">
        <v>-8.8511000000000006E-2</v>
      </c>
      <c r="G44">
        <v>0.41293999999999997</v>
      </c>
      <c r="H44">
        <v>1.0891E-2</v>
      </c>
      <c r="I44">
        <v>2.1484999999999999</v>
      </c>
      <c r="J44">
        <v>2.2008999999999999</v>
      </c>
      <c r="K44">
        <v>2.4407999999999999</v>
      </c>
      <c r="L44">
        <v>2.3338999999999999</v>
      </c>
      <c r="M44">
        <v>2.0727000000000002</v>
      </c>
      <c r="O44">
        <f t="shared" si="0"/>
        <v>2.4079619999999999</v>
      </c>
    </row>
    <row r="45" spans="1:15" x14ac:dyDescent="0.2">
      <c r="A45" t="s">
        <v>1216</v>
      </c>
      <c r="B45" s="2">
        <v>7.9140000000000006E-8</v>
      </c>
      <c r="C45" s="2">
        <v>1.705E-6</v>
      </c>
      <c r="D45">
        <v>1.6655</v>
      </c>
      <c r="E45">
        <v>2.0514999999999999</v>
      </c>
      <c r="F45">
        <v>2.1153</v>
      </c>
      <c r="G45">
        <v>2.5312999999999999</v>
      </c>
      <c r="H45">
        <v>2.1440000000000001</v>
      </c>
      <c r="I45">
        <v>4.6391</v>
      </c>
      <c r="J45">
        <v>4.4759000000000002</v>
      </c>
      <c r="K45">
        <v>4.4805999999999999</v>
      </c>
      <c r="L45">
        <v>4.4066999999999998</v>
      </c>
      <c r="M45">
        <v>4.5330000000000004</v>
      </c>
      <c r="O45">
        <f t="shared" si="0"/>
        <v>2.4055400000000011</v>
      </c>
    </row>
    <row r="46" spans="1:15" x14ac:dyDescent="0.2">
      <c r="A46" t="s">
        <v>884</v>
      </c>
      <c r="B46" s="2">
        <v>1.681E-8</v>
      </c>
      <c r="C46" s="2">
        <v>6.4440000000000003E-7</v>
      </c>
      <c r="D46">
        <v>4.8982999999999999</v>
      </c>
      <c r="E46">
        <v>4.6871</v>
      </c>
      <c r="F46">
        <v>5.0353000000000003</v>
      </c>
      <c r="G46">
        <v>4.3768000000000002</v>
      </c>
      <c r="H46">
        <v>4.6036999999999999</v>
      </c>
      <c r="I46">
        <v>7.1078000000000001</v>
      </c>
      <c r="J46">
        <v>7.0580999999999996</v>
      </c>
      <c r="K46">
        <v>7.0929000000000002</v>
      </c>
      <c r="L46">
        <v>7.1540999999999997</v>
      </c>
      <c r="M46">
        <v>7.0736999999999997</v>
      </c>
      <c r="O46">
        <f t="shared" si="0"/>
        <v>2.3770800000000012</v>
      </c>
    </row>
    <row r="47" spans="1:15" x14ac:dyDescent="0.2">
      <c r="A47" t="s">
        <v>1547</v>
      </c>
      <c r="B47" s="2">
        <v>6.2929999999999995E-5</v>
      </c>
      <c r="C47">
        <v>3.1700000000000001E-4</v>
      </c>
      <c r="D47">
        <v>-0.11816</v>
      </c>
      <c r="E47">
        <v>1.3467</v>
      </c>
      <c r="F47">
        <v>0.86489000000000005</v>
      </c>
      <c r="G47">
        <v>1.8802000000000001</v>
      </c>
      <c r="H47">
        <v>0.61173</v>
      </c>
      <c r="I47">
        <v>3.2629999999999999</v>
      </c>
      <c r="J47">
        <v>3.1863000000000001</v>
      </c>
      <c r="K47">
        <v>3.4581</v>
      </c>
      <c r="L47">
        <v>3.2618999999999998</v>
      </c>
      <c r="M47">
        <v>3.1764999999999999</v>
      </c>
      <c r="O47">
        <f t="shared" si="0"/>
        <v>2.3520880000000002</v>
      </c>
    </row>
    <row r="48" spans="1:15" x14ac:dyDescent="0.2">
      <c r="A48" t="s">
        <v>1715</v>
      </c>
      <c r="B48" s="2">
        <v>1.0630000000000001E-7</v>
      </c>
      <c r="C48" s="2">
        <v>2.0040000000000002E-6</v>
      </c>
      <c r="D48">
        <v>-2.0144000000000002</v>
      </c>
      <c r="E48">
        <v>-2.3237000000000001</v>
      </c>
      <c r="F48">
        <v>-2.1800999999999999</v>
      </c>
      <c r="G48">
        <v>-1.554</v>
      </c>
      <c r="H48">
        <v>-1.7278</v>
      </c>
      <c r="I48">
        <v>0.36149999999999999</v>
      </c>
      <c r="J48">
        <v>0.29676999999999998</v>
      </c>
      <c r="K48">
        <v>0.36720000000000003</v>
      </c>
      <c r="L48">
        <v>0.46050999999999997</v>
      </c>
      <c r="M48">
        <v>0.40222999999999998</v>
      </c>
      <c r="O48">
        <f t="shared" si="0"/>
        <v>2.3376420000000002</v>
      </c>
    </row>
    <row r="49" spans="1:15" x14ac:dyDescent="0.2">
      <c r="A49" t="s">
        <v>1471</v>
      </c>
      <c r="B49" s="2">
        <v>6.7539999999999996E-9</v>
      </c>
      <c r="C49" s="2">
        <v>4.3650000000000002E-7</v>
      </c>
      <c r="D49">
        <v>0.24068000000000001</v>
      </c>
      <c r="E49">
        <v>-0.12748000000000001</v>
      </c>
      <c r="F49">
        <v>0.16829</v>
      </c>
      <c r="G49">
        <v>0.31444</v>
      </c>
      <c r="H49">
        <v>0.37914999999999999</v>
      </c>
      <c r="I49">
        <v>2.4319000000000002</v>
      </c>
      <c r="J49">
        <v>2.5838999999999999</v>
      </c>
      <c r="K49">
        <v>2.4167999999999998</v>
      </c>
      <c r="L49">
        <v>2.4651000000000001</v>
      </c>
      <c r="M49">
        <v>2.3209</v>
      </c>
      <c r="O49">
        <f t="shared" si="0"/>
        <v>2.248704</v>
      </c>
    </row>
    <row r="50" spans="1:15" x14ac:dyDescent="0.2">
      <c r="A50" t="s">
        <v>1530</v>
      </c>
      <c r="B50" s="2">
        <v>1.357E-8</v>
      </c>
      <c r="C50" s="2">
        <v>5.7749999999999998E-7</v>
      </c>
      <c r="D50">
        <v>-1.5114000000000001</v>
      </c>
      <c r="E50">
        <v>-1.3895999999999999</v>
      </c>
      <c r="F50">
        <v>-1.3566</v>
      </c>
      <c r="G50">
        <v>-0.98041</v>
      </c>
      <c r="H50">
        <v>-1.5691999999999999</v>
      </c>
      <c r="I50">
        <v>0.88968000000000003</v>
      </c>
      <c r="J50">
        <v>0.81077999999999995</v>
      </c>
      <c r="K50">
        <v>0.94747999999999999</v>
      </c>
      <c r="L50">
        <v>0.90388000000000002</v>
      </c>
      <c r="M50">
        <v>0.81791000000000003</v>
      </c>
      <c r="O50">
        <f t="shared" si="0"/>
        <v>2.2353879999999999</v>
      </c>
    </row>
    <row r="51" spans="1:15" x14ac:dyDescent="0.2">
      <c r="A51" t="s">
        <v>1318</v>
      </c>
      <c r="B51" s="2">
        <v>3.6189999999999998E-7</v>
      </c>
      <c r="C51" s="2">
        <v>4.8890000000000001E-6</v>
      </c>
      <c r="D51">
        <v>-1.0309999999999999</v>
      </c>
      <c r="E51">
        <v>-0.40616000000000002</v>
      </c>
      <c r="F51">
        <v>-1.2504999999999999</v>
      </c>
      <c r="G51">
        <v>-0.60626999999999998</v>
      </c>
      <c r="H51">
        <v>-1.1000000000000001</v>
      </c>
      <c r="I51">
        <v>1.2778</v>
      </c>
      <c r="J51">
        <v>1.3111999999999999</v>
      </c>
      <c r="K51">
        <v>1.3706</v>
      </c>
      <c r="L51">
        <v>1.3927</v>
      </c>
      <c r="M51">
        <v>1.4236</v>
      </c>
      <c r="O51">
        <f t="shared" si="0"/>
        <v>2.2339660000000001</v>
      </c>
    </row>
    <row r="52" spans="1:15" x14ac:dyDescent="0.2">
      <c r="A52" t="s">
        <v>1361</v>
      </c>
      <c r="B52" s="2">
        <v>4.2940000000000002E-7</v>
      </c>
      <c r="C52" s="2">
        <v>5.5509999999999999E-6</v>
      </c>
      <c r="D52">
        <v>4.0875000000000004</v>
      </c>
      <c r="E52">
        <v>4.8962000000000003</v>
      </c>
      <c r="F52">
        <v>4.3906000000000001</v>
      </c>
      <c r="G52">
        <v>4.8331</v>
      </c>
      <c r="H52">
        <v>4.2106000000000003</v>
      </c>
      <c r="I52">
        <v>6.6832000000000003</v>
      </c>
      <c r="J52">
        <v>6.7568000000000001</v>
      </c>
      <c r="K52">
        <v>6.6906999999999996</v>
      </c>
      <c r="L52">
        <v>6.7866999999999997</v>
      </c>
      <c r="M52">
        <v>6.6558000000000002</v>
      </c>
      <c r="O52">
        <f t="shared" si="0"/>
        <v>2.2310400000000001</v>
      </c>
    </row>
    <row r="53" spans="1:15" x14ac:dyDescent="0.2">
      <c r="A53" t="s">
        <v>1245</v>
      </c>
      <c r="B53" s="2">
        <v>9.7520000000000002E-9</v>
      </c>
      <c r="C53" s="2">
        <v>5.0190000000000001E-7</v>
      </c>
      <c r="D53">
        <v>-1.8118000000000001</v>
      </c>
      <c r="E53">
        <v>-1.8917999999999999</v>
      </c>
      <c r="F53">
        <v>-1.7730999999999999</v>
      </c>
      <c r="G53">
        <v>-2.274</v>
      </c>
      <c r="H53">
        <v>-2.0118999999999998</v>
      </c>
      <c r="I53">
        <v>0.21434</v>
      </c>
      <c r="J53">
        <v>0.36342000000000002</v>
      </c>
      <c r="K53">
        <v>0.39124999999999999</v>
      </c>
      <c r="L53">
        <v>0.21021000000000001</v>
      </c>
      <c r="M53">
        <v>0.16123000000000001</v>
      </c>
      <c r="O53">
        <f t="shared" si="0"/>
        <v>2.2206099999999998</v>
      </c>
    </row>
    <row r="54" spans="1:15" x14ac:dyDescent="0.2">
      <c r="A54" t="s">
        <v>1228</v>
      </c>
      <c r="B54" s="2">
        <v>4.7530000000000003E-11</v>
      </c>
      <c r="C54" s="2">
        <v>2.1500000000000001E-8</v>
      </c>
      <c r="D54">
        <v>2.9603999999999999</v>
      </c>
      <c r="E54">
        <v>3.1274000000000002</v>
      </c>
      <c r="F54">
        <v>2.9289999999999998</v>
      </c>
      <c r="G54">
        <v>3.0872000000000002</v>
      </c>
      <c r="H54">
        <v>2.9497</v>
      </c>
      <c r="I54">
        <v>5.1771000000000003</v>
      </c>
      <c r="J54">
        <v>5.2319000000000004</v>
      </c>
      <c r="K54">
        <v>5.2248000000000001</v>
      </c>
      <c r="L54">
        <v>5.3239999999999998</v>
      </c>
      <c r="M54">
        <v>5.1327999999999996</v>
      </c>
      <c r="O54">
        <f t="shared" si="0"/>
        <v>2.2073800000000001</v>
      </c>
    </row>
    <row r="55" spans="1:15" x14ac:dyDescent="0.2">
      <c r="A55" t="s">
        <v>1769</v>
      </c>
      <c r="B55" s="2">
        <v>2.1289999999999999E-6</v>
      </c>
      <c r="C55" s="2">
        <v>1.8170000000000001E-5</v>
      </c>
      <c r="D55">
        <v>-3.2292999999999998</v>
      </c>
      <c r="E55">
        <v>-3.3687999999999998</v>
      </c>
      <c r="F55">
        <v>-3.8026</v>
      </c>
      <c r="G55">
        <v>-4.3726000000000003</v>
      </c>
      <c r="H55">
        <v>-3.6671999999999998</v>
      </c>
      <c r="I55">
        <v>-1.4890000000000001</v>
      </c>
      <c r="J55">
        <v>-1.5355000000000001</v>
      </c>
      <c r="K55">
        <v>-1.4092</v>
      </c>
      <c r="L55">
        <v>-1.4823</v>
      </c>
      <c r="M55">
        <v>-1.5295000000000001</v>
      </c>
      <c r="O55">
        <f t="shared" si="0"/>
        <v>2.1989999999999998</v>
      </c>
    </row>
    <row r="56" spans="1:15" x14ac:dyDescent="0.2">
      <c r="A56" t="s">
        <v>1306</v>
      </c>
      <c r="B56" s="2">
        <v>5.6540000000000002E-8</v>
      </c>
      <c r="C56" s="2">
        <v>1.3459999999999999E-6</v>
      </c>
      <c r="D56">
        <v>-5.0566000000000004</v>
      </c>
      <c r="E56">
        <v>-4.5677000000000003</v>
      </c>
      <c r="F56">
        <v>-4.7803000000000004</v>
      </c>
      <c r="G56">
        <v>-5.1821000000000002</v>
      </c>
      <c r="H56">
        <v>-4.7675000000000001</v>
      </c>
      <c r="I56">
        <v>-2.8012000000000001</v>
      </c>
      <c r="J56">
        <v>-2.774</v>
      </c>
      <c r="K56">
        <v>-2.5844</v>
      </c>
      <c r="L56">
        <v>-2.7724000000000002</v>
      </c>
      <c r="M56">
        <v>-2.8765000000000001</v>
      </c>
      <c r="O56">
        <f t="shared" si="0"/>
        <v>2.1091399999999991</v>
      </c>
    </row>
    <row r="57" spans="1:15" x14ac:dyDescent="0.2">
      <c r="A57" t="s">
        <v>1567</v>
      </c>
      <c r="B57" s="2">
        <v>1.9720000000000001E-5</v>
      </c>
      <c r="C57">
        <v>1.178E-4</v>
      </c>
      <c r="D57">
        <v>-2.1924000000000001</v>
      </c>
      <c r="E57">
        <v>-2.6284000000000001</v>
      </c>
      <c r="F57">
        <v>-2.4929000000000001</v>
      </c>
      <c r="G57">
        <v>-3.6627000000000001</v>
      </c>
      <c r="H57">
        <v>-2.6286999999999998</v>
      </c>
      <c r="I57">
        <v>-0.61116999999999999</v>
      </c>
      <c r="J57">
        <v>-0.61602999999999997</v>
      </c>
      <c r="K57">
        <v>-0.54786000000000001</v>
      </c>
      <c r="L57">
        <v>-0.73185</v>
      </c>
      <c r="M57">
        <v>-0.82164000000000004</v>
      </c>
      <c r="O57">
        <f t="shared" si="0"/>
        <v>2.0553100000000004</v>
      </c>
    </row>
    <row r="58" spans="1:15" x14ac:dyDescent="0.2">
      <c r="A58" t="s">
        <v>1205</v>
      </c>
      <c r="B58" s="2">
        <v>4.89E-7</v>
      </c>
      <c r="C58" s="2">
        <v>6.1800000000000001E-6</v>
      </c>
      <c r="D58">
        <v>-3.0331000000000001</v>
      </c>
      <c r="E58">
        <v>-3.2353999999999998</v>
      </c>
      <c r="F58">
        <v>-3.0177</v>
      </c>
      <c r="G58">
        <v>-2.8199000000000001</v>
      </c>
      <c r="H58">
        <v>-2.3776000000000002</v>
      </c>
      <c r="I58">
        <v>-0.72704999999999997</v>
      </c>
      <c r="J58">
        <v>-0.93498999999999999</v>
      </c>
      <c r="K58">
        <v>-0.71121000000000001</v>
      </c>
      <c r="L58">
        <v>-0.88490000000000002</v>
      </c>
      <c r="M58">
        <v>-0.95652999999999999</v>
      </c>
      <c r="O58">
        <f t="shared" si="0"/>
        <v>2.0538039999999995</v>
      </c>
    </row>
    <row r="59" spans="1:15" x14ac:dyDescent="0.2">
      <c r="A59" t="s">
        <v>1329</v>
      </c>
      <c r="B59" s="2">
        <v>1.4350000000000001E-7</v>
      </c>
      <c r="C59" s="2">
        <v>2.4600000000000002E-6</v>
      </c>
      <c r="D59">
        <v>1.5001</v>
      </c>
      <c r="E59">
        <v>2.2505000000000002</v>
      </c>
      <c r="F59">
        <v>1.8208</v>
      </c>
      <c r="G59">
        <v>1.8228</v>
      </c>
      <c r="H59">
        <v>1.8754999999999999</v>
      </c>
      <c r="I59">
        <v>3.8700999999999999</v>
      </c>
      <c r="J59">
        <v>4.0585000000000004</v>
      </c>
      <c r="K59">
        <v>3.9241999999999999</v>
      </c>
      <c r="L59">
        <v>3.8868</v>
      </c>
      <c r="M59">
        <v>3.7241</v>
      </c>
      <c r="O59">
        <f t="shared" si="0"/>
        <v>2.0387999999999997</v>
      </c>
    </row>
    <row r="60" spans="1:15" x14ac:dyDescent="0.2">
      <c r="A60" t="s">
        <v>1429</v>
      </c>
      <c r="B60" s="2">
        <v>3.599E-8</v>
      </c>
      <c r="C60" s="2">
        <v>9.6909999999999996E-7</v>
      </c>
      <c r="D60">
        <v>2.7151999999999998</v>
      </c>
      <c r="E60">
        <v>3.3807</v>
      </c>
      <c r="F60">
        <v>3.0714000000000001</v>
      </c>
      <c r="G60">
        <v>3.1644999999999999</v>
      </c>
      <c r="H60">
        <v>3.085</v>
      </c>
      <c r="I60">
        <v>5.1157000000000004</v>
      </c>
      <c r="J60">
        <v>5.1519000000000004</v>
      </c>
      <c r="K60">
        <v>5.1319999999999997</v>
      </c>
      <c r="L60">
        <v>5.1677</v>
      </c>
      <c r="M60">
        <v>5.0419999999999998</v>
      </c>
      <c r="O60">
        <f t="shared" si="0"/>
        <v>2.0385000000000004</v>
      </c>
    </row>
    <row r="61" spans="1:15" x14ac:dyDescent="0.2">
      <c r="A61" t="s">
        <v>1667</v>
      </c>
      <c r="B61" s="2">
        <v>3.2889999999999999E-8</v>
      </c>
      <c r="C61" s="2">
        <v>9.0719999999999997E-7</v>
      </c>
      <c r="D61">
        <v>0.98807999999999996</v>
      </c>
      <c r="E61">
        <v>0.99631999999999998</v>
      </c>
      <c r="F61">
        <v>1.3253999999999999</v>
      </c>
      <c r="G61">
        <v>1.5183</v>
      </c>
      <c r="H61">
        <v>1.0791999999999999</v>
      </c>
      <c r="I61">
        <v>3.1166</v>
      </c>
      <c r="J61">
        <v>3.1991000000000001</v>
      </c>
      <c r="K61">
        <v>3.2092999999999998</v>
      </c>
      <c r="L61">
        <v>3.2665000000000002</v>
      </c>
      <c r="M61">
        <v>3.1696</v>
      </c>
      <c r="O61">
        <f t="shared" si="0"/>
        <v>2.0107599999999999</v>
      </c>
    </row>
    <row r="62" spans="1:15" x14ac:dyDescent="0.2">
      <c r="A62" t="s">
        <v>913</v>
      </c>
      <c r="B62" s="2">
        <v>1.687E-7</v>
      </c>
      <c r="C62" s="2">
        <v>2.7650000000000002E-6</v>
      </c>
      <c r="D62">
        <v>-0.70115000000000005</v>
      </c>
      <c r="E62">
        <v>1.1444000000000001E-3</v>
      </c>
      <c r="F62">
        <v>-0.62882000000000005</v>
      </c>
      <c r="G62">
        <v>-0.22894</v>
      </c>
      <c r="H62">
        <v>-0.44822000000000001</v>
      </c>
      <c r="I62">
        <v>1.5859000000000001</v>
      </c>
      <c r="J62">
        <v>1.5912999999999999</v>
      </c>
      <c r="K62">
        <v>1.6216999999999999</v>
      </c>
      <c r="L62">
        <v>1.6138999999999999</v>
      </c>
      <c r="M62">
        <v>1.5336000000000001</v>
      </c>
      <c r="O62">
        <f t="shared" si="0"/>
        <v>1.99047712</v>
      </c>
    </row>
    <row r="63" spans="1:15" x14ac:dyDescent="0.2">
      <c r="A63" t="s">
        <v>960</v>
      </c>
      <c r="B63" s="2">
        <v>1.396E-5</v>
      </c>
      <c r="C63" s="2">
        <v>8.7490000000000004E-5</v>
      </c>
      <c r="D63">
        <v>-1.3936999999999999</v>
      </c>
      <c r="E63">
        <v>-1.9285E-2</v>
      </c>
      <c r="F63">
        <v>-0.42684</v>
      </c>
      <c r="G63">
        <v>-0.85121999999999998</v>
      </c>
      <c r="H63">
        <v>-0.53400000000000003</v>
      </c>
      <c r="I63">
        <v>1.3134999999999999</v>
      </c>
      <c r="J63">
        <v>1.3794</v>
      </c>
      <c r="K63">
        <v>1.3565</v>
      </c>
      <c r="L63">
        <v>1.4530000000000001</v>
      </c>
      <c r="M63">
        <v>1.2012</v>
      </c>
      <c r="O63">
        <f t="shared" si="0"/>
        <v>1.9857290000000001</v>
      </c>
    </row>
    <row r="64" spans="1:15" x14ac:dyDescent="0.2">
      <c r="A64" t="s">
        <v>1621</v>
      </c>
      <c r="B64" s="2">
        <v>2.5789999999999999E-9</v>
      </c>
      <c r="C64" s="2">
        <v>2.5110000000000002E-7</v>
      </c>
      <c r="D64">
        <v>2.3411</v>
      </c>
      <c r="E64">
        <v>2.6034000000000002</v>
      </c>
      <c r="F64">
        <v>2.5579000000000001</v>
      </c>
      <c r="G64">
        <v>2.7987000000000002</v>
      </c>
      <c r="H64">
        <v>2.6088</v>
      </c>
      <c r="I64">
        <v>4.5396000000000001</v>
      </c>
      <c r="J64">
        <v>4.5602</v>
      </c>
      <c r="K64">
        <v>4.5277000000000003</v>
      </c>
      <c r="L64">
        <v>4.5556999999999999</v>
      </c>
      <c r="M64">
        <v>4.4671000000000003</v>
      </c>
      <c r="O64">
        <f t="shared" si="0"/>
        <v>1.9480800000000005</v>
      </c>
    </row>
    <row r="65" spans="1:15" x14ac:dyDescent="0.2">
      <c r="A65" t="s">
        <v>1086</v>
      </c>
      <c r="B65" s="2">
        <v>2.896E-7</v>
      </c>
      <c r="C65" s="2">
        <v>4.0940000000000001E-6</v>
      </c>
      <c r="D65">
        <v>-0.27688000000000001</v>
      </c>
      <c r="E65">
        <v>-0.31039</v>
      </c>
      <c r="F65">
        <v>0.13489000000000001</v>
      </c>
      <c r="G65">
        <v>0.19781000000000001</v>
      </c>
      <c r="H65">
        <v>-0.47977999999999998</v>
      </c>
      <c r="I65">
        <v>1.6981999999999999</v>
      </c>
      <c r="J65">
        <v>1.8164</v>
      </c>
      <c r="K65">
        <v>1.7436</v>
      </c>
      <c r="L65">
        <v>1.8537999999999999</v>
      </c>
      <c r="M65">
        <v>1.845</v>
      </c>
      <c r="O65">
        <f t="shared" si="0"/>
        <v>1.9382699999999999</v>
      </c>
    </row>
    <row r="66" spans="1:15" x14ac:dyDescent="0.2">
      <c r="A66" t="s">
        <v>1213</v>
      </c>
      <c r="B66" s="2">
        <v>1.4780000000000001E-6</v>
      </c>
      <c r="C66" s="2">
        <v>1.381E-5</v>
      </c>
      <c r="D66">
        <v>-0.40334999999999999</v>
      </c>
      <c r="E66">
        <v>0.60712999999999995</v>
      </c>
      <c r="F66">
        <v>-5.6550999999999997E-2</v>
      </c>
      <c r="G66">
        <v>-0.10478</v>
      </c>
      <c r="H66">
        <v>8.9080999999999994E-2</v>
      </c>
      <c r="I66">
        <v>1.9924999999999999</v>
      </c>
      <c r="J66">
        <v>1.8919999999999999</v>
      </c>
      <c r="K66">
        <v>1.9468000000000001</v>
      </c>
      <c r="L66">
        <v>1.9563999999999999</v>
      </c>
      <c r="M66">
        <v>1.9289000000000001</v>
      </c>
      <c r="O66">
        <f t="shared" ref="O66:O129" si="1">AVERAGE(I66:M66)-AVERAGE(D66:H66)</f>
        <v>1.9170140000000004</v>
      </c>
    </row>
    <row r="67" spans="1:15" x14ac:dyDescent="0.2">
      <c r="A67" t="s">
        <v>1459</v>
      </c>
      <c r="B67">
        <v>1.111E-4</v>
      </c>
      <c r="C67">
        <v>5.1710000000000005E-4</v>
      </c>
      <c r="D67">
        <v>-0.80679999999999996</v>
      </c>
      <c r="E67">
        <v>0.51034999999999997</v>
      </c>
      <c r="F67">
        <v>0.15898999999999999</v>
      </c>
      <c r="G67">
        <v>0.67623999999999995</v>
      </c>
      <c r="H67">
        <v>0.91718999999999995</v>
      </c>
      <c r="I67">
        <v>2.1555</v>
      </c>
      <c r="J67">
        <v>2.1985999999999999</v>
      </c>
      <c r="K67">
        <v>2.2339000000000002</v>
      </c>
      <c r="L67">
        <v>2.3008000000000002</v>
      </c>
      <c r="M67">
        <v>2.1518999999999999</v>
      </c>
      <c r="O67">
        <f t="shared" si="1"/>
        <v>1.9169459999999998</v>
      </c>
    </row>
    <row r="68" spans="1:15" x14ac:dyDescent="0.2">
      <c r="A68" t="s">
        <v>1804</v>
      </c>
      <c r="B68">
        <v>1.446E-3</v>
      </c>
      <c r="C68">
        <v>5.0099999999999997E-3</v>
      </c>
      <c r="D68">
        <v>-2.5935999999999999</v>
      </c>
      <c r="E68">
        <v>-2.6976</v>
      </c>
      <c r="F68">
        <v>-1.5064</v>
      </c>
      <c r="G68">
        <v>-0.23189000000000001</v>
      </c>
      <c r="H68">
        <v>-1.9672000000000001</v>
      </c>
      <c r="I68">
        <v>2.7531E-2</v>
      </c>
      <c r="J68">
        <v>-5.6320000000000002E-2</v>
      </c>
      <c r="K68">
        <v>0.15348000000000001</v>
      </c>
      <c r="L68">
        <v>0.30397999999999997</v>
      </c>
      <c r="M68">
        <v>0.12184</v>
      </c>
      <c r="O68">
        <f t="shared" si="1"/>
        <v>1.9094402000000001</v>
      </c>
    </row>
    <row r="69" spans="1:15" x14ac:dyDescent="0.2">
      <c r="A69" t="s">
        <v>1193</v>
      </c>
      <c r="B69">
        <v>5.2139999999999999E-3</v>
      </c>
      <c r="C69">
        <v>1.5299999999999999E-2</v>
      </c>
      <c r="D69">
        <v>-1.2517</v>
      </c>
      <c r="E69">
        <v>-1.7104999999999999</v>
      </c>
      <c r="F69">
        <v>-0.85812999999999995</v>
      </c>
      <c r="G69">
        <v>1.599</v>
      </c>
      <c r="H69">
        <v>-0.72931999999999997</v>
      </c>
      <c r="I69">
        <v>1.2698</v>
      </c>
      <c r="J69">
        <v>1.2811999999999999</v>
      </c>
      <c r="K69">
        <v>1.357</v>
      </c>
      <c r="L69">
        <v>1.3714</v>
      </c>
      <c r="M69">
        <v>1.3153999999999999</v>
      </c>
      <c r="O69">
        <f t="shared" si="1"/>
        <v>1.9090900000000002</v>
      </c>
    </row>
    <row r="70" spans="1:15" x14ac:dyDescent="0.2">
      <c r="A70" t="s">
        <v>1570</v>
      </c>
      <c r="B70" s="2">
        <v>1.1960000000000001E-6</v>
      </c>
      <c r="C70" s="2">
        <v>1.198E-5</v>
      </c>
      <c r="D70">
        <v>-0.18447</v>
      </c>
      <c r="E70">
        <v>-0.22192000000000001</v>
      </c>
      <c r="F70">
        <v>-0.29636000000000001</v>
      </c>
      <c r="G70">
        <v>0.57233000000000001</v>
      </c>
      <c r="H70">
        <v>6.9020999999999999E-2</v>
      </c>
      <c r="I70">
        <v>1.8089</v>
      </c>
      <c r="J70">
        <v>1.8791</v>
      </c>
      <c r="K70">
        <v>1.8947000000000001</v>
      </c>
      <c r="L70">
        <v>1.9742</v>
      </c>
      <c r="M70">
        <v>1.8855999999999999</v>
      </c>
      <c r="O70">
        <f t="shared" si="1"/>
        <v>1.9007797999999998</v>
      </c>
    </row>
    <row r="71" spans="1:15" x14ac:dyDescent="0.2">
      <c r="A71" t="s">
        <v>1669</v>
      </c>
      <c r="B71" s="2">
        <v>2.423E-11</v>
      </c>
      <c r="C71" s="2">
        <v>1.37E-8</v>
      </c>
      <c r="D71">
        <v>0.18486</v>
      </c>
      <c r="E71">
        <v>2.2425E-2</v>
      </c>
      <c r="F71">
        <v>0.26629000000000003</v>
      </c>
      <c r="G71">
        <v>0.16966000000000001</v>
      </c>
      <c r="H71">
        <v>0.14928</v>
      </c>
      <c r="I71">
        <v>2.0192999999999999</v>
      </c>
      <c r="J71">
        <v>2.0758999999999999</v>
      </c>
      <c r="K71">
        <v>2.0607000000000002</v>
      </c>
      <c r="L71">
        <v>2.0653000000000001</v>
      </c>
      <c r="M71">
        <v>2.0516000000000001</v>
      </c>
      <c r="O71">
        <f t="shared" si="1"/>
        <v>1.8960570000000003</v>
      </c>
    </row>
    <row r="72" spans="1:15" x14ac:dyDescent="0.2">
      <c r="A72" t="s">
        <v>1539</v>
      </c>
      <c r="B72" s="2">
        <v>6.6680000000000005E-5</v>
      </c>
      <c r="C72">
        <v>3.3369999999999998E-4</v>
      </c>
      <c r="D72">
        <v>-3.4409999999999998</v>
      </c>
      <c r="E72">
        <v>-3.8151000000000002</v>
      </c>
      <c r="F72">
        <v>-3.8841000000000001</v>
      </c>
      <c r="G72">
        <v>-2.5760000000000001</v>
      </c>
      <c r="H72">
        <v>-3.6431</v>
      </c>
      <c r="I72">
        <v>-1.5750999999999999</v>
      </c>
      <c r="J72">
        <v>-1.2655000000000001</v>
      </c>
      <c r="K72">
        <v>-1.8936999999999999</v>
      </c>
      <c r="L72">
        <v>-1.9208000000000001</v>
      </c>
      <c r="M72">
        <v>-1.2861</v>
      </c>
      <c r="O72">
        <f t="shared" si="1"/>
        <v>1.8836200000000003</v>
      </c>
    </row>
    <row r="73" spans="1:15" x14ac:dyDescent="0.2">
      <c r="A73" t="s">
        <v>1599</v>
      </c>
      <c r="B73" s="2">
        <v>1.4000000000000001E-10</v>
      </c>
      <c r="C73" s="2">
        <v>3.5199999999999998E-8</v>
      </c>
      <c r="D73">
        <v>0.18920999999999999</v>
      </c>
      <c r="E73">
        <v>0.29424</v>
      </c>
      <c r="F73">
        <v>0.32672000000000001</v>
      </c>
      <c r="G73">
        <v>0.42165000000000002</v>
      </c>
      <c r="H73">
        <v>0.31337999999999999</v>
      </c>
      <c r="I73">
        <v>2.2059000000000002</v>
      </c>
      <c r="J73">
        <v>2.1625999999999999</v>
      </c>
      <c r="K73">
        <v>2.278</v>
      </c>
      <c r="L73">
        <v>2.2301000000000002</v>
      </c>
      <c r="M73">
        <v>2.0785999999999998</v>
      </c>
      <c r="O73">
        <f t="shared" si="1"/>
        <v>1.8820000000000001</v>
      </c>
    </row>
    <row r="74" spans="1:15" x14ac:dyDescent="0.2">
      <c r="A74" t="s">
        <v>66</v>
      </c>
      <c r="B74">
        <v>1.176E-4</v>
      </c>
      <c r="C74">
        <v>5.4529999999999997E-4</v>
      </c>
      <c r="D74">
        <v>1.0733999999999999</v>
      </c>
      <c r="E74">
        <v>1.1970000000000001</v>
      </c>
      <c r="F74">
        <v>1.4603999999999999</v>
      </c>
      <c r="G74">
        <v>2.6608000000000001</v>
      </c>
      <c r="H74">
        <v>1.1363000000000001</v>
      </c>
      <c r="I74">
        <v>3.3235000000000001</v>
      </c>
      <c r="J74">
        <v>3.3953000000000002</v>
      </c>
      <c r="K74">
        <v>3.3384999999999998</v>
      </c>
      <c r="L74">
        <v>3.5404</v>
      </c>
      <c r="M74">
        <v>3.3334000000000001</v>
      </c>
      <c r="O74">
        <f t="shared" si="1"/>
        <v>1.8806400000000001</v>
      </c>
    </row>
    <row r="75" spans="1:15" x14ac:dyDescent="0.2">
      <c r="A75" t="s">
        <v>1291</v>
      </c>
      <c r="B75" s="2">
        <v>2.7589999999999998E-7</v>
      </c>
      <c r="C75" s="2">
        <v>3.9509999999999999E-6</v>
      </c>
      <c r="D75">
        <v>4.5471000000000004</v>
      </c>
      <c r="E75">
        <v>5.1814999999999998</v>
      </c>
      <c r="F75">
        <v>4.6454000000000004</v>
      </c>
      <c r="G75">
        <v>4.6226000000000003</v>
      </c>
      <c r="H75">
        <v>4.8569000000000004</v>
      </c>
      <c r="I75">
        <v>6.5296000000000003</v>
      </c>
      <c r="J75">
        <v>6.7846000000000002</v>
      </c>
      <c r="K75">
        <v>6.8026</v>
      </c>
      <c r="L75">
        <v>6.5998999999999999</v>
      </c>
      <c r="M75">
        <v>6.5069999999999997</v>
      </c>
      <c r="O75">
        <f t="shared" si="1"/>
        <v>1.874039999999999</v>
      </c>
    </row>
    <row r="76" spans="1:15" x14ac:dyDescent="0.2">
      <c r="A76" t="s">
        <v>1555</v>
      </c>
      <c r="B76" s="2">
        <v>5.9610000000000002E-6</v>
      </c>
      <c r="C76" s="2">
        <v>4.227E-5</v>
      </c>
      <c r="D76">
        <v>-0.99492000000000003</v>
      </c>
      <c r="E76">
        <v>-1.2655000000000001</v>
      </c>
      <c r="F76">
        <v>-1.3864000000000001</v>
      </c>
      <c r="G76">
        <v>-1.7797000000000001</v>
      </c>
      <c r="H76">
        <v>-2.0421</v>
      </c>
      <c r="I76">
        <v>0.25985000000000003</v>
      </c>
      <c r="J76">
        <v>0.21523999999999999</v>
      </c>
      <c r="K76">
        <v>0.38350000000000001</v>
      </c>
      <c r="L76">
        <v>0.49413000000000001</v>
      </c>
      <c r="M76">
        <v>0.47399999999999998</v>
      </c>
      <c r="O76">
        <f t="shared" si="1"/>
        <v>1.8590679999999997</v>
      </c>
    </row>
    <row r="77" spans="1:15" x14ac:dyDescent="0.2">
      <c r="A77" t="s">
        <v>1264</v>
      </c>
      <c r="B77" s="2">
        <v>5.7939999999999998E-5</v>
      </c>
      <c r="C77">
        <v>2.9579999999999998E-4</v>
      </c>
      <c r="D77">
        <v>-6.0618999999999996</v>
      </c>
      <c r="E77">
        <v>-4.8379000000000003</v>
      </c>
      <c r="F77">
        <v>-5.0997000000000003</v>
      </c>
      <c r="G77">
        <v>-5.0960999999999999</v>
      </c>
      <c r="H77">
        <v>-4.4922000000000004</v>
      </c>
      <c r="I77">
        <v>-3.3092999999999999</v>
      </c>
      <c r="J77">
        <v>-3.3218999999999999</v>
      </c>
      <c r="K77">
        <v>-3.0569999999999999</v>
      </c>
      <c r="L77">
        <v>-3.3698999999999999</v>
      </c>
      <c r="M77">
        <v>-3.2349000000000001</v>
      </c>
      <c r="O77">
        <f t="shared" si="1"/>
        <v>1.8589599999999993</v>
      </c>
    </row>
    <row r="78" spans="1:15" x14ac:dyDescent="0.2">
      <c r="A78" t="s">
        <v>1154</v>
      </c>
      <c r="B78" s="2">
        <v>1.9310000000000001E-9</v>
      </c>
      <c r="C78" s="2">
        <v>2.1969999999999999E-7</v>
      </c>
      <c r="D78">
        <v>-0.50524000000000002</v>
      </c>
      <c r="E78">
        <v>-0.37096000000000001</v>
      </c>
      <c r="F78">
        <v>-0.53541000000000005</v>
      </c>
      <c r="G78">
        <v>-0.71301000000000003</v>
      </c>
      <c r="H78">
        <v>-0.68522000000000005</v>
      </c>
      <c r="I78">
        <v>1.2317</v>
      </c>
      <c r="J78">
        <v>1.2479</v>
      </c>
      <c r="K78">
        <v>1.2569999999999999</v>
      </c>
      <c r="L78">
        <v>1.3672</v>
      </c>
      <c r="M78">
        <v>1.3525</v>
      </c>
      <c r="O78">
        <f t="shared" si="1"/>
        <v>1.8532279999999999</v>
      </c>
    </row>
    <row r="79" spans="1:15" x14ac:dyDescent="0.2">
      <c r="A79" t="s">
        <v>1602</v>
      </c>
      <c r="B79">
        <v>4.0529999999999999E-4</v>
      </c>
      <c r="C79">
        <v>1.6310000000000001E-3</v>
      </c>
      <c r="D79">
        <v>-3.88</v>
      </c>
      <c r="E79">
        <v>-5.8273999999999999</v>
      </c>
      <c r="F79">
        <v>-4.09</v>
      </c>
      <c r="G79">
        <v>-4.1642000000000001</v>
      </c>
      <c r="H79">
        <v>-4.4930000000000003</v>
      </c>
      <c r="I79">
        <v>-2.5712999999999999</v>
      </c>
      <c r="J79">
        <v>-2.5142000000000002</v>
      </c>
      <c r="K79">
        <v>-2.8359999999999999</v>
      </c>
      <c r="L79">
        <v>-2.5392000000000001</v>
      </c>
      <c r="M79">
        <v>-2.7612000000000001</v>
      </c>
      <c r="O79">
        <f t="shared" si="1"/>
        <v>1.8465400000000001</v>
      </c>
    </row>
    <row r="80" spans="1:15" x14ac:dyDescent="0.2">
      <c r="A80" t="s">
        <v>1680</v>
      </c>
      <c r="B80" s="2">
        <v>6.8240000000000004E-10</v>
      </c>
      <c r="C80" s="2">
        <v>1.187E-7</v>
      </c>
      <c r="D80">
        <v>-0.59677999999999998</v>
      </c>
      <c r="E80">
        <v>-0.66873000000000005</v>
      </c>
      <c r="F80">
        <v>-0.44500000000000001</v>
      </c>
      <c r="G80">
        <v>-0.40706999999999999</v>
      </c>
      <c r="H80">
        <v>-0.65788999999999997</v>
      </c>
      <c r="I80">
        <v>1.3211999999999999</v>
      </c>
      <c r="J80">
        <v>1.3142</v>
      </c>
      <c r="K80">
        <v>1.2968999999999999</v>
      </c>
      <c r="L80">
        <v>1.3080000000000001</v>
      </c>
      <c r="M80">
        <v>1.1868000000000001</v>
      </c>
      <c r="O80">
        <f t="shared" si="1"/>
        <v>1.8405139999999998</v>
      </c>
    </row>
    <row r="81" spans="1:15" x14ac:dyDescent="0.2">
      <c r="A81" t="s">
        <v>1584</v>
      </c>
      <c r="B81" s="2">
        <v>1.9399999999999998E-8</v>
      </c>
      <c r="C81" s="2">
        <v>7.0780000000000002E-7</v>
      </c>
      <c r="D81">
        <v>0.97124999999999995</v>
      </c>
      <c r="E81">
        <v>1.2371000000000001</v>
      </c>
      <c r="F81">
        <v>1.3216000000000001</v>
      </c>
      <c r="G81">
        <v>1.4927999999999999</v>
      </c>
      <c r="H81">
        <v>1.3855</v>
      </c>
      <c r="I81">
        <v>3.1196999999999999</v>
      </c>
      <c r="J81">
        <v>3.0754000000000001</v>
      </c>
      <c r="K81">
        <v>3.2040000000000002</v>
      </c>
      <c r="L81">
        <v>3.0996000000000001</v>
      </c>
      <c r="M81">
        <v>3.0813999999999999</v>
      </c>
      <c r="O81">
        <f t="shared" si="1"/>
        <v>1.8343700000000001</v>
      </c>
    </row>
    <row r="82" spans="1:15" x14ac:dyDescent="0.2">
      <c r="A82" t="s">
        <v>1678</v>
      </c>
      <c r="B82" s="2">
        <v>9.5469999999999994E-7</v>
      </c>
      <c r="C82" s="2">
        <v>1.0560000000000001E-5</v>
      </c>
      <c r="D82">
        <v>3.7410999999999999</v>
      </c>
      <c r="E82">
        <v>4.3653000000000004</v>
      </c>
      <c r="F82">
        <v>3.8159000000000001</v>
      </c>
      <c r="G82">
        <v>4.2888000000000002</v>
      </c>
      <c r="H82">
        <v>3.6772</v>
      </c>
      <c r="I82">
        <v>5.7191000000000001</v>
      </c>
      <c r="J82">
        <v>5.7779999999999996</v>
      </c>
      <c r="K82">
        <v>5.7756999999999996</v>
      </c>
      <c r="L82">
        <v>5.9015000000000004</v>
      </c>
      <c r="M82">
        <v>5.7426000000000004</v>
      </c>
      <c r="O82">
        <f t="shared" si="1"/>
        <v>1.80572</v>
      </c>
    </row>
    <row r="83" spans="1:15" x14ac:dyDescent="0.2">
      <c r="A83" t="s">
        <v>1252</v>
      </c>
      <c r="B83" s="2">
        <v>1.0600000000000001E-8</v>
      </c>
      <c r="C83" s="2">
        <v>5.101E-7</v>
      </c>
      <c r="D83">
        <v>4.508</v>
      </c>
      <c r="E83">
        <v>4.8975999999999997</v>
      </c>
      <c r="F83">
        <v>4.6398999999999999</v>
      </c>
      <c r="G83">
        <v>4.8765000000000001</v>
      </c>
      <c r="H83">
        <v>4.5785</v>
      </c>
      <c r="I83">
        <v>6.5387000000000004</v>
      </c>
      <c r="J83">
        <v>6.5483000000000002</v>
      </c>
      <c r="K83">
        <v>6.4953000000000003</v>
      </c>
      <c r="L83">
        <v>6.5217999999999998</v>
      </c>
      <c r="M83">
        <v>6.4108999999999998</v>
      </c>
      <c r="O83">
        <f t="shared" si="1"/>
        <v>1.8028999999999993</v>
      </c>
    </row>
    <row r="84" spans="1:15" x14ac:dyDescent="0.2">
      <c r="A84" t="s">
        <v>1535</v>
      </c>
      <c r="B84">
        <v>1.303E-4</v>
      </c>
      <c r="C84">
        <v>5.9440000000000003E-4</v>
      </c>
      <c r="D84">
        <v>-4.8247999999999998</v>
      </c>
      <c r="E84">
        <v>-4.3367000000000004</v>
      </c>
      <c r="F84">
        <v>-4.1829999999999998</v>
      </c>
      <c r="G84">
        <v>-3.2911999999999999</v>
      </c>
      <c r="H84">
        <v>-4.8337000000000003</v>
      </c>
      <c r="I84">
        <v>-2.4548000000000001</v>
      </c>
      <c r="J84">
        <v>-2.5596999999999999</v>
      </c>
      <c r="K84">
        <v>-2.3738000000000001</v>
      </c>
      <c r="L84">
        <v>-2.6459000000000001</v>
      </c>
      <c r="M84">
        <v>-2.5691999999999999</v>
      </c>
      <c r="O84">
        <f t="shared" si="1"/>
        <v>1.7731999999999997</v>
      </c>
    </row>
    <row r="85" spans="1:15" x14ac:dyDescent="0.2">
      <c r="A85" t="s">
        <v>1796</v>
      </c>
      <c r="B85" s="2">
        <v>4.7099999999999998E-8</v>
      </c>
      <c r="C85" s="2">
        <v>1.1710000000000001E-6</v>
      </c>
      <c r="D85">
        <v>4.3563000000000001</v>
      </c>
      <c r="E85">
        <v>4.6513</v>
      </c>
      <c r="F85">
        <v>4.7458999999999998</v>
      </c>
      <c r="G85">
        <v>4.2691999999999997</v>
      </c>
      <c r="H85">
        <v>4.5193000000000003</v>
      </c>
      <c r="I85">
        <v>6.1939000000000002</v>
      </c>
      <c r="J85">
        <v>6.3531000000000004</v>
      </c>
      <c r="K85">
        <v>6.3979999999999997</v>
      </c>
      <c r="L85">
        <v>6.2382</v>
      </c>
      <c r="M85">
        <v>6.1924999999999999</v>
      </c>
      <c r="O85">
        <f t="shared" si="1"/>
        <v>1.7667399999999995</v>
      </c>
    </row>
    <row r="86" spans="1:15" x14ac:dyDescent="0.2">
      <c r="A86" t="s">
        <v>1752</v>
      </c>
      <c r="B86">
        <v>1.9440000000000001E-4</v>
      </c>
      <c r="C86">
        <v>8.5209999999999995E-4</v>
      </c>
      <c r="D86">
        <v>-3.5747</v>
      </c>
      <c r="E86">
        <v>-3.5926</v>
      </c>
      <c r="F86">
        <v>-3.1432000000000002</v>
      </c>
      <c r="G86">
        <v>-2.0419999999999998</v>
      </c>
      <c r="H86">
        <v>-3.6052</v>
      </c>
      <c r="I86">
        <v>-1.3184</v>
      </c>
      <c r="J86">
        <v>-1.4750000000000001</v>
      </c>
      <c r="K86">
        <v>-1.3833</v>
      </c>
      <c r="L86">
        <v>-1.4847999999999999</v>
      </c>
      <c r="M86">
        <v>-1.4814000000000001</v>
      </c>
      <c r="O86">
        <f t="shared" si="1"/>
        <v>1.7629600000000003</v>
      </c>
    </row>
    <row r="87" spans="1:15" x14ac:dyDescent="0.2">
      <c r="A87" t="s">
        <v>1684</v>
      </c>
      <c r="B87" s="2">
        <v>4.9470000000000002E-6</v>
      </c>
      <c r="C87" s="2">
        <v>3.7429999999999999E-5</v>
      </c>
      <c r="D87">
        <v>-6.4855999999999997E-2</v>
      </c>
      <c r="E87">
        <v>-6.6206000000000001E-2</v>
      </c>
      <c r="F87">
        <v>0.84250999999999998</v>
      </c>
      <c r="G87">
        <v>-1.4635E-2</v>
      </c>
      <c r="H87">
        <v>2.1210000000000001E-3</v>
      </c>
      <c r="I87">
        <v>1.85</v>
      </c>
      <c r="J87">
        <v>1.8446</v>
      </c>
      <c r="K87">
        <v>1.9478</v>
      </c>
      <c r="L87">
        <v>2.0242</v>
      </c>
      <c r="M87">
        <v>1.8443000000000001</v>
      </c>
      <c r="O87">
        <f t="shared" si="1"/>
        <v>1.7623932000000002</v>
      </c>
    </row>
    <row r="88" spans="1:15" x14ac:dyDescent="0.2">
      <c r="A88" t="s">
        <v>1502</v>
      </c>
      <c r="B88" s="2">
        <v>2.3090000000000001E-5</v>
      </c>
      <c r="C88">
        <v>1.3329999999999999E-4</v>
      </c>
      <c r="D88">
        <v>-4.0259</v>
      </c>
      <c r="E88">
        <v>-4.1959</v>
      </c>
      <c r="F88">
        <v>-4.7839</v>
      </c>
      <c r="G88">
        <v>-4.8274999999999997</v>
      </c>
      <c r="H88">
        <v>-5.1303000000000001</v>
      </c>
      <c r="I88">
        <v>-2.9119999999999999</v>
      </c>
      <c r="J88">
        <v>-2.5508999999999999</v>
      </c>
      <c r="K88">
        <v>-2.8330000000000002</v>
      </c>
      <c r="L88">
        <v>-3.0114000000000001</v>
      </c>
      <c r="M88">
        <v>-2.8757999999999999</v>
      </c>
      <c r="O88">
        <f t="shared" si="1"/>
        <v>1.7560800000000008</v>
      </c>
    </row>
    <row r="89" spans="1:15" x14ac:dyDescent="0.2">
      <c r="A89" t="s">
        <v>1331</v>
      </c>
      <c r="B89" s="2">
        <v>1.2419999999999999E-6</v>
      </c>
      <c r="C89" s="2">
        <v>1.2269999999999999E-5</v>
      </c>
      <c r="D89">
        <v>1.8107</v>
      </c>
      <c r="E89">
        <v>2.2355999999999998</v>
      </c>
      <c r="F89">
        <v>1.9317</v>
      </c>
      <c r="G89">
        <v>2.6160000000000001</v>
      </c>
      <c r="H89">
        <v>1.9225000000000001</v>
      </c>
      <c r="I89">
        <v>3.9186999999999999</v>
      </c>
      <c r="J89">
        <v>3.9255</v>
      </c>
      <c r="K89">
        <v>3.7875000000000001</v>
      </c>
      <c r="L89">
        <v>3.8264999999999998</v>
      </c>
      <c r="M89">
        <v>3.8226</v>
      </c>
      <c r="O89">
        <f t="shared" si="1"/>
        <v>1.7528600000000001</v>
      </c>
    </row>
    <row r="90" spans="1:15" x14ac:dyDescent="0.2">
      <c r="A90" t="s">
        <v>1776</v>
      </c>
      <c r="B90" s="2">
        <v>3.1499999999999999E-6</v>
      </c>
      <c r="C90" s="2">
        <v>2.529E-5</v>
      </c>
      <c r="D90">
        <v>-0.10975</v>
      </c>
      <c r="E90">
        <v>0.16939000000000001</v>
      </c>
      <c r="F90">
        <v>0.15598999999999999</v>
      </c>
      <c r="G90">
        <v>0.87982000000000005</v>
      </c>
      <c r="H90">
        <v>0.12376</v>
      </c>
      <c r="I90">
        <v>1.9585999999999999</v>
      </c>
      <c r="J90">
        <v>2.0103</v>
      </c>
      <c r="K90">
        <v>2.0070999999999999</v>
      </c>
      <c r="L90">
        <v>1.9733000000000001</v>
      </c>
      <c r="M90">
        <v>1.9711000000000001</v>
      </c>
      <c r="O90">
        <f t="shared" si="1"/>
        <v>1.7402379999999997</v>
      </c>
    </row>
    <row r="91" spans="1:15" x14ac:dyDescent="0.2">
      <c r="A91" t="s">
        <v>1243</v>
      </c>
      <c r="B91" s="2">
        <v>1.009E-8</v>
      </c>
      <c r="C91" s="2">
        <v>5.0579999999999999E-7</v>
      </c>
      <c r="D91">
        <v>3.5043000000000002</v>
      </c>
      <c r="E91">
        <v>3.7564000000000002</v>
      </c>
      <c r="F91">
        <v>3.5909</v>
      </c>
      <c r="G91">
        <v>3.3344999999999998</v>
      </c>
      <c r="H91">
        <v>3.4464999999999999</v>
      </c>
      <c r="I91">
        <v>5.1997</v>
      </c>
      <c r="J91">
        <v>5.2713999999999999</v>
      </c>
      <c r="K91">
        <v>5.3650000000000002</v>
      </c>
      <c r="L91">
        <v>5.3108000000000004</v>
      </c>
      <c r="M91">
        <v>5.17</v>
      </c>
      <c r="O91">
        <f t="shared" si="1"/>
        <v>1.7368600000000005</v>
      </c>
    </row>
    <row r="92" spans="1:15" x14ac:dyDescent="0.2">
      <c r="A92" t="s">
        <v>890</v>
      </c>
      <c r="B92" s="2">
        <v>4.4190000000000001E-8</v>
      </c>
      <c r="C92" s="2">
        <v>1.1230000000000001E-6</v>
      </c>
      <c r="D92">
        <v>-1.137</v>
      </c>
      <c r="E92">
        <v>-0.60885</v>
      </c>
      <c r="F92">
        <v>-0.72038999999999997</v>
      </c>
      <c r="G92">
        <v>-0.83540999999999999</v>
      </c>
      <c r="H92">
        <v>-0.79073000000000004</v>
      </c>
      <c r="I92">
        <v>0.92962999999999996</v>
      </c>
      <c r="J92">
        <v>0.82140999999999997</v>
      </c>
      <c r="K92">
        <v>0.90447999999999995</v>
      </c>
      <c r="L92">
        <v>1.0367999999999999</v>
      </c>
      <c r="M92">
        <v>0.86602999999999997</v>
      </c>
      <c r="O92">
        <f t="shared" si="1"/>
        <v>1.730146</v>
      </c>
    </row>
    <row r="93" spans="1:15" x14ac:dyDescent="0.2">
      <c r="A93" t="s">
        <v>1790</v>
      </c>
      <c r="B93" s="2">
        <v>2.0160000000000001E-9</v>
      </c>
      <c r="C93" s="2">
        <v>2.1969999999999999E-7</v>
      </c>
      <c r="D93">
        <v>1.9020999999999999</v>
      </c>
      <c r="E93">
        <v>2.2075999999999998</v>
      </c>
      <c r="F93">
        <v>2.2229000000000001</v>
      </c>
      <c r="G93">
        <v>2.1863999999999999</v>
      </c>
      <c r="H93">
        <v>2.0234000000000001</v>
      </c>
      <c r="I93">
        <v>3.7888000000000002</v>
      </c>
      <c r="J93">
        <v>3.8241999999999998</v>
      </c>
      <c r="K93">
        <v>3.8325</v>
      </c>
      <c r="L93">
        <v>3.8182999999999998</v>
      </c>
      <c r="M93">
        <v>3.7869999999999999</v>
      </c>
      <c r="O93">
        <f t="shared" si="1"/>
        <v>1.7016799999999996</v>
      </c>
    </row>
    <row r="94" spans="1:15" x14ac:dyDescent="0.2">
      <c r="A94" t="s">
        <v>1563</v>
      </c>
      <c r="B94">
        <v>1.1329999999999999E-3</v>
      </c>
      <c r="C94">
        <v>4.0359999999999997E-3</v>
      </c>
      <c r="D94">
        <v>0.22577</v>
      </c>
      <c r="E94">
        <v>5.9764999999999999E-2</v>
      </c>
      <c r="F94">
        <v>0.23241000000000001</v>
      </c>
      <c r="G94">
        <v>2.0709</v>
      </c>
      <c r="H94">
        <v>9.0510999999999994E-2</v>
      </c>
      <c r="I94">
        <v>2.2559</v>
      </c>
      <c r="J94">
        <v>2.2071000000000001</v>
      </c>
      <c r="K94">
        <v>2.2101999999999999</v>
      </c>
      <c r="L94">
        <v>2.3203999999999998</v>
      </c>
      <c r="M94">
        <v>2.1918000000000002</v>
      </c>
      <c r="O94">
        <f t="shared" si="1"/>
        <v>1.7012087999999999</v>
      </c>
    </row>
    <row r="95" spans="1:15" x14ac:dyDescent="0.2">
      <c r="A95" t="s">
        <v>1007</v>
      </c>
      <c r="B95" s="2">
        <v>3.1370000000000002E-8</v>
      </c>
      <c r="C95" s="2">
        <v>8.8189999999999998E-7</v>
      </c>
      <c r="D95">
        <v>-2.4792000000000001</v>
      </c>
      <c r="E95">
        <v>-2.8580999999999999</v>
      </c>
      <c r="F95">
        <v>-2.4051</v>
      </c>
      <c r="G95">
        <v>-2.5301999999999998</v>
      </c>
      <c r="H95">
        <v>-2.4152999999999998</v>
      </c>
      <c r="I95">
        <v>-0.80176000000000003</v>
      </c>
      <c r="J95">
        <v>-0.86167000000000005</v>
      </c>
      <c r="K95">
        <v>-0.76644999999999996</v>
      </c>
      <c r="L95">
        <v>-0.92791000000000001</v>
      </c>
      <c r="M95">
        <v>-0.91351000000000004</v>
      </c>
      <c r="O95">
        <f t="shared" si="1"/>
        <v>1.6833200000000001</v>
      </c>
    </row>
    <row r="96" spans="1:15" x14ac:dyDescent="0.2">
      <c r="A96" t="s">
        <v>1092</v>
      </c>
      <c r="B96" s="2">
        <v>1.104E-8</v>
      </c>
      <c r="C96" s="2">
        <v>5.1689999999999998E-7</v>
      </c>
      <c r="D96">
        <v>-8.4166000000000005E-2</v>
      </c>
      <c r="E96">
        <v>-0.54818999999999996</v>
      </c>
      <c r="F96">
        <v>-0.38516</v>
      </c>
      <c r="G96">
        <v>-0.31075000000000003</v>
      </c>
      <c r="H96">
        <v>-0.34910000000000002</v>
      </c>
      <c r="I96">
        <v>1.3196000000000001</v>
      </c>
      <c r="J96">
        <v>1.3991</v>
      </c>
      <c r="K96">
        <v>1.3389</v>
      </c>
      <c r="L96">
        <v>1.2844</v>
      </c>
      <c r="M96">
        <v>1.3152999999999999</v>
      </c>
      <c r="O96">
        <f t="shared" si="1"/>
        <v>1.6669331999999999</v>
      </c>
    </row>
    <row r="97" spans="1:15" x14ac:dyDescent="0.2">
      <c r="A97" t="s">
        <v>1270</v>
      </c>
      <c r="B97" s="2">
        <v>4.4079999999999998E-5</v>
      </c>
      <c r="C97">
        <v>2.33E-4</v>
      </c>
      <c r="D97">
        <v>-3.625</v>
      </c>
      <c r="E97">
        <v>-3.7911000000000001</v>
      </c>
      <c r="F97">
        <v>-3.4163000000000001</v>
      </c>
      <c r="G97">
        <v>-3.19</v>
      </c>
      <c r="H97">
        <v>-3.6164999999999998</v>
      </c>
      <c r="I97">
        <v>-1.8104</v>
      </c>
      <c r="J97">
        <v>-2.0289999999999999</v>
      </c>
      <c r="K97">
        <v>-1.3283</v>
      </c>
      <c r="L97">
        <v>-1.6248</v>
      </c>
      <c r="M97">
        <v>-2.5438000000000001</v>
      </c>
      <c r="O97">
        <f t="shared" si="1"/>
        <v>1.6605199999999996</v>
      </c>
    </row>
    <row r="98" spans="1:15" x14ac:dyDescent="0.2">
      <c r="A98" t="s">
        <v>1576</v>
      </c>
      <c r="B98" s="2">
        <v>2.0439999999999999E-11</v>
      </c>
      <c r="C98" s="2">
        <v>1.37E-8</v>
      </c>
      <c r="D98">
        <v>4.1105000000000003E-2</v>
      </c>
      <c r="E98">
        <v>1.8734000000000001E-2</v>
      </c>
      <c r="F98">
        <v>4.4880000000000003E-2</v>
      </c>
      <c r="G98">
        <v>2.9794999999999999E-2</v>
      </c>
      <c r="H98">
        <v>-1.8950000000000002E-2</v>
      </c>
      <c r="I98">
        <v>1.5894999999999999</v>
      </c>
      <c r="J98">
        <v>1.6436999999999999</v>
      </c>
      <c r="K98">
        <v>1.7605999999999999</v>
      </c>
      <c r="L98">
        <v>1.7494000000000001</v>
      </c>
      <c r="M98">
        <v>1.6552</v>
      </c>
      <c r="O98">
        <f t="shared" si="1"/>
        <v>1.6565672</v>
      </c>
    </row>
    <row r="99" spans="1:15" x14ac:dyDescent="0.2">
      <c r="B99" s="2">
        <v>8.5640000000000001E-11</v>
      </c>
      <c r="C99" s="2">
        <v>2.421E-8</v>
      </c>
      <c r="D99">
        <v>3.9458000000000002</v>
      </c>
      <c r="E99">
        <v>4.0986000000000002</v>
      </c>
      <c r="F99">
        <v>3.9931000000000001</v>
      </c>
      <c r="G99">
        <v>3.9171999999999998</v>
      </c>
      <c r="H99">
        <v>4.0442999999999998</v>
      </c>
      <c r="I99">
        <v>5.6680999999999999</v>
      </c>
      <c r="J99">
        <v>5.7114000000000003</v>
      </c>
      <c r="K99">
        <v>5.6182999999999996</v>
      </c>
      <c r="L99">
        <v>5.6928999999999998</v>
      </c>
      <c r="M99">
        <v>5.5731999999999999</v>
      </c>
      <c r="O99">
        <f t="shared" si="1"/>
        <v>1.6529800000000003</v>
      </c>
    </row>
    <row r="100" spans="1:15" x14ac:dyDescent="0.2">
      <c r="A100" t="s">
        <v>1674</v>
      </c>
      <c r="B100" s="2">
        <v>5.0540000000000001E-9</v>
      </c>
      <c r="C100" s="2">
        <v>3.4639999999999998E-7</v>
      </c>
      <c r="D100">
        <v>0.83418999999999999</v>
      </c>
      <c r="E100">
        <v>0.92957000000000001</v>
      </c>
      <c r="F100">
        <v>0.73243999999999998</v>
      </c>
      <c r="G100">
        <v>0.58467000000000002</v>
      </c>
      <c r="H100">
        <v>0.68974999999999997</v>
      </c>
      <c r="I100">
        <v>2.3683000000000001</v>
      </c>
      <c r="J100">
        <v>2.5002</v>
      </c>
      <c r="K100">
        <v>2.4287999999999998</v>
      </c>
      <c r="L100">
        <v>2.4441999999999999</v>
      </c>
      <c r="M100">
        <v>2.2917000000000001</v>
      </c>
      <c r="O100">
        <f t="shared" si="1"/>
        <v>1.6525160000000003</v>
      </c>
    </row>
    <row r="101" spans="1:15" x14ac:dyDescent="0.2">
      <c r="A101" t="s">
        <v>1561</v>
      </c>
      <c r="B101" s="2">
        <v>1.702E-5</v>
      </c>
      <c r="C101">
        <v>1.0399999999999999E-4</v>
      </c>
      <c r="D101">
        <v>-1.8823000000000001</v>
      </c>
      <c r="E101">
        <v>-2.0367999999999999</v>
      </c>
      <c r="F101">
        <v>-2.3087</v>
      </c>
      <c r="G101">
        <v>-2.9441999999999999</v>
      </c>
      <c r="H101">
        <v>-2.5861999999999998</v>
      </c>
      <c r="I101">
        <v>-0.81337999999999999</v>
      </c>
      <c r="J101">
        <v>-0.84106999999999998</v>
      </c>
      <c r="K101">
        <v>-0.57981000000000005</v>
      </c>
      <c r="L101">
        <v>-0.57106000000000001</v>
      </c>
      <c r="M101">
        <v>-0.71662000000000003</v>
      </c>
      <c r="O101">
        <f t="shared" si="1"/>
        <v>1.6472520000000002</v>
      </c>
    </row>
    <row r="102" spans="1:15" x14ac:dyDescent="0.2">
      <c r="A102" t="s">
        <v>1722</v>
      </c>
      <c r="B102" s="2">
        <v>1.309E-8</v>
      </c>
      <c r="C102" s="2">
        <v>5.694E-7</v>
      </c>
      <c r="D102">
        <v>3.6993</v>
      </c>
      <c r="E102">
        <v>3.9830000000000001</v>
      </c>
      <c r="F102">
        <v>3.9651999999999998</v>
      </c>
      <c r="G102">
        <v>3.6118999999999999</v>
      </c>
      <c r="H102">
        <v>3.8603000000000001</v>
      </c>
      <c r="I102">
        <v>5.4256000000000002</v>
      </c>
      <c r="J102">
        <v>5.5035999999999996</v>
      </c>
      <c r="K102">
        <v>5.4311999999999996</v>
      </c>
      <c r="L102">
        <v>5.5400999999999998</v>
      </c>
      <c r="M102">
        <v>5.4097999999999997</v>
      </c>
      <c r="O102">
        <f t="shared" si="1"/>
        <v>1.6381199999999998</v>
      </c>
    </row>
    <row r="103" spans="1:15" x14ac:dyDescent="0.2">
      <c r="A103" t="s">
        <v>1186</v>
      </c>
      <c r="B103">
        <v>8.6209999999999998E-4</v>
      </c>
      <c r="C103">
        <v>3.186E-3</v>
      </c>
      <c r="D103">
        <v>1.0576000000000001</v>
      </c>
      <c r="E103">
        <v>-0.59011999999999998</v>
      </c>
      <c r="F103">
        <v>-0.66015000000000001</v>
      </c>
      <c r="G103">
        <v>-0.77678000000000003</v>
      </c>
      <c r="H103">
        <v>-0.67091999999999996</v>
      </c>
      <c r="I103">
        <v>1.1718999999999999</v>
      </c>
      <c r="J103">
        <v>1.1908000000000001</v>
      </c>
      <c r="K103">
        <v>1.5003</v>
      </c>
      <c r="L103">
        <v>1.3778999999999999</v>
      </c>
      <c r="M103">
        <v>1.2645</v>
      </c>
      <c r="O103">
        <f t="shared" si="1"/>
        <v>1.629154</v>
      </c>
    </row>
    <row r="104" spans="1:15" x14ac:dyDescent="0.2">
      <c r="A104" t="s">
        <v>1316</v>
      </c>
      <c r="B104">
        <v>2.47E-3</v>
      </c>
      <c r="C104">
        <v>7.8589999999999997E-3</v>
      </c>
      <c r="D104">
        <v>-1.5599000000000001</v>
      </c>
      <c r="E104">
        <v>0.53488000000000002</v>
      </c>
      <c r="F104">
        <v>0.70852999999999999</v>
      </c>
      <c r="G104">
        <v>0.58565999999999996</v>
      </c>
      <c r="H104">
        <v>0.17899000000000001</v>
      </c>
      <c r="I104">
        <v>1.7314000000000001</v>
      </c>
      <c r="J104">
        <v>1.5757000000000001</v>
      </c>
      <c r="K104">
        <v>1.8061</v>
      </c>
      <c r="L104">
        <v>1.7576000000000001</v>
      </c>
      <c r="M104">
        <v>1.7095</v>
      </c>
      <c r="O104">
        <f t="shared" si="1"/>
        <v>1.626428</v>
      </c>
    </row>
    <row r="105" spans="1:15" x14ac:dyDescent="0.2">
      <c r="A105" t="s">
        <v>1508</v>
      </c>
      <c r="B105">
        <v>1.1679999999999999E-2</v>
      </c>
      <c r="C105">
        <v>3.1870000000000002E-2</v>
      </c>
      <c r="D105">
        <v>3.4617</v>
      </c>
      <c r="E105">
        <v>1.6048</v>
      </c>
      <c r="F105">
        <v>1.2105999999999999</v>
      </c>
      <c r="G105">
        <v>4.0585000000000004</v>
      </c>
      <c r="H105">
        <v>1.4923999999999999</v>
      </c>
      <c r="I105">
        <v>3.8921000000000001</v>
      </c>
      <c r="J105">
        <v>3.9784000000000002</v>
      </c>
      <c r="K105">
        <v>4.0152000000000001</v>
      </c>
      <c r="L105">
        <v>4.0749000000000004</v>
      </c>
      <c r="M105">
        <v>3.9937</v>
      </c>
      <c r="O105">
        <f t="shared" si="1"/>
        <v>1.6252600000000004</v>
      </c>
    </row>
    <row r="106" spans="1:15" x14ac:dyDescent="0.2">
      <c r="A106" t="s">
        <v>1650</v>
      </c>
      <c r="B106" s="2">
        <v>9.7640000000000006E-9</v>
      </c>
      <c r="C106" s="2">
        <v>5.0190000000000001E-7</v>
      </c>
      <c r="D106">
        <v>1.7648999999999999</v>
      </c>
      <c r="E106">
        <v>2.1415000000000002</v>
      </c>
      <c r="F106">
        <v>2.1286999999999998</v>
      </c>
      <c r="G106">
        <v>2.0428000000000002</v>
      </c>
      <c r="H106">
        <v>1.9458</v>
      </c>
      <c r="I106">
        <v>3.5661999999999998</v>
      </c>
      <c r="J106">
        <v>3.5792999999999999</v>
      </c>
      <c r="K106">
        <v>3.6326000000000001</v>
      </c>
      <c r="L106">
        <v>3.7054</v>
      </c>
      <c r="M106">
        <v>3.6453000000000002</v>
      </c>
      <c r="O106">
        <f t="shared" si="1"/>
        <v>1.6210199999999997</v>
      </c>
    </row>
    <row r="107" spans="1:15" x14ac:dyDescent="0.2">
      <c r="A107" t="s">
        <v>1290</v>
      </c>
      <c r="B107" s="2">
        <v>1.5679999999999999E-5</v>
      </c>
      <c r="C107" s="2">
        <v>9.7189999999999996E-5</v>
      </c>
      <c r="D107">
        <v>2.8696999999999999</v>
      </c>
      <c r="E107">
        <v>3.5878000000000001</v>
      </c>
      <c r="F107">
        <v>3.0819999999999999</v>
      </c>
      <c r="G107">
        <v>2.5194000000000001</v>
      </c>
      <c r="H107">
        <v>3.1114000000000002</v>
      </c>
      <c r="I107">
        <v>4.4871999999999996</v>
      </c>
      <c r="J107">
        <v>4.718</v>
      </c>
      <c r="K107">
        <v>4.9551999999999996</v>
      </c>
      <c r="L107">
        <v>4.5702999999999996</v>
      </c>
      <c r="M107">
        <v>4.5423999999999998</v>
      </c>
      <c r="O107">
        <f t="shared" si="1"/>
        <v>1.6205599999999993</v>
      </c>
    </row>
    <row r="108" spans="1:15" x14ac:dyDescent="0.2">
      <c r="A108" t="s">
        <v>1274</v>
      </c>
      <c r="B108" s="2">
        <v>2.8080000000000001E-6</v>
      </c>
      <c r="C108" s="2">
        <v>2.2759999999999999E-5</v>
      </c>
      <c r="D108">
        <v>-0.35036</v>
      </c>
      <c r="E108">
        <v>-0.47399999999999998</v>
      </c>
      <c r="F108">
        <v>-0.25513000000000002</v>
      </c>
      <c r="G108">
        <v>0.34749000000000002</v>
      </c>
      <c r="H108">
        <v>-0.37569999999999998</v>
      </c>
      <c r="I108">
        <v>1.3083</v>
      </c>
      <c r="J108">
        <v>1.3354999999999999</v>
      </c>
      <c r="K108">
        <v>1.5588</v>
      </c>
      <c r="L108">
        <v>1.4198</v>
      </c>
      <c r="M108">
        <v>1.359</v>
      </c>
      <c r="O108">
        <f t="shared" si="1"/>
        <v>1.6178199999999998</v>
      </c>
    </row>
    <row r="109" spans="1:15" x14ac:dyDescent="0.2">
      <c r="A109" t="s">
        <v>1637</v>
      </c>
      <c r="B109">
        <v>1.284E-3</v>
      </c>
      <c r="C109">
        <v>4.5230000000000001E-3</v>
      </c>
      <c r="D109">
        <v>-3.6861000000000002</v>
      </c>
      <c r="E109">
        <v>-2.7183999999999999</v>
      </c>
      <c r="F109">
        <v>-3.0507</v>
      </c>
      <c r="G109">
        <v>-3.6806999999999999</v>
      </c>
      <c r="H109">
        <v>-1.6841999999999999</v>
      </c>
      <c r="I109">
        <v>-1.3596999999999999</v>
      </c>
      <c r="J109">
        <v>-1.3315999999999999</v>
      </c>
      <c r="K109">
        <v>-1.4158999999999999</v>
      </c>
      <c r="L109">
        <v>-1.4005000000000001</v>
      </c>
      <c r="M109">
        <v>-1.3171999999999999</v>
      </c>
      <c r="O109">
        <f t="shared" si="1"/>
        <v>1.5990400000000007</v>
      </c>
    </row>
    <row r="110" spans="1:15" x14ac:dyDescent="0.2">
      <c r="A110" t="s">
        <v>1189</v>
      </c>
      <c r="B110" s="2">
        <v>1.9349999999999999E-5</v>
      </c>
      <c r="C110">
        <v>1.164E-4</v>
      </c>
      <c r="D110">
        <v>1.5168999999999999</v>
      </c>
      <c r="E110">
        <v>2.4902000000000002</v>
      </c>
      <c r="F110">
        <v>1.8462000000000001</v>
      </c>
      <c r="G110">
        <v>1.3616999999999999</v>
      </c>
      <c r="H110">
        <v>1.8975</v>
      </c>
      <c r="I110">
        <v>3.3359999999999999</v>
      </c>
      <c r="J110">
        <v>3.4182999999999999</v>
      </c>
      <c r="K110">
        <v>3.4822000000000002</v>
      </c>
      <c r="L110">
        <v>3.4506000000000001</v>
      </c>
      <c r="M110">
        <v>3.4055</v>
      </c>
      <c r="O110">
        <f t="shared" si="1"/>
        <v>1.5960199999999993</v>
      </c>
    </row>
    <row r="111" spans="1:15" x14ac:dyDescent="0.2">
      <c r="A111" t="s">
        <v>1801</v>
      </c>
      <c r="B111" s="2">
        <v>4.6610000000000002E-7</v>
      </c>
      <c r="C111" s="2">
        <v>5.9569999999999999E-6</v>
      </c>
      <c r="D111">
        <v>-2.621</v>
      </c>
      <c r="E111">
        <v>-1.9321999999999999</v>
      </c>
      <c r="F111">
        <v>-2.1175999999999999</v>
      </c>
      <c r="G111">
        <v>-2.0758999999999999</v>
      </c>
      <c r="H111">
        <v>-2.1313</v>
      </c>
      <c r="I111">
        <v>-0.63514999999999999</v>
      </c>
      <c r="J111">
        <v>-0.54393000000000002</v>
      </c>
      <c r="K111">
        <v>-0.52529000000000003</v>
      </c>
      <c r="L111">
        <v>-0.57001999999999997</v>
      </c>
      <c r="M111">
        <v>-0.63768000000000002</v>
      </c>
      <c r="O111">
        <f t="shared" si="1"/>
        <v>1.5931860000000002</v>
      </c>
    </row>
    <row r="112" spans="1:15" x14ac:dyDescent="0.2">
      <c r="A112" t="s">
        <v>1568</v>
      </c>
      <c r="B112" s="2">
        <v>4.1280000000000001E-6</v>
      </c>
      <c r="C112" s="2">
        <v>3.2310000000000001E-5</v>
      </c>
      <c r="D112">
        <v>1.8980999999999999</v>
      </c>
      <c r="E112">
        <v>1.778</v>
      </c>
      <c r="F112">
        <v>1.7755000000000001</v>
      </c>
      <c r="G112">
        <v>2.5598000000000001</v>
      </c>
      <c r="H112">
        <v>1.7088000000000001</v>
      </c>
      <c r="I112">
        <v>3.4784999999999999</v>
      </c>
      <c r="J112">
        <v>3.5017999999999998</v>
      </c>
      <c r="K112">
        <v>3.5245000000000002</v>
      </c>
      <c r="L112">
        <v>3.5708000000000002</v>
      </c>
      <c r="M112">
        <v>3.5886999999999998</v>
      </c>
      <c r="O112">
        <f t="shared" si="1"/>
        <v>1.5888200000000003</v>
      </c>
    </row>
    <row r="113" spans="1:15" x14ac:dyDescent="0.2">
      <c r="A113" t="s">
        <v>1571</v>
      </c>
      <c r="B113" s="2">
        <v>4.9860000000000002E-6</v>
      </c>
      <c r="C113" s="2">
        <v>3.7599999999999999E-5</v>
      </c>
      <c r="D113">
        <v>0.34595999999999999</v>
      </c>
      <c r="E113">
        <v>0.27206999999999998</v>
      </c>
      <c r="F113">
        <v>0.17832999999999999</v>
      </c>
      <c r="G113">
        <v>1.0134000000000001</v>
      </c>
      <c r="H113">
        <v>0.15171999999999999</v>
      </c>
      <c r="I113">
        <v>1.9237</v>
      </c>
      <c r="J113">
        <v>1.9649000000000001</v>
      </c>
      <c r="K113">
        <v>1.9545999999999999</v>
      </c>
      <c r="L113">
        <v>1.9427000000000001</v>
      </c>
      <c r="M113">
        <v>2.0878999999999999</v>
      </c>
      <c r="O113">
        <f t="shared" si="1"/>
        <v>1.5824640000000003</v>
      </c>
    </row>
    <row r="114" spans="1:15" x14ac:dyDescent="0.2">
      <c r="A114" t="s">
        <v>1244</v>
      </c>
      <c r="B114" s="2">
        <v>3.956E-9</v>
      </c>
      <c r="C114" s="2">
        <v>2.9830000000000002E-7</v>
      </c>
      <c r="D114">
        <v>5.1058000000000003</v>
      </c>
      <c r="E114">
        <v>4.9617000000000004</v>
      </c>
      <c r="F114">
        <v>4.8982000000000001</v>
      </c>
      <c r="G114">
        <v>4.8592000000000004</v>
      </c>
      <c r="H114">
        <v>4.7613000000000003</v>
      </c>
      <c r="I114">
        <v>6.4466999999999999</v>
      </c>
      <c r="J114">
        <v>6.5073999999999996</v>
      </c>
      <c r="K114">
        <v>6.5761000000000003</v>
      </c>
      <c r="L114">
        <v>6.5308999999999999</v>
      </c>
      <c r="M114">
        <v>6.4160000000000004</v>
      </c>
      <c r="O114">
        <f t="shared" si="1"/>
        <v>1.5781799999999988</v>
      </c>
    </row>
    <row r="115" spans="1:15" x14ac:dyDescent="0.2">
      <c r="A115" t="s">
        <v>1643</v>
      </c>
      <c r="B115" s="2">
        <v>1.0640000000000001E-6</v>
      </c>
      <c r="C115" s="2">
        <v>1.1260000000000001E-5</v>
      </c>
      <c r="D115">
        <v>-3.0642999999999998</v>
      </c>
      <c r="E115">
        <v>-3.1021000000000001</v>
      </c>
      <c r="F115">
        <v>-3.6505000000000001</v>
      </c>
      <c r="G115">
        <v>-3.5659999999999998</v>
      </c>
      <c r="H115">
        <v>-3.5991</v>
      </c>
      <c r="I115">
        <v>-1.8519000000000001</v>
      </c>
      <c r="J115">
        <v>-1.7777000000000001</v>
      </c>
      <c r="K115">
        <v>-1.8691</v>
      </c>
      <c r="L115">
        <v>-1.8694999999999999</v>
      </c>
      <c r="M115">
        <v>-1.7730999999999999</v>
      </c>
      <c r="O115">
        <f t="shared" si="1"/>
        <v>1.5681400000000001</v>
      </c>
    </row>
    <row r="116" spans="1:15" x14ac:dyDescent="0.2">
      <c r="A116" t="s">
        <v>1687</v>
      </c>
      <c r="B116" s="2">
        <v>2.5230000000000002E-8</v>
      </c>
      <c r="C116" s="2">
        <v>7.9019999999999997E-7</v>
      </c>
      <c r="D116">
        <v>-1.4175</v>
      </c>
      <c r="E116">
        <v>-1.1642999999999999</v>
      </c>
      <c r="F116">
        <v>-1.0601</v>
      </c>
      <c r="G116">
        <v>-1.0900000000000001</v>
      </c>
      <c r="H116">
        <v>-1.2236</v>
      </c>
      <c r="I116">
        <v>0.42253000000000002</v>
      </c>
      <c r="J116">
        <v>0.36273</v>
      </c>
      <c r="K116">
        <v>0.52549000000000001</v>
      </c>
      <c r="L116">
        <v>0.35066999999999998</v>
      </c>
      <c r="M116">
        <v>0.22108</v>
      </c>
      <c r="O116">
        <f t="shared" si="1"/>
        <v>1.5676000000000001</v>
      </c>
    </row>
    <row r="117" spans="1:15" x14ac:dyDescent="0.2">
      <c r="A117" t="s">
        <v>1711</v>
      </c>
      <c r="B117" s="2">
        <v>6.511E-7</v>
      </c>
      <c r="C117" s="2">
        <v>7.7919999999999993E-6</v>
      </c>
      <c r="D117">
        <v>3.504</v>
      </c>
      <c r="E117">
        <v>4.2308000000000003</v>
      </c>
      <c r="F117">
        <v>3.8671000000000002</v>
      </c>
      <c r="G117">
        <v>3.9731999999999998</v>
      </c>
      <c r="H117">
        <v>3.9588999999999999</v>
      </c>
      <c r="I117">
        <v>5.4648000000000003</v>
      </c>
      <c r="J117">
        <v>5.4538000000000002</v>
      </c>
      <c r="K117">
        <v>5.5880999999999998</v>
      </c>
      <c r="L117">
        <v>5.4589999999999996</v>
      </c>
      <c r="M117">
        <v>5.3833000000000002</v>
      </c>
      <c r="O117">
        <f t="shared" si="1"/>
        <v>1.5630000000000015</v>
      </c>
    </row>
    <row r="118" spans="1:15" x14ac:dyDescent="0.2">
      <c r="A118" t="s">
        <v>1130</v>
      </c>
      <c r="B118" s="2">
        <v>1.381E-6</v>
      </c>
      <c r="C118" s="2">
        <v>1.322E-5</v>
      </c>
      <c r="D118">
        <v>2.2599999999999998</v>
      </c>
      <c r="E118">
        <v>2.4157000000000002</v>
      </c>
      <c r="F118">
        <v>2.6305000000000001</v>
      </c>
      <c r="G118">
        <v>3.0097999999999998</v>
      </c>
      <c r="H118">
        <v>2.4664000000000001</v>
      </c>
      <c r="I118">
        <v>4.1505999999999998</v>
      </c>
      <c r="J118">
        <v>4.1451000000000002</v>
      </c>
      <c r="K118">
        <v>4.2302</v>
      </c>
      <c r="L118">
        <v>4.0349000000000004</v>
      </c>
      <c r="M118">
        <v>4.0084</v>
      </c>
      <c r="O118">
        <f t="shared" si="1"/>
        <v>1.5573600000000005</v>
      </c>
    </row>
    <row r="119" spans="1:15" x14ac:dyDescent="0.2">
      <c r="A119" t="s">
        <v>1709</v>
      </c>
      <c r="B119" s="2">
        <v>5.4789999999999998E-7</v>
      </c>
      <c r="C119" s="2">
        <v>6.7360000000000004E-6</v>
      </c>
      <c r="D119">
        <v>2.4495</v>
      </c>
      <c r="E119">
        <v>2.8839000000000001</v>
      </c>
      <c r="F119">
        <v>2.9895999999999998</v>
      </c>
      <c r="G119">
        <v>2.8767999999999998</v>
      </c>
      <c r="H119">
        <v>2.4790999999999999</v>
      </c>
      <c r="I119">
        <v>4.2504999999999997</v>
      </c>
      <c r="J119">
        <v>4.3924000000000003</v>
      </c>
      <c r="K119">
        <v>4.2274000000000003</v>
      </c>
      <c r="L119">
        <v>4.3634000000000004</v>
      </c>
      <c r="M119">
        <v>4.2134</v>
      </c>
      <c r="O119">
        <f t="shared" si="1"/>
        <v>1.5536400000000001</v>
      </c>
    </row>
    <row r="120" spans="1:15" x14ac:dyDescent="0.2">
      <c r="A120" t="s">
        <v>1020</v>
      </c>
      <c r="B120">
        <v>2.0210000000000001E-4</v>
      </c>
      <c r="C120">
        <v>8.809E-4</v>
      </c>
      <c r="D120">
        <v>-1.6660999999999999</v>
      </c>
      <c r="E120">
        <v>-2.3578000000000001</v>
      </c>
      <c r="F120">
        <v>-1.1895</v>
      </c>
      <c r="G120">
        <v>-2.1406000000000001</v>
      </c>
      <c r="H120">
        <v>-0.96267999999999998</v>
      </c>
      <c r="I120">
        <v>-9.9890000000000007E-2</v>
      </c>
      <c r="J120">
        <v>-0.11298999999999999</v>
      </c>
      <c r="K120">
        <v>-0.15725</v>
      </c>
      <c r="L120">
        <v>-7.1257000000000001E-2</v>
      </c>
      <c r="M120">
        <v>-0.11977</v>
      </c>
      <c r="O120">
        <f t="shared" si="1"/>
        <v>1.5511045999999999</v>
      </c>
    </row>
    <row r="121" spans="1:15" x14ac:dyDescent="0.2">
      <c r="A121" t="s">
        <v>1191</v>
      </c>
      <c r="B121" s="2">
        <v>3.54E-5</v>
      </c>
      <c r="C121">
        <v>1.9430000000000001E-4</v>
      </c>
      <c r="D121">
        <v>-5.9291999999999998</v>
      </c>
      <c r="E121">
        <v>-5.9802</v>
      </c>
      <c r="F121">
        <v>-5.5187999999999997</v>
      </c>
      <c r="G121">
        <v>-5.6638999999999999</v>
      </c>
      <c r="H121">
        <v>-4.9450000000000003</v>
      </c>
      <c r="I121">
        <v>-4.0403000000000002</v>
      </c>
      <c r="J121">
        <v>-3.7898999999999998</v>
      </c>
      <c r="K121">
        <v>-3.9704000000000002</v>
      </c>
      <c r="L121">
        <v>-4.2352999999999996</v>
      </c>
      <c r="M121">
        <v>-4.2804000000000002</v>
      </c>
      <c r="O121">
        <f t="shared" si="1"/>
        <v>1.5441600000000006</v>
      </c>
    </row>
    <row r="122" spans="1:15" x14ac:dyDescent="0.2">
      <c r="A122" t="s">
        <v>1160</v>
      </c>
      <c r="B122" s="2">
        <v>4.6719999999999997E-8</v>
      </c>
      <c r="C122" s="2">
        <v>1.1710000000000001E-6</v>
      </c>
      <c r="D122">
        <v>3.4123000000000001</v>
      </c>
      <c r="E122">
        <v>3.8184999999999998</v>
      </c>
      <c r="F122">
        <v>3.6637</v>
      </c>
      <c r="G122">
        <v>3.8330000000000002</v>
      </c>
      <c r="H122">
        <v>3.6652999999999998</v>
      </c>
      <c r="I122">
        <v>5.2530999999999999</v>
      </c>
      <c r="J122">
        <v>5.2716000000000003</v>
      </c>
      <c r="K122">
        <v>5.3097000000000003</v>
      </c>
      <c r="L122">
        <v>5.1614000000000004</v>
      </c>
      <c r="M122">
        <v>5.0918999999999999</v>
      </c>
      <c r="O122">
        <f t="shared" si="1"/>
        <v>1.5389799999999996</v>
      </c>
    </row>
    <row r="123" spans="1:15" x14ac:dyDescent="0.2">
      <c r="A123" t="s">
        <v>1727</v>
      </c>
      <c r="B123" s="2">
        <v>7.6270000000000002E-7</v>
      </c>
      <c r="C123" s="2">
        <v>8.8929999999999994E-6</v>
      </c>
      <c r="D123">
        <v>1.0214000000000001</v>
      </c>
      <c r="E123">
        <v>1.7855000000000001</v>
      </c>
      <c r="F123">
        <v>1.4428000000000001</v>
      </c>
      <c r="G123">
        <v>1.3912</v>
      </c>
      <c r="H123">
        <v>1.3726</v>
      </c>
      <c r="I123">
        <v>2.9445000000000001</v>
      </c>
      <c r="J123">
        <v>2.9853000000000001</v>
      </c>
      <c r="K123">
        <v>2.8915000000000002</v>
      </c>
      <c r="L123">
        <v>2.9392</v>
      </c>
      <c r="M123">
        <v>2.9257</v>
      </c>
      <c r="O123">
        <f t="shared" si="1"/>
        <v>1.53454</v>
      </c>
    </row>
    <row r="124" spans="1:15" x14ac:dyDescent="0.2">
      <c r="A124" t="s">
        <v>1737</v>
      </c>
      <c r="B124" s="2">
        <v>1.7979999999999999E-11</v>
      </c>
      <c r="C124" s="2">
        <v>1.37E-8</v>
      </c>
      <c r="D124">
        <v>3.8506</v>
      </c>
      <c r="E124">
        <v>4.0209999999999999</v>
      </c>
      <c r="F124">
        <v>3.9460000000000002</v>
      </c>
      <c r="G124">
        <v>3.9037000000000002</v>
      </c>
      <c r="H124">
        <v>3.9759000000000002</v>
      </c>
      <c r="I124">
        <v>5.4282000000000004</v>
      </c>
      <c r="J124">
        <v>5.4865000000000004</v>
      </c>
      <c r="K124">
        <v>5.4912000000000001</v>
      </c>
      <c r="L124">
        <v>5.4618000000000002</v>
      </c>
      <c r="M124">
        <v>5.4573999999999998</v>
      </c>
      <c r="O124">
        <f t="shared" si="1"/>
        <v>1.5255799999999997</v>
      </c>
    </row>
    <row r="125" spans="1:15" x14ac:dyDescent="0.2">
      <c r="A125" t="s">
        <v>1288</v>
      </c>
      <c r="B125" s="2">
        <v>1.349E-5</v>
      </c>
      <c r="C125" s="2">
        <v>8.5470000000000007E-5</v>
      </c>
      <c r="D125">
        <v>-0.86512999999999995</v>
      </c>
      <c r="E125">
        <v>-0.63646000000000003</v>
      </c>
      <c r="F125">
        <v>-0.58348</v>
      </c>
      <c r="G125">
        <v>-1.4963</v>
      </c>
      <c r="H125">
        <v>-1.2437</v>
      </c>
      <c r="I125">
        <v>0.53286</v>
      </c>
      <c r="J125">
        <v>0.50527</v>
      </c>
      <c r="K125">
        <v>0.54690000000000005</v>
      </c>
      <c r="L125">
        <v>0.63392000000000004</v>
      </c>
      <c r="M125">
        <v>0.55954999999999999</v>
      </c>
      <c r="O125">
        <f t="shared" si="1"/>
        <v>1.5207140000000001</v>
      </c>
    </row>
    <row r="126" spans="1:15" x14ac:dyDescent="0.2">
      <c r="A126" t="s">
        <v>1491</v>
      </c>
      <c r="B126" s="2">
        <v>9.4470000000000004E-7</v>
      </c>
      <c r="C126" s="2">
        <v>1.0530000000000001E-5</v>
      </c>
      <c r="D126">
        <v>0.44801999999999997</v>
      </c>
      <c r="E126">
        <v>1.1302000000000001</v>
      </c>
      <c r="F126">
        <v>0.86041000000000001</v>
      </c>
      <c r="G126">
        <v>1.0190999999999999</v>
      </c>
      <c r="H126">
        <v>1.0482</v>
      </c>
      <c r="I126">
        <v>2.4241000000000001</v>
      </c>
      <c r="J126">
        <v>2.4815999999999998</v>
      </c>
      <c r="K126">
        <v>2.3834</v>
      </c>
      <c r="L126">
        <v>2.4485999999999999</v>
      </c>
      <c r="M126">
        <v>2.3363</v>
      </c>
      <c r="O126">
        <f t="shared" si="1"/>
        <v>1.5136140000000002</v>
      </c>
    </row>
    <row r="127" spans="1:15" x14ac:dyDescent="0.2">
      <c r="A127" t="s">
        <v>1595</v>
      </c>
      <c r="B127">
        <v>2.9229999999999998E-3</v>
      </c>
      <c r="C127">
        <v>9.0580000000000001E-3</v>
      </c>
      <c r="D127">
        <v>-3.9234</v>
      </c>
      <c r="E127">
        <v>-3.7744</v>
      </c>
      <c r="F127">
        <v>-3.8641999999999999</v>
      </c>
      <c r="G127">
        <v>-1.9048</v>
      </c>
      <c r="H127">
        <v>-4.0419999999999998</v>
      </c>
      <c r="I127">
        <v>-2.0329000000000002</v>
      </c>
      <c r="J127">
        <v>-1.8928</v>
      </c>
      <c r="K127">
        <v>-1.841</v>
      </c>
      <c r="L127">
        <v>-2.1722000000000001</v>
      </c>
      <c r="M127">
        <v>-2.0165999999999999</v>
      </c>
      <c r="O127">
        <f t="shared" si="1"/>
        <v>1.5106599999999999</v>
      </c>
    </row>
    <row r="128" spans="1:15" x14ac:dyDescent="0.2">
      <c r="A128" t="s">
        <v>1255</v>
      </c>
      <c r="B128">
        <v>3.8969999999999999E-4</v>
      </c>
      <c r="C128">
        <v>1.5740000000000001E-3</v>
      </c>
      <c r="D128">
        <v>4.3792</v>
      </c>
      <c r="E128">
        <v>3.1149</v>
      </c>
      <c r="F128">
        <v>2.8529</v>
      </c>
      <c r="G128">
        <v>2.9885000000000002</v>
      </c>
      <c r="H128">
        <v>2.8866999999999998</v>
      </c>
      <c r="I128">
        <v>4.7160000000000002</v>
      </c>
      <c r="J128">
        <v>4.7835000000000001</v>
      </c>
      <c r="K128">
        <v>4.7751000000000001</v>
      </c>
      <c r="L128">
        <v>4.7899000000000003</v>
      </c>
      <c r="M128">
        <v>4.7062999999999997</v>
      </c>
      <c r="O128">
        <f t="shared" si="1"/>
        <v>1.5097200000000006</v>
      </c>
    </row>
    <row r="129" spans="1:15" x14ac:dyDescent="0.2">
      <c r="A129" t="s">
        <v>911</v>
      </c>
      <c r="B129" s="2">
        <v>5.0669999999999999E-6</v>
      </c>
      <c r="C129" s="2">
        <v>3.7920000000000003E-5</v>
      </c>
      <c r="D129">
        <v>1.3736999999999999</v>
      </c>
      <c r="E129">
        <v>1.8814</v>
      </c>
      <c r="F129">
        <v>1.8716999999999999</v>
      </c>
      <c r="G129">
        <v>2.3220000000000001</v>
      </c>
      <c r="H129">
        <v>1.8085</v>
      </c>
      <c r="I129">
        <v>3.3494000000000002</v>
      </c>
      <c r="J129">
        <v>3.4108999999999998</v>
      </c>
      <c r="K129">
        <v>3.4165999999999999</v>
      </c>
      <c r="L129">
        <v>3.3910999999999998</v>
      </c>
      <c r="M129">
        <v>3.2288000000000001</v>
      </c>
      <c r="O129">
        <f t="shared" si="1"/>
        <v>1.5079000000000002</v>
      </c>
    </row>
    <row r="130" spans="1:15" x14ac:dyDescent="0.2">
      <c r="A130" t="s">
        <v>1484</v>
      </c>
      <c r="B130" s="2">
        <v>5.5740000000000001E-8</v>
      </c>
      <c r="C130" s="2">
        <v>1.3459999999999999E-6</v>
      </c>
      <c r="D130">
        <v>2.1236999999999999</v>
      </c>
      <c r="E130">
        <v>1.8935999999999999</v>
      </c>
      <c r="F130">
        <v>1.8741000000000001</v>
      </c>
      <c r="G130">
        <v>1.6313</v>
      </c>
      <c r="H130">
        <v>1.8037000000000001</v>
      </c>
      <c r="I130">
        <v>3.3443000000000001</v>
      </c>
      <c r="J130">
        <v>3.4051999999999998</v>
      </c>
      <c r="K130">
        <v>3.4432</v>
      </c>
      <c r="L130">
        <v>3.4119000000000002</v>
      </c>
      <c r="M130">
        <v>3.2612999999999999</v>
      </c>
      <c r="O130">
        <f t="shared" ref="O130:O193" si="2">AVERAGE(I130:M130)-AVERAGE(D130:H130)</f>
        <v>1.5078999999999994</v>
      </c>
    </row>
    <row r="131" spans="1:15" x14ac:dyDescent="0.2">
      <c r="A131" t="s">
        <v>1019</v>
      </c>
      <c r="B131">
        <v>2.6899999999999998E-4</v>
      </c>
      <c r="C131">
        <v>1.137E-3</v>
      </c>
      <c r="D131">
        <v>2.1179000000000001</v>
      </c>
      <c r="E131">
        <v>1.9864999999999999</v>
      </c>
      <c r="F131">
        <v>2.8971</v>
      </c>
      <c r="G131">
        <v>1.9300999999999999</v>
      </c>
      <c r="H131">
        <v>1.2033</v>
      </c>
      <c r="I131">
        <v>3.5831</v>
      </c>
      <c r="J131">
        <v>3.5670999999999999</v>
      </c>
      <c r="K131">
        <v>3.5842999999999998</v>
      </c>
      <c r="L131">
        <v>3.5005999999999999</v>
      </c>
      <c r="M131">
        <v>3.4342999999999999</v>
      </c>
      <c r="O131">
        <f t="shared" si="2"/>
        <v>1.5068999999999999</v>
      </c>
    </row>
    <row r="132" spans="1:15" x14ac:dyDescent="0.2">
      <c r="A132" t="s">
        <v>1021</v>
      </c>
      <c r="B132" s="2">
        <v>8.3419999999999995E-9</v>
      </c>
      <c r="C132" s="2">
        <v>4.8380000000000003E-7</v>
      </c>
      <c r="D132">
        <v>1.7567999999999999</v>
      </c>
      <c r="E132">
        <v>2.1364999999999998</v>
      </c>
      <c r="F132">
        <v>1.9511000000000001</v>
      </c>
      <c r="G132">
        <v>1.9011</v>
      </c>
      <c r="H132">
        <v>1.9216</v>
      </c>
      <c r="I132">
        <v>3.4331999999999998</v>
      </c>
      <c r="J132">
        <v>3.4312</v>
      </c>
      <c r="K132">
        <v>3.4933999999999998</v>
      </c>
      <c r="L132">
        <v>3.4719000000000002</v>
      </c>
      <c r="M132">
        <v>3.3309000000000002</v>
      </c>
      <c r="O132">
        <f t="shared" si="2"/>
        <v>1.4986999999999999</v>
      </c>
    </row>
    <row r="133" spans="1:15" x14ac:dyDescent="0.2">
      <c r="A133" t="s">
        <v>1333</v>
      </c>
      <c r="B133" s="2">
        <v>1.5029999999999999E-7</v>
      </c>
      <c r="C133" s="2">
        <v>2.5000000000000002E-6</v>
      </c>
      <c r="D133">
        <v>3.5451999999999999</v>
      </c>
      <c r="E133">
        <v>3.5882999999999998</v>
      </c>
      <c r="F133">
        <v>4.0254000000000003</v>
      </c>
      <c r="G133">
        <v>3.8285</v>
      </c>
      <c r="H133">
        <v>3.5773999999999999</v>
      </c>
      <c r="I133">
        <v>5.2495000000000003</v>
      </c>
      <c r="J133">
        <v>5.2685000000000004</v>
      </c>
      <c r="K133">
        <v>5.2222</v>
      </c>
      <c r="L133">
        <v>5.1741000000000001</v>
      </c>
      <c r="M133">
        <v>5.1265000000000001</v>
      </c>
      <c r="O133">
        <f t="shared" si="2"/>
        <v>1.4952000000000005</v>
      </c>
    </row>
    <row r="134" spans="1:15" x14ac:dyDescent="0.2">
      <c r="A134" t="s">
        <v>1557</v>
      </c>
      <c r="B134" s="2">
        <v>1.92E-8</v>
      </c>
      <c r="C134" s="2">
        <v>7.0780000000000002E-7</v>
      </c>
      <c r="D134">
        <v>-1.3657999999999999</v>
      </c>
      <c r="E134">
        <v>-1.0688</v>
      </c>
      <c r="F134">
        <v>-1.0687</v>
      </c>
      <c r="G134">
        <v>-1.2741</v>
      </c>
      <c r="H134">
        <v>-1.1675</v>
      </c>
      <c r="I134">
        <v>0.23113</v>
      </c>
      <c r="J134">
        <v>0.20784</v>
      </c>
      <c r="K134">
        <v>0.32985999999999999</v>
      </c>
      <c r="L134">
        <v>0.46472999999999998</v>
      </c>
      <c r="M134">
        <v>0.27887000000000001</v>
      </c>
      <c r="O134">
        <f t="shared" si="2"/>
        <v>1.4914659999999995</v>
      </c>
    </row>
    <row r="135" spans="1:15" x14ac:dyDescent="0.2">
      <c r="A135" t="s">
        <v>1083</v>
      </c>
      <c r="B135">
        <v>6.2449999999999995E-4</v>
      </c>
      <c r="C135">
        <v>2.3900000000000002E-3</v>
      </c>
      <c r="D135">
        <v>-1.1879999999999999</v>
      </c>
      <c r="E135">
        <v>-2.1808000000000001</v>
      </c>
      <c r="F135">
        <v>-2.4689000000000001</v>
      </c>
      <c r="G135">
        <v>-3.01</v>
      </c>
      <c r="H135">
        <v>-2.4971000000000001</v>
      </c>
      <c r="I135">
        <v>-0.73873999999999995</v>
      </c>
      <c r="J135">
        <v>-0.80152000000000001</v>
      </c>
      <c r="K135">
        <v>-0.58818000000000004</v>
      </c>
      <c r="L135">
        <v>-0.89100999999999997</v>
      </c>
      <c r="M135">
        <v>-0.87361</v>
      </c>
      <c r="O135">
        <f t="shared" si="2"/>
        <v>1.4903479999999998</v>
      </c>
    </row>
    <row r="136" spans="1:15" x14ac:dyDescent="0.2">
      <c r="A136" t="s">
        <v>1240</v>
      </c>
      <c r="B136" s="2">
        <v>4.3030000000000001E-6</v>
      </c>
      <c r="C136" s="2">
        <v>3.3330000000000001E-5</v>
      </c>
      <c r="D136">
        <v>-1.8857999999999999</v>
      </c>
      <c r="E136">
        <v>-1.4578</v>
      </c>
      <c r="F136">
        <v>-0.97741999999999996</v>
      </c>
      <c r="G136">
        <v>-1.4366000000000001</v>
      </c>
      <c r="H136">
        <v>-1.4984999999999999</v>
      </c>
      <c r="I136">
        <v>-6.9719000000000003E-2</v>
      </c>
      <c r="J136">
        <v>-6.7901999999999997E-3</v>
      </c>
      <c r="K136">
        <v>5.2565000000000001E-2</v>
      </c>
      <c r="L136">
        <v>5.3712999999999997E-2</v>
      </c>
      <c r="M136">
        <v>0.16297</v>
      </c>
      <c r="O136">
        <f t="shared" si="2"/>
        <v>1.48977176</v>
      </c>
    </row>
    <row r="137" spans="1:15" x14ac:dyDescent="0.2">
      <c r="A137" t="s">
        <v>1551</v>
      </c>
      <c r="B137" s="2">
        <v>6.3670000000000002E-6</v>
      </c>
      <c r="C137" s="2">
        <v>4.4480000000000001E-5</v>
      </c>
      <c r="D137">
        <v>-1.3880999999999999</v>
      </c>
      <c r="E137">
        <v>-0.92974000000000001</v>
      </c>
      <c r="F137">
        <v>-0.50324999999999998</v>
      </c>
      <c r="G137">
        <v>-0.71189000000000002</v>
      </c>
      <c r="H137">
        <v>-0.65100999999999998</v>
      </c>
      <c r="I137">
        <v>0.59606000000000003</v>
      </c>
      <c r="J137">
        <v>0.58503000000000005</v>
      </c>
      <c r="K137">
        <v>0.65186999999999995</v>
      </c>
      <c r="L137">
        <v>0.76390999999999998</v>
      </c>
      <c r="M137">
        <v>0.66157999999999995</v>
      </c>
      <c r="O137">
        <f t="shared" si="2"/>
        <v>1.4884879999999998</v>
      </c>
    </row>
    <row r="138" spans="1:15" x14ac:dyDescent="0.2">
      <c r="A138" t="s">
        <v>22</v>
      </c>
      <c r="B138" s="2">
        <v>7.1680000000000004E-8</v>
      </c>
      <c r="C138" s="2">
        <v>1.5960000000000001E-6</v>
      </c>
      <c r="D138">
        <v>1.8511</v>
      </c>
      <c r="E138">
        <v>2.2541000000000002</v>
      </c>
      <c r="F138">
        <v>2.1065</v>
      </c>
      <c r="G138">
        <v>2.1524000000000001</v>
      </c>
      <c r="H138">
        <v>2.2313999999999998</v>
      </c>
      <c r="I138">
        <v>3.5714999999999999</v>
      </c>
      <c r="J138">
        <v>3.7919999999999998</v>
      </c>
      <c r="K138">
        <v>3.5411999999999999</v>
      </c>
      <c r="L138">
        <v>3.6089000000000002</v>
      </c>
      <c r="M138">
        <v>3.5143</v>
      </c>
      <c r="O138">
        <f t="shared" si="2"/>
        <v>1.4864799999999994</v>
      </c>
    </row>
    <row r="139" spans="1:15" x14ac:dyDescent="0.2">
      <c r="A139" t="s">
        <v>1640</v>
      </c>
      <c r="B139" s="2">
        <v>8.5479999999999995E-7</v>
      </c>
      <c r="C139" s="2">
        <v>9.7659999999999993E-6</v>
      </c>
      <c r="D139">
        <v>-2.5076999999999998</v>
      </c>
      <c r="E139">
        <v>-2.2565</v>
      </c>
      <c r="F139">
        <v>-2.6562000000000001</v>
      </c>
      <c r="G139">
        <v>-2.6097999999999999</v>
      </c>
      <c r="H139">
        <v>-2.9388000000000001</v>
      </c>
      <c r="I139">
        <v>-1.1598999999999999</v>
      </c>
      <c r="J139">
        <v>-1.1584000000000001</v>
      </c>
      <c r="K139">
        <v>-1.1760999999999999</v>
      </c>
      <c r="L139">
        <v>-0.95160999999999996</v>
      </c>
      <c r="M139">
        <v>-1.1795</v>
      </c>
      <c r="O139">
        <f t="shared" si="2"/>
        <v>1.4686980000000005</v>
      </c>
    </row>
    <row r="140" spans="1:15" x14ac:dyDescent="0.2">
      <c r="A140" t="s">
        <v>1089</v>
      </c>
      <c r="B140" s="2">
        <v>4.1560000000000002E-5</v>
      </c>
      <c r="C140">
        <v>2.2169999999999999E-4</v>
      </c>
      <c r="D140">
        <v>1.8861000000000001</v>
      </c>
      <c r="E140">
        <v>1.9630000000000001</v>
      </c>
      <c r="F140">
        <v>1.8298000000000001</v>
      </c>
      <c r="G140">
        <v>2.8334000000000001</v>
      </c>
      <c r="H140">
        <v>1.8234999999999999</v>
      </c>
      <c r="I140">
        <v>3.4135</v>
      </c>
      <c r="J140">
        <v>3.4398</v>
      </c>
      <c r="K140">
        <v>3.4912999999999998</v>
      </c>
      <c r="L140">
        <v>3.6073</v>
      </c>
      <c r="M140">
        <v>3.58</v>
      </c>
      <c r="O140">
        <f t="shared" si="2"/>
        <v>1.4392200000000002</v>
      </c>
    </row>
    <row r="141" spans="1:15" x14ac:dyDescent="0.2">
      <c r="A141" t="s">
        <v>1203</v>
      </c>
      <c r="B141" s="2">
        <v>3.1580000000000002E-8</v>
      </c>
      <c r="C141" s="2">
        <v>8.8189999999999998E-7</v>
      </c>
      <c r="D141">
        <v>3.5766</v>
      </c>
      <c r="E141">
        <v>3.5747</v>
      </c>
      <c r="F141">
        <v>3.3347000000000002</v>
      </c>
      <c r="G141">
        <v>3.3397999999999999</v>
      </c>
      <c r="H141">
        <v>3.2458999999999998</v>
      </c>
      <c r="I141">
        <v>4.8235000000000001</v>
      </c>
      <c r="J141">
        <v>4.923</v>
      </c>
      <c r="K141">
        <v>4.7958999999999996</v>
      </c>
      <c r="L141">
        <v>4.9466999999999999</v>
      </c>
      <c r="M141">
        <v>4.7778</v>
      </c>
      <c r="O141">
        <f t="shared" si="2"/>
        <v>1.4390399999999994</v>
      </c>
    </row>
    <row r="142" spans="1:15" x14ac:dyDescent="0.2">
      <c r="A142" t="s">
        <v>1012</v>
      </c>
      <c r="B142" s="2">
        <v>4.3439999999999999E-9</v>
      </c>
      <c r="C142" s="2">
        <v>3.0699999999999998E-7</v>
      </c>
      <c r="D142">
        <v>3.7507000000000001</v>
      </c>
      <c r="E142">
        <v>3.9333999999999998</v>
      </c>
      <c r="F142">
        <v>3.9173</v>
      </c>
      <c r="G142">
        <v>3.6880000000000002</v>
      </c>
      <c r="H142">
        <v>3.8108</v>
      </c>
      <c r="I142">
        <v>5.2026000000000003</v>
      </c>
      <c r="J142">
        <v>5.2807000000000004</v>
      </c>
      <c r="K142">
        <v>5.3483999999999998</v>
      </c>
      <c r="L142">
        <v>5.2858000000000001</v>
      </c>
      <c r="M142">
        <v>5.1470000000000002</v>
      </c>
      <c r="O142">
        <f t="shared" si="2"/>
        <v>1.4328599999999994</v>
      </c>
    </row>
    <row r="143" spans="1:15" x14ac:dyDescent="0.2">
      <c r="A143" t="s">
        <v>1512</v>
      </c>
      <c r="B143">
        <v>5.1500000000000001E-3</v>
      </c>
      <c r="C143">
        <v>1.5129999999999999E-2</v>
      </c>
      <c r="D143">
        <v>-2.0512000000000001</v>
      </c>
      <c r="E143">
        <v>-2.383</v>
      </c>
      <c r="F143">
        <v>-1.9044000000000001</v>
      </c>
      <c r="G143">
        <v>-5.8250000000000003E-3</v>
      </c>
      <c r="H143">
        <v>-2.1038000000000001</v>
      </c>
      <c r="I143">
        <v>-0.28952</v>
      </c>
      <c r="J143">
        <v>-0.30177999999999999</v>
      </c>
      <c r="K143">
        <v>-0.27045999999999998</v>
      </c>
      <c r="L143">
        <v>-0.23377000000000001</v>
      </c>
      <c r="M143">
        <v>-0.20804</v>
      </c>
      <c r="O143">
        <f t="shared" si="2"/>
        <v>1.428931</v>
      </c>
    </row>
    <row r="144" spans="1:15" x14ac:dyDescent="0.2">
      <c r="A144" t="s">
        <v>1805</v>
      </c>
      <c r="B144" s="2">
        <v>8.1530000000000003E-8</v>
      </c>
      <c r="C144" s="2">
        <v>1.7239999999999999E-6</v>
      </c>
      <c r="D144">
        <v>-6.5804999999999998</v>
      </c>
      <c r="E144">
        <v>-6.4001000000000001</v>
      </c>
      <c r="F144">
        <v>-6.3095999999999997</v>
      </c>
      <c r="G144">
        <v>-6.4757999999999996</v>
      </c>
      <c r="H144">
        <v>-6.4409999999999998</v>
      </c>
      <c r="I144">
        <v>-5.2051999999999996</v>
      </c>
      <c r="J144">
        <v>-5.1182999999999996</v>
      </c>
      <c r="K144">
        <v>-5.0601000000000003</v>
      </c>
      <c r="L144">
        <v>-4.8273999999999999</v>
      </c>
      <c r="M144">
        <v>-4.8699000000000003</v>
      </c>
      <c r="O144">
        <f t="shared" si="2"/>
        <v>1.4252199999999995</v>
      </c>
    </row>
    <row r="145" spans="1:15" x14ac:dyDescent="0.2">
      <c r="A145" t="s">
        <v>987</v>
      </c>
      <c r="B145" s="2">
        <v>3.7799999999999998E-6</v>
      </c>
      <c r="C145" s="2">
        <v>2.9790000000000001E-5</v>
      </c>
      <c r="D145">
        <v>2.5566</v>
      </c>
      <c r="E145">
        <v>2.9638</v>
      </c>
      <c r="F145">
        <v>2.8165</v>
      </c>
      <c r="G145">
        <v>3.3908</v>
      </c>
      <c r="H145">
        <v>2.7743000000000002</v>
      </c>
      <c r="I145">
        <v>4.3190999999999997</v>
      </c>
      <c r="J145">
        <v>4.3653000000000004</v>
      </c>
      <c r="K145">
        <v>4.3455000000000004</v>
      </c>
      <c r="L145">
        <v>4.3414000000000001</v>
      </c>
      <c r="M145">
        <v>4.2519999999999998</v>
      </c>
      <c r="O145">
        <f t="shared" si="2"/>
        <v>1.4242599999999994</v>
      </c>
    </row>
    <row r="146" spans="1:15" x14ac:dyDescent="0.2">
      <c r="A146" t="s">
        <v>940</v>
      </c>
      <c r="B146">
        <v>5.0040000000000002E-4</v>
      </c>
      <c r="C146">
        <v>1.9449999999999999E-3</v>
      </c>
      <c r="D146">
        <v>-4.8952</v>
      </c>
      <c r="E146">
        <v>-3.9367000000000001</v>
      </c>
      <c r="F146">
        <v>-4.1268000000000002</v>
      </c>
      <c r="G146">
        <v>-3.9773000000000001</v>
      </c>
      <c r="H146">
        <v>-3.2002000000000002</v>
      </c>
      <c r="I146">
        <v>-2.7193000000000001</v>
      </c>
      <c r="J146">
        <v>-2.7866</v>
      </c>
      <c r="K146">
        <v>-2.5251999999999999</v>
      </c>
      <c r="L146">
        <v>-2.3187000000000002</v>
      </c>
      <c r="M146">
        <v>-2.6665999999999999</v>
      </c>
      <c r="O146">
        <f t="shared" si="2"/>
        <v>1.4239599999999997</v>
      </c>
    </row>
    <row r="147" spans="1:15" x14ac:dyDescent="0.2">
      <c r="A147" t="s">
        <v>1593</v>
      </c>
      <c r="B147" s="2">
        <v>5.0300000000000001E-6</v>
      </c>
      <c r="C147" s="2">
        <v>3.7799999999999997E-5</v>
      </c>
      <c r="D147">
        <v>1.6137999999999999</v>
      </c>
      <c r="E147">
        <v>1.5893999999999999</v>
      </c>
      <c r="F147">
        <v>1.6146</v>
      </c>
      <c r="G147">
        <v>2.2707000000000002</v>
      </c>
      <c r="H147">
        <v>1.6083000000000001</v>
      </c>
      <c r="I147">
        <v>3.0310000000000001</v>
      </c>
      <c r="J147">
        <v>3.2759</v>
      </c>
      <c r="K147">
        <v>3.3090000000000002</v>
      </c>
      <c r="L147">
        <v>3.0876999999999999</v>
      </c>
      <c r="M147">
        <v>3.0680999999999998</v>
      </c>
      <c r="O147">
        <f t="shared" si="2"/>
        <v>1.4149799999999999</v>
      </c>
    </row>
    <row r="148" spans="1:15" x14ac:dyDescent="0.2">
      <c r="A148" t="s">
        <v>1161</v>
      </c>
      <c r="B148">
        <v>1.2080000000000001E-3</v>
      </c>
      <c r="C148">
        <v>4.2839999999999996E-3</v>
      </c>
      <c r="D148">
        <v>1.7826</v>
      </c>
      <c r="E148">
        <v>2.2850000000000001</v>
      </c>
      <c r="F148">
        <v>2.3292000000000002</v>
      </c>
      <c r="G148">
        <v>3.6680000000000001</v>
      </c>
      <c r="H148">
        <v>2.1128999999999998</v>
      </c>
      <c r="I148">
        <v>3.8119000000000001</v>
      </c>
      <c r="J148">
        <v>3.9603999999999999</v>
      </c>
      <c r="K148">
        <v>3.8182</v>
      </c>
      <c r="L148">
        <v>3.8447</v>
      </c>
      <c r="M148">
        <v>3.8046000000000002</v>
      </c>
      <c r="O148">
        <f t="shared" si="2"/>
        <v>1.4124199999999991</v>
      </c>
    </row>
    <row r="149" spans="1:15" x14ac:dyDescent="0.2">
      <c r="A149" t="s">
        <v>1453</v>
      </c>
      <c r="B149" s="2">
        <v>7.2399999999999998E-9</v>
      </c>
      <c r="C149" s="2">
        <v>4.4260000000000001E-7</v>
      </c>
      <c r="D149">
        <v>4.5953999999999997</v>
      </c>
      <c r="E149">
        <v>4.7662000000000004</v>
      </c>
      <c r="F149">
        <v>4.6147999999999998</v>
      </c>
      <c r="G149">
        <v>4.4417</v>
      </c>
      <c r="H149">
        <v>4.7168999999999999</v>
      </c>
      <c r="I149">
        <v>6.0095999999999998</v>
      </c>
      <c r="J149">
        <v>6.0613999999999999</v>
      </c>
      <c r="K149">
        <v>5.9870999999999999</v>
      </c>
      <c r="L149">
        <v>6.1230000000000002</v>
      </c>
      <c r="M149">
        <v>5.9919000000000002</v>
      </c>
      <c r="O149">
        <f t="shared" si="2"/>
        <v>1.4076000000000004</v>
      </c>
    </row>
    <row r="150" spans="1:15" x14ac:dyDescent="0.2">
      <c r="A150" t="s">
        <v>1368</v>
      </c>
      <c r="B150">
        <v>2.7780000000000001E-3</v>
      </c>
      <c r="C150">
        <v>8.6789999999999992E-3</v>
      </c>
      <c r="D150">
        <v>-3.0347</v>
      </c>
      <c r="E150">
        <v>-2.7286999999999999</v>
      </c>
      <c r="F150">
        <v>-2.4470999999999998</v>
      </c>
      <c r="G150">
        <v>-0.89178000000000002</v>
      </c>
      <c r="H150">
        <v>-2.5605000000000002</v>
      </c>
      <c r="I150">
        <v>-0.97202</v>
      </c>
      <c r="J150">
        <v>-0.98492000000000002</v>
      </c>
      <c r="K150">
        <v>-0.90066999999999997</v>
      </c>
      <c r="L150">
        <v>-0.87643000000000004</v>
      </c>
      <c r="M150">
        <v>-0.89659999999999995</v>
      </c>
      <c r="O150">
        <f t="shared" si="2"/>
        <v>1.4064280000000005</v>
      </c>
    </row>
    <row r="151" spans="1:15" x14ac:dyDescent="0.2">
      <c r="A151" t="s">
        <v>1014</v>
      </c>
      <c r="B151" s="2">
        <v>2.9859999999999999E-6</v>
      </c>
      <c r="C151" s="2">
        <v>2.4119999999999999E-5</v>
      </c>
      <c r="D151">
        <v>-0.46028999999999998</v>
      </c>
      <c r="E151">
        <v>-0.28455999999999998</v>
      </c>
      <c r="F151">
        <v>-0.27998000000000001</v>
      </c>
      <c r="G151">
        <v>0.32046999999999998</v>
      </c>
      <c r="H151">
        <v>-0.24055000000000001</v>
      </c>
      <c r="I151">
        <v>1.2423</v>
      </c>
      <c r="J151">
        <v>1.1587000000000001</v>
      </c>
      <c r="K151">
        <v>1.2594000000000001</v>
      </c>
      <c r="L151">
        <v>1.23</v>
      </c>
      <c r="M151">
        <v>1.1934</v>
      </c>
      <c r="O151">
        <f t="shared" si="2"/>
        <v>1.405742</v>
      </c>
    </row>
    <row r="152" spans="1:15" x14ac:dyDescent="0.2">
      <c r="A152" t="s">
        <v>1755</v>
      </c>
      <c r="B152" s="2">
        <v>8.5879999999999999E-8</v>
      </c>
      <c r="C152" s="2">
        <v>1.767E-6</v>
      </c>
      <c r="D152">
        <v>1.1840999999999999</v>
      </c>
      <c r="E152">
        <v>1.6540999999999999</v>
      </c>
      <c r="F152">
        <v>1.4198</v>
      </c>
      <c r="G152">
        <v>1.3239000000000001</v>
      </c>
      <c r="H152">
        <v>1.4621</v>
      </c>
      <c r="I152">
        <v>2.7511000000000001</v>
      </c>
      <c r="J152">
        <v>2.8252999999999999</v>
      </c>
      <c r="K152">
        <v>2.8982999999999999</v>
      </c>
      <c r="L152">
        <v>2.8692000000000002</v>
      </c>
      <c r="M152">
        <v>2.7271000000000001</v>
      </c>
      <c r="O152">
        <f t="shared" si="2"/>
        <v>1.4053999999999998</v>
      </c>
    </row>
    <row r="153" spans="1:15" x14ac:dyDescent="0.2">
      <c r="A153" t="s">
        <v>1738</v>
      </c>
      <c r="B153" s="2">
        <v>5.3600000000000004E-6</v>
      </c>
      <c r="C153" s="2">
        <v>3.8980000000000003E-5</v>
      </c>
      <c r="D153">
        <v>2.1318000000000001</v>
      </c>
      <c r="E153">
        <v>1.7630999999999999</v>
      </c>
      <c r="F153">
        <v>1.5199</v>
      </c>
      <c r="G153">
        <v>1.2713000000000001</v>
      </c>
      <c r="H153">
        <v>1.6541999999999999</v>
      </c>
      <c r="I153">
        <v>2.9948000000000001</v>
      </c>
      <c r="J153">
        <v>3.1084999999999998</v>
      </c>
      <c r="K153">
        <v>3.0819000000000001</v>
      </c>
      <c r="L153">
        <v>3.1533000000000002</v>
      </c>
      <c r="M153">
        <v>3.0238</v>
      </c>
      <c r="O153">
        <f t="shared" si="2"/>
        <v>1.4044000000000001</v>
      </c>
    </row>
    <row r="154" spans="1:15" x14ac:dyDescent="0.2">
      <c r="A154" t="s">
        <v>916</v>
      </c>
      <c r="B154" s="2">
        <v>4.1980000000000003E-8</v>
      </c>
      <c r="C154" s="2">
        <v>1.091E-6</v>
      </c>
      <c r="D154">
        <v>2.0674000000000001</v>
      </c>
      <c r="E154">
        <v>1.8967000000000001</v>
      </c>
      <c r="F154">
        <v>1.6942999999999999</v>
      </c>
      <c r="G154">
        <v>2.0053999999999998</v>
      </c>
      <c r="H154">
        <v>1.7377</v>
      </c>
      <c r="I154">
        <v>3.2757000000000001</v>
      </c>
      <c r="J154">
        <v>3.3635999999999999</v>
      </c>
      <c r="K154">
        <v>3.2665999999999999</v>
      </c>
      <c r="L154">
        <v>3.3039000000000001</v>
      </c>
      <c r="M154">
        <v>3.2099000000000002</v>
      </c>
      <c r="O154">
        <f t="shared" si="2"/>
        <v>1.4036400000000002</v>
      </c>
    </row>
    <row r="155" spans="1:15" x14ac:dyDescent="0.2">
      <c r="A155" t="s">
        <v>969</v>
      </c>
      <c r="B155" s="2">
        <v>3.5159999999999999E-9</v>
      </c>
      <c r="C155" s="2">
        <v>2.8410000000000001E-7</v>
      </c>
      <c r="D155">
        <v>-2.3187000000000002</v>
      </c>
      <c r="E155">
        <v>-2.5238</v>
      </c>
      <c r="F155">
        <v>-2.4152999999999998</v>
      </c>
      <c r="G155">
        <v>-2.4222999999999999</v>
      </c>
      <c r="H155">
        <v>-2.5024000000000002</v>
      </c>
      <c r="I155">
        <v>-1.0037</v>
      </c>
      <c r="J155">
        <v>-0.96143999999999996</v>
      </c>
      <c r="K155">
        <v>-1.0429999999999999</v>
      </c>
      <c r="L155">
        <v>-0.98160000000000003</v>
      </c>
      <c r="M155">
        <v>-1.1990000000000001</v>
      </c>
      <c r="O155">
        <f t="shared" si="2"/>
        <v>1.3987519999999996</v>
      </c>
    </row>
    <row r="156" spans="1:15" x14ac:dyDescent="0.2">
      <c r="A156" t="s">
        <v>1675</v>
      </c>
      <c r="B156" s="2">
        <v>4.1459999999999998E-6</v>
      </c>
      <c r="C156" s="2">
        <v>3.2339999999999999E-5</v>
      </c>
      <c r="D156">
        <v>1.1625000000000001</v>
      </c>
      <c r="E156">
        <v>1.829</v>
      </c>
      <c r="F156">
        <v>1.8010999999999999</v>
      </c>
      <c r="G156">
        <v>1.2536</v>
      </c>
      <c r="H156">
        <v>1.4338</v>
      </c>
      <c r="I156">
        <v>2.8664000000000001</v>
      </c>
      <c r="J156">
        <v>2.8561999999999999</v>
      </c>
      <c r="K156">
        <v>2.9106999999999998</v>
      </c>
      <c r="L156">
        <v>2.9767000000000001</v>
      </c>
      <c r="M156">
        <v>2.8591000000000002</v>
      </c>
      <c r="O156">
        <f t="shared" si="2"/>
        <v>1.3978199999999998</v>
      </c>
    </row>
    <row r="157" spans="1:15" x14ac:dyDescent="0.2">
      <c r="A157" t="s">
        <v>1736</v>
      </c>
      <c r="B157" s="2">
        <v>3.6350000000000003E-5</v>
      </c>
      <c r="C157">
        <v>1.9909999999999999E-4</v>
      </c>
      <c r="D157">
        <v>-3.0533999999999999</v>
      </c>
      <c r="E157">
        <v>-3.1726000000000001</v>
      </c>
      <c r="F157">
        <v>-3.4759000000000002</v>
      </c>
      <c r="G157">
        <v>-4.0414000000000003</v>
      </c>
      <c r="H157">
        <v>-3.1625000000000001</v>
      </c>
      <c r="I157">
        <v>-2.0335000000000001</v>
      </c>
      <c r="J157">
        <v>-1.8319000000000001</v>
      </c>
      <c r="K157">
        <v>-1.9547000000000001</v>
      </c>
      <c r="L157">
        <v>-2.1545000000000001</v>
      </c>
      <c r="M157">
        <v>-1.9661999999999999</v>
      </c>
      <c r="O157">
        <f t="shared" si="2"/>
        <v>1.3930000000000002</v>
      </c>
    </row>
    <row r="158" spans="1:15" x14ac:dyDescent="0.2">
      <c r="A158" t="s">
        <v>1347</v>
      </c>
      <c r="B158" s="2">
        <v>1.8590000000000001E-9</v>
      </c>
      <c r="C158" s="2">
        <v>2.1969999999999999E-7</v>
      </c>
      <c r="D158">
        <v>-1.7970999999999999</v>
      </c>
      <c r="E158">
        <v>-1.9379999999999999</v>
      </c>
      <c r="F158">
        <v>-1.7102999999999999</v>
      </c>
      <c r="G158">
        <v>-1.8505</v>
      </c>
      <c r="H158">
        <v>-1.9530000000000001</v>
      </c>
      <c r="I158">
        <v>-0.41965000000000002</v>
      </c>
      <c r="J158">
        <v>-0.43001</v>
      </c>
      <c r="K158">
        <v>-0.48631999999999997</v>
      </c>
      <c r="L158">
        <v>-0.41707</v>
      </c>
      <c r="M158">
        <v>-0.54352999999999996</v>
      </c>
      <c r="O158">
        <f t="shared" si="2"/>
        <v>1.3904640000000001</v>
      </c>
    </row>
    <row r="159" spans="1:15" x14ac:dyDescent="0.2">
      <c r="A159" t="s">
        <v>1107</v>
      </c>
      <c r="B159">
        <v>1.7619999999999999E-3</v>
      </c>
      <c r="C159">
        <v>5.9329999999999999E-3</v>
      </c>
      <c r="D159">
        <v>2.0716999999999999</v>
      </c>
      <c r="E159">
        <v>2.4613999999999998</v>
      </c>
      <c r="F159">
        <v>2.2772000000000001</v>
      </c>
      <c r="G159">
        <v>3.9173</v>
      </c>
      <c r="H159">
        <v>2.2153999999999998</v>
      </c>
      <c r="I159">
        <v>3.9195000000000002</v>
      </c>
      <c r="J159">
        <v>3.8849</v>
      </c>
      <c r="K159">
        <v>4.0430000000000001</v>
      </c>
      <c r="L159">
        <v>4.0959000000000003</v>
      </c>
      <c r="M159">
        <v>3.9453999999999998</v>
      </c>
      <c r="O159">
        <f t="shared" si="2"/>
        <v>1.3891400000000003</v>
      </c>
    </row>
    <row r="160" spans="1:15" x14ac:dyDescent="0.2">
      <c r="A160" t="s">
        <v>1279</v>
      </c>
      <c r="B160">
        <v>3.8840000000000001E-4</v>
      </c>
      <c r="C160">
        <v>1.572E-3</v>
      </c>
      <c r="D160">
        <v>-0.23432</v>
      </c>
      <c r="E160">
        <v>6.4573000000000005E-2</v>
      </c>
      <c r="F160">
        <v>-0.74177999999999999</v>
      </c>
      <c r="G160">
        <v>-1.3777999999999999</v>
      </c>
      <c r="H160">
        <v>-0.93108000000000002</v>
      </c>
      <c r="I160">
        <v>0.58465999999999996</v>
      </c>
      <c r="J160">
        <v>0.69066000000000005</v>
      </c>
      <c r="K160">
        <v>0.73563999999999996</v>
      </c>
      <c r="L160">
        <v>1.0066999999999999</v>
      </c>
      <c r="M160">
        <v>0.70159000000000005</v>
      </c>
      <c r="O160">
        <f t="shared" si="2"/>
        <v>1.3879313999999998</v>
      </c>
    </row>
    <row r="161" spans="1:15" x14ac:dyDescent="0.2">
      <c r="A161" t="s">
        <v>1733</v>
      </c>
      <c r="B161" s="2">
        <v>6.5950000000000005E-8</v>
      </c>
      <c r="C161" s="2">
        <v>1.5069999999999999E-6</v>
      </c>
      <c r="D161">
        <v>-2.1309999999999998</v>
      </c>
      <c r="E161">
        <v>-2.4910000000000001</v>
      </c>
      <c r="F161">
        <v>-2.1497999999999999</v>
      </c>
      <c r="G161">
        <v>-2.4481999999999999</v>
      </c>
      <c r="H161">
        <v>-2.35</v>
      </c>
      <c r="I161">
        <v>-0.97189000000000003</v>
      </c>
      <c r="J161">
        <v>-0.85743999999999998</v>
      </c>
      <c r="K161">
        <v>-0.88100999999999996</v>
      </c>
      <c r="L161">
        <v>-1.0226</v>
      </c>
      <c r="M161">
        <v>-0.90142999999999995</v>
      </c>
      <c r="O161">
        <f t="shared" si="2"/>
        <v>1.3871259999999994</v>
      </c>
    </row>
    <row r="162" spans="1:15" x14ac:dyDescent="0.2">
      <c r="A162" t="s">
        <v>1604</v>
      </c>
      <c r="B162" s="2">
        <v>9.3810000000000004E-8</v>
      </c>
      <c r="C162" s="2">
        <v>1.894E-6</v>
      </c>
      <c r="D162">
        <v>-1.0282</v>
      </c>
      <c r="E162">
        <v>-0.99755000000000005</v>
      </c>
      <c r="F162">
        <v>-0.61738000000000004</v>
      </c>
      <c r="G162">
        <v>-0.74934000000000001</v>
      </c>
      <c r="H162">
        <v>-0.78439999999999999</v>
      </c>
      <c r="I162">
        <v>0.50371999999999995</v>
      </c>
      <c r="J162">
        <v>0.54786999999999997</v>
      </c>
      <c r="K162">
        <v>0.64017999999999997</v>
      </c>
      <c r="L162">
        <v>0.48874000000000001</v>
      </c>
      <c r="M162">
        <v>0.48148000000000002</v>
      </c>
      <c r="O162">
        <f t="shared" si="2"/>
        <v>1.367772</v>
      </c>
    </row>
    <row r="163" spans="1:15" x14ac:dyDescent="0.2">
      <c r="A163" t="s">
        <v>1150</v>
      </c>
      <c r="B163">
        <v>5.8399999999999997E-3</v>
      </c>
      <c r="C163">
        <v>1.7000000000000001E-2</v>
      </c>
      <c r="D163">
        <v>-1.0840000000000001</v>
      </c>
      <c r="E163">
        <v>-0.49174000000000001</v>
      </c>
      <c r="F163">
        <v>-0.20147999999999999</v>
      </c>
      <c r="G163">
        <v>1.4206000000000001</v>
      </c>
      <c r="H163">
        <v>-0.42548999999999998</v>
      </c>
      <c r="I163">
        <v>1.2325999999999999</v>
      </c>
      <c r="J163">
        <v>1.1926000000000001</v>
      </c>
      <c r="K163">
        <v>1.1597999999999999</v>
      </c>
      <c r="L163">
        <v>1.2250000000000001</v>
      </c>
      <c r="M163">
        <v>1.2461</v>
      </c>
      <c r="O163">
        <f t="shared" si="2"/>
        <v>1.3676420000000002</v>
      </c>
    </row>
    <row r="164" spans="1:15" x14ac:dyDescent="0.2">
      <c r="A164" t="s">
        <v>1627</v>
      </c>
      <c r="B164" s="2">
        <v>1.8360000000000001E-6</v>
      </c>
      <c r="C164" s="2">
        <v>1.6540000000000001E-5</v>
      </c>
      <c r="D164">
        <v>0.34727999999999998</v>
      </c>
      <c r="E164">
        <v>0.95301000000000002</v>
      </c>
      <c r="F164">
        <v>0.70992999999999995</v>
      </c>
      <c r="G164">
        <v>0.98458999999999997</v>
      </c>
      <c r="H164">
        <v>0.55310999999999999</v>
      </c>
      <c r="I164">
        <v>2.1213000000000002</v>
      </c>
      <c r="J164">
        <v>2.0171000000000001</v>
      </c>
      <c r="K164">
        <v>2.0958000000000001</v>
      </c>
      <c r="L164">
        <v>2.1074999999999999</v>
      </c>
      <c r="M164">
        <v>2.0394000000000001</v>
      </c>
      <c r="O164">
        <f t="shared" si="2"/>
        <v>1.3666360000000002</v>
      </c>
    </row>
    <row r="165" spans="1:15" x14ac:dyDescent="0.2">
      <c r="A165" t="s">
        <v>1165</v>
      </c>
      <c r="B165" s="2">
        <v>3.5469999999999999E-8</v>
      </c>
      <c r="C165" s="2">
        <v>9.6659999999999999E-7</v>
      </c>
      <c r="D165">
        <v>2.3256000000000001</v>
      </c>
      <c r="E165">
        <v>2.2138</v>
      </c>
      <c r="F165">
        <v>2.6166999999999998</v>
      </c>
      <c r="G165">
        <v>2.3645999999999998</v>
      </c>
      <c r="H165">
        <v>2.4805999999999999</v>
      </c>
      <c r="I165">
        <v>3.7667999999999999</v>
      </c>
      <c r="J165">
        <v>3.8281999999999998</v>
      </c>
      <c r="K165">
        <v>3.7700999999999998</v>
      </c>
      <c r="L165">
        <v>3.7923</v>
      </c>
      <c r="M165">
        <v>3.6762999999999999</v>
      </c>
      <c r="O165">
        <f t="shared" si="2"/>
        <v>1.3664799999999997</v>
      </c>
    </row>
    <row r="166" spans="1:15" x14ac:dyDescent="0.2">
      <c r="A166" t="s">
        <v>1142</v>
      </c>
      <c r="B166" s="2">
        <v>7.7660000000000006E-11</v>
      </c>
      <c r="C166" s="2">
        <v>2.421E-8</v>
      </c>
      <c r="D166">
        <v>3.0051000000000001</v>
      </c>
      <c r="E166">
        <v>3.0672999999999999</v>
      </c>
      <c r="F166">
        <v>3.0501999999999998</v>
      </c>
      <c r="G166">
        <v>3.1362999999999999</v>
      </c>
      <c r="H166">
        <v>3.069</v>
      </c>
      <c r="I166">
        <v>4.4097</v>
      </c>
      <c r="J166">
        <v>4.4809000000000001</v>
      </c>
      <c r="K166">
        <v>4.4230999999999998</v>
      </c>
      <c r="L166">
        <v>4.4882</v>
      </c>
      <c r="M166">
        <v>4.3437000000000001</v>
      </c>
      <c r="O166">
        <f t="shared" si="2"/>
        <v>1.3635400000000004</v>
      </c>
    </row>
    <row r="167" spans="1:15" x14ac:dyDescent="0.2">
      <c r="A167" t="s">
        <v>1190</v>
      </c>
      <c r="B167" s="2">
        <v>7.8590000000000005E-5</v>
      </c>
      <c r="C167">
        <v>3.8559999999999999E-4</v>
      </c>
      <c r="D167">
        <v>-2.1694</v>
      </c>
      <c r="E167">
        <v>-2.0562</v>
      </c>
      <c r="F167">
        <v>-2.1646999999999998</v>
      </c>
      <c r="G167">
        <v>-1.1032999999999999</v>
      </c>
      <c r="H167">
        <v>-2.0691000000000002</v>
      </c>
      <c r="I167">
        <v>-0.59585999999999995</v>
      </c>
      <c r="J167">
        <v>-0.56906000000000001</v>
      </c>
      <c r="K167">
        <v>-0.49858999999999998</v>
      </c>
      <c r="L167">
        <v>-0.53183000000000002</v>
      </c>
      <c r="M167">
        <v>-0.55086999999999997</v>
      </c>
      <c r="O167">
        <f t="shared" si="2"/>
        <v>1.3632979999999999</v>
      </c>
    </row>
    <row r="168" spans="1:15" x14ac:dyDescent="0.2">
      <c r="A168" t="s">
        <v>1460</v>
      </c>
      <c r="B168" s="2">
        <v>2.599E-6</v>
      </c>
      <c r="C168" s="2">
        <v>2.1299999999999999E-5</v>
      </c>
      <c r="D168">
        <v>0.56220999999999999</v>
      </c>
      <c r="E168">
        <v>0.56035999999999997</v>
      </c>
      <c r="F168">
        <v>1.0322</v>
      </c>
      <c r="G168">
        <v>1.1579999999999999</v>
      </c>
      <c r="H168">
        <v>0.98007999999999995</v>
      </c>
      <c r="I168">
        <v>2.2141999999999999</v>
      </c>
      <c r="J168">
        <v>2.1627000000000001</v>
      </c>
      <c r="K168">
        <v>2.2132999999999998</v>
      </c>
      <c r="L168">
        <v>2.2936000000000001</v>
      </c>
      <c r="M168">
        <v>2.1779000000000002</v>
      </c>
      <c r="O168">
        <f t="shared" si="2"/>
        <v>1.3537699999999999</v>
      </c>
    </row>
    <row r="169" spans="1:15" x14ac:dyDescent="0.2">
      <c r="A169" t="s">
        <v>1485</v>
      </c>
      <c r="B169" s="2">
        <v>1.082E-7</v>
      </c>
      <c r="C169" s="2">
        <v>2.0229999999999999E-6</v>
      </c>
      <c r="D169">
        <v>2.3454999999999999</v>
      </c>
      <c r="E169">
        <v>2.4512</v>
      </c>
      <c r="F169">
        <v>2.71</v>
      </c>
      <c r="G169">
        <v>2.4133</v>
      </c>
      <c r="H169">
        <v>2.6989000000000001</v>
      </c>
      <c r="I169">
        <v>3.8565999999999998</v>
      </c>
      <c r="J169">
        <v>3.9007000000000001</v>
      </c>
      <c r="K169">
        <v>3.9102000000000001</v>
      </c>
      <c r="L169">
        <v>3.9468999999999999</v>
      </c>
      <c r="M169">
        <v>3.7437</v>
      </c>
      <c r="O169">
        <f t="shared" si="2"/>
        <v>1.3478400000000001</v>
      </c>
    </row>
    <row r="170" spans="1:15" x14ac:dyDescent="0.2">
      <c r="A170" t="s">
        <v>953</v>
      </c>
      <c r="B170" s="2">
        <v>2.0250000000000001E-5</v>
      </c>
      <c r="C170">
        <v>1.1959999999999999E-4</v>
      </c>
      <c r="D170">
        <v>-3.4169999999999998</v>
      </c>
      <c r="E170">
        <v>-3.2288000000000001</v>
      </c>
      <c r="F170">
        <v>-3.0983000000000001</v>
      </c>
      <c r="G170">
        <v>-2.5602999999999998</v>
      </c>
      <c r="H170">
        <v>-3.4697</v>
      </c>
      <c r="I170">
        <v>-1.8553999999999999</v>
      </c>
      <c r="J170">
        <v>-1.8361000000000001</v>
      </c>
      <c r="K170">
        <v>-1.8566</v>
      </c>
      <c r="L170">
        <v>-1.8248</v>
      </c>
      <c r="M170">
        <v>-1.6705000000000001</v>
      </c>
      <c r="O170">
        <f t="shared" si="2"/>
        <v>1.3461399999999999</v>
      </c>
    </row>
    <row r="171" spans="1:15" x14ac:dyDescent="0.2">
      <c r="A171" t="s">
        <v>1770</v>
      </c>
      <c r="B171" s="2">
        <v>1.6020000000000001E-6</v>
      </c>
      <c r="C171" s="2">
        <v>1.4790000000000001E-5</v>
      </c>
      <c r="D171">
        <v>-1.8827</v>
      </c>
      <c r="E171">
        <v>-2.0962999999999998</v>
      </c>
      <c r="F171">
        <v>-1.9320999999999999</v>
      </c>
      <c r="G171">
        <v>-2.0897999999999999</v>
      </c>
      <c r="H171">
        <v>-1.4864999999999999</v>
      </c>
      <c r="I171">
        <v>-0.51602000000000003</v>
      </c>
      <c r="J171">
        <v>-0.54430000000000001</v>
      </c>
      <c r="K171">
        <v>-0.63488</v>
      </c>
      <c r="L171">
        <v>-0.64293999999999996</v>
      </c>
      <c r="M171">
        <v>-0.42657</v>
      </c>
      <c r="O171">
        <f t="shared" si="2"/>
        <v>1.344538</v>
      </c>
    </row>
    <row r="172" spans="1:15" x14ac:dyDescent="0.2">
      <c r="A172" t="s">
        <v>881</v>
      </c>
      <c r="B172">
        <v>4.2969999999999996E-3</v>
      </c>
      <c r="C172">
        <v>1.289E-2</v>
      </c>
      <c r="D172">
        <v>-0.82140000000000002</v>
      </c>
      <c r="E172">
        <v>-1.1145</v>
      </c>
      <c r="F172">
        <v>-0.79681999999999997</v>
      </c>
      <c r="G172">
        <v>1.0127999999999999</v>
      </c>
      <c r="H172">
        <v>-0.85731999999999997</v>
      </c>
      <c r="I172">
        <v>0.81957000000000002</v>
      </c>
      <c r="J172">
        <v>0.83394999999999997</v>
      </c>
      <c r="K172">
        <v>0.83821000000000001</v>
      </c>
      <c r="L172">
        <v>0.83228000000000002</v>
      </c>
      <c r="M172">
        <v>0.77976999999999996</v>
      </c>
      <c r="O172">
        <f t="shared" si="2"/>
        <v>1.3362039999999999</v>
      </c>
    </row>
    <row r="173" spans="1:15" x14ac:dyDescent="0.2">
      <c r="A173" t="s">
        <v>1464</v>
      </c>
      <c r="B173">
        <v>1.0060000000000001E-4</v>
      </c>
      <c r="C173">
        <v>4.772E-4</v>
      </c>
      <c r="D173">
        <v>-3.1806999999999999</v>
      </c>
      <c r="E173">
        <v>-4.1124000000000001</v>
      </c>
      <c r="F173">
        <v>-4.0689000000000002</v>
      </c>
      <c r="G173">
        <v>-4.1357999999999997</v>
      </c>
      <c r="H173">
        <v>-3.3675000000000002</v>
      </c>
      <c r="I173">
        <v>-2.4401000000000002</v>
      </c>
      <c r="J173">
        <v>-2.3664999999999998</v>
      </c>
      <c r="K173">
        <v>-2.4386000000000001</v>
      </c>
      <c r="L173">
        <v>-2.4923999999999999</v>
      </c>
      <c r="M173">
        <v>-2.4613999999999998</v>
      </c>
      <c r="O173">
        <f t="shared" si="2"/>
        <v>1.3332600000000001</v>
      </c>
    </row>
    <row r="174" spans="1:15" x14ac:dyDescent="0.2">
      <c r="A174" t="s">
        <v>1426</v>
      </c>
      <c r="B174" s="2">
        <v>7.1950000000000006E-8</v>
      </c>
      <c r="C174" s="2">
        <v>1.5960000000000001E-6</v>
      </c>
      <c r="D174">
        <v>-0.52356999999999998</v>
      </c>
      <c r="E174">
        <v>-0.46572000000000002</v>
      </c>
      <c r="F174">
        <v>-0.30814000000000002</v>
      </c>
      <c r="G174">
        <v>-0.76046999999999998</v>
      </c>
      <c r="H174">
        <v>-0.47177999999999998</v>
      </c>
      <c r="I174">
        <v>0.80064999999999997</v>
      </c>
      <c r="J174">
        <v>0.83084999999999998</v>
      </c>
      <c r="K174">
        <v>0.92112000000000005</v>
      </c>
      <c r="L174">
        <v>0.83221000000000001</v>
      </c>
      <c r="M174">
        <v>0.74965000000000004</v>
      </c>
      <c r="O174">
        <f t="shared" si="2"/>
        <v>1.3328319999999998</v>
      </c>
    </row>
    <row r="175" spans="1:15" x14ac:dyDescent="0.2">
      <c r="A175" t="s">
        <v>1140</v>
      </c>
      <c r="B175">
        <v>1.4599999999999999E-3</v>
      </c>
      <c r="C175">
        <v>5.0410000000000003E-3</v>
      </c>
      <c r="D175">
        <v>-4.2302</v>
      </c>
      <c r="E175">
        <v>-4.2083000000000004</v>
      </c>
      <c r="F175">
        <v>-3.1313</v>
      </c>
      <c r="G175">
        <v>-4.7499000000000002</v>
      </c>
      <c r="H175">
        <v>-4.9279000000000002</v>
      </c>
      <c r="I175">
        <v>-2.8936999999999999</v>
      </c>
      <c r="J175">
        <v>-2.8896999999999999</v>
      </c>
      <c r="K175">
        <v>-2.9422999999999999</v>
      </c>
      <c r="L175">
        <v>-2.9750999999999999</v>
      </c>
      <c r="M175">
        <v>-2.9298000000000002</v>
      </c>
      <c r="O175">
        <f t="shared" si="2"/>
        <v>1.3234000000000004</v>
      </c>
    </row>
    <row r="176" spans="1:15" x14ac:dyDescent="0.2">
      <c r="A176" t="s">
        <v>1744</v>
      </c>
      <c r="B176" s="2">
        <v>3.224E-6</v>
      </c>
      <c r="C176" s="2">
        <v>2.5590000000000001E-5</v>
      </c>
      <c r="D176">
        <v>1.1711</v>
      </c>
      <c r="E176">
        <v>1.6369</v>
      </c>
      <c r="F176">
        <v>1.0951</v>
      </c>
      <c r="G176">
        <v>1.0833999999999999</v>
      </c>
      <c r="H176">
        <v>1.5793999999999999</v>
      </c>
      <c r="I176">
        <v>2.6425000000000001</v>
      </c>
      <c r="J176">
        <v>2.5573999999999999</v>
      </c>
      <c r="K176">
        <v>2.5468999999999999</v>
      </c>
      <c r="L176">
        <v>2.6709999999999998</v>
      </c>
      <c r="M176">
        <v>2.7456</v>
      </c>
      <c r="O176">
        <f t="shared" si="2"/>
        <v>1.3194999999999999</v>
      </c>
    </row>
    <row r="177" spans="1:15" x14ac:dyDescent="0.2">
      <c r="A177" t="s">
        <v>1058</v>
      </c>
      <c r="B177" s="2">
        <v>2.1010000000000001E-7</v>
      </c>
      <c r="C177" s="2">
        <v>3.2329999999999998E-6</v>
      </c>
      <c r="D177">
        <v>0.86134999999999995</v>
      </c>
      <c r="E177">
        <v>0.87619999999999998</v>
      </c>
      <c r="F177">
        <v>0.75995000000000001</v>
      </c>
      <c r="G177">
        <v>1.2544999999999999</v>
      </c>
      <c r="H177">
        <v>0.85174000000000005</v>
      </c>
      <c r="I177">
        <v>2.2509999999999999</v>
      </c>
      <c r="J177">
        <v>2.2461000000000002</v>
      </c>
      <c r="K177">
        <v>2.2557</v>
      </c>
      <c r="L177">
        <v>2.2917999999999998</v>
      </c>
      <c r="M177">
        <v>2.1534</v>
      </c>
      <c r="O177">
        <f t="shared" si="2"/>
        <v>1.3188519999999997</v>
      </c>
    </row>
    <row r="178" spans="1:15" x14ac:dyDescent="0.2">
      <c r="A178" t="s">
        <v>73</v>
      </c>
      <c r="B178" s="2">
        <v>3.1530000000000001E-6</v>
      </c>
      <c r="C178" s="2">
        <v>2.529E-5</v>
      </c>
      <c r="D178">
        <v>-0.11767</v>
      </c>
      <c r="E178">
        <v>-0.12665000000000001</v>
      </c>
      <c r="F178">
        <v>0.20208000000000001</v>
      </c>
      <c r="G178">
        <v>0.53580000000000005</v>
      </c>
      <c r="H178">
        <v>2.6041000000000002E-2</v>
      </c>
      <c r="I178">
        <v>1.3341000000000001</v>
      </c>
      <c r="J178">
        <v>1.4263999999999999</v>
      </c>
      <c r="K178">
        <v>1.4602999999999999</v>
      </c>
      <c r="L178">
        <v>1.4962</v>
      </c>
      <c r="M178">
        <v>1.3873</v>
      </c>
      <c r="O178">
        <f t="shared" si="2"/>
        <v>1.3169397999999997</v>
      </c>
    </row>
    <row r="179" spans="1:15" x14ac:dyDescent="0.2">
      <c r="A179" t="s">
        <v>973</v>
      </c>
      <c r="B179" s="2">
        <v>4.0409999999999999E-6</v>
      </c>
      <c r="C179" s="2">
        <v>3.1739999999999998E-5</v>
      </c>
      <c r="D179">
        <v>1.8156000000000001</v>
      </c>
      <c r="E179">
        <v>1.9537</v>
      </c>
      <c r="F179">
        <v>2.0358999999999998</v>
      </c>
      <c r="G179">
        <v>2.5583999999999998</v>
      </c>
      <c r="H179">
        <v>1.9362999999999999</v>
      </c>
      <c r="I179">
        <v>3.3597999999999999</v>
      </c>
      <c r="J179">
        <v>3.359</v>
      </c>
      <c r="K179">
        <v>3.4310999999999998</v>
      </c>
      <c r="L179">
        <v>3.3885999999999998</v>
      </c>
      <c r="M179">
        <v>3.3325999999999998</v>
      </c>
      <c r="O179">
        <f t="shared" si="2"/>
        <v>1.3142399999999999</v>
      </c>
    </row>
    <row r="180" spans="1:15" x14ac:dyDescent="0.2">
      <c r="A180" t="s">
        <v>1585</v>
      </c>
      <c r="B180" s="2">
        <v>1.5690000000000001E-7</v>
      </c>
      <c r="C180" s="2">
        <v>2.5909999999999998E-6</v>
      </c>
      <c r="D180">
        <v>1.3653999999999999</v>
      </c>
      <c r="E180">
        <v>1.2571000000000001</v>
      </c>
      <c r="F180">
        <v>1.3168</v>
      </c>
      <c r="G180">
        <v>1.6651</v>
      </c>
      <c r="H180">
        <v>1.268</v>
      </c>
      <c r="I180">
        <v>2.6042000000000001</v>
      </c>
      <c r="J180">
        <v>2.637</v>
      </c>
      <c r="K180">
        <v>2.6128</v>
      </c>
      <c r="L180">
        <v>2.7770000000000001</v>
      </c>
      <c r="M180">
        <v>2.778</v>
      </c>
      <c r="O180">
        <f t="shared" si="2"/>
        <v>1.30732</v>
      </c>
    </row>
    <row r="181" spans="1:15" x14ac:dyDescent="0.2">
      <c r="A181" t="s">
        <v>1800</v>
      </c>
      <c r="B181" s="2">
        <v>1.1400000000000001E-6</v>
      </c>
      <c r="C181" s="2">
        <v>1.183E-5</v>
      </c>
      <c r="D181">
        <v>2.9020000000000001</v>
      </c>
      <c r="E181">
        <v>3.1419999999999999</v>
      </c>
      <c r="F181">
        <v>3.0836000000000001</v>
      </c>
      <c r="G181">
        <v>3.4975000000000001</v>
      </c>
      <c r="H181">
        <v>3.0398000000000001</v>
      </c>
      <c r="I181">
        <v>4.3597999999999999</v>
      </c>
      <c r="J181">
        <v>4.5797999999999996</v>
      </c>
      <c r="K181">
        <v>4.5125000000000002</v>
      </c>
      <c r="L181">
        <v>4.3883999999999999</v>
      </c>
      <c r="M181">
        <v>4.3459000000000003</v>
      </c>
      <c r="O181">
        <f t="shared" si="2"/>
        <v>1.3042999999999991</v>
      </c>
    </row>
    <row r="182" spans="1:15" x14ac:dyDescent="0.2">
      <c r="A182" t="s">
        <v>1222</v>
      </c>
      <c r="B182">
        <v>8.8170000000000002E-3</v>
      </c>
      <c r="C182">
        <v>2.453E-2</v>
      </c>
      <c r="D182">
        <v>-4.3710000000000004</v>
      </c>
      <c r="E182">
        <v>-6.2336999999999998</v>
      </c>
      <c r="F182">
        <v>-4.3689</v>
      </c>
      <c r="G182">
        <v>-3.9184999999999999</v>
      </c>
      <c r="H182">
        <v>-4.726</v>
      </c>
      <c r="I182">
        <v>-3.6802000000000001</v>
      </c>
      <c r="J182">
        <v>-3.7833000000000001</v>
      </c>
      <c r="K182">
        <v>-3.6755</v>
      </c>
      <c r="L182">
        <v>-3.0013999999999998</v>
      </c>
      <c r="M182">
        <v>-2.9581</v>
      </c>
      <c r="O182">
        <f t="shared" si="2"/>
        <v>1.3039199999999993</v>
      </c>
    </row>
    <row r="183" spans="1:15" x14ac:dyDescent="0.2">
      <c r="A183" t="s">
        <v>1124</v>
      </c>
      <c r="B183" s="2">
        <v>1.5380000000000001E-9</v>
      </c>
      <c r="C183" s="2">
        <v>2.1969999999999999E-7</v>
      </c>
      <c r="D183">
        <v>3.9300999999999999</v>
      </c>
      <c r="E183">
        <v>3.7774000000000001</v>
      </c>
      <c r="F183">
        <v>4.0167000000000002</v>
      </c>
      <c r="G183">
        <v>3.9291</v>
      </c>
      <c r="H183">
        <v>3.9018999999999999</v>
      </c>
      <c r="I183">
        <v>5.2016</v>
      </c>
      <c r="J183">
        <v>5.2443999999999997</v>
      </c>
      <c r="K183">
        <v>5.2896000000000001</v>
      </c>
      <c r="L183">
        <v>5.2084000000000001</v>
      </c>
      <c r="M183">
        <v>5.1273</v>
      </c>
      <c r="O183">
        <f t="shared" si="2"/>
        <v>1.3032200000000005</v>
      </c>
    </row>
    <row r="184" spans="1:15" x14ac:dyDescent="0.2">
      <c r="A184" t="s">
        <v>1412</v>
      </c>
      <c r="B184" s="2">
        <v>4.1670000000000002E-9</v>
      </c>
      <c r="C184" s="2">
        <v>3.0409999999999998E-7</v>
      </c>
      <c r="D184">
        <v>-0.94642999999999999</v>
      </c>
      <c r="E184">
        <v>-0.68842000000000003</v>
      </c>
      <c r="F184">
        <v>-0.78364999999999996</v>
      </c>
      <c r="G184">
        <v>-0.73807</v>
      </c>
      <c r="H184">
        <v>-0.73568</v>
      </c>
      <c r="I184">
        <v>0.54788000000000003</v>
      </c>
      <c r="J184">
        <v>0.49920999999999999</v>
      </c>
      <c r="K184">
        <v>0.59641</v>
      </c>
      <c r="L184">
        <v>0.54795000000000005</v>
      </c>
      <c r="M184">
        <v>0.42481999999999998</v>
      </c>
      <c r="O184">
        <f t="shared" si="2"/>
        <v>1.301704</v>
      </c>
    </row>
    <row r="185" spans="1:15" x14ac:dyDescent="0.2">
      <c r="A185" t="s">
        <v>116</v>
      </c>
      <c r="B185" s="2">
        <v>8.1890000000000004E-5</v>
      </c>
      <c r="C185">
        <v>3.9750000000000001E-4</v>
      </c>
      <c r="D185">
        <v>-3.7616000000000001</v>
      </c>
      <c r="E185">
        <v>-3.7408999999999999</v>
      </c>
      <c r="F185">
        <v>-3.6490999999999998</v>
      </c>
      <c r="G185">
        <v>-2.8022</v>
      </c>
      <c r="H185">
        <v>-3.8730000000000002</v>
      </c>
      <c r="I185">
        <v>-2.2341000000000002</v>
      </c>
      <c r="J185">
        <v>-2.2357999999999998</v>
      </c>
      <c r="K185">
        <v>-2.2004999999999999</v>
      </c>
      <c r="L185">
        <v>-2.3035000000000001</v>
      </c>
      <c r="M185">
        <v>-2.3525</v>
      </c>
      <c r="O185">
        <f t="shared" si="2"/>
        <v>1.3000799999999999</v>
      </c>
    </row>
    <row r="186" spans="1:15" x14ac:dyDescent="0.2">
      <c r="A186" t="s">
        <v>1365</v>
      </c>
      <c r="B186" s="2">
        <v>1.9070000000000001E-7</v>
      </c>
      <c r="C186" s="2">
        <v>3.0249999999999998E-6</v>
      </c>
      <c r="D186">
        <v>2.105</v>
      </c>
      <c r="E186">
        <v>2.1095000000000002</v>
      </c>
      <c r="F186">
        <v>2.3578000000000001</v>
      </c>
      <c r="G186">
        <v>2.5108999999999999</v>
      </c>
      <c r="H186">
        <v>2.1173000000000002</v>
      </c>
      <c r="I186">
        <v>3.5363000000000002</v>
      </c>
      <c r="J186">
        <v>3.6166</v>
      </c>
      <c r="K186">
        <v>3.5687000000000002</v>
      </c>
      <c r="L186">
        <v>3.4931999999999999</v>
      </c>
      <c r="M186">
        <v>3.4830999999999999</v>
      </c>
      <c r="O186">
        <f t="shared" si="2"/>
        <v>1.29948</v>
      </c>
    </row>
    <row r="187" spans="1:15" x14ac:dyDescent="0.2">
      <c r="A187" t="s">
        <v>912</v>
      </c>
      <c r="B187" s="2">
        <v>1.1939999999999999E-6</v>
      </c>
      <c r="C187" s="2">
        <v>1.198E-5</v>
      </c>
      <c r="D187">
        <v>3.6254</v>
      </c>
      <c r="E187">
        <v>4.1695000000000002</v>
      </c>
      <c r="F187">
        <v>3.6566999999999998</v>
      </c>
      <c r="G187">
        <v>4.0327000000000002</v>
      </c>
      <c r="H187">
        <v>3.9984999999999999</v>
      </c>
      <c r="I187">
        <v>5.1958000000000002</v>
      </c>
      <c r="J187">
        <v>5.1570999999999998</v>
      </c>
      <c r="K187">
        <v>5.1703000000000001</v>
      </c>
      <c r="L187">
        <v>5.2431999999999999</v>
      </c>
      <c r="M187">
        <v>5.1816000000000004</v>
      </c>
      <c r="O187">
        <f t="shared" si="2"/>
        <v>1.29304</v>
      </c>
    </row>
    <row r="188" spans="1:15" x14ac:dyDescent="0.2">
      <c r="A188" t="s">
        <v>1135</v>
      </c>
      <c r="B188">
        <v>6.3429999999999997E-3</v>
      </c>
      <c r="C188">
        <v>1.8350000000000002E-2</v>
      </c>
      <c r="D188">
        <v>0.44986999999999999</v>
      </c>
      <c r="E188">
        <v>0.41693000000000002</v>
      </c>
      <c r="F188">
        <v>0.56091000000000002</v>
      </c>
      <c r="G188">
        <v>2.5004</v>
      </c>
      <c r="H188">
        <v>0.53419000000000005</v>
      </c>
      <c r="I188">
        <v>2.1128</v>
      </c>
      <c r="J188">
        <v>2.2176999999999998</v>
      </c>
      <c r="K188">
        <v>2.1907999999999999</v>
      </c>
      <c r="L188">
        <v>2.2126000000000001</v>
      </c>
      <c r="M188">
        <v>2.1732</v>
      </c>
      <c r="O188">
        <f t="shared" si="2"/>
        <v>1.2889600000000001</v>
      </c>
    </row>
    <row r="189" spans="1:15" x14ac:dyDescent="0.2">
      <c r="A189" t="s">
        <v>1773</v>
      </c>
      <c r="B189" s="2">
        <v>2.6929999999999999E-6</v>
      </c>
      <c r="C189" s="2">
        <v>2.1909999999999999E-5</v>
      </c>
      <c r="D189">
        <v>-1.8753</v>
      </c>
      <c r="E189">
        <v>-1.6486000000000001</v>
      </c>
      <c r="F189">
        <v>-2.1635</v>
      </c>
      <c r="G189">
        <v>-1.9996</v>
      </c>
      <c r="H189">
        <v>-2.2974999999999999</v>
      </c>
      <c r="I189">
        <v>-0.69518999999999997</v>
      </c>
      <c r="J189">
        <v>-0.72238000000000002</v>
      </c>
      <c r="K189">
        <v>-0.67727000000000004</v>
      </c>
      <c r="L189">
        <v>-0.59728999999999999</v>
      </c>
      <c r="M189">
        <v>-0.86584000000000005</v>
      </c>
      <c r="O189">
        <f t="shared" si="2"/>
        <v>1.2853060000000001</v>
      </c>
    </row>
    <row r="190" spans="1:15" x14ac:dyDescent="0.2">
      <c r="A190" t="s">
        <v>1402</v>
      </c>
      <c r="B190" s="2">
        <v>3.681E-6</v>
      </c>
      <c r="C190" s="2">
        <v>2.9110000000000001E-5</v>
      </c>
      <c r="D190">
        <v>-1.5127999999999999</v>
      </c>
      <c r="E190">
        <v>-1.5988</v>
      </c>
      <c r="F190">
        <v>-1.7444</v>
      </c>
      <c r="G190">
        <v>-2.0531999999999999</v>
      </c>
      <c r="H190">
        <v>-1.3629</v>
      </c>
      <c r="I190">
        <v>-0.36114000000000002</v>
      </c>
      <c r="J190">
        <v>-0.35038000000000002</v>
      </c>
      <c r="K190">
        <v>-0.23202999999999999</v>
      </c>
      <c r="L190">
        <v>-0.49514000000000002</v>
      </c>
      <c r="M190">
        <v>-0.43837999999999999</v>
      </c>
      <c r="O190">
        <f t="shared" si="2"/>
        <v>1.2790059999999999</v>
      </c>
    </row>
    <row r="191" spans="1:15" x14ac:dyDescent="0.2">
      <c r="A191" t="s">
        <v>1670</v>
      </c>
      <c r="B191">
        <v>5.7140000000000003E-3</v>
      </c>
      <c r="C191">
        <v>1.668E-2</v>
      </c>
      <c r="D191">
        <v>-0.64432999999999996</v>
      </c>
      <c r="E191">
        <v>-1.8225</v>
      </c>
      <c r="F191">
        <v>-2.8860000000000001</v>
      </c>
      <c r="G191">
        <v>-2.4331</v>
      </c>
      <c r="H191">
        <v>-2.4439000000000002</v>
      </c>
      <c r="I191">
        <v>-0.84616000000000002</v>
      </c>
      <c r="J191">
        <v>-0.78863000000000005</v>
      </c>
      <c r="K191">
        <v>-0.77702000000000004</v>
      </c>
      <c r="L191">
        <v>-0.79034000000000004</v>
      </c>
      <c r="M191">
        <v>-0.65227999999999997</v>
      </c>
      <c r="O191">
        <f t="shared" si="2"/>
        <v>1.27508</v>
      </c>
    </row>
    <row r="192" spans="1:15" x14ac:dyDescent="0.2">
      <c r="A192" t="s">
        <v>1651</v>
      </c>
      <c r="B192" s="2">
        <v>1.379E-8</v>
      </c>
      <c r="C192" s="2">
        <v>5.7749999999999998E-7</v>
      </c>
      <c r="D192">
        <v>1.2725</v>
      </c>
      <c r="E192">
        <v>1.4251</v>
      </c>
      <c r="F192">
        <v>1.4072</v>
      </c>
      <c r="G192">
        <v>1.1120000000000001</v>
      </c>
      <c r="H192">
        <v>1.3030999999999999</v>
      </c>
      <c r="I192">
        <v>2.5865</v>
      </c>
      <c r="J192">
        <v>2.6230000000000002</v>
      </c>
      <c r="K192">
        <v>2.6059000000000001</v>
      </c>
      <c r="L192">
        <v>2.5859999999999999</v>
      </c>
      <c r="M192">
        <v>2.4916999999999998</v>
      </c>
      <c r="O192">
        <f t="shared" si="2"/>
        <v>1.27464</v>
      </c>
    </row>
    <row r="193" spans="1:15" x14ac:dyDescent="0.2">
      <c r="A193" s="1">
        <v>44445</v>
      </c>
      <c r="B193" s="2">
        <v>1.9300000000000002E-6</v>
      </c>
      <c r="C193" s="2">
        <v>1.7050000000000001E-5</v>
      </c>
      <c r="D193">
        <v>-2.4419</v>
      </c>
      <c r="E193">
        <v>-2.3851</v>
      </c>
      <c r="F193">
        <v>-2.8923999999999999</v>
      </c>
      <c r="G193">
        <v>-2.9338000000000002</v>
      </c>
      <c r="H193">
        <v>-2.6044</v>
      </c>
      <c r="I193">
        <v>-1.4108000000000001</v>
      </c>
      <c r="J193">
        <v>-1.4025000000000001</v>
      </c>
      <c r="K193">
        <v>-1.3229</v>
      </c>
      <c r="L193">
        <v>-1.3485</v>
      </c>
      <c r="M193">
        <v>-1.4177</v>
      </c>
      <c r="O193">
        <f t="shared" si="2"/>
        <v>1.2710400000000002</v>
      </c>
    </row>
    <row r="194" spans="1:15" x14ac:dyDescent="0.2">
      <c r="A194" t="s">
        <v>1480</v>
      </c>
      <c r="B194" s="2">
        <v>1.3820000000000001E-6</v>
      </c>
      <c r="C194" s="2">
        <v>1.322E-5</v>
      </c>
      <c r="D194">
        <v>3.7907000000000002</v>
      </c>
      <c r="E194">
        <v>3.698</v>
      </c>
      <c r="F194">
        <v>4.1369999999999996</v>
      </c>
      <c r="G194">
        <v>4.2472000000000003</v>
      </c>
      <c r="H194">
        <v>3.8172999999999999</v>
      </c>
      <c r="I194">
        <v>5.1628999999999996</v>
      </c>
      <c r="J194">
        <v>5.2755000000000001</v>
      </c>
      <c r="K194">
        <v>5.2156000000000002</v>
      </c>
      <c r="L194">
        <v>5.2313000000000001</v>
      </c>
      <c r="M194">
        <v>5.1525999999999996</v>
      </c>
      <c r="O194">
        <f t="shared" ref="O194:O257" si="3">AVERAGE(I194:M194)-AVERAGE(D194:H194)</f>
        <v>1.2695400000000006</v>
      </c>
    </row>
    <row r="195" spans="1:15" x14ac:dyDescent="0.2">
      <c r="A195" t="s">
        <v>1271</v>
      </c>
      <c r="B195" s="2">
        <v>2.533E-5</v>
      </c>
      <c r="C195">
        <v>1.4430000000000001E-4</v>
      </c>
      <c r="D195">
        <v>-8.0265000000000004</v>
      </c>
      <c r="E195">
        <v>-8.4404000000000003</v>
      </c>
      <c r="F195">
        <v>-8.3312000000000008</v>
      </c>
      <c r="G195">
        <v>-8.5411000000000001</v>
      </c>
      <c r="H195">
        <v>-8.3937000000000008</v>
      </c>
      <c r="I195">
        <v>-6.6322000000000001</v>
      </c>
      <c r="J195">
        <v>-7.03</v>
      </c>
      <c r="K195">
        <v>-7.2545000000000002</v>
      </c>
      <c r="L195">
        <v>-7.4489000000000001</v>
      </c>
      <c r="M195">
        <v>-7.0237999999999996</v>
      </c>
      <c r="O195">
        <f t="shared" si="3"/>
        <v>1.2687000000000008</v>
      </c>
    </row>
    <row r="196" spans="1:15" x14ac:dyDescent="0.2">
      <c r="A196" t="s">
        <v>1624</v>
      </c>
      <c r="B196" s="2">
        <v>8.7609999999999996E-7</v>
      </c>
      <c r="C196" s="2">
        <v>9.9399999999999997E-6</v>
      </c>
      <c r="D196">
        <v>-1.0273000000000001</v>
      </c>
      <c r="E196">
        <v>-1.3763000000000001</v>
      </c>
      <c r="F196">
        <v>-1.6027</v>
      </c>
      <c r="G196">
        <v>-1.4340999999999999</v>
      </c>
      <c r="H196">
        <v>-1.5398000000000001</v>
      </c>
      <c r="I196">
        <v>-0.1709</v>
      </c>
      <c r="J196">
        <v>-0.18532000000000001</v>
      </c>
      <c r="K196">
        <v>-6.9875999999999994E-2</v>
      </c>
      <c r="L196">
        <v>-0.12099</v>
      </c>
      <c r="M196">
        <v>-0.12783</v>
      </c>
      <c r="O196">
        <f t="shared" si="3"/>
        <v>1.2610568</v>
      </c>
    </row>
    <row r="197" spans="1:15" x14ac:dyDescent="0.2">
      <c r="A197" t="s">
        <v>1276</v>
      </c>
      <c r="B197" s="2">
        <v>2.4119999999999999E-5</v>
      </c>
      <c r="C197">
        <v>1.3880000000000001E-4</v>
      </c>
      <c r="D197">
        <v>-5.3330000000000002</v>
      </c>
      <c r="E197">
        <v>-5.7724000000000002</v>
      </c>
      <c r="F197">
        <v>-5.8432000000000004</v>
      </c>
      <c r="G197">
        <v>-5.5979000000000001</v>
      </c>
      <c r="H197">
        <v>-6.1689999999999996</v>
      </c>
      <c r="I197">
        <v>-4.6757</v>
      </c>
      <c r="J197">
        <v>-4.6795999999999998</v>
      </c>
      <c r="K197">
        <v>-4.3487</v>
      </c>
      <c r="L197">
        <v>-4.3215000000000003</v>
      </c>
      <c r="M197">
        <v>-4.3910999999999998</v>
      </c>
      <c r="O197">
        <f t="shared" si="3"/>
        <v>1.2597799999999992</v>
      </c>
    </row>
    <row r="198" spans="1:15" x14ac:dyDescent="0.2">
      <c r="A198" t="s">
        <v>1085</v>
      </c>
      <c r="B198">
        <v>3.3789999999999997E-4</v>
      </c>
      <c r="C198">
        <v>1.392E-3</v>
      </c>
      <c r="D198">
        <v>5.1825999999999999</v>
      </c>
      <c r="E198">
        <v>4.2552000000000003</v>
      </c>
      <c r="F198">
        <v>3.9771000000000001</v>
      </c>
      <c r="G198">
        <v>4.4382000000000001</v>
      </c>
      <c r="H198">
        <v>3.8729</v>
      </c>
      <c r="I198">
        <v>5.6234999999999999</v>
      </c>
      <c r="J198">
        <v>5.5255000000000001</v>
      </c>
      <c r="K198">
        <v>5.6059000000000001</v>
      </c>
      <c r="L198">
        <v>5.7172000000000001</v>
      </c>
      <c r="M198">
        <v>5.5414000000000003</v>
      </c>
      <c r="O198">
        <f t="shared" si="3"/>
        <v>1.2574999999999994</v>
      </c>
    </row>
    <row r="199" spans="1:15" x14ac:dyDescent="0.2">
      <c r="A199" t="s">
        <v>1545</v>
      </c>
      <c r="B199" s="2">
        <v>2.6549999999999999E-7</v>
      </c>
      <c r="C199" s="2">
        <v>3.8750000000000002E-6</v>
      </c>
      <c r="D199">
        <v>2.4554</v>
      </c>
      <c r="E199">
        <v>2.5823999999999998</v>
      </c>
      <c r="F199">
        <v>2.5767000000000002</v>
      </c>
      <c r="G199">
        <v>2.8365999999999998</v>
      </c>
      <c r="H199">
        <v>2.3921000000000001</v>
      </c>
      <c r="I199">
        <v>3.8126000000000002</v>
      </c>
      <c r="J199">
        <v>3.9807999999999999</v>
      </c>
      <c r="K199">
        <v>3.7738</v>
      </c>
      <c r="L199">
        <v>3.7277999999999998</v>
      </c>
      <c r="M199">
        <v>3.8340999999999998</v>
      </c>
      <c r="O199">
        <f t="shared" si="3"/>
        <v>1.2571800000000004</v>
      </c>
    </row>
    <row r="200" spans="1:15" x14ac:dyDescent="0.2">
      <c r="A200" t="s">
        <v>1488</v>
      </c>
      <c r="B200" s="2">
        <v>4.1989999999999999E-7</v>
      </c>
      <c r="C200" s="2">
        <v>5.4909999999999996E-6</v>
      </c>
      <c r="D200">
        <v>2.1646999999999998</v>
      </c>
      <c r="E200">
        <v>2.387</v>
      </c>
      <c r="F200">
        <v>2.4729000000000001</v>
      </c>
      <c r="G200">
        <v>2.7309999999999999</v>
      </c>
      <c r="H200">
        <v>2.4300999999999999</v>
      </c>
      <c r="I200">
        <v>3.6821000000000002</v>
      </c>
      <c r="J200">
        <v>3.7025999999999999</v>
      </c>
      <c r="K200">
        <v>3.7364000000000002</v>
      </c>
      <c r="L200">
        <v>3.6938</v>
      </c>
      <c r="M200">
        <v>3.6299000000000001</v>
      </c>
      <c r="O200">
        <f t="shared" si="3"/>
        <v>1.2518199999999999</v>
      </c>
    </row>
    <row r="201" spans="1:15" x14ac:dyDescent="0.2">
      <c r="A201" t="s">
        <v>1210</v>
      </c>
      <c r="B201" s="2">
        <v>3.9340000000000002E-7</v>
      </c>
      <c r="C201" s="2">
        <v>5.2349999999999999E-6</v>
      </c>
      <c r="D201">
        <v>-1.3004</v>
      </c>
      <c r="E201">
        <v>-1.2634000000000001</v>
      </c>
      <c r="F201">
        <v>-1.6902999999999999</v>
      </c>
      <c r="G201">
        <v>-1.6641999999999999</v>
      </c>
      <c r="H201">
        <v>-1.4481999999999999</v>
      </c>
      <c r="I201">
        <v>-0.24567</v>
      </c>
      <c r="J201">
        <v>-0.24732000000000001</v>
      </c>
      <c r="K201">
        <v>-0.21955</v>
      </c>
      <c r="L201">
        <v>-0.25757000000000002</v>
      </c>
      <c r="M201">
        <v>-0.13911999999999999</v>
      </c>
      <c r="O201">
        <f t="shared" si="3"/>
        <v>1.2514540000000001</v>
      </c>
    </row>
    <row r="202" spans="1:15" x14ac:dyDescent="0.2">
      <c r="A202" t="s">
        <v>1631</v>
      </c>
      <c r="B202" s="2">
        <v>1.7249999999999999E-9</v>
      </c>
      <c r="C202" s="2">
        <v>2.1969999999999999E-7</v>
      </c>
      <c r="D202">
        <v>-0.38295000000000001</v>
      </c>
      <c r="E202">
        <v>-0.32035000000000002</v>
      </c>
      <c r="F202">
        <v>-0.37331999999999999</v>
      </c>
      <c r="G202">
        <v>-0.30602000000000001</v>
      </c>
      <c r="H202">
        <v>-0.54688000000000003</v>
      </c>
      <c r="I202">
        <v>0.87221000000000004</v>
      </c>
      <c r="J202">
        <v>0.87287999999999999</v>
      </c>
      <c r="K202">
        <v>0.89093999999999995</v>
      </c>
      <c r="L202">
        <v>0.88263999999999998</v>
      </c>
      <c r="M202">
        <v>0.80217000000000005</v>
      </c>
      <c r="O202">
        <f t="shared" si="3"/>
        <v>1.2500719999999998</v>
      </c>
    </row>
    <row r="203" spans="1:15" x14ac:dyDescent="0.2">
      <c r="A203" t="s">
        <v>958</v>
      </c>
      <c r="B203" s="2">
        <v>1.328E-6</v>
      </c>
      <c r="C203" s="2">
        <v>1.29E-5</v>
      </c>
      <c r="D203">
        <v>-0.91374</v>
      </c>
      <c r="E203">
        <v>-1.2173</v>
      </c>
      <c r="F203">
        <v>-1.2104999999999999</v>
      </c>
      <c r="G203">
        <v>-1.4915</v>
      </c>
      <c r="H203">
        <v>-1.1656</v>
      </c>
      <c r="I203">
        <v>3.7441000000000002E-2</v>
      </c>
      <c r="J203">
        <v>7.4579000000000006E-2</v>
      </c>
      <c r="K203">
        <v>0.23325000000000001</v>
      </c>
      <c r="L203">
        <v>9.3726999999999994E-3</v>
      </c>
      <c r="M203">
        <v>-0.10746</v>
      </c>
      <c r="O203">
        <f t="shared" si="3"/>
        <v>1.24916454</v>
      </c>
    </row>
    <row r="204" spans="1:15" x14ac:dyDescent="0.2">
      <c r="A204" t="s">
        <v>897</v>
      </c>
      <c r="B204">
        <v>3.689E-3</v>
      </c>
      <c r="C204">
        <v>1.123E-2</v>
      </c>
      <c r="D204">
        <v>-2.5049000000000001</v>
      </c>
      <c r="E204">
        <v>-1.8826000000000001</v>
      </c>
      <c r="F204">
        <v>-3.6453000000000002</v>
      </c>
      <c r="G204">
        <v>-2.6511999999999998</v>
      </c>
      <c r="H204">
        <v>-3.5285000000000002</v>
      </c>
      <c r="I204">
        <v>-1.7947</v>
      </c>
      <c r="J204">
        <v>-1.7269000000000001</v>
      </c>
      <c r="K204">
        <v>-1.5630999999999999</v>
      </c>
      <c r="L204">
        <v>-1.1654</v>
      </c>
      <c r="M204">
        <v>-1.7309000000000001</v>
      </c>
      <c r="O204">
        <f t="shared" si="3"/>
        <v>1.2462999999999997</v>
      </c>
    </row>
    <row r="205" spans="1:15" x14ac:dyDescent="0.2">
      <c r="A205" t="s">
        <v>1786</v>
      </c>
      <c r="B205">
        <v>1.6310000000000001E-3</v>
      </c>
      <c r="C205">
        <v>5.5409999999999999E-3</v>
      </c>
      <c r="D205">
        <v>-4.6986999999999997</v>
      </c>
      <c r="E205">
        <v>-6.3463000000000003</v>
      </c>
      <c r="F205">
        <v>-5.9790000000000001</v>
      </c>
      <c r="G205">
        <v>-5.4577999999999998</v>
      </c>
      <c r="H205">
        <v>-5.2824999999999998</v>
      </c>
      <c r="I205">
        <v>-3.9941</v>
      </c>
      <c r="J205">
        <v>-4.4139999999999997</v>
      </c>
      <c r="K205">
        <v>-4.1871999999999998</v>
      </c>
      <c r="L205">
        <v>-4.5079000000000002</v>
      </c>
      <c r="M205">
        <v>-4.4443000000000001</v>
      </c>
      <c r="O205">
        <f t="shared" si="3"/>
        <v>1.24336</v>
      </c>
    </row>
    <row r="206" spans="1:15" x14ac:dyDescent="0.2">
      <c r="A206" t="s">
        <v>1564</v>
      </c>
      <c r="B206" s="2">
        <v>1.4469999999999999E-7</v>
      </c>
      <c r="C206" s="2">
        <v>2.4600000000000002E-6</v>
      </c>
      <c r="D206">
        <v>-1.9038999999999999</v>
      </c>
      <c r="E206">
        <v>-1.8652</v>
      </c>
      <c r="F206">
        <v>-2.2191000000000001</v>
      </c>
      <c r="G206">
        <v>-2.1293000000000002</v>
      </c>
      <c r="H206">
        <v>-2.0545</v>
      </c>
      <c r="I206">
        <v>-0.70187999999999995</v>
      </c>
      <c r="J206">
        <v>-0.94760999999999995</v>
      </c>
      <c r="K206">
        <v>-0.72963999999999996</v>
      </c>
      <c r="L206">
        <v>-0.82450999999999997</v>
      </c>
      <c r="M206">
        <v>-0.77227999999999997</v>
      </c>
      <c r="O206">
        <f t="shared" si="3"/>
        <v>1.2392160000000003</v>
      </c>
    </row>
    <row r="207" spans="1:15" x14ac:dyDescent="0.2">
      <c r="A207" t="s">
        <v>1093</v>
      </c>
      <c r="B207" s="2">
        <v>1.17E-5</v>
      </c>
      <c r="C207" s="2">
        <v>7.606E-5</v>
      </c>
      <c r="D207">
        <v>-4.4295</v>
      </c>
      <c r="E207">
        <v>-3.6692999999999998</v>
      </c>
      <c r="F207">
        <v>-3.8068</v>
      </c>
      <c r="G207">
        <v>-3.7458999999999998</v>
      </c>
      <c r="H207">
        <v>-3.7660999999999998</v>
      </c>
      <c r="I207">
        <v>-2.7082000000000002</v>
      </c>
      <c r="J207">
        <v>-2.67</v>
      </c>
      <c r="K207">
        <v>-2.6594000000000002</v>
      </c>
      <c r="L207">
        <v>-2.5186000000000002</v>
      </c>
      <c r="M207">
        <v>-2.6669999999999998</v>
      </c>
      <c r="O207">
        <f t="shared" si="3"/>
        <v>1.23888</v>
      </c>
    </row>
    <row r="208" spans="1:15" x14ac:dyDescent="0.2">
      <c r="A208" t="s">
        <v>1223</v>
      </c>
      <c r="B208" s="2">
        <v>2.3440000000000001E-7</v>
      </c>
      <c r="C208" s="2">
        <v>3.517E-6</v>
      </c>
      <c r="D208">
        <v>2.2040000000000002</v>
      </c>
      <c r="E208">
        <v>2.5518000000000001</v>
      </c>
      <c r="F208">
        <v>2.2986</v>
      </c>
      <c r="G208">
        <v>2.0771000000000002</v>
      </c>
      <c r="H208">
        <v>2.2865000000000002</v>
      </c>
      <c r="I208">
        <v>3.4171999999999998</v>
      </c>
      <c r="J208">
        <v>3.5425</v>
      </c>
      <c r="K208">
        <v>3.5922000000000001</v>
      </c>
      <c r="L208">
        <v>3.581</v>
      </c>
      <c r="M208">
        <v>3.4740000000000002</v>
      </c>
      <c r="O208">
        <f t="shared" si="3"/>
        <v>1.2377799999999994</v>
      </c>
    </row>
    <row r="209" spans="1:15" x14ac:dyDescent="0.2">
      <c r="A209" t="s">
        <v>1032</v>
      </c>
      <c r="B209" s="2">
        <v>1.6039999999999999E-5</v>
      </c>
      <c r="C209" s="2">
        <v>9.9110000000000005E-5</v>
      </c>
      <c r="D209">
        <v>-1.3203</v>
      </c>
      <c r="E209">
        <v>-1.36</v>
      </c>
      <c r="F209">
        <v>-1.6120000000000001</v>
      </c>
      <c r="G209">
        <v>-0.82547999999999999</v>
      </c>
      <c r="H209">
        <v>-1.5268999999999999</v>
      </c>
      <c r="I209">
        <v>-0.22844</v>
      </c>
      <c r="J209">
        <v>-0.19594</v>
      </c>
      <c r="K209">
        <v>-4.8895000000000001E-2</v>
      </c>
      <c r="L209">
        <v>9.0063000000000004E-2</v>
      </c>
      <c r="M209">
        <v>-8.1236000000000003E-2</v>
      </c>
      <c r="O209">
        <f t="shared" si="3"/>
        <v>1.2360464</v>
      </c>
    </row>
    <row r="210" spans="1:15" x14ac:dyDescent="0.2">
      <c r="A210" t="s">
        <v>998</v>
      </c>
      <c r="B210" s="2">
        <v>9.7219999999999994E-5</v>
      </c>
      <c r="C210">
        <v>4.6299999999999998E-4</v>
      </c>
      <c r="D210">
        <v>-1.9044000000000001</v>
      </c>
      <c r="E210">
        <v>-2.6354000000000002</v>
      </c>
      <c r="F210">
        <v>-2.8957000000000002</v>
      </c>
      <c r="G210">
        <v>-2.9521999999999999</v>
      </c>
      <c r="H210">
        <v>-2.7570999999999999</v>
      </c>
      <c r="I210">
        <v>-1.4758</v>
      </c>
      <c r="J210">
        <v>-1.3496999999999999</v>
      </c>
      <c r="K210">
        <v>-1.3633</v>
      </c>
      <c r="L210">
        <v>-1.3858999999999999</v>
      </c>
      <c r="M210">
        <v>-1.4044000000000001</v>
      </c>
      <c r="O210">
        <f t="shared" si="3"/>
        <v>1.2331400000000001</v>
      </c>
    </row>
    <row r="211" spans="1:15" x14ac:dyDescent="0.2">
      <c r="A211" t="s">
        <v>1004</v>
      </c>
      <c r="B211">
        <v>9.5770000000000002E-4</v>
      </c>
      <c r="C211">
        <v>3.4770000000000001E-3</v>
      </c>
      <c r="D211">
        <v>-1.1228</v>
      </c>
      <c r="E211">
        <v>-1.7310000000000001</v>
      </c>
      <c r="F211">
        <v>-0.26869999999999999</v>
      </c>
      <c r="G211">
        <v>-1.56</v>
      </c>
      <c r="H211">
        <v>-1.62</v>
      </c>
      <c r="I211">
        <v>-0.10294</v>
      </c>
      <c r="J211">
        <v>-9.0609999999999996E-2</v>
      </c>
      <c r="K211">
        <v>-7.2134000000000004E-2</v>
      </c>
      <c r="L211">
        <v>2.3743E-2</v>
      </c>
      <c r="M211">
        <v>8.4073999999999996E-2</v>
      </c>
      <c r="O211">
        <f t="shared" si="3"/>
        <v>1.2289265999999999</v>
      </c>
    </row>
    <row r="212" spans="1:15" x14ac:dyDescent="0.2">
      <c r="A212" t="s">
        <v>962</v>
      </c>
      <c r="B212">
        <v>7.012E-3</v>
      </c>
      <c r="C212">
        <v>1.9980000000000001E-2</v>
      </c>
      <c r="D212">
        <v>0.13371</v>
      </c>
      <c r="E212">
        <v>-1.3051999999999999</v>
      </c>
      <c r="F212">
        <v>-1.8525</v>
      </c>
      <c r="G212">
        <v>-1.1089</v>
      </c>
      <c r="H212">
        <v>-2.1269</v>
      </c>
      <c r="I212">
        <v>-1.5388000000000001E-2</v>
      </c>
      <c r="J212">
        <v>9.1094999999999995E-3</v>
      </c>
      <c r="K212">
        <v>-7.1545000000000003E-3</v>
      </c>
      <c r="L212">
        <v>-4.4955999999999998E-3</v>
      </c>
      <c r="M212">
        <v>-0.10348</v>
      </c>
      <c r="O212">
        <f t="shared" si="3"/>
        <v>1.2276762799999998</v>
      </c>
    </row>
    <row r="213" spans="1:15" x14ac:dyDescent="0.2">
      <c r="A213" t="s">
        <v>891</v>
      </c>
      <c r="B213" s="2">
        <v>1.367E-5</v>
      </c>
      <c r="C213" s="2">
        <v>8.6119999999999995E-5</v>
      </c>
      <c r="D213">
        <v>-3.5333000000000001</v>
      </c>
      <c r="E213">
        <v>-4.1185999999999998</v>
      </c>
      <c r="F213">
        <v>-4.3509000000000002</v>
      </c>
      <c r="G213">
        <v>-4.0079000000000002</v>
      </c>
      <c r="H213">
        <v>-3.7985000000000002</v>
      </c>
      <c r="I213">
        <v>-2.7679999999999998</v>
      </c>
      <c r="J213">
        <v>-2.6718000000000002</v>
      </c>
      <c r="K213">
        <v>-2.8492999999999999</v>
      </c>
      <c r="L213">
        <v>-2.6728999999999998</v>
      </c>
      <c r="M213">
        <v>-2.7353000000000001</v>
      </c>
      <c r="O213">
        <f t="shared" si="3"/>
        <v>1.2223799999999998</v>
      </c>
    </row>
    <row r="214" spans="1:15" x14ac:dyDescent="0.2">
      <c r="A214" t="s">
        <v>1196</v>
      </c>
      <c r="B214" s="2">
        <v>1.8600000000000001E-5</v>
      </c>
      <c r="C214">
        <v>1.122E-4</v>
      </c>
      <c r="D214">
        <v>-1.7077</v>
      </c>
      <c r="E214">
        <v>-1.9967999999999999</v>
      </c>
      <c r="F214">
        <v>-2.2797999999999998</v>
      </c>
      <c r="G214">
        <v>-1.6034999999999999</v>
      </c>
      <c r="H214">
        <v>-2.3016999999999999</v>
      </c>
      <c r="I214">
        <v>-0.63266</v>
      </c>
      <c r="J214">
        <v>-0.84708000000000006</v>
      </c>
      <c r="K214">
        <v>-0.7853</v>
      </c>
      <c r="L214">
        <v>-0.68539000000000005</v>
      </c>
      <c r="M214">
        <v>-0.83614999999999995</v>
      </c>
      <c r="O214">
        <f t="shared" si="3"/>
        <v>1.2205840000000001</v>
      </c>
    </row>
    <row r="215" spans="1:15" x14ac:dyDescent="0.2">
      <c r="A215" t="s">
        <v>1579</v>
      </c>
      <c r="B215" s="2">
        <v>2.7799999999999997E-7</v>
      </c>
      <c r="C215" s="2">
        <v>3.9550000000000002E-6</v>
      </c>
      <c r="D215">
        <v>-2.5430999999999999</v>
      </c>
      <c r="E215">
        <v>-2.3489</v>
      </c>
      <c r="F215">
        <v>-2.2132000000000001</v>
      </c>
      <c r="G215">
        <v>-2.2166999999999999</v>
      </c>
      <c r="H215">
        <v>-2.1055999999999999</v>
      </c>
      <c r="I215">
        <v>-1.0532999999999999</v>
      </c>
      <c r="J215">
        <v>-1.1746000000000001</v>
      </c>
      <c r="K215">
        <v>-1.0002</v>
      </c>
      <c r="L215">
        <v>-0.97224999999999995</v>
      </c>
      <c r="M215">
        <v>-1.1480999999999999</v>
      </c>
      <c r="O215">
        <f t="shared" si="3"/>
        <v>1.2158099999999998</v>
      </c>
    </row>
    <row r="216" spans="1:15" x14ac:dyDescent="0.2">
      <c r="A216" t="s">
        <v>1534</v>
      </c>
      <c r="B216">
        <v>1.2630000000000001E-4</v>
      </c>
      <c r="C216">
        <v>5.7740000000000005E-4</v>
      </c>
      <c r="D216">
        <v>2.5918000000000001</v>
      </c>
      <c r="E216">
        <v>2.2850000000000001</v>
      </c>
      <c r="F216">
        <v>2.9579</v>
      </c>
      <c r="G216">
        <v>2.7949999999999999</v>
      </c>
      <c r="H216">
        <v>2.3195999999999999</v>
      </c>
      <c r="I216">
        <v>4.2294999999999998</v>
      </c>
      <c r="J216">
        <v>3.5636000000000001</v>
      </c>
      <c r="K216">
        <v>3.9590000000000001</v>
      </c>
      <c r="L216">
        <v>3.8620999999999999</v>
      </c>
      <c r="M216">
        <v>3.4127999999999998</v>
      </c>
      <c r="O216">
        <f t="shared" si="3"/>
        <v>1.2155400000000003</v>
      </c>
    </row>
    <row r="217" spans="1:15" x14ac:dyDescent="0.2">
      <c r="A217" t="s">
        <v>1212</v>
      </c>
      <c r="B217" s="2">
        <v>4.1339999999999998E-7</v>
      </c>
      <c r="C217" s="2">
        <v>5.4369999999999998E-6</v>
      </c>
      <c r="D217">
        <v>1.1899</v>
      </c>
      <c r="E217">
        <v>1.4814000000000001</v>
      </c>
      <c r="F217">
        <v>1.3205</v>
      </c>
      <c r="G217">
        <v>1.667</v>
      </c>
      <c r="H217">
        <v>1.2332000000000001</v>
      </c>
      <c r="I217">
        <v>2.536</v>
      </c>
      <c r="J217">
        <v>2.5720999999999998</v>
      </c>
      <c r="K217">
        <v>2.6078999999999999</v>
      </c>
      <c r="L217">
        <v>2.6078000000000001</v>
      </c>
      <c r="M217">
        <v>2.6231</v>
      </c>
      <c r="O217">
        <f t="shared" si="3"/>
        <v>1.2109799999999997</v>
      </c>
    </row>
    <row r="218" spans="1:15" x14ac:dyDescent="0.2">
      <c r="A218" t="s">
        <v>1554</v>
      </c>
      <c r="B218" s="2">
        <v>1.0410000000000001E-6</v>
      </c>
      <c r="C218" s="2">
        <v>1.1260000000000001E-5</v>
      </c>
      <c r="D218">
        <v>-0.32600000000000001</v>
      </c>
      <c r="E218">
        <v>-8.5515999999999995E-2</v>
      </c>
      <c r="F218">
        <v>-2.232E-2</v>
      </c>
      <c r="G218">
        <v>-0.57799999999999996</v>
      </c>
      <c r="H218">
        <v>-0.20161999999999999</v>
      </c>
      <c r="I218">
        <v>0.94520000000000004</v>
      </c>
      <c r="J218">
        <v>0.91556999999999999</v>
      </c>
      <c r="K218">
        <v>1.0297000000000001</v>
      </c>
      <c r="L218">
        <v>0.98853000000000002</v>
      </c>
      <c r="M218">
        <v>0.95931999999999995</v>
      </c>
      <c r="O218">
        <f t="shared" si="3"/>
        <v>1.2103551999999997</v>
      </c>
    </row>
    <row r="219" spans="1:15" x14ac:dyDescent="0.2">
      <c r="A219" t="s">
        <v>1556</v>
      </c>
      <c r="B219" s="2">
        <v>1.6759999999999999E-6</v>
      </c>
      <c r="C219" s="2">
        <v>1.5319999999999999E-5</v>
      </c>
      <c r="D219">
        <v>-2.2591000000000001</v>
      </c>
      <c r="E219">
        <v>-1.9835</v>
      </c>
      <c r="F219">
        <v>-2.1879</v>
      </c>
      <c r="G219">
        <v>-1.7432000000000001</v>
      </c>
      <c r="H219">
        <v>-2.2298</v>
      </c>
      <c r="I219">
        <v>-0.88966999999999996</v>
      </c>
      <c r="J219">
        <v>-0.95989000000000002</v>
      </c>
      <c r="K219">
        <v>-0.70901000000000003</v>
      </c>
      <c r="L219">
        <v>-0.89900000000000002</v>
      </c>
      <c r="M219">
        <v>-0.92254000000000003</v>
      </c>
      <c r="O219">
        <f t="shared" si="3"/>
        <v>1.2046780000000001</v>
      </c>
    </row>
    <row r="220" spans="1:15" x14ac:dyDescent="0.2">
      <c r="A220" t="s">
        <v>1404</v>
      </c>
      <c r="B220" s="2">
        <v>7.8030000000000005E-8</v>
      </c>
      <c r="C220" s="2">
        <v>1.697E-6</v>
      </c>
      <c r="D220">
        <v>-1.3935</v>
      </c>
      <c r="E220">
        <v>-1.6725000000000001</v>
      </c>
      <c r="F220">
        <v>-1.4075</v>
      </c>
      <c r="G220">
        <v>-1.4771000000000001</v>
      </c>
      <c r="H220">
        <v>-1.2902</v>
      </c>
      <c r="I220">
        <v>-0.27017999999999998</v>
      </c>
      <c r="J220">
        <v>-0.26193</v>
      </c>
      <c r="K220">
        <v>-0.17899999999999999</v>
      </c>
      <c r="L220">
        <v>-0.16586999999999999</v>
      </c>
      <c r="M220">
        <v>-0.34414</v>
      </c>
      <c r="O220">
        <f t="shared" si="3"/>
        <v>1.2039360000000001</v>
      </c>
    </row>
    <row r="221" spans="1:15" x14ac:dyDescent="0.2">
      <c r="A221" t="s">
        <v>1374</v>
      </c>
      <c r="B221" s="2">
        <v>2.1509999999999998E-6</v>
      </c>
      <c r="C221" s="2">
        <v>1.8219999999999998E-5</v>
      </c>
      <c r="D221">
        <v>1.3242</v>
      </c>
      <c r="E221">
        <v>1.621</v>
      </c>
      <c r="F221">
        <v>1.6398999999999999</v>
      </c>
      <c r="G221">
        <v>1.9902</v>
      </c>
      <c r="H221">
        <v>1.6298999999999999</v>
      </c>
      <c r="I221">
        <v>2.8532999999999999</v>
      </c>
      <c r="J221">
        <v>2.7978000000000001</v>
      </c>
      <c r="K221">
        <v>2.8673999999999999</v>
      </c>
      <c r="L221">
        <v>2.9358</v>
      </c>
      <c r="M221">
        <v>2.7601</v>
      </c>
      <c r="O221">
        <f t="shared" si="3"/>
        <v>1.2018400000000002</v>
      </c>
    </row>
    <row r="222" spans="1:15" x14ac:dyDescent="0.2">
      <c r="A222" t="s">
        <v>932</v>
      </c>
      <c r="B222" s="2">
        <v>1.7310000000000001E-7</v>
      </c>
      <c r="C222" s="2">
        <v>2.807E-6</v>
      </c>
      <c r="D222">
        <v>-3.5996999999999999</v>
      </c>
      <c r="E222">
        <v>-3.6776</v>
      </c>
      <c r="F222">
        <v>-3.5133000000000001</v>
      </c>
      <c r="G222">
        <v>-3.2989999999999999</v>
      </c>
      <c r="H222">
        <v>-3.6322000000000001</v>
      </c>
      <c r="I222">
        <v>-2.3243999999999998</v>
      </c>
      <c r="J222">
        <v>-2.4521999999999999</v>
      </c>
      <c r="K222">
        <v>-2.4388999999999998</v>
      </c>
      <c r="L222">
        <v>-2.2400000000000002</v>
      </c>
      <c r="M222">
        <v>-2.3031000000000001</v>
      </c>
      <c r="O222">
        <f t="shared" si="3"/>
        <v>1.1926399999999999</v>
      </c>
    </row>
    <row r="223" spans="1:15" x14ac:dyDescent="0.2">
      <c r="A223" t="s">
        <v>941</v>
      </c>
      <c r="B223" s="2">
        <v>1.4449999999999999E-6</v>
      </c>
      <c r="C223" s="2">
        <v>1.3560000000000001E-5</v>
      </c>
      <c r="D223">
        <v>1.1680999999999999</v>
      </c>
      <c r="E223">
        <v>1.1286</v>
      </c>
      <c r="F223">
        <v>1.4714</v>
      </c>
      <c r="G223">
        <v>1.6859999999999999</v>
      </c>
      <c r="H223">
        <v>1.4198999999999999</v>
      </c>
      <c r="I223">
        <v>2.5516000000000001</v>
      </c>
      <c r="J223">
        <v>2.5747</v>
      </c>
      <c r="K223">
        <v>2.5878000000000001</v>
      </c>
      <c r="L223">
        <v>2.5836000000000001</v>
      </c>
      <c r="M223">
        <v>2.5366</v>
      </c>
      <c r="O223">
        <f t="shared" si="3"/>
        <v>1.1920600000000001</v>
      </c>
    </row>
    <row r="224" spans="1:15" x14ac:dyDescent="0.2">
      <c r="A224" t="s">
        <v>1183</v>
      </c>
      <c r="B224" s="2">
        <v>3.65E-9</v>
      </c>
      <c r="C224" s="2">
        <v>2.847E-7</v>
      </c>
      <c r="D224">
        <v>1.6348</v>
      </c>
      <c r="E224">
        <v>1.8203</v>
      </c>
      <c r="F224">
        <v>1.8843000000000001</v>
      </c>
      <c r="G224">
        <v>1.6952</v>
      </c>
      <c r="H224">
        <v>1.7756000000000001</v>
      </c>
      <c r="I224">
        <v>2.9632999999999998</v>
      </c>
      <c r="J224">
        <v>2.9725999999999999</v>
      </c>
      <c r="K224">
        <v>2.9464000000000001</v>
      </c>
      <c r="L224">
        <v>2.9950999999999999</v>
      </c>
      <c r="M224">
        <v>2.887</v>
      </c>
      <c r="O224">
        <f t="shared" si="3"/>
        <v>1.1908400000000003</v>
      </c>
    </row>
    <row r="225" spans="1:15" x14ac:dyDescent="0.2">
      <c r="A225" t="s">
        <v>1442</v>
      </c>
      <c r="B225" s="2">
        <v>2.658E-10</v>
      </c>
      <c r="C225" s="2">
        <v>5.4660000000000001E-8</v>
      </c>
      <c r="D225">
        <v>3.9538000000000002</v>
      </c>
      <c r="E225">
        <v>4.0842000000000001</v>
      </c>
      <c r="F225">
        <v>4.0509000000000004</v>
      </c>
      <c r="G225">
        <v>3.9317000000000002</v>
      </c>
      <c r="H225">
        <v>3.9247999999999998</v>
      </c>
      <c r="I225">
        <v>5.1410999999999998</v>
      </c>
      <c r="J225">
        <v>5.1947000000000001</v>
      </c>
      <c r="K225">
        <v>5.1962000000000002</v>
      </c>
      <c r="L225">
        <v>5.1855000000000002</v>
      </c>
      <c r="M225">
        <v>5.1719999999999997</v>
      </c>
      <c r="O225">
        <f t="shared" si="3"/>
        <v>1.1888199999999998</v>
      </c>
    </row>
    <row r="226" spans="1:15" x14ac:dyDescent="0.2">
      <c r="A226" t="s">
        <v>1173</v>
      </c>
      <c r="B226" s="2">
        <v>1.0640000000000001E-6</v>
      </c>
      <c r="C226" s="2">
        <v>1.1260000000000001E-5</v>
      </c>
      <c r="D226">
        <v>0.93537999999999999</v>
      </c>
      <c r="E226">
        <v>1.371</v>
      </c>
      <c r="F226">
        <v>1.0845</v>
      </c>
      <c r="G226">
        <v>0.87417999999999996</v>
      </c>
      <c r="H226">
        <v>1.0793999999999999</v>
      </c>
      <c r="I226">
        <v>2.3026</v>
      </c>
      <c r="J226">
        <v>2.2038000000000002</v>
      </c>
      <c r="K226">
        <v>2.3988999999999998</v>
      </c>
      <c r="L226">
        <v>2.1772</v>
      </c>
      <c r="M226">
        <v>2.1404000000000001</v>
      </c>
      <c r="O226">
        <f t="shared" si="3"/>
        <v>1.1756880000000001</v>
      </c>
    </row>
    <row r="227" spans="1:15" x14ac:dyDescent="0.2">
      <c r="A227" t="s">
        <v>1229</v>
      </c>
      <c r="B227" s="2">
        <v>5.7760000000000003E-6</v>
      </c>
      <c r="C227" s="2">
        <v>4.1350000000000002E-5</v>
      </c>
      <c r="D227">
        <v>4.4771999999999998</v>
      </c>
      <c r="E227">
        <v>5.0987</v>
      </c>
      <c r="F227">
        <v>4.9128999999999996</v>
      </c>
      <c r="G227">
        <v>4.5833000000000004</v>
      </c>
      <c r="H227">
        <v>4.9154</v>
      </c>
      <c r="I227">
        <v>5.9808000000000003</v>
      </c>
      <c r="J227">
        <v>6.0561999999999996</v>
      </c>
      <c r="K227">
        <v>5.9603000000000002</v>
      </c>
      <c r="L227">
        <v>6.0339999999999998</v>
      </c>
      <c r="M227">
        <v>5.8246000000000002</v>
      </c>
      <c r="O227">
        <f t="shared" si="3"/>
        <v>1.1736799999999983</v>
      </c>
    </row>
    <row r="228" spans="1:15" x14ac:dyDescent="0.2">
      <c r="A228" t="s">
        <v>1181</v>
      </c>
      <c r="B228">
        <v>1.024E-4</v>
      </c>
      <c r="C228">
        <v>4.8349999999999999E-4</v>
      </c>
      <c r="D228">
        <v>-4.5271999999999997</v>
      </c>
      <c r="E228">
        <v>-3.4670000000000001</v>
      </c>
      <c r="F228">
        <v>-3.9001999999999999</v>
      </c>
      <c r="G228">
        <v>-3.6692</v>
      </c>
      <c r="H228">
        <v>-3.9098000000000002</v>
      </c>
      <c r="I228">
        <v>-2.7381000000000002</v>
      </c>
      <c r="J228">
        <v>-2.5863</v>
      </c>
      <c r="K228">
        <v>-2.7761</v>
      </c>
      <c r="L228">
        <v>-2.7898000000000001</v>
      </c>
      <c r="M228">
        <v>-2.7484999999999999</v>
      </c>
      <c r="O228">
        <f t="shared" si="3"/>
        <v>1.1669199999999997</v>
      </c>
    </row>
    <row r="229" spans="1:15" x14ac:dyDescent="0.2">
      <c r="A229" t="s">
        <v>1468</v>
      </c>
      <c r="B229">
        <v>1.828E-3</v>
      </c>
      <c r="C229">
        <v>6.084E-3</v>
      </c>
      <c r="D229">
        <v>-6.7426000000000004</v>
      </c>
      <c r="E229">
        <v>-6.2755999999999998</v>
      </c>
      <c r="F229">
        <v>-5.4269999999999996</v>
      </c>
      <c r="G229">
        <v>-5.8932000000000002</v>
      </c>
      <c r="H229">
        <v>-6.8019999999999996</v>
      </c>
      <c r="I229">
        <v>-5.1706000000000003</v>
      </c>
      <c r="J229">
        <v>-5.0747999999999998</v>
      </c>
      <c r="K229">
        <v>-4.9048999999999996</v>
      </c>
      <c r="L229">
        <v>-4.7609000000000004</v>
      </c>
      <c r="M229">
        <v>-5.4476000000000004</v>
      </c>
      <c r="O229">
        <f t="shared" si="3"/>
        <v>1.15632</v>
      </c>
    </row>
    <row r="230" spans="1:15" x14ac:dyDescent="0.2">
      <c r="A230" t="s">
        <v>1783</v>
      </c>
      <c r="B230" s="2">
        <v>1.244E-7</v>
      </c>
      <c r="C230" s="2">
        <v>2.2220000000000001E-6</v>
      </c>
      <c r="D230">
        <v>-1.4068000000000001</v>
      </c>
      <c r="E230">
        <v>-1.2878000000000001</v>
      </c>
      <c r="F230">
        <v>-1.5513999999999999</v>
      </c>
      <c r="G230">
        <v>-1.2293000000000001</v>
      </c>
      <c r="H230">
        <v>-1.1613</v>
      </c>
      <c r="I230">
        <v>-9.8908999999999997E-2</v>
      </c>
      <c r="J230">
        <v>-0.24267</v>
      </c>
      <c r="K230">
        <v>-0.15991</v>
      </c>
      <c r="L230">
        <v>-0.18467</v>
      </c>
      <c r="M230">
        <v>-0.17610999999999999</v>
      </c>
      <c r="O230">
        <f t="shared" si="3"/>
        <v>1.1548662000000001</v>
      </c>
    </row>
    <row r="231" spans="1:15" x14ac:dyDescent="0.2">
      <c r="A231" t="s">
        <v>1409</v>
      </c>
      <c r="B231" s="2">
        <v>4.5439999999999999E-5</v>
      </c>
      <c r="C231">
        <v>2.385E-4</v>
      </c>
      <c r="D231">
        <v>-0.78081999999999996</v>
      </c>
      <c r="E231">
        <v>-0.78678000000000003</v>
      </c>
      <c r="F231">
        <v>-0.98451999999999995</v>
      </c>
      <c r="G231">
        <v>-1.2198</v>
      </c>
      <c r="H231">
        <v>-0.28222000000000003</v>
      </c>
      <c r="I231">
        <v>0.34225</v>
      </c>
      <c r="J231">
        <v>0.36537999999999998</v>
      </c>
      <c r="K231">
        <v>0.48277999999999999</v>
      </c>
      <c r="L231">
        <v>0.28360000000000002</v>
      </c>
      <c r="M231">
        <v>0.24407999999999999</v>
      </c>
      <c r="O231">
        <f t="shared" si="3"/>
        <v>1.1544459999999999</v>
      </c>
    </row>
    <row r="232" spans="1:15" x14ac:dyDescent="0.2">
      <c r="A232" t="s">
        <v>1204</v>
      </c>
      <c r="B232" s="2">
        <v>3.3370000000000001E-5</v>
      </c>
      <c r="C232">
        <v>1.851E-4</v>
      </c>
      <c r="D232">
        <v>0.51541999999999999</v>
      </c>
      <c r="E232">
        <v>0.26823999999999998</v>
      </c>
      <c r="F232">
        <v>0.73573</v>
      </c>
      <c r="G232">
        <v>1.1402000000000001</v>
      </c>
      <c r="H232">
        <v>0.90571999999999997</v>
      </c>
      <c r="I232">
        <v>1.7808999999999999</v>
      </c>
      <c r="J232">
        <v>1.8861000000000001</v>
      </c>
      <c r="K232">
        <v>1.8656999999999999</v>
      </c>
      <c r="L232">
        <v>1.9253</v>
      </c>
      <c r="M232">
        <v>1.8754</v>
      </c>
      <c r="O232">
        <f t="shared" si="3"/>
        <v>1.153618</v>
      </c>
    </row>
    <row r="233" spans="1:15" x14ac:dyDescent="0.2">
      <c r="A233" t="s">
        <v>1247</v>
      </c>
      <c r="B233" s="2">
        <v>7.9270000000000005E-6</v>
      </c>
      <c r="C233" s="2">
        <v>5.401E-5</v>
      </c>
      <c r="D233">
        <v>1.2373000000000001</v>
      </c>
      <c r="E233">
        <v>1.7604</v>
      </c>
      <c r="F233">
        <v>1.1276999999999999</v>
      </c>
      <c r="G233">
        <v>1.3142</v>
      </c>
      <c r="H233">
        <v>1.1411</v>
      </c>
      <c r="I233">
        <v>2.4234</v>
      </c>
      <c r="J233">
        <v>2.6501000000000001</v>
      </c>
      <c r="K233">
        <v>2.4695</v>
      </c>
      <c r="L233">
        <v>2.4087000000000001</v>
      </c>
      <c r="M233">
        <v>2.3910999999999998</v>
      </c>
      <c r="O233">
        <f t="shared" si="3"/>
        <v>1.15242</v>
      </c>
    </row>
    <row r="234" spans="1:15" x14ac:dyDescent="0.2">
      <c r="A234" t="s">
        <v>1587</v>
      </c>
      <c r="B234">
        <v>1.3669999999999999E-3</v>
      </c>
      <c r="C234">
        <v>4.7650000000000001E-3</v>
      </c>
      <c r="D234">
        <v>0.66813999999999996</v>
      </c>
      <c r="E234">
        <v>0.47796</v>
      </c>
      <c r="F234">
        <v>0.76970000000000005</v>
      </c>
      <c r="G234">
        <v>1.9492</v>
      </c>
      <c r="H234">
        <v>0.58814999999999995</v>
      </c>
      <c r="I234">
        <v>2.0604</v>
      </c>
      <c r="J234">
        <v>2.0320999999999998</v>
      </c>
      <c r="K234">
        <v>2.0838000000000001</v>
      </c>
      <c r="L234">
        <v>2.0068000000000001</v>
      </c>
      <c r="M234">
        <v>2.0162</v>
      </c>
      <c r="O234">
        <f t="shared" si="3"/>
        <v>1.14923</v>
      </c>
    </row>
    <row r="235" spans="1:15" x14ac:dyDescent="0.2">
      <c r="A235" t="s">
        <v>1588</v>
      </c>
      <c r="B235" s="2">
        <v>2.4089999999999999E-12</v>
      </c>
      <c r="C235" s="2">
        <v>5.4489999999999997E-9</v>
      </c>
      <c r="D235">
        <v>0.41541</v>
      </c>
      <c r="E235">
        <v>0.35116000000000003</v>
      </c>
      <c r="F235">
        <v>0.37430999999999998</v>
      </c>
      <c r="G235">
        <v>0.34715000000000001</v>
      </c>
      <c r="H235">
        <v>0.36409999999999998</v>
      </c>
      <c r="I235">
        <v>1.4757</v>
      </c>
      <c r="J235">
        <v>1.5037</v>
      </c>
      <c r="K235">
        <v>1.5301</v>
      </c>
      <c r="L235">
        <v>1.5570999999999999</v>
      </c>
      <c r="M235">
        <v>1.5075000000000001</v>
      </c>
      <c r="O235">
        <f t="shared" si="3"/>
        <v>1.1443940000000001</v>
      </c>
    </row>
    <row r="236" spans="1:15" x14ac:dyDescent="0.2">
      <c r="A236" t="s">
        <v>1258</v>
      </c>
      <c r="B236">
        <v>1.5980000000000001E-2</v>
      </c>
      <c r="C236">
        <v>4.2369999999999998E-2</v>
      </c>
      <c r="D236">
        <v>-1.2224999999999999</v>
      </c>
      <c r="E236">
        <v>-2.7099000000000002</v>
      </c>
      <c r="F236">
        <v>-3.7254</v>
      </c>
      <c r="G236">
        <v>-3.4186999999999999</v>
      </c>
      <c r="H236">
        <v>-3.2061000000000002</v>
      </c>
      <c r="I236">
        <v>-1.7457</v>
      </c>
      <c r="J236">
        <v>-1.7118</v>
      </c>
      <c r="K236">
        <v>-1.7343</v>
      </c>
      <c r="L236">
        <v>-1.7005999999999999</v>
      </c>
      <c r="M236">
        <v>-1.6736</v>
      </c>
      <c r="O236">
        <f t="shared" si="3"/>
        <v>1.1433199999999999</v>
      </c>
    </row>
    <row r="237" spans="1:15" x14ac:dyDescent="0.2">
      <c r="A237" t="s">
        <v>1785</v>
      </c>
      <c r="B237" s="2">
        <v>1.394E-5</v>
      </c>
      <c r="C237" s="2">
        <v>8.7490000000000004E-5</v>
      </c>
      <c r="D237">
        <v>1.0940000000000001</v>
      </c>
      <c r="E237">
        <v>1.1275999999999999</v>
      </c>
      <c r="F237">
        <v>1.3042</v>
      </c>
      <c r="G237">
        <v>1.7259</v>
      </c>
      <c r="H237">
        <v>1.1348</v>
      </c>
      <c r="I237">
        <v>2.2555000000000001</v>
      </c>
      <c r="J237">
        <v>2.4584000000000001</v>
      </c>
      <c r="K237">
        <v>2.4845999999999999</v>
      </c>
      <c r="L237">
        <v>2.5849000000000002</v>
      </c>
      <c r="M237">
        <v>2.2841999999999998</v>
      </c>
      <c r="O237">
        <f t="shared" si="3"/>
        <v>1.13622</v>
      </c>
    </row>
    <row r="238" spans="1:15" x14ac:dyDescent="0.2">
      <c r="A238" t="s">
        <v>1685</v>
      </c>
      <c r="B238" s="2">
        <v>9.5950000000000001E-5</v>
      </c>
      <c r="C238">
        <v>4.5879999999999998E-4</v>
      </c>
      <c r="D238">
        <v>-2.3129</v>
      </c>
      <c r="E238">
        <v>-2.6288999999999998</v>
      </c>
      <c r="F238">
        <v>-1.7723</v>
      </c>
      <c r="G238">
        <v>-2.3956</v>
      </c>
      <c r="H238">
        <v>-2.7795999999999998</v>
      </c>
      <c r="I238">
        <v>-1.2782</v>
      </c>
      <c r="J238">
        <v>-1.2952999999999999</v>
      </c>
      <c r="K238">
        <v>-1.2646999999999999</v>
      </c>
      <c r="L238">
        <v>-1.2479</v>
      </c>
      <c r="M238">
        <v>-1.1240000000000001</v>
      </c>
      <c r="O238">
        <f t="shared" si="3"/>
        <v>1.13584</v>
      </c>
    </row>
    <row r="239" spans="1:15" x14ac:dyDescent="0.2">
      <c r="A239" t="s">
        <v>1449</v>
      </c>
      <c r="B239" s="2">
        <v>4.5309999999999998E-5</v>
      </c>
      <c r="C239">
        <v>2.3829999999999999E-4</v>
      </c>
      <c r="D239">
        <v>-1.9369000000000001</v>
      </c>
      <c r="E239">
        <v>-1.7171000000000001</v>
      </c>
      <c r="F239">
        <v>-2.1027999999999998</v>
      </c>
      <c r="G239">
        <v>-2.6061999999999999</v>
      </c>
      <c r="H239">
        <v>-2.262</v>
      </c>
      <c r="I239">
        <v>-0.99178999999999995</v>
      </c>
      <c r="J239">
        <v>-1.0282</v>
      </c>
      <c r="K239">
        <v>-0.84524999999999995</v>
      </c>
      <c r="L239">
        <v>-1.0734999999999999</v>
      </c>
      <c r="M239">
        <v>-1.0577000000000001</v>
      </c>
      <c r="O239">
        <f t="shared" si="3"/>
        <v>1.125712</v>
      </c>
    </row>
    <row r="240" spans="1:15" x14ac:dyDescent="0.2">
      <c r="A240" t="s">
        <v>1615</v>
      </c>
      <c r="B240">
        <v>4.7810000000000002E-4</v>
      </c>
      <c r="C240">
        <v>1.8710000000000001E-3</v>
      </c>
      <c r="D240">
        <v>-3.1031</v>
      </c>
      <c r="E240">
        <v>-3.2454000000000001</v>
      </c>
      <c r="F240">
        <v>-3.7850999999999999</v>
      </c>
      <c r="G240">
        <v>-2.419</v>
      </c>
      <c r="H240">
        <v>-3.3233000000000001</v>
      </c>
      <c r="I240">
        <v>-2.0905999999999998</v>
      </c>
      <c r="J240">
        <v>-2.0859000000000001</v>
      </c>
      <c r="K240">
        <v>-2.0554999999999999</v>
      </c>
      <c r="L240">
        <v>-2.0209000000000001</v>
      </c>
      <c r="M240">
        <v>-1.9958</v>
      </c>
      <c r="O240">
        <f t="shared" si="3"/>
        <v>1.1254400000000002</v>
      </c>
    </row>
    <row r="241" spans="1:15" x14ac:dyDescent="0.2">
      <c r="A241" t="s">
        <v>1682</v>
      </c>
      <c r="B241" s="2">
        <v>8.9699999999999998E-5</v>
      </c>
      <c r="C241">
        <v>4.3169999999999998E-4</v>
      </c>
      <c r="D241">
        <v>-2.5139</v>
      </c>
      <c r="E241">
        <v>-2.5232000000000001</v>
      </c>
      <c r="F241">
        <v>-2.5070000000000001</v>
      </c>
      <c r="G241">
        <v>-1.6409</v>
      </c>
      <c r="H241">
        <v>-2.2427000000000001</v>
      </c>
      <c r="I241">
        <v>-1.1626000000000001</v>
      </c>
      <c r="J241">
        <v>-1.1637999999999999</v>
      </c>
      <c r="K241">
        <v>-1.1044</v>
      </c>
      <c r="L241">
        <v>-1.1549</v>
      </c>
      <c r="M241">
        <v>-1.2444</v>
      </c>
      <c r="O241">
        <f t="shared" si="3"/>
        <v>1.1195200000000001</v>
      </c>
    </row>
    <row r="242" spans="1:15" x14ac:dyDescent="0.2">
      <c r="A242" t="s">
        <v>1635</v>
      </c>
      <c r="B242" s="2">
        <v>6.1370000000000004E-5</v>
      </c>
      <c r="C242">
        <v>3.099E-4</v>
      </c>
      <c r="D242">
        <v>-2.6318999999999999</v>
      </c>
      <c r="E242">
        <v>-2.7195999999999998</v>
      </c>
      <c r="F242">
        <v>-3.0587</v>
      </c>
      <c r="G242">
        <v>-3.5097</v>
      </c>
      <c r="H242">
        <v>-3.0564</v>
      </c>
      <c r="I242">
        <v>-1.8553999999999999</v>
      </c>
      <c r="J242">
        <v>-1.7709999999999999</v>
      </c>
      <c r="K242">
        <v>-1.7841</v>
      </c>
      <c r="L242">
        <v>-1.9964999999999999</v>
      </c>
      <c r="M242">
        <v>-1.9724999999999999</v>
      </c>
      <c r="O242">
        <f t="shared" si="3"/>
        <v>1.1193599999999999</v>
      </c>
    </row>
    <row r="243" spans="1:15" x14ac:dyDescent="0.2">
      <c r="A243" t="s">
        <v>1265</v>
      </c>
      <c r="B243" s="2">
        <v>2.4890000000000001E-5</v>
      </c>
      <c r="C243">
        <v>1.4219999999999999E-4</v>
      </c>
      <c r="D243">
        <v>1.1567000000000001</v>
      </c>
      <c r="E243">
        <v>0.66634000000000004</v>
      </c>
      <c r="F243">
        <v>0.99736999999999998</v>
      </c>
      <c r="G243">
        <v>1.5105</v>
      </c>
      <c r="H243">
        <v>0.90103</v>
      </c>
      <c r="I243">
        <v>2.1288</v>
      </c>
      <c r="J243">
        <v>2.0973999999999999</v>
      </c>
      <c r="K243">
        <v>2.2004000000000001</v>
      </c>
      <c r="L243">
        <v>2.2039</v>
      </c>
      <c r="M243">
        <v>2.1888999999999998</v>
      </c>
      <c r="O243">
        <f t="shared" si="3"/>
        <v>1.1174920000000004</v>
      </c>
    </row>
    <row r="244" spans="1:15" x14ac:dyDescent="0.2">
      <c r="A244" t="s">
        <v>1341</v>
      </c>
      <c r="B244" s="2">
        <v>2.6969999999999999E-7</v>
      </c>
      <c r="C244" s="2">
        <v>3.8850000000000001E-6</v>
      </c>
      <c r="D244">
        <v>2.4388999999999998</v>
      </c>
      <c r="E244">
        <v>2.573</v>
      </c>
      <c r="F244">
        <v>2.4899</v>
      </c>
      <c r="G244">
        <v>2.8052999999999999</v>
      </c>
      <c r="H244">
        <v>2.3898999999999999</v>
      </c>
      <c r="I244">
        <v>3.6396000000000002</v>
      </c>
      <c r="J244">
        <v>3.7115</v>
      </c>
      <c r="K244">
        <v>3.7252000000000001</v>
      </c>
      <c r="L244">
        <v>3.5979000000000001</v>
      </c>
      <c r="M244">
        <v>3.605</v>
      </c>
      <c r="O244">
        <f t="shared" si="3"/>
        <v>1.1164400000000003</v>
      </c>
    </row>
    <row r="245" spans="1:15" x14ac:dyDescent="0.2">
      <c r="A245" t="s">
        <v>1430</v>
      </c>
      <c r="B245" s="2">
        <v>3.2160000000000002E-6</v>
      </c>
      <c r="C245" s="2">
        <v>2.5590000000000001E-5</v>
      </c>
      <c r="D245">
        <v>2.4291</v>
      </c>
      <c r="E245">
        <v>2.4485000000000001</v>
      </c>
      <c r="F245">
        <v>2.2934000000000001</v>
      </c>
      <c r="G245">
        <v>2.8786999999999998</v>
      </c>
      <c r="H245">
        <v>2.3706999999999998</v>
      </c>
      <c r="I245">
        <v>3.5790000000000002</v>
      </c>
      <c r="J245">
        <v>3.5642999999999998</v>
      </c>
      <c r="K245">
        <v>3.7052</v>
      </c>
      <c r="L245">
        <v>3.6223999999999998</v>
      </c>
      <c r="M245">
        <v>3.5133999999999999</v>
      </c>
      <c r="O245">
        <f t="shared" si="3"/>
        <v>1.1127800000000008</v>
      </c>
    </row>
    <row r="246" spans="1:15" x14ac:dyDescent="0.2">
      <c r="A246" t="s">
        <v>1797</v>
      </c>
      <c r="B246" s="2">
        <v>1.6789999999999999E-6</v>
      </c>
      <c r="C246" s="2">
        <v>1.5319999999999999E-5</v>
      </c>
      <c r="D246">
        <v>2.5263</v>
      </c>
      <c r="E246">
        <v>2.7246000000000001</v>
      </c>
      <c r="F246">
        <v>2.5592000000000001</v>
      </c>
      <c r="G246">
        <v>3.0581</v>
      </c>
      <c r="H246">
        <v>2.7355999999999998</v>
      </c>
      <c r="I246">
        <v>3.8197000000000001</v>
      </c>
      <c r="J246">
        <v>3.8845000000000001</v>
      </c>
      <c r="K246">
        <v>3.8980999999999999</v>
      </c>
      <c r="L246">
        <v>3.8165</v>
      </c>
      <c r="M246">
        <v>3.7440000000000002</v>
      </c>
      <c r="O246">
        <f t="shared" si="3"/>
        <v>1.1118000000000001</v>
      </c>
    </row>
    <row r="247" spans="1:15" x14ac:dyDescent="0.2">
      <c r="A247" t="s">
        <v>1149</v>
      </c>
      <c r="B247" s="2">
        <v>6.9999999999999997E-7</v>
      </c>
      <c r="C247" s="2">
        <v>8.2900000000000002E-6</v>
      </c>
      <c r="D247">
        <v>-1.1402000000000001</v>
      </c>
      <c r="E247">
        <v>-1.2638</v>
      </c>
      <c r="F247">
        <v>-1.2323999999999999</v>
      </c>
      <c r="G247">
        <v>-1.0024999999999999</v>
      </c>
      <c r="H247">
        <v>-0.81732000000000005</v>
      </c>
      <c r="I247">
        <v>9.2072000000000001E-2</v>
      </c>
      <c r="J247">
        <v>5.1781000000000001E-2</v>
      </c>
      <c r="K247">
        <v>3.6235999999999997E-2</v>
      </c>
      <c r="L247">
        <v>-8.8497000000000006E-2</v>
      </c>
      <c r="M247">
        <v>8.1139000000000003E-3</v>
      </c>
      <c r="O247">
        <f t="shared" si="3"/>
        <v>1.1111851800000001</v>
      </c>
    </row>
    <row r="248" spans="1:15" x14ac:dyDescent="0.2">
      <c r="A248" t="s">
        <v>1401</v>
      </c>
      <c r="B248" s="2">
        <v>1.029E-8</v>
      </c>
      <c r="C248" s="2">
        <v>5.0579999999999999E-7</v>
      </c>
      <c r="D248">
        <v>1.2804</v>
      </c>
      <c r="E248">
        <v>1.2873000000000001</v>
      </c>
      <c r="F248">
        <v>1.5007999999999999</v>
      </c>
      <c r="G248">
        <v>1.4195</v>
      </c>
      <c r="H248">
        <v>1.2677</v>
      </c>
      <c r="I248">
        <v>2.4769000000000001</v>
      </c>
      <c r="J248">
        <v>2.456</v>
      </c>
      <c r="K248">
        <v>2.5158999999999998</v>
      </c>
      <c r="L248">
        <v>2.4586000000000001</v>
      </c>
      <c r="M248">
        <v>2.3887999999999998</v>
      </c>
      <c r="O248">
        <f t="shared" si="3"/>
        <v>1.1081000000000001</v>
      </c>
    </row>
    <row r="249" spans="1:15" x14ac:dyDescent="0.2">
      <c r="A249" t="s">
        <v>1025</v>
      </c>
      <c r="B249" s="2">
        <v>1.4389999999999999E-6</v>
      </c>
      <c r="C249" s="2">
        <v>1.3560000000000001E-5</v>
      </c>
      <c r="D249">
        <v>3.2376</v>
      </c>
      <c r="E249">
        <v>3.3188</v>
      </c>
      <c r="F249">
        <v>3.1713</v>
      </c>
      <c r="G249">
        <v>3.4550999999999998</v>
      </c>
      <c r="H249">
        <v>3.6892</v>
      </c>
      <c r="I249">
        <v>4.4504999999999999</v>
      </c>
      <c r="J249">
        <v>4.5522</v>
      </c>
      <c r="K249">
        <v>4.5065</v>
      </c>
      <c r="L249">
        <v>4.4950000000000001</v>
      </c>
      <c r="M249">
        <v>4.3929</v>
      </c>
      <c r="O249">
        <f t="shared" si="3"/>
        <v>1.1050200000000001</v>
      </c>
    </row>
    <row r="250" spans="1:15" x14ac:dyDescent="0.2">
      <c r="A250" t="s">
        <v>1616</v>
      </c>
      <c r="B250" s="2">
        <v>9.4629999999999994E-8</v>
      </c>
      <c r="C250" s="2">
        <v>1.894E-6</v>
      </c>
      <c r="D250">
        <v>0.45651999999999998</v>
      </c>
      <c r="E250">
        <v>0.53091999999999995</v>
      </c>
      <c r="F250">
        <v>0.41687000000000002</v>
      </c>
      <c r="G250">
        <v>0.27101999999999998</v>
      </c>
      <c r="H250">
        <v>0.56728000000000001</v>
      </c>
      <c r="I250">
        <v>1.4213</v>
      </c>
      <c r="J250">
        <v>1.5342</v>
      </c>
      <c r="K250">
        <v>1.5668</v>
      </c>
      <c r="L250">
        <v>1.6903999999999999</v>
      </c>
      <c r="M250">
        <v>1.5503</v>
      </c>
      <c r="O250">
        <f t="shared" si="3"/>
        <v>1.1040779999999999</v>
      </c>
    </row>
    <row r="251" spans="1:15" x14ac:dyDescent="0.2">
      <c r="A251" t="s">
        <v>1317</v>
      </c>
      <c r="B251" s="2">
        <v>8.0210000000000006E-5</v>
      </c>
      <c r="C251">
        <v>3.9100000000000002E-4</v>
      </c>
      <c r="D251">
        <v>-1.2239</v>
      </c>
      <c r="E251">
        <v>-1.2559</v>
      </c>
      <c r="F251">
        <v>-1.2668999999999999</v>
      </c>
      <c r="G251">
        <v>-0.43656</v>
      </c>
      <c r="H251">
        <v>-1.2787999999999999</v>
      </c>
      <c r="I251">
        <v>-5.1498000000000004E-3</v>
      </c>
      <c r="J251">
        <v>-5.3908999999999999E-2</v>
      </c>
      <c r="K251">
        <v>3.2094999999999999E-2</v>
      </c>
      <c r="L251">
        <v>3.9538999999999998E-3</v>
      </c>
      <c r="M251">
        <v>5.9803000000000002E-2</v>
      </c>
      <c r="O251">
        <f t="shared" si="3"/>
        <v>1.0997706199999999</v>
      </c>
    </row>
    <row r="252" spans="1:15" x14ac:dyDescent="0.2">
      <c r="A252" t="s">
        <v>1094</v>
      </c>
      <c r="B252" s="2">
        <v>1.9600000000000001E-7</v>
      </c>
      <c r="C252" s="2">
        <v>3.0800000000000002E-6</v>
      </c>
      <c r="D252">
        <v>-4.3719999999999999</v>
      </c>
      <c r="E252">
        <v>-4.2073999999999998</v>
      </c>
      <c r="F252">
        <v>-4.4642999999999997</v>
      </c>
      <c r="G252">
        <v>-4.5328999999999997</v>
      </c>
      <c r="H252">
        <v>-4.4340000000000002</v>
      </c>
      <c r="I252">
        <v>-3.3851</v>
      </c>
      <c r="J252">
        <v>-3.2879999999999998</v>
      </c>
      <c r="K252">
        <v>-3.1457000000000002</v>
      </c>
      <c r="L252">
        <v>-3.2805</v>
      </c>
      <c r="M252">
        <v>-3.4236</v>
      </c>
      <c r="O252">
        <f t="shared" si="3"/>
        <v>1.09754</v>
      </c>
    </row>
    <row r="253" spans="1:15" x14ac:dyDescent="0.2">
      <c r="A253" t="s">
        <v>1443</v>
      </c>
      <c r="B253" s="2">
        <v>1.184E-8</v>
      </c>
      <c r="C253" s="2">
        <v>5.2529999999999997E-7</v>
      </c>
      <c r="D253">
        <v>1.3202</v>
      </c>
      <c r="E253">
        <v>1.3009999999999999</v>
      </c>
      <c r="F253">
        <v>1.3868</v>
      </c>
      <c r="G253">
        <v>1.2058</v>
      </c>
      <c r="H253">
        <v>1.3240000000000001</v>
      </c>
      <c r="I253">
        <v>2.4281000000000001</v>
      </c>
      <c r="J253">
        <v>2.3973</v>
      </c>
      <c r="K253">
        <v>2.4729999999999999</v>
      </c>
      <c r="L253">
        <v>2.4575999999999998</v>
      </c>
      <c r="M253">
        <v>2.2406999999999999</v>
      </c>
      <c r="O253">
        <f t="shared" si="3"/>
        <v>1.09178</v>
      </c>
    </row>
    <row r="254" spans="1:15" x14ac:dyDescent="0.2">
      <c r="A254" t="s">
        <v>1548</v>
      </c>
      <c r="B254" s="2">
        <v>2.6319999999999997E-7</v>
      </c>
      <c r="C254" s="2">
        <v>3.8750000000000002E-6</v>
      </c>
      <c r="D254">
        <v>-1.1405000000000001</v>
      </c>
      <c r="E254">
        <v>-0.88185000000000002</v>
      </c>
      <c r="F254">
        <v>-0.89934000000000003</v>
      </c>
      <c r="G254">
        <v>-1.2451000000000001</v>
      </c>
      <c r="H254">
        <v>-0.97606000000000004</v>
      </c>
      <c r="I254">
        <v>-1.5089E-2</v>
      </c>
      <c r="J254">
        <v>3.9948999999999998E-2</v>
      </c>
      <c r="K254">
        <v>4.0564999999999997E-2</v>
      </c>
      <c r="L254">
        <v>0.12648999999999999</v>
      </c>
      <c r="M254">
        <v>0.11801</v>
      </c>
      <c r="O254">
        <f t="shared" si="3"/>
        <v>1.0905550000000002</v>
      </c>
    </row>
    <row r="255" spans="1:15" x14ac:dyDescent="0.2">
      <c r="A255" t="s">
        <v>1596</v>
      </c>
      <c r="B255" s="2">
        <v>1.111E-7</v>
      </c>
      <c r="C255" s="2">
        <v>2.0600000000000002E-6</v>
      </c>
      <c r="D255">
        <v>-2.2722000000000002</v>
      </c>
      <c r="E255">
        <v>-2.3506999999999998</v>
      </c>
      <c r="F255">
        <v>-2.5310000000000001</v>
      </c>
      <c r="G255">
        <v>-2.5428999999999999</v>
      </c>
      <c r="H255">
        <v>-2.3868999999999998</v>
      </c>
      <c r="I255">
        <v>-1.3972</v>
      </c>
      <c r="J255">
        <v>-1.3348</v>
      </c>
      <c r="K255">
        <v>-1.1706000000000001</v>
      </c>
      <c r="L255">
        <v>-1.3224</v>
      </c>
      <c r="M255">
        <v>-1.4107000000000001</v>
      </c>
      <c r="O255">
        <f t="shared" si="3"/>
        <v>1.0895999999999997</v>
      </c>
    </row>
    <row r="256" spans="1:15" x14ac:dyDescent="0.2">
      <c r="A256" t="s">
        <v>1217</v>
      </c>
      <c r="B256" s="2">
        <v>4.7010000000000004E-6</v>
      </c>
      <c r="C256" s="2">
        <v>3.5800000000000003E-5</v>
      </c>
      <c r="D256">
        <v>1.9258999999999999</v>
      </c>
      <c r="E256">
        <v>2.3271000000000002</v>
      </c>
      <c r="F256">
        <v>2.0960999999999999</v>
      </c>
      <c r="G256">
        <v>1.7229000000000001</v>
      </c>
      <c r="H256">
        <v>2.125</v>
      </c>
      <c r="I256">
        <v>3.2867000000000002</v>
      </c>
      <c r="J256">
        <v>3.0979999999999999</v>
      </c>
      <c r="K256">
        <v>3.0474000000000001</v>
      </c>
      <c r="L256">
        <v>3.0676999999999999</v>
      </c>
      <c r="M256">
        <v>3.1286</v>
      </c>
      <c r="O256">
        <f t="shared" si="3"/>
        <v>1.0862800000000004</v>
      </c>
    </row>
    <row r="257" spans="1:15" x14ac:dyDescent="0.2">
      <c r="A257" t="s">
        <v>1214</v>
      </c>
      <c r="B257">
        <v>4.7140000000000002E-4</v>
      </c>
      <c r="C257">
        <v>1.851E-3</v>
      </c>
      <c r="D257">
        <v>1.1775</v>
      </c>
      <c r="E257">
        <v>1.2216</v>
      </c>
      <c r="F257">
        <v>2.3294999999999999</v>
      </c>
      <c r="G257">
        <v>1.4511000000000001</v>
      </c>
      <c r="H257">
        <v>1.5582</v>
      </c>
      <c r="I257">
        <v>2.7797000000000001</v>
      </c>
      <c r="J257">
        <v>2.6625000000000001</v>
      </c>
      <c r="K257">
        <v>2.5299</v>
      </c>
      <c r="L257">
        <v>2.5346000000000002</v>
      </c>
      <c r="M257">
        <v>2.6496</v>
      </c>
      <c r="O257">
        <f t="shared" si="3"/>
        <v>1.0836799999999995</v>
      </c>
    </row>
    <row r="258" spans="1:15" x14ac:dyDescent="0.2">
      <c r="A258" t="s">
        <v>900</v>
      </c>
      <c r="B258">
        <v>8.1930000000000006E-3</v>
      </c>
      <c r="C258">
        <v>2.3019999999999999E-2</v>
      </c>
      <c r="D258">
        <v>-3.8155000000000001</v>
      </c>
      <c r="E258">
        <v>-5.1234999999999999</v>
      </c>
      <c r="F258">
        <v>-5.4656000000000002</v>
      </c>
      <c r="G258">
        <v>-5.9151999999999996</v>
      </c>
      <c r="H258">
        <v>-5.0336999999999996</v>
      </c>
      <c r="I258">
        <v>-3.9573</v>
      </c>
      <c r="J258">
        <v>-4.0631000000000004</v>
      </c>
      <c r="K258">
        <v>-3.7084000000000001</v>
      </c>
      <c r="L258">
        <v>-4.0655000000000001</v>
      </c>
      <c r="M258">
        <v>-4.1412000000000004</v>
      </c>
      <c r="O258">
        <f t="shared" ref="O258:O321" si="4">AVERAGE(I258:M258)-AVERAGE(D258:H258)</f>
        <v>1.0836000000000001</v>
      </c>
    </row>
    <row r="259" spans="1:15" x14ac:dyDescent="0.2">
      <c r="A259" t="s">
        <v>1233</v>
      </c>
      <c r="B259" s="2">
        <v>3.9680000000000001E-7</v>
      </c>
      <c r="C259" s="2">
        <v>5.2490000000000001E-6</v>
      </c>
      <c r="D259">
        <v>3.8214000000000001</v>
      </c>
      <c r="E259">
        <v>4.2527999999999997</v>
      </c>
      <c r="F259">
        <v>4.0343</v>
      </c>
      <c r="G259">
        <v>4.1772</v>
      </c>
      <c r="H259">
        <v>4.0053999999999998</v>
      </c>
      <c r="I259">
        <v>5.0632000000000001</v>
      </c>
      <c r="J259">
        <v>5.1778000000000004</v>
      </c>
      <c r="K259">
        <v>5.1368999999999998</v>
      </c>
      <c r="L259">
        <v>5.2172999999999998</v>
      </c>
      <c r="M259">
        <v>5.1101999999999999</v>
      </c>
      <c r="O259">
        <f t="shared" si="4"/>
        <v>1.0828599999999993</v>
      </c>
    </row>
    <row r="260" spans="1:15" x14ac:dyDescent="0.2">
      <c r="A260" t="s">
        <v>1618</v>
      </c>
      <c r="B260" s="2">
        <v>1.451E-7</v>
      </c>
      <c r="C260" s="2">
        <v>2.4600000000000002E-6</v>
      </c>
      <c r="D260">
        <v>3.0943000000000001</v>
      </c>
      <c r="E260">
        <v>3.2458</v>
      </c>
      <c r="F260">
        <v>2.9590000000000001</v>
      </c>
      <c r="G260">
        <v>2.9060999999999999</v>
      </c>
      <c r="H260">
        <v>3.0598000000000001</v>
      </c>
      <c r="I260">
        <v>4.1471999999999998</v>
      </c>
      <c r="J260">
        <v>4.2093999999999996</v>
      </c>
      <c r="K260">
        <v>4.2140000000000004</v>
      </c>
      <c r="L260">
        <v>4.0869</v>
      </c>
      <c r="M260">
        <v>4.0198999999999998</v>
      </c>
      <c r="O260">
        <f t="shared" si="4"/>
        <v>1.0824799999999994</v>
      </c>
    </row>
    <row r="261" spans="1:15" x14ac:dyDescent="0.2">
      <c r="A261" t="s">
        <v>1506</v>
      </c>
      <c r="B261" s="2">
        <v>1.3149999999999999E-5</v>
      </c>
      <c r="C261" s="2">
        <v>8.3570000000000001E-5</v>
      </c>
      <c r="D261">
        <v>0.53115000000000001</v>
      </c>
      <c r="E261">
        <v>8.3142999999999995E-2</v>
      </c>
      <c r="F261">
        <v>0.80628999999999995</v>
      </c>
      <c r="G261">
        <v>0.42797000000000002</v>
      </c>
      <c r="H261">
        <v>0.25307000000000002</v>
      </c>
      <c r="I261">
        <v>1.4695</v>
      </c>
      <c r="J261">
        <v>1.4353</v>
      </c>
      <c r="K261">
        <v>1.5661</v>
      </c>
      <c r="L261">
        <v>1.5627</v>
      </c>
      <c r="M261">
        <v>1.4708000000000001</v>
      </c>
      <c r="O261">
        <f t="shared" si="4"/>
        <v>1.0805553999999999</v>
      </c>
    </row>
    <row r="262" spans="1:15" x14ac:dyDescent="0.2">
      <c r="A262" t="s">
        <v>1145</v>
      </c>
      <c r="B262" s="2">
        <v>2.232E-5</v>
      </c>
      <c r="C262">
        <v>1.295E-4</v>
      </c>
      <c r="D262">
        <v>1.8698999999999999</v>
      </c>
      <c r="E262">
        <v>1.9555</v>
      </c>
      <c r="F262">
        <v>2.1244999999999998</v>
      </c>
      <c r="G262">
        <v>1.3301000000000001</v>
      </c>
      <c r="H262">
        <v>1.7875000000000001</v>
      </c>
      <c r="I262">
        <v>2.9154</v>
      </c>
      <c r="J262">
        <v>2.9603999999999999</v>
      </c>
      <c r="K262">
        <v>2.9175</v>
      </c>
      <c r="L262">
        <v>2.8193000000000001</v>
      </c>
      <c r="M262">
        <v>2.8559000000000001</v>
      </c>
      <c r="O262">
        <f t="shared" si="4"/>
        <v>1.0802</v>
      </c>
    </row>
    <row r="263" spans="1:15" x14ac:dyDescent="0.2">
      <c r="A263" t="s">
        <v>1016</v>
      </c>
      <c r="B263" s="2">
        <v>2.3290000000000001E-6</v>
      </c>
      <c r="C263" s="2">
        <v>1.944E-5</v>
      </c>
      <c r="D263">
        <v>4.0654000000000003</v>
      </c>
      <c r="E263">
        <v>4.3003999999999998</v>
      </c>
      <c r="F263">
        <v>4.633</v>
      </c>
      <c r="G263">
        <v>4.4019000000000004</v>
      </c>
      <c r="H263">
        <v>4.4645999999999999</v>
      </c>
      <c r="I263">
        <v>5.4970999999999997</v>
      </c>
      <c r="J263">
        <v>5.5476000000000001</v>
      </c>
      <c r="K263">
        <v>5.3880999999999997</v>
      </c>
      <c r="L263">
        <v>5.4523000000000001</v>
      </c>
      <c r="M263">
        <v>5.3727</v>
      </c>
      <c r="O263">
        <f t="shared" si="4"/>
        <v>1.0785</v>
      </c>
    </row>
    <row r="264" spans="1:15" x14ac:dyDescent="0.2">
      <c r="A264" t="s">
        <v>1444</v>
      </c>
      <c r="B264" s="2">
        <v>1.404E-6</v>
      </c>
      <c r="C264" s="2">
        <v>1.3349999999999999E-5</v>
      </c>
      <c r="D264">
        <v>-0.71650999999999998</v>
      </c>
      <c r="E264">
        <v>-0.90946000000000005</v>
      </c>
      <c r="F264">
        <v>-0.44829999999999998</v>
      </c>
      <c r="G264">
        <v>-0.56108000000000002</v>
      </c>
      <c r="H264">
        <v>-0.67684</v>
      </c>
      <c r="I264">
        <v>0.39413999999999999</v>
      </c>
      <c r="J264">
        <v>0.52425999999999995</v>
      </c>
      <c r="K264">
        <v>0.53295999999999999</v>
      </c>
      <c r="L264">
        <v>0.31419000000000002</v>
      </c>
      <c r="M264">
        <v>0.29138999999999998</v>
      </c>
      <c r="O264">
        <f t="shared" si="4"/>
        <v>1.0738259999999999</v>
      </c>
    </row>
    <row r="265" spans="1:15" x14ac:dyDescent="0.2">
      <c r="A265" t="s">
        <v>1163</v>
      </c>
      <c r="B265">
        <v>3.9919999999999997E-2</v>
      </c>
      <c r="C265">
        <v>9.6570000000000003E-2</v>
      </c>
      <c r="D265">
        <v>-4.9253999999999998</v>
      </c>
      <c r="E265">
        <v>-4.9291</v>
      </c>
      <c r="F265">
        <v>-2.9205000000000001</v>
      </c>
      <c r="G265">
        <v>-5.8057999999999996</v>
      </c>
      <c r="H265">
        <v>-5.8403999999999998</v>
      </c>
      <c r="I265">
        <v>-4.0060000000000002</v>
      </c>
      <c r="J265">
        <v>-3.5602</v>
      </c>
      <c r="K265">
        <v>-3.8245</v>
      </c>
      <c r="L265">
        <v>-3.8494000000000002</v>
      </c>
      <c r="M265">
        <v>-3.8157000000000001</v>
      </c>
      <c r="O265">
        <f t="shared" si="4"/>
        <v>1.07308</v>
      </c>
    </row>
    <row r="266" spans="1:15" x14ac:dyDescent="0.2">
      <c r="A266" t="s">
        <v>1698</v>
      </c>
      <c r="B266" s="2">
        <v>1.6840000000000001E-10</v>
      </c>
      <c r="C266" s="2">
        <v>3.8089999999999999E-8</v>
      </c>
      <c r="D266">
        <v>2.5832000000000002</v>
      </c>
      <c r="E266">
        <v>2.6011000000000002</v>
      </c>
      <c r="F266">
        <v>2.6516999999999999</v>
      </c>
      <c r="G266">
        <v>2.6383000000000001</v>
      </c>
      <c r="H266">
        <v>2.556</v>
      </c>
      <c r="I266">
        <v>3.6696</v>
      </c>
      <c r="J266">
        <v>3.7120000000000002</v>
      </c>
      <c r="K266">
        <v>3.6539999999999999</v>
      </c>
      <c r="L266">
        <v>3.7465000000000002</v>
      </c>
      <c r="M266">
        <v>3.6112000000000002</v>
      </c>
      <c r="O266">
        <f t="shared" si="4"/>
        <v>1.0725999999999996</v>
      </c>
    </row>
    <row r="267" spans="1:15" x14ac:dyDescent="0.2">
      <c r="A267" t="s">
        <v>1238</v>
      </c>
      <c r="B267" s="2">
        <v>8.9539999999999993E-6</v>
      </c>
      <c r="C267" s="2">
        <v>5.9740000000000001E-5</v>
      </c>
      <c r="D267">
        <v>1.5669999999999999</v>
      </c>
      <c r="E267">
        <v>1.6587000000000001</v>
      </c>
      <c r="F267">
        <v>2.1581000000000001</v>
      </c>
      <c r="G267">
        <v>2.0091999999999999</v>
      </c>
      <c r="H267">
        <v>1.6853</v>
      </c>
      <c r="I267">
        <v>2.8593999999999999</v>
      </c>
      <c r="J267">
        <v>2.8683999999999998</v>
      </c>
      <c r="K267">
        <v>2.8597999999999999</v>
      </c>
      <c r="L267">
        <v>3.0154000000000001</v>
      </c>
      <c r="M267">
        <v>2.8264</v>
      </c>
      <c r="O267">
        <f t="shared" si="4"/>
        <v>1.0702199999999997</v>
      </c>
    </row>
    <row r="268" spans="1:15" x14ac:dyDescent="0.2">
      <c r="A268" t="s">
        <v>1336</v>
      </c>
      <c r="B268" s="2">
        <v>2.6330000000000002E-8</v>
      </c>
      <c r="C268" s="2">
        <v>8.0490000000000001E-7</v>
      </c>
      <c r="D268">
        <v>-0.82491000000000003</v>
      </c>
      <c r="E268">
        <v>-1.0672999999999999</v>
      </c>
      <c r="F268">
        <v>-1.0611999999999999</v>
      </c>
      <c r="G268">
        <v>-0.92898999999999998</v>
      </c>
      <c r="H268">
        <v>-0.8266</v>
      </c>
      <c r="I268">
        <v>0.10796</v>
      </c>
      <c r="J268">
        <v>9.4659999999999994E-2</v>
      </c>
      <c r="K268">
        <v>0.14906</v>
      </c>
      <c r="L268">
        <v>0.16966000000000001</v>
      </c>
      <c r="M268">
        <v>0.11411</v>
      </c>
      <c r="O268">
        <f t="shared" si="4"/>
        <v>1.0688899999999999</v>
      </c>
    </row>
    <row r="269" spans="1:15" x14ac:dyDescent="0.2">
      <c r="A269" t="s">
        <v>1075</v>
      </c>
      <c r="B269" s="2">
        <v>4.4959999999999998E-10</v>
      </c>
      <c r="C269" s="2">
        <v>8.4750000000000001E-8</v>
      </c>
      <c r="D269">
        <v>3.6362000000000001</v>
      </c>
      <c r="E269">
        <v>3.6337000000000002</v>
      </c>
      <c r="F269">
        <v>3.7305999999999999</v>
      </c>
      <c r="G269">
        <v>3.6303999999999998</v>
      </c>
      <c r="H269">
        <v>3.7038000000000002</v>
      </c>
      <c r="I269">
        <v>4.7207999999999997</v>
      </c>
      <c r="J269">
        <v>4.7724000000000002</v>
      </c>
      <c r="K269">
        <v>4.7511000000000001</v>
      </c>
      <c r="L269">
        <v>4.7878999999999996</v>
      </c>
      <c r="M269">
        <v>4.6439000000000004</v>
      </c>
      <c r="O269">
        <f t="shared" si="4"/>
        <v>1.0682800000000006</v>
      </c>
    </row>
    <row r="270" spans="1:15" x14ac:dyDescent="0.2">
      <c r="A270" t="s">
        <v>1745</v>
      </c>
      <c r="B270" s="2">
        <v>6.3629999999999995E-8</v>
      </c>
      <c r="C270" s="2">
        <v>1.469E-6</v>
      </c>
      <c r="D270">
        <v>-1.1363000000000001</v>
      </c>
      <c r="E270">
        <v>-1.1675</v>
      </c>
      <c r="F270">
        <v>-1.1036999999999999</v>
      </c>
      <c r="G270">
        <v>-0.85624999999999996</v>
      </c>
      <c r="H270">
        <v>-1.1476</v>
      </c>
      <c r="I270">
        <v>2.2069999999999999E-2</v>
      </c>
      <c r="J270">
        <v>3.8240000000000003E-2</v>
      </c>
      <c r="K270">
        <v>-6.6944000000000004E-2</v>
      </c>
      <c r="L270">
        <v>-5.9261000000000001E-3</v>
      </c>
      <c r="M270">
        <v>-6.9647000000000001E-2</v>
      </c>
      <c r="O270">
        <f t="shared" si="4"/>
        <v>1.0658285799999998</v>
      </c>
    </row>
    <row r="271" spans="1:15" x14ac:dyDescent="0.2">
      <c r="A271" t="s">
        <v>1668</v>
      </c>
      <c r="B271">
        <v>5.287E-4</v>
      </c>
      <c r="C271">
        <v>2.0479999999999999E-3</v>
      </c>
      <c r="D271">
        <v>-0.75082000000000004</v>
      </c>
      <c r="E271">
        <v>-0.64344999999999997</v>
      </c>
      <c r="F271">
        <v>-0.30086000000000002</v>
      </c>
      <c r="G271">
        <v>7.5794E-2</v>
      </c>
      <c r="H271">
        <v>0.35825000000000001</v>
      </c>
      <c r="I271">
        <v>0.72131000000000001</v>
      </c>
      <c r="J271">
        <v>0.80217000000000005</v>
      </c>
      <c r="K271">
        <v>0.85560999999999998</v>
      </c>
      <c r="L271">
        <v>0.92015999999999998</v>
      </c>
      <c r="M271">
        <v>0.76429999999999998</v>
      </c>
      <c r="O271">
        <f t="shared" si="4"/>
        <v>1.0649272000000001</v>
      </c>
    </row>
    <row r="272" spans="1:15" x14ac:dyDescent="0.2">
      <c r="A272" t="s">
        <v>1311</v>
      </c>
      <c r="B272" s="2">
        <v>1.987E-7</v>
      </c>
      <c r="C272" s="2">
        <v>3.1E-6</v>
      </c>
      <c r="D272">
        <v>3.4634999999999998</v>
      </c>
      <c r="E272">
        <v>3.4676999999999998</v>
      </c>
      <c r="F272">
        <v>3.5272000000000001</v>
      </c>
      <c r="G272">
        <v>3.8273999999999999</v>
      </c>
      <c r="H272">
        <v>3.4809999999999999</v>
      </c>
      <c r="I272">
        <v>4.5628000000000002</v>
      </c>
      <c r="J272">
        <v>4.6322999999999999</v>
      </c>
      <c r="K272">
        <v>4.6467000000000001</v>
      </c>
      <c r="L272">
        <v>4.6448</v>
      </c>
      <c r="M272">
        <v>4.6016000000000004</v>
      </c>
      <c r="O272">
        <f t="shared" si="4"/>
        <v>1.0642800000000006</v>
      </c>
    </row>
    <row r="273" spans="1:15" x14ac:dyDescent="0.2">
      <c r="A273" t="s">
        <v>1504</v>
      </c>
      <c r="B273">
        <v>2.6940000000000002E-3</v>
      </c>
      <c r="C273">
        <v>8.4519999999999994E-3</v>
      </c>
      <c r="D273">
        <v>-6.0185000000000004</v>
      </c>
      <c r="E273">
        <v>-4.9531999999999998</v>
      </c>
      <c r="F273">
        <v>-4.7324000000000002</v>
      </c>
      <c r="G273">
        <v>-5.3367000000000004</v>
      </c>
      <c r="H273">
        <v>-4.4410999999999996</v>
      </c>
      <c r="I273">
        <v>-4.2962999999999996</v>
      </c>
      <c r="J273">
        <v>-3.9554999999999998</v>
      </c>
      <c r="K273">
        <v>-3.9525999999999999</v>
      </c>
      <c r="L273">
        <v>-4.0334000000000003</v>
      </c>
      <c r="M273">
        <v>-3.9255</v>
      </c>
      <c r="O273">
        <f t="shared" si="4"/>
        <v>1.06372</v>
      </c>
    </row>
    <row r="274" spans="1:15" x14ac:dyDescent="0.2">
      <c r="A274" t="s">
        <v>1049</v>
      </c>
      <c r="B274" s="2">
        <v>1.666E-6</v>
      </c>
      <c r="C274" s="2">
        <v>1.5319999999999999E-5</v>
      </c>
      <c r="D274">
        <v>1.8755999999999999</v>
      </c>
      <c r="E274">
        <v>1.8315999999999999</v>
      </c>
      <c r="F274">
        <v>1.7478</v>
      </c>
      <c r="G274">
        <v>2.2286999999999999</v>
      </c>
      <c r="H274">
        <v>1.7165999999999999</v>
      </c>
      <c r="I274">
        <v>2.9548999999999999</v>
      </c>
      <c r="J274">
        <v>2.996</v>
      </c>
      <c r="K274">
        <v>2.9704000000000002</v>
      </c>
      <c r="L274">
        <v>2.9115000000000002</v>
      </c>
      <c r="M274">
        <v>2.8837999999999999</v>
      </c>
      <c r="O274">
        <f t="shared" si="4"/>
        <v>1.0632600000000001</v>
      </c>
    </row>
    <row r="275" spans="1:15" x14ac:dyDescent="0.2">
      <c r="A275" t="s">
        <v>1544</v>
      </c>
      <c r="B275">
        <v>2.2769999999999999E-3</v>
      </c>
      <c r="C275">
        <v>7.2969999999999997E-3</v>
      </c>
      <c r="D275">
        <v>-1.6895</v>
      </c>
      <c r="E275">
        <v>-1.3749</v>
      </c>
      <c r="F275">
        <v>-0.61802999999999997</v>
      </c>
      <c r="G275">
        <v>-0.33716000000000002</v>
      </c>
      <c r="H275">
        <v>-1.5892999999999999</v>
      </c>
      <c r="I275">
        <v>-0.13300000000000001</v>
      </c>
      <c r="J275">
        <v>-4.845E-2</v>
      </c>
      <c r="K275">
        <v>-5.4134000000000002E-2</v>
      </c>
      <c r="L275">
        <v>-6.2687000000000007E-2</v>
      </c>
      <c r="M275">
        <v>-2.5558E-3</v>
      </c>
      <c r="O275">
        <f t="shared" si="4"/>
        <v>1.0616126399999999</v>
      </c>
    </row>
    <row r="276" spans="1:15" x14ac:dyDescent="0.2">
      <c r="A276" t="s">
        <v>1178</v>
      </c>
      <c r="B276" s="2">
        <v>9.0880000000000001E-6</v>
      </c>
      <c r="C276" s="2">
        <v>6.0460000000000001E-5</v>
      </c>
      <c r="D276">
        <v>3.3908999999999998</v>
      </c>
      <c r="E276">
        <v>3.5407000000000002</v>
      </c>
      <c r="F276">
        <v>3.2086999999999999</v>
      </c>
      <c r="G276">
        <v>3.7688999999999999</v>
      </c>
      <c r="H276">
        <v>3.1524999999999999</v>
      </c>
      <c r="I276">
        <v>4.4336000000000002</v>
      </c>
      <c r="J276">
        <v>4.5538999999999996</v>
      </c>
      <c r="K276">
        <v>4.5525000000000002</v>
      </c>
      <c r="L276">
        <v>4.4295</v>
      </c>
      <c r="M276">
        <v>4.3918999999999997</v>
      </c>
      <c r="O276">
        <f t="shared" si="4"/>
        <v>1.0599399999999992</v>
      </c>
    </row>
    <row r="277" spans="1:15" x14ac:dyDescent="0.2">
      <c r="A277" t="s">
        <v>931</v>
      </c>
      <c r="B277">
        <v>1.2470000000000001E-3</v>
      </c>
      <c r="C277">
        <v>4.4070000000000003E-3</v>
      </c>
      <c r="D277">
        <v>-0.93645</v>
      </c>
      <c r="E277">
        <v>-0.72036</v>
      </c>
      <c r="F277">
        <v>-1.8759999999999999</v>
      </c>
      <c r="G277">
        <v>-1.5374000000000001</v>
      </c>
      <c r="H277">
        <v>-0.62746000000000002</v>
      </c>
      <c r="I277">
        <v>-0.10551000000000001</v>
      </c>
      <c r="J277">
        <v>-7.2402999999999999E-3</v>
      </c>
      <c r="K277">
        <v>-5.8154999999999998E-2</v>
      </c>
      <c r="L277">
        <v>-0.17172000000000001</v>
      </c>
      <c r="M277">
        <v>-5.5835999999999997E-2</v>
      </c>
      <c r="O277">
        <f t="shared" si="4"/>
        <v>1.05984174</v>
      </c>
    </row>
    <row r="278" spans="1:15" x14ac:dyDescent="0.2">
      <c r="A278" t="s">
        <v>1314</v>
      </c>
      <c r="B278">
        <v>1.4190000000000001E-4</v>
      </c>
      <c r="C278">
        <v>6.3829999999999996E-4</v>
      </c>
      <c r="D278">
        <v>-4.8223000000000003</v>
      </c>
      <c r="E278">
        <v>-4.3990999999999998</v>
      </c>
      <c r="F278">
        <v>-4.6014999999999997</v>
      </c>
      <c r="G278">
        <v>-4.0201000000000002</v>
      </c>
      <c r="H278">
        <v>-4.4478</v>
      </c>
      <c r="I278">
        <v>-3.5421999999999998</v>
      </c>
      <c r="J278">
        <v>-3.3504999999999998</v>
      </c>
      <c r="K278">
        <v>-3.6682999999999999</v>
      </c>
      <c r="L278">
        <v>-3.4310999999999998</v>
      </c>
      <c r="M278">
        <v>-3.0072999999999999</v>
      </c>
      <c r="O278">
        <f t="shared" si="4"/>
        <v>1.0582799999999999</v>
      </c>
    </row>
    <row r="279" spans="1:15" x14ac:dyDescent="0.2">
      <c r="A279" t="s">
        <v>1091</v>
      </c>
      <c r="B279" s="2">
        <v>1.9789999999999999E-5</v>
      </c>
      <c r="C279">
        <v>1.178E-4</v>
      </c>
      <c r="D279">
        <v>-0.23541999999999999</v>
      </c>
      <c r="E279">
        <v>-0.36945</v>
      </c>
      <c r="F279">
        <v>2.0750000000000001E-2</v>
      </c>
      <c r="G279">
        <v>0.31999</v>
      </c>
      <c r="H279">
        <v>-0.33928000000000003</v>
      </c>
      <c r="I279">
        <v>0.93654999999999999</v>
      </c>
      <c r="J279">
        <v>0.97289999999999999</v>
      </c>
      <c r="K279">
        <v>0.91408</v>
      </c>
      <c r="L279">
        <v>0.96045999999999998</v>
      </c>
      <c r="M279">
        <v>0.90347999999999995</v>
      </c>
      <c r="O279">
        <f t="shared" si="4"/>
        <v>1.0581759999999998</v>
      </c>
    </row>
    <row r="280" spans="1:15" x14ac:dyDescent="0.2">
      <c r="A280" t="s">
        <v>7</v>
      </c>
      <c r="B280" s="2">
        <v>5.5980000000000002E-8</v>
      </c>
      <c r="C280" s="2">
        <v>1.3459999999999999E-6</v>
      </c>
      <c r="D280">
        <v>1.8314999999999999</v>
      </c>
      <c r="E280">
        <v>1.8644000000000001</v>
      </c>
      <c r="F280">
        <v>1.8345</v>
      </c>
      <c r="G280">
        <v>2.0945999999999998</v>
      </c>
      <c r="H280">
        <v>1.8166</v>
      </c>
      <c r="I280">
        <v>2.8906999999999998</v>
      </c>
      <c r="J280">
        <v>3.0015999999999998</v>
      </c>
      <c r="K280">
        <v>3.0026000000000002</v>
      </c>
      <c r="L280">
        <v>2.9786999999999999</v>
      </c>
      <c r="M280">
        <v>2.8586</v>
      </c>
      <c r="O280">
        <f t="shared" si="4"/>
        <v>1.0581200000000002</v>
      </c>
    </row>
    <row r="281" spans="1:15" x14ac:dyDescent="0.2">
      <c r="A281" t="s">
        <v>1473</v>
      </c>
      <c r="B281" s="2">
        <v>2.8220000000000001E-5</v>
      </c>
      <c r="C281">
        <v>1.5880000000000001E-4</v>
      </c>
      <c r="D281">
        <v>2.9073000000000002</v>
      </c>
      <c r="E281">
        <v>2.5373000000000001</v>
      </c>
      <c r="F281">
        <v>3.2885</v>
      </c>
      <c r="G281">
        <v>2.9333</v>
      </c>
      <c r="H281">
        <v>2.5947</v>
      </c>
      <c r="I281">
        <v>3.8561999999999999</v>
      </c>
      <c r="J281">
        <v>3.9365999999999999</v>
      </c>
      <c r="K281">
        <v>3.9742000000000002</v>
      </c>
      <c r="L281">
        <v>3.9142999999999999</v>
      </c>
      <c r="M281">
        <v>3.8656000000000001</v>
      </c>
      <c r="O281">
        <f t="shared" si="4"/>
        <v>1.0571600000000001</v>
      </c>
    </row>
    <row r="282" spans="1:15" x14ac:dyDescent="0.2">
      <c r="A282" t="s">
        <v>945</v>
      </c>
      <c r="B282">
        <v>1.2749999999999999E-2</v>
      </c>
      <c r="C282">
        <v>3.4529999999999998E-2</v>
      </c>
      <c r="D282">
        <v>-0.26587</v>
      </c>
      <c r="E282">
        <v>-0.31618000000000002</v>
      </c>
      <c r="F282">
        <v>-0.18348999999999999</v>
      </c>
      <c r="G282">
        <v>1.5905</v>
      </c>
      <c r="H282">
        <v>-0.48865999999999998</v>
      </c>
      <c r="I282">
        <v>1.1400999999999999</v>
      </c>
      <c r="J282">
        <v>1.0743</v>
      </c>
      <c r="K282">
        <v>1.1836</v>
      </c>
      <c r="L282">
        <v>1.1462000000000001</v>
      </c>
      <c r="M282">
        <v>1.0610999999999999</v>
      </c>
      <c r="O282">
        <f t="shared" si="4"/>
        <v>1.0537999999999998</v>
      </c>
    </row>
    <row r="283" spans="1:15" x14ac:dyDescent="0.2">
      <c r="A283" t="s">
        <v>1328</v>
      </c>
      <c r="B283">
        <v>3.3419999999999999E-3</v>
      </c>
      <c r="C283">
        <v>1.0240000000000001E-2</v>
      </c>
      <c r="D283">
        <v>1.2658</v>
      </c>
      <c r="E283">
        <v>-0.13758999999999999</v>
      </c>
      <c r="F283">
        <v>-0.14111000000000001</v>
      </c>
      <c r="G283">
        <v>0.65969</v>
      </c>
      <c r="H283">
        <v>-0.18173</v>
      </c>
      <c r="I283">
        <v>1.3252999999999999</v>
      </c>
      <c r="J283">
        <v>1.3431999999999999</v>
      </c>
      <c r="K283">
        <v>1.3729</v>
      </c>
      <c r="L283">
        <v>1.3514999999999999</v>
      </c>
      <c r="M283">
        <v>1.3348</v>
      </c>
      <c r="O283">
        <f t="shared" si="4"/>
        <v>1.0525279999999997</v>
      </c>
    </row>
    <row r="284" spans="1:15" x14ac:dyDescent="0.2">
      <c r="A284" t="s">
        <v>1423</v>
      </c>
      <c r="B284" s="2">
        <v>8.5930000000000002E-8</v>
      </c>
      <c r="C284" s="2">
        <v>1.767E-6</v>
      </c>
      <c r="D284">
        <v>4.3937999999999997</v>
      </c>
      <c r="E284">
        <v>4.2428999999999997</v>
      </c>
      <c r="F284">
        <v>4.1581999999999999</v>
      </c>
      <c r="G284">
        <v>4.0545999999999998</v>
      </c>
      <c r="H284">
        <v>4.1577000000000002</v>
      </c>
      <c r="I284">
        <v>5.2287999999999997</v>
      </c>
      <c r="J284">
        <v>5.3102999999999998</v>
      </c>
      <c r="K284">
        <v>5.2183999999999999</v>
      </c>
      <c r="L284">
        <v>5.3270999999999997</v>
      </c>
      <c r="M284">
        <v>5.1806000000000001</v>
      </c>
      <c r="O284">
        <f t="shared" si="4"/>
        <v>1.0516000000000005</v>
      </c>
    </row>
    <row r="285" spans="1:15" x14ac:dyDescent="0.2">
      <c r="A285" t="s">
        <v>899</v>
      </c>
      <c r="B285" s="2">
        <v>4.07E-5</v>
      </c>
      <c r="C285">
        <v>2.187E-4</v>
      </c>
      <c r="D285">
        <v>-1.9912000000000001</v>
      </c>
      <c r="E285">
        <v>-2.5387</v>
      </c>
      <c r="F285">
        <v>-2.3205</v>
      </c>
      <c r="G285">
        <v>-2.3325</v>
      </c>
      <c r="H285">
        <v>-2.0499999999999998</v>
      </c>
      <c r="I285">
        <v>-1.5089999999999999</v>
      </c>
      <c r="J285">
        <v>-1.0196000000000001</v>
      </c>
      <c r="K285">
        <v>-1.2867999999999999</v>
      </c>
      <c r="L285">
        <v>-1.2445999999999999</v>
      </c>
      <c r="M285">
        <v>-0.93893000000000004</v>
      </c>
      <c r="O285">
        <f t="shared" si="4"/>
        <v>1.0467940000000002</v>
      </c>
    </row>
    <row r="286" spans="1:15" x14ac:dyDescent="0.2">
      <c r="A286" t="s">
        <v>1689</v>
      </c>
      <c r="B286">
        <v>3.2469999999999998E-4</v>
      </c>
      <c r="C286">
        <v>1.3569999999999999E-3</v>
      </c>
      <c r="D286">
        <v>-4.0892999999999997</v>
      </c>
      <c r="E286">
        <v>-3.5476999999999999</v>
      </c>
      <c r="F286">
        <v>-3.6133000000000002</v>
      </c>
      <c r="G286">
        <v>-3.9540000000000002</v>
      </c>
      <c r="H286">
        <v>-3.7970999999999999</v>
      </c>
      <c r="I286">
        <v>-3.0137999999999998</v>
      </c>
      <c r="J286">
        <v>-2.1452</v>
      </c>
      <c r="K286">
        <v>-2.9464000000000001</v>
      </c>
      <c r="L286">
        <v>-2.6663999999999999</v>
      </c>
      <c r="M286">
        <v>-3.0028999999999999</v>
      </c>
      <c r="O286">
        <f t="shared" si="4"/>
        <v>1.0453399999999999</v>
      </c>
    </row>
    <row r="287" spans="1:15" x14ac:dyDescent="0.2">
      <c r="A287" t="s">
        <v>1254</v>
      </c>
      <c r="B287" s="2">
        <v>4.4619999999999998E-6</v>
      </c>
      <c r="C287" s="2">
        <v>3.4329999999999998E-5</v>
      </c>
      <c r="D287">
        <v>4.6262999999999996</v>
      </c>
      <c r="E287">
        <v>4.3571</v>
      </c>
      <c r="F287">
        <v>4.4024999999999999</v>
      </c>
      <c r="G287">
        <v>4.9054000000000002</v>
      </c>
      <c r="H287">
        <v>4.3832000000000004</v>
      </c>
      <c r="I287">
        <v>5.5739999999999998</v>
      </c>
      <c r="J287">
        <v>5.5972999999999997</v>
      </c>
      <c r="K287">
        <v>5.5932000000000004</v>
      </c>
      <c r="L287">
        <v>5.5758000000000001</v>
      </c>
      <c r="M287">
        <v>5.5406000000000004</v>
      </c>
      <c r="O287">
        <f t="shared" si="4"/>
        <v>1.0412799999999995</v>
      </c>
    </row>
    <row r="288" spans="1:15" x14ac:dyDescent="0.2">
      <c r="A288" t="s">
        <v>1230</v>
      </c>
      <c r="B288" s="2">
        <v>1.9119999999999999E-7</v>
      </c>
      <c r="C288" s="2">
        <v>3.0249999999999998E-6</v>
      </c>
      <c r="D288">
        <v>1.5036</v>
      </c>
      <c r="E288">
        <v>1.5409999999999999</v>
      </c>
      <c r="F288">
        <v>1.7361</v>
      </c>
      <c r="G288">
        <v>1.7504999999999999</v>
      </c>
      <c r="H288">
        <v>1.6473</v>
      </c>
      <c r="I288">
        <v>2.6053000000000002</v>
      </c>
      <c r="J288">
        <v>2.6166999999999998</v>
      </c>
      <c r="K288">
        <v>2.7439</v>
      </c>
      <c r="L288">
        <v>2.8271000000000002</v>
      </c>
      <c r="M288">
        <v>2.5766</v>
      </c>
      <c r="O288">
        <f t="shared" si="4"/>
        <v>1.0382199999999999</v>
      </c>
    </row>
    <row r="289" spans="1:15" x14ac:dyDescent="0.2">
      <c r="A289" t="s">
        <v>1462</v>
      </c>
      <c r="B289" s="2">
        <v>2.2020000000000001E-8</v>
      </c>
      <c r="C289" s="2">
        <v>7.6909999999999997E-7</v>
      </c>
      <c r="D289">
        <v>0.44483</v>
      </c>
      <c r="E289">
        <v>0.23300999999999999</v>
      </c>
      <c r="F289">
        <v>0.42737000000000003</v>
      </c>
      <c r="G289">
        <v>0.52364999999999995</v>
      </c>
      <c r="H289">
        <v>0.38164999999999999</v>
      </c>
      <c r="I289">
        <v>1.4555</v>
      </c>
      <c r="J289">
        <v>1.4809000000000001</v>
      </c>
      <c r="K289">
        <v>1.4473</v>
      </c>
      <c r="L289">
        <v>1.4529000000000001</v>
      </c>
      <c r="M289">
        <v>1.3594999999999999</v>
      </c>
      <c r="O289">
        <f t="shared" si="4"/>
        <v>1.0371180000000002</v>
      </c>
    </row>
    <row r="290" spans="1:15" x14ac:dyDescent="0.2">
      <c r="A290" t="s">
        <v>1436</v>
      </c>
      <c r="B290" s="2">
        <v>1.0690000000000001E-6</v>
      </c>
      <c r="C290" s="2">
        <v>1.1260000000000001E-5</v>
      </c>
      <c r="D290">
        <v>-0.84133999999999998</v>
      </c>
      <c r="E290">
        <v>-0.77707000000000004</v>
      </c>
      <c r="F290">
        <v>-0.38342999999999999</v>
      </c>
      <c r="G290">
        <v>-0.82728999999999997</v>
      </c>
      <c r="H290">
        <v>-0.77200000000000002</v>
      </c>
      <c r="I290">
        <v>0.26996999999999999</v>
      </c>
      <c r="J290">
        <v>0.32812000000000002</v>
      </c>
      <c r="K290">
        <v>0.32051000000000002</v>
      </c>
      <c r="L290">
        <v>0.30970999999999999</v>
      </c>
      <c r="M290">
        <v>0.34906999999999999</v>
      </c>
      <c r="O290">
        <f t="shared" si="4"/>
        <v>1.0357020000000001</v>
      </c>
    </row>
    <row r="291" spans="1:15" x14ac:dyDescent="0.2">
      <c r="A291" t="s">
        <v>1036</v>
      </c>
      <c r="B291">
        <v>2.1499999999999999E-4</v>
      </c>
      <c r="C291">
        <v>9.2969999999999999E-4</v>
      </c>
      <c r="D291">
        <v>-2.9308000000000001</v>
      </c>
      <c r="E291">
        <v>-3.2288000000000001</v>
      </c>
      <c r="F291">
        <v>-3.4830000000000001</v>
      </c>
      <c r="G291">
        <v>-2.9885999999999999</v>
      </c>
      <c r="H291">
        <v>-3.3069999999999999</v>
      </c>
      <c r="I291">
        <v>-2.5133000000000001</v>
      </c>
      <c r="J291">
        <v>-2.4232</v>
      </c>
      <c r="K291">
        <v>-2.1867999999999999</v>
      </c>
      <c r="L291">
        <v>-1.9009</v>
      </c>
      <c r="M291">
        <v>-1.7377</v>
      </c>
      <c r="O291">
        <f t="shared" si="4"/>
        <v>1.0352600000000001</v>
      </c>
    </row>
    <row r="292" spans="1:15" x14ac:dyDescent="0.2">
      <c r="A292" t="s">
        <v>1589</v>
      </c>
      <c r="B292" s="2">
        <v>1.7499999999999998E-5</v>
      </c>
      <c r="C292">
        <v>1.0670000000000001E-4</v>
      </c>
      <c r="D292">
        <v>-0.26284999999999997</v>
      </c>
      <c r="E292">
        <v>-0.61756</v>
      </c>
      <c r="F292">
        <v>-0.69033</v>
      </c>
      <c r="G292">
        <v>-2.1366E-2</v>
      </c>
      <c r="H292">
        <v>-0.51344999999999996</v>
      </c>
      <c r="I292">
        <v>0.54434000000000005</v>
      </c>
      <c r="J292">
        <v>0.65876000000000001</v>
      </c>
      <c r="K292">
        <v>0.63383999999999996</v>
      </c>
      <c r="L292">
        <v>0.63488</v>
      </c>
      <c r="M292">
        <v>0.58272000000000002</v>
      </c>
      <c r="O292">
        <f t="shared" si="4"/>
        <v>1.0320192000000001</v>
      </c>
    </row>
    <row r="293" spans="1:15" x14ac:dyDescent="0.2">
      <c r="A293" t="s">
        <v>1487</v>
      </c>
      <c r="B293" s="2">
        <v>7.9369999999999994E-5</v>
      </c>
      <c r="C293">
        <v>3.8779999999999999E-4</v>
      </c>
      <c r="D293">
        <v>2.2803</v>
      </c>
      <c r="E293">
        <v>2.3900999999999999</v>
      </c>
      <c r="F293">
        <v>2.0329999999999999</v>
      </c>
      <c r="G293">
        <v>2.9409000000000001</v>
      </c>
      <c r="H293">
        <v>2.2233000000000001</v>
      </c>
      <c r="I293">
        <v>3.4268000000000001</v>
      </c>
      <c r="J293">
        <v>3.4470000000000001</v>
      </c>
      <c r="K293">
        <v>3.4466000000000001</v>
      </c>
      <c r="L293">
        <v>3.3576000000000001</v>
      </c>
      <c r="M293">
        <v>3.3456999999999999</v>
      </c>
      <c r="O293">
        <f t="shared" si="4"/>
        <v>1.0312199999999994</v>
      </c>
    </row>
    <row r="294" spans="1:15" x14ac:dyDescent="0.2">
      <c r="A294" t="s">
        <v>1221</v>
      </c>
      <c r="B294">
        <v>3.177E-2</v>
      </c>
      <c r="C294">
        <v>7.8119999999999995E-2</v>
      </c>
      <c r="D294">
        <v>-0.45179000000000002</v>
      </c>
      <c r="E294">
        <v>-2.8538000000000001</v>
      </c>
      <c r="F294">
        <v>-2.8826999999999998</v>
      </c>
      <c r="G294">
        <v>-2.4832999999999998</v>
      </c>
      <c r="H294">
        <v>-2.9258000000000002</v>
      </c>
      <c r="I294">
        <v>-1.5048999999999999</v>
      </c>
      <c r="J294">
        <v>-1.3593</v>
      </c>
      <c r="K294">
        <v>-1.274</v>
      </c>
      <c r="L294">
        <v>-1.1993</v>
      </c>
      <c r="M294">
        <v>-1.1120000000000001</v>
      </c>
      <c r="O294">
        <f t="shared" si="4"/>
        <v>1.0295780000000003</v>
      </c>
    </row>
    <row r="295" spans="1:15" x14ac:dyDescent="0.2">
      <c r="A295" t="s">
        <v>11</v>
      </c>
      <c r="B295" s="2">
        <v>2.442E-5</v>
      </c>
      <c r="C295">
        <v>1.4019999999999999E-4</v>
      </c>
      <c r="D295">
        <v>1.8312999999999999</v>
      </c>
      <c r="E295">
        <v>2.2862</v>
      </c>
      <c r="F295">
        <v>2.1957</v>
      </c>
      <c r="G295">
        <v>2.6240000000000001</v>
      </c>
      <c r="H295">
        <v>2.1520000000000001</v>
      </c>
      <c r="I295">
        <v>3.2374999999999998</v>
      </c>
      <c r="J295">
        <v>3.2107000000000001</v>
      </c>
      <c r="K295">
        <v>3.2812000000000001</v>
      </c>
      <c r="L295">
        <v>3.3403999999999998</v>
      </c>
      <c r="M295">
        <v>3.1665999999999999</v>
      </c>
      <c r="O295">
        <f t="shared" si="4"/>
        <v>1.0294399999999997</v>
      </c>
    </row>
    <row r="296" spans="1:15" x14ac:dyDescent="0.2">
      <c r="A296" t="s">
        <v>1201</v>
      </c>
      <c r="B296">
        <v>4.8739999999999998E-4</v>
      </c>
      <c r="C296">
        <v>1.9009999999999999E-3</v>
      </c>
      <c r="D296">
        <v>-1.0359</v>
      </c>
      <c r="E296">
        <v>-1.3460000000000001</v>
      </c>
      <c r="F296">
        <v>-1.8520000000000001</v>
      </c>
      <c r="G296">
        <v>-1.8150999999999999</v>
      </c>
      <c r="H296">
        <v>-0.84389999999999998</v>
      </c>
      <c r="I296">
        <v>-0.36623</v>
      </c>
      <c r="J296">
        <v>-0.36336000000000002</v>
      </c>
      <c r="K296">
        <v>-0.39412000000000003</v>
      </c>
      <c r="L296">
        <v>-0.30948999999999999</v>
      </c>
      <c r="M296">
        <v>-0.32308999999999999</v>
      </c>
      <c r="O296">
        <f t="shared" si="4"/>
        <v>1.0273219999999998</v>
      </c>
    </row>
    <row r="297" spans="1:15" x14ac:dyDescent="0.2">
      <c r="A297" t="s">
        <v>1023</v>
      </c>
      <c r="B297">
        <v>1.3540000000000001E-4</v>
      </c>
      <c r="C297">
        <v>6.1229999999999998E-4</v>
      </c>
      <c r="D297">
        <v>-1.3797999999999999</v>
      </c>
      <c r="E297">
        <v>-1.8557999999999999</v>
      </c>
      <c r="F297">
        <v>-2.0750000000000002</v>
      </c>
      <c r="G297">
        <v>-1.1620999999999999</v>
      </c>
      <c r="H297">
        <v>-1.7842</v>
      </c>
      <c r="I297">
        <v>-0.62709000000000004</v>
      </c>
      <c r="J297">
        <v>-0.57650999999999997</v>
      </c>
      <c r="K297">
        <v>-0.62421000000000004</v>
      </c>
      <c r="L297">
        <v>-0.63915999999999995</v>
      </c>
      <c r="M297">
        <v>-0.65581999999999996</v>
      </c>
      <c r="O297">
        <f t="shared" si="4"/>
        <v>1.0268220000000001</v>
      </c>
    </row>
    <row r="298" spans="1:15" x14ac:dyDescent="0.2">
      <c r="A298" t="s">
        <v>927</v>
      </c>
      <c r="B298" s="2">
        <v>5.7779999999999999E-8</v>
      </c>
      <c r="C298" s="2">
        <v>1.361E-6</v>
      </c>
      <c r="D298">
        <v>0.12617</v>
      </c>
      <c r="E298">
        <v>0.14202000000000001</v>
      </c>
      <c r="F298">
        <v>9.3039999999999998E-2</v>
      </c>
      <c r="G298">
        <v>0.40062999999999999</v>
      </c>
      <c r="H298">
        <v>0.14494000000000001</v>
      </c>
      <c r="I298">
        <v>1.2123999999999999</v>
      </c>
      <c r="J298">
        <v>1.2599</v>
      </c>
      <c r="K298">
        <v>1.2304999999999999</v>
      </c>
      <c r="L298">
        <v>1.1587000000000001</v>
      </c>
      <c r="M298">
        <v>1.1736</v>
      </c>
      <c r="O298">
        <f t="shared" si="4"/>
        <v>1.02566</v>
      </c>
    </row>
    <row r="299" spans="1:15" x14ac:dyDescent="0.2">
      <c r="A299" t="s">
        <v>959</v>
      </c>
      <c r="B299">
        <v>1.211E-4</v>
      </c>
      <c r="C299">
        <v>5.5880000000000003E-4</v>
      </c>
      <c r="D299">
        <v>-2.2894999999999999</v>
      </c>
      <c r="E299">
        <v>-2.2749999999999999</v>
      </c>
      <c r="F299">
        <v>-2.4857</v>
      </c>
      <c r="G299">
        <v>-3.1537000000000002</v>
      </c>
      <c r="H299">
        <v>-2.6949000000000001</v>
      </c>
      <c r="I299">
        <v>-1.5326</v>
      </c>
      <c r="J299">
        <v>-1.5345</v>
      </c>
      <c r="K299">
        <v>-1.5258</v>
      </c>
      <c r="L299">
        <v>-1.5834999999999999</v>
      </c>
      <c r="M299">
        <v>-1.6059000000000001</v>
      </c>
      <c r="O299">
        <f t="shared" si="4"/>
        <v>1.0233000000000003</v>
      </c>
    </row>
    <row r="300" spans="1:15" x14ac:dyDescent="0.2">
      <c r="A300" t="s">
        <v>1044</v>
      </c>
      <c r="B300" s="2">
        <v>3.1109999999999999E-8</v>
      </c>
      <c r="C300" s="2">
        <v>8.8189999999999998E-7</v>
      </c>
      <c r="D300">
        <v>3.8776000000000002</v>
      </c>
      <c r="E300">
        <v>4.0429000000000004</v>
      </c>
      <c r="F300">
        <v>3.9893000000000001</v>
      </c>
      <c r="G300">
        <v>3.9662999999999999</v>
      </c>
      <c r="H300">
        <v>3.8999000000000001</v>
      </c>
      <c r="I300">
        <v>4.9733999999999998</v>
      </c>
      <c r="J300">
        <v>4.9718</v>
      </c>
      <c r="K300">
        <v>5.0675999999999997</v>
      </c>
      <c r="L300">
        <v>5.0598999999999998</v>
      </c>
      <c r="M300">
        <v>4.8185000000000002</v>
      </c>
      <c r="O300">
        <f t="shared" si="4"/>
        <v>1.0230399999999995</v>
      </c>
    </row>
    <row r="301" spans="1:15" x14ac:dyDescent="0.2">
      <c r="A301" t="s">
        <v>1010</v>
      </c>
      <c r="B301">
        <v>1.0250000000000001E-3</v>
      </c>
      <c r="C301">
        <v>3.7030000000000001E-3</v>
      </c>
      <c r="D301">
        <v>1.2316</v>
      </c>
      <c r="E301">
        <v>5.4843999999999997E-2</v>
      </c>
      <c r="F301">
        <v>0.33522999999999997</v>
      </c>
      <c r="G301">
        <v>0.99124999999999996</v>
      </c>
      <c r="H301">
        <v>1.0407999999999999</v>
      </c>
      <c r="I301">
        <v>1.7614000000000001</v>
      </c>
      <c r="J301">
        <v>1.6624000000000001</v>
      </c>
      <c r="K301">
        <v>1.7687999999999999</v>
      </c>
      <c r="L301">
        <v>1.819</v>
      </c>
      <c r="M301">
        <v>1.7551000000000001</v>
      </c>
      <c r="O301">
        <f t="shared" si="4"/>
        <v>1.0225952000000003</v>
      </c>
    </row>
    <row r="302" spans="1:15" x14ac:dyDescent="0.2">
      <c r="A302" t="s">
        <v>1033</v>
      </c>
      <c r="B302" s="2">
        <v>2.7689999999999998E-9</v>
      </c>
      <c r="C302" s="2">
        <v>2.5110000000000002E-7</v>
      </c>
      <c r="D302">
        <v>1.1341000000000001</v>
      </c>
      <c r="E302">
        <v>1.1403000000000001</v>
      </c>
      <c r="F302">
        <v>1.1177999999999999</v>
      </c>
      <c r="G302">
        <v>1.25</v>
      </c>
      <c r="H302">
        <v>1.0281</v>
      </c>
      <c r="I302">
        <v>2.1356000000000002</v>
      </c>
      <c r="J302">
        <v>2.161</v>
      </c>
      <c r="K302">
        <v>2.1905000000000001</v>
      </c>
      <c r="L302">
        <v>2.1962999999999999</v>
      </c>
      <c r="M302">
        <v>2.0987</v>
      </c>
      <c r="O302">
        <f t="shared" si="4"/>
        <v>1.0223599999999997</v>
      </c>
    </row>
    <row r="303" spans="1:15" x14ac:dyDescent="0.2">
      <c r="A303" t="s">
        <v>1308</v>
      </c>
      <c r="B303" s="2">
        <v>8.8040000000000006E-9</v>
      </c>
      <c r="C303" s="2">
        <v>4.9599999999999999E-7</v>
      </c>
      <c r="D303">
        <v>-0.93220999999999998</v>
      </c>
      <c r="E303">
        <v>-0.83823999999999999</v>
      </c>
      <c r="F303">
        <v>-0.82484999999999997</v>
      </c>
      <c r="G303">
        <v>-0.95731999999999995</v>
      </c>
      <c r="H303">
        <v>-0.81105000000000005</v>
      </c>
      <c r="I303">
        <v>0.11287</v>
      </c>
      <c r="J303">
        <v>0.2467</v>
      </c>
      <c r="K303">
        <v>0.21078</v>
      </c>
      <c r="L303">
        <v>6.2784000000000006E-2</v>
      </c>
      <c r="M303">
        <v>0.10443</v>
      </c>
      <c r="O303">
        <f t="shared" si="4"/>
        <v>1.0202468</v>
      </c>
    </row>
    <row r="304" spans="1:15" x14ac:dyDescent="0.2">
      <c r="A304" t="s">
        <v>1743</v>
      </c>
      <c r="B304" s="2">
        <v>8.0240000000000004E-7</v>
      </c>
      <c r="C304" s="2">
        <v>9.2609999999999999E-6</v>
      </c>
      <c r="D304">
        <v>-1.9409000000000001</v>
      </c>
      <c r="E304">
        <v>-1.7907</v>
      </c>
      <c r="F304">
        <v>-1.6785000000000001</v>
      </c>
      <c r="G304">
        <v>-1.8032999999999999</v>
      </c>
      <c r="H304">
        <v>-2.1112000000000002</v>
      </c>
      <c r="I304">
        <v>-0.82428000000000001</v>
      </c>
      <c r="J304">
        <v>-0.92491000000000001</v>
      </c>
      <c r="K304">
        <v>-0.91946000000000006</v>
      </c>
      <c r="L304">
        <v>-0.74514000000000002</v>
      </c>
      <c r="M304">
        <v>-0.81393000000000004</v>
      </c>
      <c r="O304">
        <f t="shared" si="4"/>
        <v>1.0193760000000003</v>
      </c>
    </row>
    <row r="305" spans="1:15" x14ac:dyDescent="0.2">
      <c r="A305" t="s">
        <v>1042</v>
      </c>
      <c r="B305" s="2">
        <v>1.1199999999999999E-8</v>
      </c>
      <c r="C305" s="2">
        <v>5.1689999999999998E-7</v>
      </c>
      <c r="D305">
        <v>2.3008999999999999</v>
      </c>
      <c r="E305">
        <v>2.2431000000000001</v>
      </c>
      <c r="F305">
        <v>2.2614999999999998</v>
      </c>
      <c r="G305">
        <v>2.4455</v>
      </c>
      <c r="H305">
        <v>2.3717000000000001</v>
      </c>
      <c r="I305">
        <v>3.3546999999999998</v>
      </c>
      <c r="J305">
        <v>3.3569</v>
      </c>
      <c r="K305">
        <v>3.4013</v>
      </c>
      <c r="L305">
        <v>3.3721000000000001</v>
      </c>
      <c r="M305">
        <v>3.2334000000000001</v>
      </c>
      <c r="O305">
        <f t="shared" si="4"/>
        <v>1.0191399999999997</v>
      </c>
    </row>
    <row r="306" spans="1:15" x14ac:dyDescent="0.2">
      <c r="A306" t="s">
        <v>1385</v>
      </c>
      <c r="B306">
        <v>4.4559999999999999E-3</v>
      </c>
      <c r="C306">
        <v>1.3299999999999999E-2</v>
      </c>
      <c r="D306">
        <v>-4.9248E-3</v>
      </c>
      <c r="E306">
        <v>-0.16253999999999999</v>
      </c>
      <c r="F306">
        <v>6.9959999999999994E-2</v>
      </c>
      <c r="G306">
        <v>1.3858999999999999</v>
      </c>
      <c r="H306">
        <v>-0.19253000000000001</v>
      </c>
      <c r="I306">
        <v>1.2112000000000001</v>
      </c>
      <c r="J306">
        <v>1.2585999999999999</v>
      </c>
      <c r="K306">
        <v>1.2633000000000001</v>
      </c>
      <c r="L306">
        <v>1.2674000000000001</v>
      </c>
      <c r="M306">
        <v>1.1802999999999999</v>
      </c>
      <c r="O306">
        <f t="shared" si="4"/>
        <v>1.0169869600000001</v>
      </c>
    </row>
    <row r="307" spans="1:15" x14ac:dyDescent="0.2">
      <c r="A307" t="s">
        <v>1397</v>
      </c>
      <c r="B307" s="2">
        <v>1.1799999999999999E-6</v>
      </c>
      <c r="C307" s="2">
        <v>1.1960000000000001E-5</v>
      </c>
      <c r="D307">
        <v>1.7015</v>
      </c>
      <c r="E307">
        <v>1.5630999999999999</v>
      </c>
      <c r="F307">
        <v>1.9476</v>
      </c>
      <c r="G307">
        <v>1.9172</v>
      </c>
      <c r="H307">
        <v>1.5883</v>
      </c>
      <c r="I307">
        <v>2.7244999999999999</v>
      </c>
      <c r="J307">
        <v>2.7164999999999999</v>
      </c>
      <c r="K307">
        <v>2.7768000000000002</v>
      </c>
      <c r="L307">
        <v>2.8677000000000001</v>
      </c>
      <c r="M307">
        <v>2.7155999999999998</v>
      </c>
      <c r="O307">
        <f t="shared" si="4"/>
        <v>1.01668</v>
      </c>
    </row>
    <row r="308" spans="1:15" x14ac:dyDescent="0.2">
      <c r="A308" t="s">
        <v>1151</v>
      </c>
      <c r="B308" s="2">
        <v>1.933E-6</v>
      </c>
      <c r="C308" s="2">
        <v>1.7050000000000001E-5</v>
      </c>
      <c r="D308">
        <v>1.0821000000000001</v>
      </c>
      <c r="E308">
        <v>1.1005</v>
      </c>
      <c r="F308">
        <v>0.84006999999999998</v>
      </c>
      <c r="G308">
        <v>1.2566999999999999</v>
      </c>
      <c r="H308">
        <v>0.77376</v>
      </c>
      <c r="I308">
        <v>2.0590000000000002</v>
      </c>
      <c r="J308">
        <v>2.0838999999999999</v>
      </c>
      <c r="K308">
        <v>2.0257999999999998</v>
      </c>
      <c r="L308">
        <v>1.9988999999999999</v>
      </c>
      <c r="M308">
        <v>1.9672000000000001</v>
      </c>
      <c r="O308">
        <f t="shared" si="4"/>
        <v>1.0163339999999998</v>
      </c>
    </row>
    <row r="309" spans="1:15" x14ac:dyDescent="0.2">
      <c r="A309" t="s">
        <v>979</v>
      </c>
      <c r="B309" s="2">
        <v>2.2639999999999998E-6</v>
      </c>
      <c r="C309" s="2">
        <v>1.9040000000000001E-5</v>
      </c>
      <c r="D309">
        <v>1.4059999999999999</v>
      </c>
      <c r="E309">
        <v>1.8548</v>
      </c>
      <c r="F309">
        <v>1.5637000000000001</v>
      </c>
      <c r="G309">
        <v>1.77</v>
      </c>
      <c r="H309">
        <v>1.4021999999999999</v>
      </c>
      <c r="I309">
        <v>2.6547999999999998</v>
      </c>
      <c r="J309">
        <v>2.6286</v>
      </c>
      <c r="K309">
        <v>2.5988000000000002</v>
      </c>
      <c r="L309">
        <v>2.6040999999999999</v>
      </c>
      <c r="M309">
        <v>2.5905999999999998</v>
      </c>
      <c r="O309">
        <f t="shared" si="4"/>
        <v>1.0160400000000001</v>
      </c>
    </row>
    <row r="310" spans="1:15" x14ac:dyDescent="0.2">
      <c r="A310" t="s">
        <v>1034</v>
      </c>
      <c r="B310">
        <v>4.0269999999999998E-4</v>
      </c>
      <c r="C310">
        <v>1.624E-3</v>
      </c>
      <c r="D310">
        <v>0.79388999999999998</v>
      </c>
      <c r="E310">
        <v>1.0407999999999999</v>
      </c>
      <c r="F310">
        <v>0.90400000000000003</v>
      </c>
      <c r="G310">
        <v>1.8433999999999999</v>
      </c>
      <c r="H310">
        <v>0.90486999999999995</v>
      </c>
      <c r="I310">
        <v>2.1131000000000002</v>
      </c>
      <c r="J310">
        <v>2.2077</v>
      </c>
      <c r="K310">
        <v>2.08</v>
      </c>
      <c r="L310">
        <v>2.1669</v>
      </c>
      <c r="M310">
        <v>1.9875</v>
      </c>
      <c r="O310">
        <f t="shared" si="4"/>
        <v>1.0136480000000001</v>
      </c>
    </row>
    <row r="311" spans="1:15" x14ac:dyDescent="0.2">
      <c r="A311" t="s">
        <v>1136</v>
      </c>
      <c r="B311" s="2">
        <v>1.6099999999999999E-8</v>
      </c>
      <c r="C311" s="2">
        <v>6.3900000000000004E-7</v>
      </c>
      <c r="D311">
        <v>1.9489000000000001</v>
      </c>
      <c r="E311">
        <v>1.9316</v>
      </c>
      <c r="F311">
        <v>2.0857000000000001</v>
      </c>
      <c r="G311">
        <v>2.1402999999999999</v>
      </c>
      <c r="H311">
        <v>2.0268000000000002</v>
      </c>
      <c r="I311">
        <v>3.0139</v>
      </c>
      <c r="J311">
        <v>3.0508000000000002</v>
      </c>
      <c r="K311">
        <v>3.1151</v>
      </c>
      <c r="L311">
        <v>3.0766</v>
      </c>
      <c r="M311">
        <v>2.9445000000000001</v>
      </c>
      <c r="O311">
        <f t="shared" si="4"/>
        <v>1.0135199999999998</v>
      </c>
    </row>
    <row r="312" spans="1:15" x14ac:dyDescent="0.2">
      <c r="A312" t="s">
        <v>1654</v>
      </c>
      <c r="B312" s="2">
        <v>9.3939999999999996E-9</v>
      </c>
      <c r="C312" s="2">
        <v>5.0190000000000001E-7</v>
      </c>
      <c r="D312">
        <v>2.7698999999999998</v>
      </c>
      <c r="E312">
        <v>2.8477999999999999</v>
      </c>
      <c r="F312">
        <v>2.8993000000000002</v>
      </c>
      <c r="G312">
        <v>2.7711999999999999</v>
      </c>
      <c r="H312">
        <v>2.9161000000000001</v>
      </c>
      <c r="I312">
        <v>3.8534000000000002</v>
      </c>
      <c r="J312">
        <v>3.7601</v>
      </c>
      <c r="K312">
        <v>3.9449999999999998</v>
      </c>
      <c r="L312">
        <v>3.9100999999999999</v>
      </c>
      <c r="M312">
        <v>3.8003</v>
      </c>
      <c r="O312">
        <f t="shared" si="4"/>
        <v>1.0129200000000003</v>
      </c>
    </row>
    <row r="313" spans="1:15" x14ac:dyDescent="0.2">
      <c r="A313" t="s">
        <v>902</v>
      </c>
      <c r="B313">
        <v>4.1009999999999996E-3</v>
      </c>
      <c r="C313">
        <v>1.2359999999999999E-2</v>
      </c>
      <c r="D313">
        <v>-5.2622999999999998</v>
      </c>
      <c r="E313">
        <v>-6.2686999999999999</v>
      </c>
      <c r="F313">
        <v>-6.3052000000000001</v>
      </c>
      <c r="G313">
        <v>-4.8360000000000003</v>
      </c>
      <c r="H313">
        <v>-5.4409999999999998</v>
      </c>
      <c r="I313">
        <v>-4.6018999999999997</v>
      </c>
      <c r="J313">
        <v>-4.5746000000000002</v>
      </c>
      <c r="K313">
        <v>-4.7320000000000002</v>
      </c>
      <c r="L313">
        <v>-4.5808999999999997</v>
      </c>
      <c r="M313">
        <v>-4.5598999999999998</v>
      </c>
      <c r="O313">
        <f t="shared" si="4"/>
        <v>1.0127799999999993</v>
      </c>
    </row>
    <row r="314" spans="1:15" x14ac:dyDescent="0.2">
      <c r="A314" t="s">
        <v>1767</v>
      </c>
      <c r="B314" s="2">
        <v>8.051E-5</v>
      </c>
      <c r="C314">
        <v>3.9159999999999998E-4</v>
      </c>
      <c r="D314">
        <v>-3.5954999999999999</v>
      </c>
      <c r="E314">
        <v>-3.8208000000000002</v>
      </c>
      <c r="F314">
        <v>-4.0735000000000001</v>
      </c>
      <c r="G314">
        <v>-4.2279</v>
      </c>
      <c r="H314">
        <v>-3.4531000000000001</v>
      </c>
      <c r="I314">
        <v>-2.7309000000000001</v>
      </c>
      <c r="J314">
        <v>-2.8323999999999998</v>
      </c>
      <c r="K314">
        <v>-2.7601</v>
      </c>
      <c r="L314">
        <v>-2.7982</v>
      </c>
      <c r="M314">
        <v>-3.0042</v>
      </c>
      <c r="O314">
        <f t="shared" si="4"/>
        <v>1.0090000000000003</v>
      </c>
    </row>
    <row r="315" spans="1:15" x14ac:dyDescent="0.2">
      <c r="A315" t="s">
        <v>1296</v>
      </c>
      <c r="B315" s="2">
        <v>9.569000000000001E-7</v>
      </c>
      <c r="C315" s="2">
        <v>1.0560000000000001E-5</v>
      </c>
      <c r="D315">
        <v>3.5834999999999999</v>
      </c>
      <c r="E315">
        <v>3.7111999999999998</v>
      </c>
      <c r="F315">
        <v>3.7351000000000001</v>
      </c>
      <c r="G315">
        <v>4.0269000000000004</v>
      </c>
      <c r="H315">
        <v>3.6158000000000001</v>
      </c>
      <c r="I315">
        <v>4.7115</v>
      </c>
      <c r="J315">
        <v>4.7499000000000002</v>
      </c>
      <c r="K315">
        <v>4.7343999999999999</v>
      </c>
      <c r="L315">
        <v>4.8346999999999998</v>
      </c>
      <c r="M315">
        <v>4.6775000000000002</v>
      </c>
      <c r="O315">
        <f t="shared" si="4"/>
        <v>1.0071000000000012</v>
      </c>
    </row>
    <row r="316" spans="1:15" x14ac:dyDescent="0.2">
      <c r="A316" t="s">
        <v>155</v>
      </c>
      <c r="B316" s="2">
        <v>1.2109999999999999E-5</v>
      </c>
      <c r="C316" s="2">
        <v>7.8250000000000005E-5</v>
      </c>
      <c r="D316">
        <v>-0.78068000000000004</v>
      </c>
      <c r="E316">
        <v>-0.35694999999999999</v>
      </c>
      <c r="F316">
        <v>-0.61848999999999998</v>
      </c>
      <c r="G316">
        <v>-0.28016000000000002</v>
      </c>
      <c r="H316">
        <v>-0.86706000000000005</v>
      </c>
      <c r="I316">
        <v>0.41177999999999998</v>
      </c>
      <c r="J316">
        <v>0.39981</v>
      </c>
      <c r="K316">
        <v>0.41427999999999998</v>
      </c>
      <c r="L316">
        <v>0.46692</v>
      </c>
      <c r="M316">
        <v>0.41282999999999997</v>
      </c>
      <c r="O316">
        <f t="shared" si="4"/>
        <v>1.001792</v>
      </c>
    </row>
    <row r="317" spans="1:15" x14ac:dyDescent="0.2">
      <c r="A317" t="s">
        <v>930</v>
      </c>
      <c r="B317" s="2">
        <v>3.4239999999999997E-5</v>
      </c>
      <c r="C317">
        <v>1.894E-4</v>
      </c>
      <c r="D317">
        <v>0.37046000000000001</v>
      </c>
      <c r="E317">
        <v>0.12446</v>
      </c>
      <c r="F317">
        <v>0.19864000000000001</v>
      </c>
      <c r="G317">
        <v>-0.39818999999999999</v>
      </c>
      <c r="H317">
        <v>-4.1962E-4</v>
      </c>
      <c r="I317">
        <v>1.0222</v>
      </c>
      <c r="J317">
        <v>1.0343</v>
      </c>
      <c r="K317">
        <v>1.1826000000000001</v>
      </c>
      <c r="L317">
        <v>1.0004999999999999</v>
      </c>
      <c r="M317">
        <v>1.0528999999999999</v>
      </c>
      <c r="O317">
        <f t="shared" si="4"/>
        <v>0.99950992399999994</v>
      </c>
    </row>
    <row r="318" spans="1:15" x14ac:dyDescent="0.2">
      <c r="A318" t="s">
        <v>898</v>
      </c>
      <c r="B318" s="2">
        <v>1.9749999999999999E-5</v>
      </c>
      <c r="C318">
        <v>1.178E-4</v>
      </c>
      <c r="D318">
        <v>0.12288</v>
      </c>
      <c r="E318">
        <v>0.73807</v>
      </c>
      <c r="F318">
        <v>0.34660999999999997</v>
      </c>
      <c r="G318">
        <v>0.57669000000000004</v>
      </c>
      <c r="H318">
        <v>0.24043999999999999</v>
      </c>
      <c r="I318">
        <v>1.3957999999999999</v>
      </c>
      <c r="J318">
        <v>1.5609999999999999</v>
      </c>
      <c r="K318">
        <v>1.4510000000000001</v>
      </c>
      <c r="L318">
        <v>1.2553000000000001</v>
      </c>
      <c r="M318">
        <v>1.3495999999999999</v>
      </c>
      <c r="O318">
        <f t="shared" si="4"/>
        <v>0.99760199999999988</v>
      </c>
    </row>
    <row r="319" spans="1:15" x14ac:dyDescent="0.2">
      <c r="A319" t="s">
        <v>1417</v>
      </c>
      <c r="B319">
        <v>1.9040000000000001E-2</v>
      </c>
      <c r="C319">
        <v>4.9509999999999998E-2</v>
      </c>
      <c r="D319">
        <v>-1.5254000000000001</v>
      </c>
      <c r="E319">
        <v>-3.4899</v>
      </c>
      <c r="F319">
        <v>-3.4802</v>
      </c>
      <c r="G319">
        <v>-3.1722000000000001</v>
      </c>
      <c r="H319">
        <v>-3.7475999999999998</v>
      </c>
      <c r="I319">
        <v>-2.1625000000000001</v>
      </c>
      <c r="J319">
        <v>-2.0272999999999999</v>
      </c>
      <c r="K319">
        <v>-2.1429</v>
      </c>
      <c r="L319">
        <v>-2.0832999999999999</v>
      </c>
      <c r="M319">
        <v>-2.0266999999999999</v>
      </c>
      <c r="O319">
        <f t="shared" si="4"/>
        <v>0.99452000000000007</v>
      </c>
    </row>
    <row r="320" spans="1:15" x14ac:dyDescent="0.2">
      <c r="A320" t="s">
        <v>1043</v>
      </c>
      <c r="B320">
        <v>1.6330000000000001E-4</v>
      </c>
      <c r="C320">
        <v>7.2550000000000002E-4</v>
      </c>
      <c r="D320">
        <v>1.1182000000000001</v>
      </c>
      <c r="E320">
        <v>1.0013000000000001</v>
      </c>
      <c r="F320">
        <v>1.2701</v>
      </c>
      <c r="G320">
        <v>1.9317</v>
      </c>
      <c r="H320">
        <v>1.1769000000000001</v>
      </c>
      <c r="I320">
        <v>2.2435999999999998</v>
      </c>
      <c r="J320">
        <v>2.3391000000000002</v>
      </c>
      <c r="K320">
        <v>2.3382999999999998</v>
      </c>
      <c r="L320">
        <v>2.2222</v>
      </c>
      <c r="M320">
        <v>2.3220999999999998</v>
      </c>
      <c r="O320">
        <f t="shared" si="4"/>
        <v>0.99341999999999953</v>
      </c>
    </row>
    <row r="321" spans="1:15" x14ac:dyDescent="0.2">
      <c r="A321" t="s">
        <v>1780</v>
      </c>
      <c r="B321" s="2">
        <v>2.4899999999999999E-6</v>
      </c>
      <c r="C321" s="2">
        <v>2.0550000000000001E-5</v>
      </c>
      <c r="D321">
        <v>2.6478999999999999</v>
      </c>
      <c r="E321">
        <v>2.5884999999999998</v>
      </c>
      <c r="F321">
        <v>2.8136000000000001</v>
      </c>
      <c r="G321">
        <v>3.0989</v>
      </c>
      <c r="H321">
        <v>2.7164000000000001</v>
      </c>
      <c r="I321">
        <v>3.7957999999999998</v>
      </c>
      <c r="J321">
        <v>3.7471999999999999</v>
      </c>
      <c r="K321">
        <v>3.7635000000000001</v>
      </c>
      <c r="L321">
        <v>3.8298000000000001</v>
      </c>
      <c r="M321">
        <v>3.6949000000000001</v>
      </c>
      <c r="O321">
        <f t="shared" si="4"/>
        <v>0.99317999999999973</v>
      </c>
    </row>
    <row r="322" spans="1:15" x14ac:dyDescent="0.2">
      <c r="A322" t="s">
        <v>1369</v>
      </c>
      <c r="B322" s="2">
        <v>5.2320000000000001E-6</v>
      </c>
      <c r="C322" s="2">
        <v>3.8399999999999998E-5</v>
      </c>
      <c r="D322">
        <v>-0.12177</v>
      </c>
      <c r="E322">
        <v>-0.13855000000000001</v>
      </c>
      <c r="F322">
        <v>7.263E-2</v>
      </c>
      <c r="G322">
        <v>-0.27940999999999999</v>
      </c>
      <c r="H322">
        <v>0.29919000000000001</v>
      </c>
      <c r="I322">
        <v>0.95933000000000002</v>
      </c>
      <c r="J322">
        <v>0.98331999999999997</v>
      </c>
      <c r="K322">
        <v>0.98326999999999998</v>
      </c>
      <c r="L322">
        <v>0.89907999999999999</v>
      </c>
      <c r="M322">
        <v>0.94262999999999997</v>
      </c>
      <c r="O322">
        <f t="shared" ref="O322:O385" si="5">AVERAGE(I322:M322)-AVERAGE(D322:H322)</f>
        <v>0.9871080000000001</v>
      </c>
    </row>
    <row r="323" spans="1:15" x14ac:dyDescent="0.2">
      <c r="A323" t="s">
        <v>1398</v>
      </c>
      <c r="B323" s="2">
        <v>5.1969999999999998E-7</v>
      </c>
      <c r="C323" s="2">
        <v>6.4590000000000003E-6</v>
      </c>
      <c r="D323">
        <v>3.5224000000000002</v>
      </c>
      <c r="E323">
        <v>3.8752</v>
      </c>
      <c r="F323">
        <v>3.7191999999999998</v>
      </c>
      <c r="G323">
        <v>3.4788999999999999</v>
      </c>
      <c r="H323">
        <v>3.7141000000000002</v>
      </c>
      <c r="I323">
        <v>4.6276000000000002</v>
      </c>
      <c r="J323">
        <v>4.6741000000000001</v>
      </c>
      <c r="K323">
        <v>4.6493000000000002</v>
      </c>
      <c r="L323">
        <v>4.7012</v>
      </c>
      <c r="M323">
        <v>4.5892999999999997</v>
      </c>
      <c r="O323">
        <f t="shared" si="5"/>
        <v>0.98634000000000022</v>
      </c>
    </row>
    <row r="324" spans="1:15" x14ac:dyDescent="0.2">
      <c r="A324" t="s">
        <v>1713</v>
      </c>
      <c r="B324" s="2">
        <v>7.3520000000000001E-5</v>
      </c>
      <c r="C324">
        <v>3.6309999999999999E-4</v>
      </c>
      <c r="D324">
        <v>1.0837000000000001</v>
      </c>
      <c r="E324">
        <v>0.46439999999999998</v>
      </c>
      <c r="F324">
        <v>0.76629999999999998</v>
      </c>
      <c r="G324">
        <v>1.2264999999999999</v>
      </c>
      <c r="H324">
        <v>0.60351999999999995</v>
      </c>
      <c r="I324">
        <v>1.7183999999999999</v>
      </c>
      <c r="J324">
        <v>1.8368</v>
      </c>
      <c r="K324">
        <v>1.7887</v>
      </c>
      <c r="L324">
        <v>1.8983000000000001</v>
      </c>
      <c r="M324">
        <v>1.8313999999999999</v>
      </c>
      <c r="O324">
        <f t="shared" si="5"/>
        <v>0.98583600000000005</v>
      </c>
    </row>
    <row r="325" spans="1:15" x14ac:dyDescent="0.2">
      <c r="A325" t="s">
        <v>1056</v>
      </c>
      <c r="B325" s="2">
        <v>1.1629999999999999E-6</v>
      </c>
      <c r="C325" s="2">
        <v>1.1929999999999999E-5</v>
      </c>
      <c r="D325">
        <v>2.4554999999999998</v>
      </c>
      <c r="E325">
        <v>2.8851</v>
      </c>
      <c r="F325">
        <v>2.8466</v>
      </c>
      <c r="G325">
        <v>2.7181999999999999</v>
      </c>
      <c r="H325">
        <v>2.6263999999999998</v>
      </c>
      <c r="I325">
        <v>3.641</v>
      </c>
      <c r="J325">
        <v>3.7305000000000001</v>
      </c>
      <c r="K325">
        <v>3.665</v>
      </c>
      <c r="L325">
        <v>3.7850000000000001</v>
      </c>
      <c r="M325">
        <v>3.6358000000000001</v>
      </c>
      <c r="O325">
        <f t="shared" si="5"/>
        <v>0.98510000000000009</v>
      </c>
    </row>
    <row r="326" spans="1:15" x14ac:dyDescent="0.2">
      <c r="A326" t="s">
        <v>1415</v>
      </c>
      <c r="B326">
        <v>1.261E-4</v>
      </c>
      <c r="C326">
        <v>5.7729999999999999E-4</v>
      </c>
      <c r="D326">
        <v>1.8896999999999999</v>
      </c>
      <c r="E326">
        <v>1.5825</v>
      </c>
      <c r="F326">
        <v>2.2812000000000001</v>
      </c>
      <c r="G326">
        <v>1.4333</v>
      </c>
      <c r="H326">
        <v>1.4956</v>
      </c>
      <c r="I326">
        <v>2.7423000000000002</v>
      </c>
      <c r="J326">
        <v>2.6936</v>
      </c>
      <c r="K326">
        <v>2.7206000000000001</v>
      </c>
      <c r="L326">
        <v>2.7591999999999999</v>
      </c>
      <c r="M326">
        <v>2.6798999999999999</v>
      </c>
      <c r="O326">
        <f t="shared" si="5"/>
        <v>0.98266000000000031</v>
      </c>
    </row>
    <row r="327" spans="1:15" x14ac:dyDescent="0.2">
      <c r="A327" t="s">
        <v>1594</v>
      </c>
      <c r="B327" s="2">
        <v>1.5340000000000001E-9</v>
      </c>
      <c r="C327" s="2">
        <v>2.1969999999999999E-7</v>
      </c>
      <c r="D327">
        <v>1.0632999999999999</v>
      </c>
      <c r="E327">
        <v>1.105</v>
      </c>
      <c r="F327">
        <v>1.2259</v>
      </c>
      <c r="G327">
        <v>1.2358</v>
      </c>
      <c r="H327">
        <v>1.1375</v>
      </c>
      <c r="I327">
        <v>2.1614</v>
      </c>
      <c r="J327">
        <v>2.1076999999999999</v>
      </c>
      <c r="K327">
        <v>2.1480000000000001</v>
      </c>
      <c r="L327">
        <v>2.1375999999999999</v>
      </c>
      <c r="M327">
        <v>2.1112000000000002</v>
      </c>
      <c r="O327">
        <f t="shared" si="5"/>
        <v>0.97968000000000033</v>
      </c>
    </row>
    <row r="328" spans="1:15" x14ac:dyDescent="0.2">
      <c r="A328" t="s">
        <v>1739</v>
      </c>
      <c r="B328" s="2">
        <v>5.0799999999999996E-6</v>
      </c>
      <c r="C328" s="2">
        <v>3.7920000000000003E-5</v>
      </c>
      <c r="D328">
        <v>1.1733</v>
      </c>
      <c r="E328">
        <v>1.2145999999999999</v>
      </c>
      <c r="F328">
        <v>0.96174999999999999</v>
      </c>
      <c r="G328">
        <v>0.71325000000000005</v>
      </c>
      <c r="H328">
        <v>1.2236</v>
      </c>
      <c r="I328">
        <v>1.9823999999999999</v>
      </c>
      <c r="J328">
        <v>2.0733000000000001</v>
      </c>
      <c r="K328">
        <v>2.0366</v>
      </c>
      <c r="L328">
        <v>2.0032999999999999</v>
      </c>
      <c r="M328">
        <v>2.0846</v>
      </c>
      <c r="O328">
        <f t="shared" si="5"/>
        <v>0.97873999999999972</v>
      </c>
    </row>
    <row r="329" spans="1:15" x14ac:dyDescent="0.2">
      <c r="A329" t="s">
        <v>1127</v>
      </c>
      <c r="B329">
        <v>1.9269999999999999E-3</v>
      </c>
      <c r="C329">
        <v>6.3730000000000002E-3</v>
      </c>
      <c r="D329">
        <v>-4.9409000000000001</v>
      </c>
      <c r="E329">
        <v>-4.4118000000000004</v>
      </c>
      <c r="F329">
        <v>-4.8781999999999996</v>
      </c>
      <c r="G329">
        <v>-4.1112000000000002</v>
      </c>
      <c r="H329">
        <v>-5.4634999999999998</v>
      </c>
      <c r="I329">
        <v>-3.5819000000000001</v>
      </c>
      <c r="J329">
        <v>-3.6366000000000001</v>
      </c>
      <c r="K329">
        <v>-3.8828999999999998</v>
      </c>
      <c r="L329">
        <v>-3.8978999999999999</v>
      </c>
      <c r="M329">
        <v>-3.9144000000000001</v>
      </c>
      <c r="O329">
        <f t="shared" si="5"/>
        <v>0.97838000000000047</v>
      </c>
    </row>
    <row r="330" spans="1:15" x14ac:dyDescent="0.2">
      <c r="A330" t="s">
        <v>1734</v>
      </c>
      <c r="B330">
        <v>1.486E-2</v>
      </c>
      <c r="C330">
        <v>3.9910000000000001E-2</v>
      </c>
      <c r="D330">
        <v>-2.4557000000000002</v>
      </c>
      <c r="E330">
        <v>-4.1413000000000002</v>
      </c>
      <c r="F330">
        <v>-2.7938999999999998</v>
      </c>
      <c r="G330">
        <v>-1.998</v>
      </c>
      <c r="H330">
        <v>-3.3140000000000001</v>
      </c>
      <c r="I330">
        <v>-1.9097999999999999</v>
      </c>
      <c r="J330">
        <v>-1.8994</v>
      </c>
      <c r="K330">
        <v>-1.9272</v>
      </c>
      <c r="L330">
        <v>-2.0516999999999999</v>
      </c>
      <c r="M330">
        <v>-2.0236999999999998</v>
      </c>
      <c r="O330">
        <f t="shared" si="5"/>
        <v>0.97821999999999987</v>
      </c>
    </row>
    <row r="331" spans="1:15" x14ac:dyDescent="0.2">
      <c r="A331" t="s">
        <v>1334</v>
      </c>
      <c r="B331">
        <v>3.4309999999999999E-4</v>
      </c>
      <c r="C331">
        <v>1.403E-3</v>
      </c>
      <c r="D331">
        <v>-1.4644999999999999</v>
      </c>
      <c r="E331">
        <v>-1.4443999999999999</v>
      </c>
      <c r="F331">
        <v>-1.728</v>
      </c>
      <c r="G331">
        <v>-0.68176000000000003</v>
      </c>
      <c r="H331">
        <v>-1.4597</v>
      </c>
      <c r="I331">
        <v>-0.52454999999999996</v>
      </c>
      <c r="J331">
        <v>-0.30867</v>
      </c>
      <c r="K331">
        <v>-0.26074000000000003</v>
      </c>
      <c r="L331">
        <v>-0.42929</v>
      </c>
      <c r="M331">
        <v>-0.37409999999999999</v>
      </c>
      <c r="O331">
        <f t="shared" si="5"/>
        <v>0.97620199999999979</v>
      </c>
    </row>
    <row r="332" spans="1:15" x14ac:dyDescent="0.2">
      <c r="A332" t="s">
        <v>1639</v>
      </c>
      <c r="B332">
        <v>1.3449999999999999E-4</v>
      </c>
      <c r="C332">
        <v>6.1070000000000004E-4</v>
      </c>
      <c r="D332">
        <v>-0.57940000000000003</v>
      </c>
      <c r="E332">
        <v>-0.71543000000000001</v>
      </c>
      <c r="F332">
        <v>-0.14715</v>
      </c>
      <c r="G332">
        <v>0.15858</v>
      </c>
      <c r="H332">
        <v>-0.45338000000000001</v>
      </c>
      <c r="I332">
        <v>0.63288</v>
      </c>
      <c r="J332">
        <v>0.58135000000000003</v>
      </c>
      <c r="K332">
        <v>0.65698000000000001</v>
      </c>
      <c r="L332">
        <v>0.65580000000000005</v>
      </c>
      <c r="M332">
        <v>0.61460999999999999</v>
      </c>
      <c r="O332">
        <f t="shared" si="5"/>
        <v>0.97567999999999999</v>
      </c>
    </row>
    <row r="333" spans="1:15" x14ac:dyDescent="0.2">
      <c r="A333" t="s">
        <v>1452</v>
      </c>
      <c r="B333" s="2">
        <v>6.7399999999999998E-5</v>
      </c>
      <c r="C333">
        <v>3.3649999999999999E-4</v>
      </c>
      <c r="D333">
        <v>-4.0311000000000003</v>
      </c>
      <c r="E333">
        <v>-3.6324000000000001</v>
      </c>
      <c r="F333">
        <v>-4.1802000000000001</v>
      </c>
      <c r="G333">
        <v>-4.2488999999999999</v>
      </c>
      <c r="H333">
        <v>-3.6576</v>
      </c>
      <c r="I333">
        <v>-2.8111000000000002</v>
      </c>
      <c r="J333">
        <v>-2.8654999999999999</v>
      </c>
      <c r="K333">
        <v>-2.9914000000000001</v>
      </c>
      <c r="L333">
        <v>-3.1368</v>
      </c>
      <c r="M333">
        <v>-3.0672000000000001</v>
      </c>
      <c r="O333">
        <f t="shared" si="5"/>
        <v>0.97563999999999984</v>
      </c>
    </row>
    <row r="334" spans="1:15" x14ac:dyDescent="0.2">
      <c r="A334" t="s">
        <v>1807</v>
      </c>
      <c r="B334" s="2">
        <v>2.5780000000000001E-5</v>
      </c>
      <c r="C334">
        <v>1.4650000000000001E-4</v>
      </c>
      <c r="D334">
        <v>-2.3746999999999998</v>
      </c>
      <c r="E334">
        <v>-2.1371000000000002</v>
      </c>
      <c r="F334">
        <v>-2.4470999999999998</v>
      </c>
      <c r="G334">
        <v>-2.8652000000000002</v>
      </c>
      <c r="H334">
        <v>-2.3241999999999998</v>
      </c>
      <c r="I334">
        <v>-1.5067999999999999</v>
      </c>
      <c r="J334">
        <v>-1.4974000000000001</v>
      </c>
      <c r="K334">
        <v>-1.3556999999999999</v>
      </c>
      <c r="L334">
        <v>-1.3984000000000001</v>
      </c>
      <c r="M334">
        <v>-1.516</v>
      </c>
      <c r="O334">
        <f t="shared" si="5"/>
        <v>0.97479999999999967</v>
      </c>
    </row>
    <row r="335" spans="1:15" x14ac:dyDescent="0.2">
      <c r="A335" t="s">
        <v>1114</v>
      </c>
      <c r="B335" s="2">
        <v>4.1299999999999999E-8</v>
      </c>
      <c r="C335" s="2">
        <v>1.0860000000000001E-6</v>
      </c>
      <c r="D335">
        <v>-7.7335000000000001E-2</v>
      </c>
      <c r="E335">
        <v>1.3414000000000001E-2</v>
      </c>
      <c r="F335">
        <v>-9.7401000000000001E-2</v>
      </c>
      <c r="G335">
        <v>8.0084000000000002E-2</v>
      </c>
      <c r="H335">
        <v>3.2051000000000003E-2</v>
      </c>
      <c r="I335">
        <v>1.0145</v>
      </c>
      <c r="J335">
        <v>1.0136000000000001</v>
      </c>
      <c r="K335">
        <v>0.99497999999999998</v>
      </c>
      <c r="L335">
        <v>0.99002000000000001</v>
      </c>
      <c r="M335">
        <v>0.79862</v>
      </c>
      <c r="O335">
        <f t="shared" si="5"/>
        <v>0.97218140000000008</v>
      </c>
    </row>
    <row r="336" spans="1:15" x14ac:dyDescent="0.2">
      <c r="A336" t="s">
        <v>1617</v>
      </c>
      <c r="B336">
        <v>5.867E-4</v>
      </c>
      <c r="C336">
        <v>2.2569999999999999E-3</v>
      </c>
      <c r="D336">
        <v>-1.9177999999999999</v>
      </c>
      <c r="E336">
        <v>-1.0842000000000001</v>
      </c>
      <c r="F336">
        <v>-1.4669000000000001</v>
      </c>
      <c r="G336">
        <v>-2.1623000000000001</v>
      </c>
      <c r="H336">
        <v>-1.9684999999999999</v>
      </c>
      <c r="I336">
        <v>-0.83550000000000002</v>
      </c>
      <c r="J336">
        <v>-0.79896999999999996</v>
      </c>
      <c r="K336">
        <v>-0.71486000000000005</v>
      </c>
      <c r="L336">
        <v>-0.67413999999999996</v>
      </c>
      <c r="M336">
        <v>-0.71621000000000001</v>
      </c>
      <c r="O336">
        <f t="shared" si="5"/>
        <v>0.97200400000000009</v>
      </c>
    </row>
    <row r="337" spans="1:15" x14ac:dyDescent="0.2">
      <c r="A337" t="s">
        <v>1433</v>
      </c>
      <c r="B337" s="2">
        <v>1.293E-5</v>
      </c>
      <c r="C337" s="2">
        <v>8.2390000000000002E-5</v>
      </c>
      <c r="D337">
        <v>4.4348000000000001</v>
      </c>
      <c r="E337">
        <v>4.1413000000000002</v>
      </c>
      <c r="F337">
        <v>4.1562000000000001</v>
      </c>
      <c r="G337">
        <v>4.6612999999999998</v>
      </c>
      <c r="H337">
        <v>4.0675999999999997</v>
      </c>
      <c r="I337">
        <v>5.2445000000000004</v>
      </c>
      <c r="J337">
        <v>5.2380000000000004</v>
      </c>
      <c r="K337">
        <v>5.3033999999999999</v>
      </c>
      <c r="L337">
        <v>5.3139000000000003</v>
      </c>
      <c r="M337">
        <v>5.2198000000000002</v>
      </c>
      <c r="O337">
        <f t="shared" si="5"/>
        <v>0.97168000000000099</v>
      </c>
    </row>
    <row r="338" spans="1:15" x14ac:dyDescent="0.2">
      <c r="A338" t="s">
        <v>1665</v>
      </c>
      <c r="B338" s="2">
        <v>2.16E-5</v>
      </c>
      <c r="C338">
        <v>1.2559999999999999E-4</v>
      </c>
      <c r="D338">
        <v>1.7504999999999999</v>
      </c>
      <c r="E338">
        <v>1.9644999999999999</v>
      </c>
      <c r="F338">
        <v>1.5839000000000001</v>
      </c>
      <c r="G338">
        <v>2.1356000000000002</v>
      </c>
      <c r="H338">
        <v>2.2239</v>
      </c>
      <c r="I338">
        <v>2.863</v>
      </c>
      <c r="J338">
        <v>2.9184000000000001</v>
      </c>
      <c r="K338">
        <v>2.9184000000000001</v>
      </c>
      <c r="L338">
        <v>2.9796999999999998</v>
      </c>
      <c r="M338">
        <v>2.8370000000000002</v>
      </c>
      <c r="O338">
        <f t="shared" si="5"/>
        <v>0.97161999999999971</v>
      </c>
    </row>
    <row r="339" spans="1:15" x14ac:dyDescent="0.2">
      <c r="A339" t="s">
        <v>963</v>
      </c>
      <c r="B339">
        <v>2.5950000000000001E-3</v>
      </c>
      <c r="C339">
        <v>8.1630000000000001E-3</v>
      </c>
      <c r="D339">
        <v>-0.98760000000000003</v>
      </c>
      <c r="E339">
        <v>-0.92559000000000002</v>
      </c>
      <c r="F339">
        <v>-1.377</v>
      </c>
      <c r="G339">
        <v>-6.7995E-2</v>
      </c>
      <c r="H339">
        <v>-1.4365000000000001</v>
      </c>
      <c r="I339">
        <v>-0.13009999999999999</v>
      </c>
      <c r="J339">
        <v>0.11219999999999999</v>
      </c>
      <c r="K339">
        <v>-8.8834999999999997E-2</v>
      </c>
      <c r="L339">
        <v>-7.7275999999999997E-2</v>
      </c>
      <c r="M339">
        <v>0.23638000000000001</v>
      </c>
      <c r="O339">
        <f t="shared" si="5"/>
        <v>0.96941079999999991</v>
      </c>
    </row>
    <row r="340" spans="1:15" x14ac:dyDescent="0.2">
      <c r="A340" t="s">
        <v>1716</v>
      </c>
      <c r="B340" s="2">
        <v>7.1849999999999998E-8</v>
      </c>
      <c r="C340" s="2">
        <v>1.5960000000000001E-6</v>
      </c>
      <c r="D340">
        <v>2.9287999999999998</v>
      </c>
      <c r="E340">
        <v>2.9839000000000002</v>
      </c>
      <c r="F340">
        <v>3.0081000000000002</v>
      </c>
      <c r="G340">
        <v>3.1917</v>
      </c>
      <c r="H340">
        <v>2.9138000000000002</v>
      </c>
      <c r="I340">
        <v>3.9420999999999999</v>
      </c>
      <c r="J340">
        <v>3.9739</v>
      </c>
      <c r="K340">
        <v>4.0822000000000003</v>
      </c>
      <c r="L340">
        <v>3.9373</v>
      </c>
      <c r="M340">
        <v>3.9377</v>
      </c>
      <c r="O340">
        <f t="shared" si="5"/>
        <v>0.96937999999999969</v>
      </c>
    </row>
    <row r="341" spans="1:15" x14ac:dyDescent="0.2">
      <c r="A341" t="s">
        <v>1758</v>
      </c>
      <c r="B341" s="2">
        <v>1.527E-8</v>
      </c>
      <c r="C341" s="2">
        <v>6.1669999999999996E-7</v>
      </c>
      <c r="D341">
        <v>1.2330000000000001</v>
      </c>
      <c r="E341">
        <v>1.3849</v>
      </c>
      <c r="F341">
        <v>1.2802</v>
      </c>
      <c r="G341">
        <v>1.2506999999999999</v>
      </c>
      <c r="H341">
        <v>1.2918000000000001</v>
      </c>
      <c r="I341">
        <v>2.2014</v>
      </c>
      <c r="J341">
        <v>2.274</v>
      </c>
      <c r="K341">
        <v>2.4007000000000001</v>
      </c>
      <c r="L341">
        <v>2.2004000000000001</v>
      </c>
      <c r="M341">
        <v>2.2071999999999998</v>
      </c>
      <c r="O341">
        <f t="shared" si="5"/>
        <v>0.96862000000000004</v>
      </c>
    </row>
    <row r="342" spans="1:15" x14ac:dyDescent="0.2">
      <c r="A342" t="s">
        <v>1782</v>
      </c>
      <c r="B342">
        <v>1.99E-3</v>
      </c>
      <c r="C342">
        <v>6.5259999999999997E-3</v>
      </c>
      <c r="D342">
        <v>-3.5017999999999998</v>
      </c>
      <c r="E342">
        <v>-2.7332999999999998</v>
      </c>
      <c r="F342">
        <v>-2.8755999999999999</v>
      </c>
      <c r="G342">
        <v>-2.1145999999999998</v>
      </c>
      <c r="H342">
        <v>-2.3193000000000001</v>
      </c>
      <c r="I342">
        <v>-1.7623</v>
      </c>
      <c r="J342">
        <v>-1.7178</v>
      </c>
      <c r="K342">
        <v>-1.6871</v>
      </c>
      <c r="L342">
        <v>-1.788</v>
      </c>
      <c r="M342">
        <v>-1.7616000000000001</v>
      </c>
      <c r="O342">
        <f t="shared" si="5"/>
        <v>0.96555999999999975</v>
      </c>
    </row>
    <row r="343" spans="1:15" x14ac:dyDescent="0.2">
      <c r="A343" t="s">
        <v>1195</v>
      </c>
      <c r="B343">
        <v>2.0999999999999999E-3</v>
      </c>
      <c r="C343">
        <v>6.8440000000000003E-3</v>
      </c>
      <c r="D343">
        <v>0.46844000000000002</v>
      </c>
      <c r="E343">
        <v>-0.23744999999999999</v>
      </c>
      <c r="F343">
        <v>-0.75763999999999998</v>
      </c>
      <c r="G343">
        <v>0.34577000000000002</v>
      </c>
      <c r="H343">
        <v>-0.55323999999999995</v>
      </c>
      <c r="I343">
        <v>0.73755999999999999</v>
      </c>
      <c r="J343">
        <v>0.88771999999999995</v>
      </c>
      <c r="K343">
        <v>0.87631999999999999</v>
      </c>
      <c r="L343">
        <v>0.78634000000000004</v>
      </c>
      <c r="M343">
        <v>0.79108000000000001</v>
      </c>
      <c r="O343">
        <f t="shared" si="5"/>
        <v>0.96262799999999993</v>
      </c>
    </row>
    <row r="344" spans="1:15" x14ac:dyDescent="0.2">
      <c r="A344" t="s">
        <v>1750</v>
      </c>
      <c r="B344" s="2">
        <v>3.4750000000000001E-9</v>
      </c>
      <c r="C344" s="2">
        <v>2.8410000000000001E-7</v>
      </c>
      <c r="D344">
        <v>2.8763000000000001</v>
      </c>
      <c r="E344">
        <v>2.8403999999999998</v>
      </c>
      <c r="F344">
        <v>2.9026999999999998</v>
      </c>
      <c r="G344">
        <v>3.0312999999999999</v>
      </c>
      <c r="H344">
        <v>2.8580000000000001</v>
      </c>
      <c r="I344">
        <v>3.8378999999999999</v>
      </c>
      <c r="J344">
        <v>3.8873000000000002</v>
      </c>
      <c r="K344">
        <v>3.9195000000000002</v>
      </c>
      <c r="L344">
        <v>3.8189000000000002</v>
      </c>
      <c r="M344">
        <v>3.8544</v>
      </c>
      <c r="O344">
        <f t="shared" si="5"/>
        <v>0.96185999999999972</v>
      </c>
    </row>
    <row r="345" spans="1:15" x14ac:dyDescent="0.2">
      <c r="A345" t="s">
        <v>1162</v>
      </c>
      <c r="B345">
        <v>2.9979999999999998E-3</v>
      </c>
      <c r="C345">
        <v>9.2519999999999998E-3</v>
      </c>
      <c r="D345">
        <v>-1.179</v>
      </c>
      <c r="E345">
        <v>-1.0455000000000001</v>
      </c>
      <c r="F345">
        <v>-0.90407000000000004</v>
      </c>
      <c r="G345">
        <v>0.27453</v>
      </c>
      <c r="H345">
        <v>-0.72258</v>
      </c>
      <c r="I345">
        <v>0.19217999999999999</v>
      </c>
      <c r="J345">
        <v>0.24603</v>
      </c>
      <c r="K345">
        <v>0.30703000000000003</v>
      </c>
      <c r="L345">
        <v>0.24623999999999999</v>
      </c>
      <c r="M345">
        <v>0.23852999999999999</v>
      </c>
      <c r="O345">
        <f t="shared" si="5"/>
        <v>0.96132600000000012</v>
      </c>
    </row>
    <row r="346" spans="1:15" x14ac:dyDescent="0.2">
      <c r="A346" t="s">
        <v>1072</v>
      </c>
      <c r="B346" s="2">
        <v>1.857E-6</v>
      </c>
      <c r="C346" s="2">
        <v>1.6670000000000001E-5</v>
      </c>
      <c r="D346">
        <v>-4.6562000000000001</v>
      </c>
      <c r="E346">
        <v>-4.7382</v>
      </c>
      <c r="F346">
        <v>-4.3960999999999997</v>
      </c>
      <c r="G346">
        <v>-4.3811999999999998</v>
      </c>
      <c r="H346">
        <v>-4.5058999999999996</v>
      </c>
      <c r="I346">
        <v>-3.5592999999999999</v>
      </c>
      <c r="J346">
        <v>-3.6556000000000002</v>
      </c>
      <c r="K346">
        <v>-3.7187000000000001</v>
      </c>
      <c r="L346">
        <v>-3.4573</v>
      </c>
      <c r="M346">
        <v>-3.4948000000000001</v>
      </c>
      <c r="O346">
        <f t="shared" si="5"/>
        <v>0.95838000000000001</v>
      </c>
    </row>
    <row r="347" spans="1:15" x14ac:dyDescent="0.2">
      <c r="A347" t="s">
        <v>1158</v>
      </c>
      <c r="B347">
        <v>6.6039999999999996E-3</v>
      </c>
      <c r="C347">
        <v>1.898E-2</v>
      </c>
      <c r="D347">
        <v>-4.8585000000000003</v>
      </c>
      <c r="E347">
        <v>-4.9607999999999999</v>
      </c>
      <c r="F347">
        <v>-6.1439000000000004</v>
      </c>
      <c r="G347">
        <v>-6.0025000000000004</v>
      </c>
      <c r="H347">
        <v>-5.9518000000000004</v>
      </c>
      <c r="I347">
        <v>-4.9687999999999999</v>
      </c>
      <c r="J347">
        <v>-4.4882</v>
      </c>
      <c r="K347">
        <v>-4.2636000000000003</v>
      </c>
      <c r="L347">
        <v>-4.6542000000000003</v>
      </c>
      <c r="M347">
        <v>-4.7567000000000004</v>
      </c>
      <c r="O347">
        <f t="shared" si="5"/>
        <v>0.95720000000000027</v>
      </c>
    </row>
    <row r="348" spans="1:15" x14ac:dyDescent="0.2">
      <c r="A348" t="s">
        <v>64</v>
      </c>
      <c r="B348">
        <v>4.8859999999999997E-3</v>
      </c>
      <c r="C348">
        <v>1.4449999999999999E-2</v>
      </c>
      <c r="D348">
        <v>0.26780999999999999</v>
      </c>
      <c r="E348">
        <v>1.1065</v>
      </c>
      <c r="F348">
        <v>0.83745000000000003</v>
      </c>
      <c r="G348">
        <v>1.952</v>
      </c>
      <c r="H348">
        <v>0.69301000000000001</v>
      </c>
      <c r="I348">
        <v>1.8643000000000001</v>
      </c>
      <c r="J348">
        <v>2.0419999999999998</v>
      </c>
      <c r="K348">
        <v>1.8634999999999999</v>
      </c>
      <c r="L348">
        <v>1.8726</v>
      </c>
      <c r="M348">
        <v>1.9771000000000001</v>
      </c>
      <c r="O348">
        <f t="shared" si="5"/>
        <v>0.95254600000000011</v>
      </c>
    </row>
    <row r="349" spans="1:15" x14ac:dyDescent="0.2">
      <c r="A349" t="s">
        <v>1777</v>
      </c>
      <c r="B349" s="2">
        <v>1.9690000000000001E-6</v>
      </c>
      <c r="C349" s="2">
        <v>1.713E-5</v>
      </c>
      <c r="D349">
        <v>2.3210999999999999</v>
      </c>
      <c r="E349">
        <v>2.7387999999999999</v>
      </c>
      <c r="F349">
        <v>2.7412999999999998</v>
      </c>
      <c r="G349">
        <v>2.7012</v>
      </c>
      <c r="H349">
        <v>2.7193999999999998</v>
      </c>
      <c r="I349">
        <v>3.6440000000000001</v>
      </c>
      <c r="J349">
        <v>3.6589</v>
      </c>
      <c r="K349">
        <v>3.5785999999999998</v>
      </c>
      <c r="L349">
        <v>3.5345</v>
      </c>
      <c r="M349">
        <v>3.5335000000000001</v>
      </c>
      <c r="O349">
        <f t="shared" si="5"/>
        <v>0.94554000000000027</v>
      </c>
    </row>
    <row r="350" spans="1:15" x14ac:dyDescent="0.2">
      <c r="A350" t="s">
        <v>1590</v>
      </c>
      <c r="B350" s="2">
        <v>1.3550000000000001E-5</v>
      </c>
      <c r="C350" s="2">
        <v>8.5599999999999994E-5</v>
      </c>
      <c r="D350">
        <v>-2.0969000000000002</v>
      </c>
      <c r="E350">
        <v>-2.3197999999999999</v>
      </c>
      <c r="F350">
        <v>-2.2896000000000001</v>
      </c>
      <c r="G350">
        <v>-1.7068000000000001</v>
      </c>
      <c r="H350">
        <v>-2.1429</v>
      </c>
      <c r="I350">
        <v>-1.1917</v>
      </c>
      <c r="J350">
        <v>-1.1551</v>
      </c>
      <c r="K350">
        <v>-1.2103999999999999</v>
      </c>
      <c r="L350">
        <v>-1.1428</v>
      </c>
      <c r="M350">
        <v>-1.1314</v>
      </c>
      <c r="O350">
        <f t="shared" si="5"/>
        <v>0.9449200000000002</v>
      </c>
    </row>
    <row r="351" spans="1:15" x14ac:dyDescent="0.2">
      <c r="A351" t="s">
        <v>1474</v>
      </c>
      <c r="B351">
        <v>3.0460000000000001E-3</v>
      </c>
      <c r="C351">
        <v>9.3860000000000002E-3</v>
      </c>
      <c r="D351">
        <v>-1.9621</v>
      </c>
      <c r="E351">
        <v>-2.2134999999999998</v>
      </c>
      <c r="F351">
        <v>-2.1932</v>
      </c>
      <c r="G351">
        <v>-1.056</v>
      </c>
      <c r="H351">
        <v>-2.3654999999999999</v>
      </c>
      <c r="I351">
        <v>-1.2330000000000001</v>
      </c>
      <c r="J351">
        <v>-1.0438000000000001</v>
      </c>
      <c r="K351">
        <v>-0.97801000000000005</v>
      </c>
      <c r="L351">
        <v>-1.1649</v>
      </c>
      <c r="M351">
        <v>-0.64729999999999999</v>
      </c>
      <c r="O351">
        <f t="shared" si="5"/>
        <v>0.94465799999999978</v>
      </c>
    </row>
    <row r="352" spans="1:15" x14ac:dyDescent="0.2">
      <c r="A352" t="s">
        <v>936</v>
      </c>
      <c r="B352" s="2">
        <v>5.2449999999999998E-6</v>
      </c>
      <c r="C352" s="2">
        <v>3.8399999999999998E-5</v>
      </c>
      <c r="D352">
        <v>-0.89119000000000004</v>
      </c>
      <c r="E352">
        <v>-0.64880000000000004</v>
      </c>
      <c r="F352">
        <v>-0.91186</v>
      </c>
      <c r="G352">
        <v>-1.2509999999999999</v>
      </c>
      <c r="H352">
        <v>-0.95698000000000005</v>
      </c>
      <c r="I352">
        <v>2.7271E-2</v>
      </c>
      <c r="J352">
        <v>-4.1840000000000002E-2</v>
      </c>
      <c r="K352">
        <v>1.5775999999999998E-2</v>
      </c>
      <c r="L352">
        <v>2.1204000000000001E-2</v>
      </c>
      <c r="M352">
        <v>3.4654999999999998E-2</v>
      </c>
      <c r="O352">
        <f t="shared" si="5"/>
        <v>0.94337919999999986</v>
      </c>
    </row>
    <row r="353" spans="1:15" x14ac:dyDescent="0.2">
      <c r="A353" t="s">
        <v>1550</v>
      </c>
      <c r="B353" s="2">
        <v>6.7510000000000002E-6</v>
      </c>
      <c r="C353" s="2">
        <v>4.6839999999999999E-5</v>
      </c>
      <c r="D353">
        <v>-0.88105999999999995</v>
      </c>
      <c r="E353">
        <v>-0.92351000000000005</v>
      </c>
      <c r="F353">
        <v>-1.1417999999999999</v>
      </c>
      <c r="G353">
        <v>-1.4429000000000001</v>
      </c>
      <c r="H353">
        <v>-1.1375999999999999</v>
      </c>
      <c r="I353">
        <v>-0.14152999999999999</v>
      </c>
      <c r="J353">
        <v>-0.18340000000000001</v>
      </c>
      <c r="K353">
        <v>-0.17821000000000001</v>
      </c>
      <c r="L353">
        <v>-0.14102000000000001</v>
      </c>
      <c r="M353">
        <v>-0.16989000000000001</v>
      </c>
      <c r="O353">
        <f t="shared" si="5"/>
        <v>0.94256399999999985</v>
      </c>
    </row>
    <row r="354" spans="1:15" x14ac:dyDescent="0.2">
      <c r="A354" t="s">
        <v>1037</v>
      </c>
      <c r="B354" s="2">
        <v>1.1829999999999999E-7</v>
      </c>
      <c r="C354" s="2">
        <v>2.159E-6</v>
      </c>
      <c r="D354">
        <v>3.7248999999999999</v>
      </c>
      <c r="E354">
        <v>4.0186999999999999</v>
      </c>
      <c r="F354">
        <v>3.8683999999999998</v>
      </c>
      <c r="G354">
        <v>3.7658999999999998</v>
      </c>
      <c r="H354">
        <v>3.9251</v>
      </c>
      <c r="I354">
        <v>4.8189000000000002</v>
      </c>
      <c r="J354">
        <v>4.8564999999999996</v>
      </c>
      <c r="K354">
        <v>4.8384</v>
      </c>
      <c r="L354">
        <v>4.7899000000000003</v>
      </c>
      <c r="M354">
        <v>4.7108999999999996</v>
      </c>
      <c r="O354">
        <f t="shared" si="5"/>
        <v>0.94231999999999916</v>
      </c>
    </row>
    <row r="355" spans="1:15" x14ac:dyDescent="0.2">
      <c r="A355" t="s">
        <v>999</v>
      </c>
      <c r="B355">
        <v>5.9490000000000003E-3</v>
      </c>
      <c r="C355">
        <v>1.7250000000000001E-2</v>
      </c>
      <c r="D355">
        <v>-2.4744000000000002</v>
      </c>
      <c r="E355">
        <v>-2.8980999999999999</v>
      </c>
      <c r="F355">
        <v>-3.1882999999999999</v>
      </c>
      <c r="G355">
        <v>-3.5897999999999999</v>
      </c>
      <c r="H355">
        <v>-4.1486000000000001</v>
      </c>
      <c r="I355">
        <v>-2.395</v>
      </c>
      <c r="J355">
        <v>-2.3894000000000002</v>
      </c>
      <c r="K355">
        <v>-2.1663000000000001</v>
      </c>
      <c r="L355">
        <v>-2.3264999999999998</v>
      </c>
      <c r="M355">
        <v>-2.3203999999999998</v>
      </c>
      <c r="O355">
        <f t="shared" si="5"/>
        <v>0.94031999999999982</v>
      </c>
    </row>
    <row r="356" spans="1:15" x14ac:dyDescent="0.2">
      <c r="A356" t="s">
        <v>896</v>
      </c>
      <c r="B356" s="2">
        <v>1.7920000000000001E-5</v>
      </c>
      <c r="C356">
        <v>1.0900000000000001E-4</v>
      </c>
      <c r="D356">
        <v>-0.50938000000000005</v>
      </c>
      <c r="E356">
        <v>-0.66264000000000001</v>
      </c>
      <c r="F356">
        <v>-0.70638000000000001</v>
      </c>
      <c r="G356">
        <v>-1.1682999999999999</v>
      </c>
      <c r="H356">
        <v>-0.86978</v>
      </c>
      <c r="I356">
        <v>0.20097000000000001</v>
      </c>
      <c r="J356">
        <v>0.15706999999999999</v>
      </c>
      <c r="K356">
        <v>0.19986999999999999</v>
      </c>
      <c r="L356">
        <v>0.12837000000000001</v>
      </c>
      <c r="M356">
        <v>8.8604000000000002E-2</v>
      </c>
      <c r="O356">
        <f t="shared" si="5"/>
        <v>0.93827280000000002</v>
      </c>
    </row>
    <row r="357" spans="1:15" x14ac:dyDescent="0.2">
      <c r="A357" t="s">
        <v>1495</v>
      </c>
      <c r="B357" s="2">
        <v>2.542E-6</v>
      </c>
      <c r="C357" s="2">
        <v>2.0910000000000001E-5</v>
      </c>
      <c r="D357">
        <v>-3.4924999999999998E-2</v>
      </c>
      <c r="E357">
        <v>0.16972999999999999</v>
      </c>
      <c r="F357">
        <v>0.10458000000000001</v>
      </c>
      <c r="G357">
        <v>-0.18759999999999999</v>
      </c>
      <c r="H357">
        <v>0.31435999999999997</v>
      </c>
      <c r="I357">
        <v>0.98509000000000002</v>
      </c>
      <c r="J357">
        <v>1.0004999999999999</v>
      </c>
      <c r="K357">
        <v>1.069</v>
      </c>
      <c r="L357">
        <v>0.99173</v>
      </c>
      <c r="M357">
        <v>0.99936000000000003</v>
      </c>
      <c r="O357">
        <f t="shared" si="5"/>
        <v>0.93590700000000004</v>
      </c>
    </row>
    <row r="358" spans="1:15" x14ac:dyDescent="0.2">
      <c r="A358" t="s">
        <v>1028</v>
      </c>
      <c r="B358" s="2">
        <v>2.3829999999999999E-8</v>
      </c>
      <c r="C358" s="2">
        <v>7.9019999999999997E-7</v>
      </c>
      <c r="D358">
        <v>-5.6526E-2</v>
      </c>
      <c r="E358">
        <v>-0.18215000000000001</v>
      </c>
      <c r="F358">
        <v>-4.2590999999999997E-2</v>
      </c>
      <c r="G358">
        <v>-4.6959000000000002E-3</v>
      </c>
      <c r="H358">
        <v>4.4130000000000003E-2</v>
      </c>
      <c r="I358">
        <v>0.82047999999999999</v>
      </c>
      <c r="J358">
        <v>0.94786000000000004</v>
      </c>
      <c r="K358">
        <v>0.96182000000000001</v>
      </c>
      <c r="L358">
        <v>0.84245000000000003</v>
      </c>
      <c r="M358">
        <v>0.85255999999999998</v>
      </c>
      <c r="O358">
        <f t="shared" si="5"/>
        <v>0.93340057999999981</v>
      </c>
    </row>
    <row r="359" spans="1:15" x14ac:dyDescent="0.2">
      <c r="A359" t="s">
        <v>1000</v>
      </c>
      <c r="B359" s="2">
        <v>1.0470000000000001E-6</v>
      </c>
      <c r="C359" s="2">
        <v>1.1260000000000001E-5</v>
      </c>
      <c r="D359">
        <v>-2.6372</v>
      </c>
      <c r="E359">
        <v>-2.8411</v>
      </c>
      <c r="F359">
        <v>-2.7902</v>
      </c>
      <c r="G359">
        <v>-3.0762999999999998</v>
      </c>
      <c r="H359">
        <v>-2.7566000000000002</v>
      </c>
      <c r="I359">
        <v>-1.8667</v>
      </c>
      <c r="J359">
        <v>-1.8583000000000001</v>
      </c>
      <c r="K359">
        <v>-1.9752000000000001</v>
      </c>
      <c r="L359">
        <v>-1.8163</v>
      </c>
      <c r="M359">
        <v>-1.9248000000000001</v>
      </c>
      <c r="O359">
        <f t="shared" si="5"/>
        <v>0.93201999999999985</v>
      </c>
    </row>
    <row r="360" spans="1:15" x14ac:dyDescent="0.2">
      <c r="A360" t="s">
        <v>1344</v>
      </c>
      <c r="B360">
        <v>1.7539999999999999E-3</v>
      </c>
      <c r="C360">
        <v>5.9119999999999997E-3</v>
      </c>
      <c r="D360">
        <v>-1.6438999999999999</v>
      </c>
      <c r="E360">
        <v>-0.63317999999999997</v>
      </c>
      <c r="F360">
        <v>-0.67588999999999999</v>
      </c>
      <c r="G360">
        <v>-0.47252</v>
      </c>
      <c r="H360">
        <v>-1.2456</v>
      </c>
      <c r="I360">
        <v>-0.19919000000000001</v>
      </c>
      <c r="J360">
        <v>6.5129999999999993E-2</v>
      </c>
      <c r="K360">
        <v>-6.8324999999999997E-2</v>
      </c>
      <c r="L360">
        <v>0.10029</v>
      </c>
      <c r="M360">
        <v>8.0672999999999995E-2</v>
      </c>
      <c r="O360">
        <f t="shared" si="5"/>
        <v>0.92993359999999992</v>
      </c>
    </row>
    <row r="361" spans="1:15" x14ac:dyDescent="0.2">
      <c r="A361" t="s">
        <v>1356</v>
      </c>
      <c r="B361">
        <v>3.0829999999999998E-3</v>
      </c>
      <c r="C361">
        <v>9.4879999999999999E-3</v>
      </c>
      <c r="D361">
        <v>-0.53439999999999999</v>
      </c>
      <c r="E361">
        <v>-1.3662000000000001</v>
      </c>
      <c r="F361">
        <v>-1.6912</v>
      </c>
      <c r="G361">
        <v>-1.2814000000000001</v>
      </c>
      <c r="H361">
        <v>-1.9776</v>
      </c>
      <c r="I361">
        <v>-0.37685000000000002</v>
      </c>
      <c r="J361">
        <v>-0.58121999999999996</v>
      </c>
      <c r="K361">
        <v>-0.23762</v>
      </c>
      <c r="L361">
        <v>-0.42579</v>
      </c>
      <c r="M361">
        <v>-0.59162000000000003</v>
      </c>
      <c r="O361">
        <f t="shared" si="5"/>
        <v>0.92754000000000003</v>
      </c>
    </row>
    <row r="362" spans="1:15" x14ac:dyDescent="0.2">
      <c r="A362" t="s">
        <v>1779</v>
      </c>
      <c r="B362">
        <v>3.1390000000000001E-2</v>
      </c>
      <c r="C362">
        <v>7.7329999999999996E-2</v>
      </c>
      <c r="D362">
        <v>0.88758000000000004</v>
      </c>
      <c r="E362">
        <v>-0.81723000000000001</v>
      </c>
      <c r="F362">
        <v>-1.06</v>
      </c>
      <c r="G362">
        <v>-1.6056999999999999</v>
      </c>
      <c r="H362">
        <v>-0.95765999999999996</v>
      </c>
      <c r="I362">
        <v>9.6601000000000006E-2</v>
      </c>
      <c r="J362">
        <v>4.8730999999999997E-2</v>
      </c>
      <c r="K362">
        <v>0.22803999999999999</v>
      </c>
      <c r="L362">
        <v>0.48826999999999998</v>
      </c>
      <c r="M362">
        <v>0.20988000000000001</v>
      </c>
      <c r="O362">
        <f t="shared" si="5"/>
        <v>0.92490640000000002</v>
      </c>
    </row>
    <row r="363" spans="1:15" x14ac:dyDescent="0.2">
      <c r="A363" t="s">
        <v>904</v>
      </c>
      <c r="B363">
        <v>8.3710000000000002E-4</v>
      </c>
      <c r="C363">
        <v>3.104E-3</v>
      </c>
      <c r="D363">
        <v>-3.0394999999999999</v>
      </c>
      <c r="E363">
        <v>-2.4373</v>
      </c>
      <c r="F363">
        <v>-2.3696999999999999</v>
      </c>
      <c r="G363">
        <v>-3.3401000000000001</v>
      </c>
      <c r="H363">
        <v>-2.6267999999999998</v>
      </c>
      <c r="I363">
        <v>-2.0274000000000001</v>
      </c>
      <c r="J363">
        <v>-1.7478</v>
      </c>
      <c r="K363">
        <v>-1.6074999999999999</v>
      </c>
      <c r="L363">
        <v>-1.9077999999999999</v>
      </c>
      <c r="M363">
        <v>-1.9015</v>
      </c>
      <c r="O363">
        <f t="shared" si="5"/>
        <v>0.92427999999999999</v>
      </c>
    </row>
    <row r="364" spans="1:15" x14ac:dyDescent="0.2">
      <c r="A364" t="s">
        <v>883</v>
      </c>
      <c r="B364" s="2">
        <v>9.2089999999999994E-6</v>
      </c>
      <c r="C364" s="2">
        <v>6.109E-5</v>
      </c>
      <c r="D364">
        <v>2.1480999999999999</v>
      </c>
      <c r="E364">
        <v>2.5823</v>
      </c>
      <c r="F364">
        <v>2.3542999999999998</v>
      </c>
      <c r="G364">
        <v>2.0726</v>
      </c>
      <c r="H364">
        <v>2.5099999999999998</v>
      </c>
      <c r="I364">
        <v>3.2433000000000001</v>
      </c>
      <c r="J364">
        <v>3.2479</v>
      </c>
      <c r="K364">
        <v>3.2730999999999999</v>
      </c>
      <c r="L364">
        <v>3.3458000000000001</v>
      </c>
      <c r="M364">
        <v>3.1781999999999999</v>
      </c>
      <c r="O364">
        <f t="shared" si="5"/>
        <v>0.92420000000000035</v>
      </c>
    </row>
    <row r="365" spans="1:15" x14ac:dyDescent="0.2">
      <c r="A365" t="s">
        <v>1115</v>
      </c>
      <c r="B365" s="2">
        <v>8.7879999999999995E-7</v>
      </c>
      <c r="C365" s="2">
        <v>9.9399999999999997E-6</v>
      </c>
      <c r="D365">
        <v>-3.1878000000000002</v>
      </c>
      <c r="E365">
        <v>-3.1939000000000002</v>
      </c>
      <c r="F365">
        <v>-3.2475999999999998</v>
      </c>
      <c r="G365">
        <v>-2.9060999999999999</v>
      </c>
      <c r="H365">
        <v>-3.2517999999999998</v>
      </c>
      <c r="I365">
        <v>-2.1995</v>
      </c>
      <c r="J365">
        <v>-2.2237</v>
      </c>
      <c r="K365">
        <v>-2.3834</v>
      </c>
      <c r="L365">
        <v>-2.1613000000000002</v>
      </c>
      <c r="M365">
        <v>-2.1991000000000001</v>
      </c>
      <c r="O365">
        <f t="shared" si="5"/>
        <v>0.92404000000000019</v>
      </c>
    </row>
    <row r="366" spans="1:15" x14ac:dyDescent="0.2">
      <c r="A366" t="s">
        <v>1447</v>
      </c>
      <c r="B366" s="2">
        <v>3.7100000000000001E-5</v>
      </c>
      <c r="C366">
        <v>2.0269999999999999E-4</v>
      </c>
      <c r="D366">
        <v>-3.9157000000000002</v>
      </c>
      <c r="E366">
        <v>-3.6111</v>
      </c>
      <c r="F366">
        <v>-3.6484000000000001</v>
      </c>
      <c r="G366">
        <v>-3.9788999999999999</v>
      </c>
      <c r="H366">
        <v>-4.2236000000000002</v>
      </c>
      <c r="I366">
        <v>-3.0270000000000001</v>
      </c>
      <c r="J366">
        <v>-3.0346000000000002</v>
      </c>
      <c r="K366">
        <v>-2.8778999999999999</v>
      </c>
      <c r="L366">
        <v>-3.0383</v>
      </c>
      <c r="M366">
        <v>-2.7822</v>
      </c>
      <c r="O366">
        <f t="shared" si="5"/>
        <v>0.92354000000000003</v>
      </c>
    </row>
    <row r="367" spans="1:15" x14ac:dyDescent="0.2">
      <c r="A367" t="s">
        <v>1629</v>
      </c>
      <c r="B367" s="2">
        <v>2.0889999999999998E-6</v>
      </c>
      <c r="C367" s="2">
        <v>1.7920000000000001E-5</v>
      </c>
      <c r="D367">
        <v>2.8296000000000001</v>
      </c>
      <c r="E367">
        <v>3.0708000000000002</v>
      </c>
      <c r="F367">
        <v>3.0478999999999998</v>
      </c>
      <c r="G367">
        <v>3.3001</v>
      </c>
      <c r="H367">
        <v>2.9302999999999999</v>
      </c>
      <c r="I367">
        <v>3.93</v>
      </c>
      <c r="J367">
        <v>3.9495</v>
      </c>
      <c r="K367">
        <v>3.9304000000000001</v>
      </c>
      <c r="L367">
        <v>4.0689000000000002</v>
      </c>
      <c r="M367">
        <v>3.9121000000000001</v>
      </c>
      <c r="O367">
        <f t="shared" si="5"/>
        <v>0.92244000000000037</v>
      </c>
    </row>
    <row r="368" spans="1:15" x14ac:dyDescent="0.2">
      <c r="A368" t="s">
        <v>1573</v>
      </c>
      <c r="B368">
        <v>4.2670000000000002E-4</v>
      </c>
      <c r="C368">
        <v>1.699E-3</v>
      </c>
      <c r="D368">
        <v>-0.49336999999999998</v>
      </c>
      <c r="E368">
        <v>-0.45887</v>
      </c>
      <c r="F368">
        <v>-0.32274000000000003</v>
      </c>
      <c r="G368">
        <v>0.43324000000000001</v>
      </c>
      <c r="H368">
        <v>-0.30317</v>
      </c>
      <c r="I368">
        <v>0.58069999999999999</v>
      </c>
      <c r="J368">
        <v>0.55698000000000003</v>
      </c>
      <c r="K368">
        <v>0.76885999999999999</v>
      </c>
      <c r="L368">
        <v>0.82621</v>
      </c>
      <c r="M368">
        <v>0.71172999999999997</v>
      </c>
      <c r="O368">
        <f t="shared" si="5"/>
        <v>0.91787799999999997</v>
      </c>
    </row>
    <row r="369" spans="1:15" x14ac:dyDescent="0.2">
      <c r="A369" t="s">
        <v>1676</v>
      </c>
      <c r="B369" s="2">
        <v>1.524E-5</v>
      </c>
      <c r="C369" s="2">
        <v>9.4939999999999996E-5</v>
      </c>
      <c r="D369">
        <v>0.35143999999999997</v>
      </c>
      <c r="E369">
        <v>0.56098000000000003</v>
      </c>
      <c r="F369">
        <v>0.57520000000000004</v>
      </c>
      <c r="G369">
        <v>1.0175000000000001</v>
      </c>
      <c r="H369">
        <v>0.66029000000000004</v>
      </c>
      <c r="I369">
        <v>1.5448</v>
      </c>
      <c r="J369">
        <v>1.5639000000000001</v>
      </c>
      <c r="K369">
        <v>1.5725</v>
      </c>
      <c r="L369">
        <v>1.5182</v>
      </c>
      <c r="M369">
        <v>1.5533999999999999</v>
      </c>
      <c r="O369">
        <f t="shared" si="5"/>
        <v>0.91747799999999979</v>
      </c>
    </row>
    <row r="370" spans="1:15" x14ac:dyDescent="0.2">
      <c r="A370" t="s">
        <v>1778</v>
      </c>
      <c r="B370" s="2">
        <v>1.7870000000000001E-8</v>
      </c>
      <c r="C370" s="2">
        <v>6.7380000000000001E-7</v>
      </c>
      <c r="D370">
        <v>3.9439000000000002</v>
      </c>
      <c r="E370">
        <v>4.0416999999999996</v>
      </c>
      <c r="F370">
        <v>4.0438000000000001</v>
      </c>
      <c r="G370">
        <v>4.1734999999999998</v>
      </c>
      <c r="H370">
        <v>4.0762999999999998</v>
      </c>
      <c r="I370">
        <v>4.9482999999999997</v>
      </c>
      <c r="J370">
        <v>5.0190999999999999</v>
      </c>
      <c r="K370">
        <v>5.0045999999999999</v>
      </c>
      <c r="L370">
        <v>5.0110999999999999</v>
      </c>
      <c r="M370">
        <v>4.8815999999999997</v>
      </c>
      <c r="O370">
        <f t="shared" si="5"/>
        <v>0.91709999999999958</v>
      </c>
    </row>
    <row r="371" spans="1:15" x14ac:dyDescent="0.2">
      <c r="A371" t="s">
        <v>1355</v>
      </c>
      <c r="B371" s="2">
        <v>6.3240000000000002E-8</v>
      </c>
      <c r="C371" s="2">
        <v>1.469E-6</v>
      </c>
      <c r="D371">
        <v>-0.35844999999999999</v>
      </c>
      <c r="E371">
        <v>-0.26671</v>
      </c>
      <c r="F371">
        <v>-0.39091999999999999</v>
      </c>
      <c r="G371">
        <v>-0.13194</v>
      </c>
      <c r="H371">
        <v>-0.23129</v>
      </c>
      <c r="I371">
        <v>0.65076000000000001</v>
      </c>
      <c r="J371">
        <v>0.67361000000000004</v>
      </c>
      <c r="K371">
        <v>0.71275999999999995</v>
      </c>
      <c r="L371">
        <v>0.58011999999999997</v>
      </c>
      <c r="M371">
        <v>0.58452999999999999</v>
      </c>
      <c r="O371">
        <f t="shared" si="5"/>
        <v>0.91621799999999987</v>
      </c>
    </row>
    <row r="372" spans="1:15" x14ac:dyDescent="0.2">
      <c r="A372" t="s">
        <v>1235</v>
      </c>
      <c r="B372" s="2">
        <v>1.0950000000000001E-6</v>
      </c>
      <c r="C372" s="2">
        <v>1.1409999999999999E-5</v>
      </c>
      <c r="D372">
        <v>2.1137999999999999</v>
      </c>
      <c r="E372">
        <v>1.9954000000000001</v>
      </c>
      <c r="F372">
        <v>1.8091999999999999</v>
      </c>
      <c r="G372">
        <v>1.6874</v>
      </c>
      <c r="H372">
        <v>1.8509</v>
      </c>
      <c r="I372">
        <v>2.8012999999999999</v>
      </c>
      <c r="J372">
        <v>2.7504</v>
      </c>
      <c r="K372">
        <v>2.8092999999999999</v>
      </c>
      <c r="L372">
        <v>2.867</v>
      </c>
      <c r="M372">
        <v>2.8075999999999999</v>
      </c>
      <c r="O372">
        <f t="shared" si="5"/>
        <v>0.91578000000000026</v>
      </c>
    </row>
    <row r="373" spans="1:15" x14ac:dyDescent="0.2">
      <c r="A373" t="s">
        <v>1724</v>
      </c>
      <c r="B373" s="2">
        <v>1.2249999999999999E-7</v>
      </c>
      <c r="C373" s="2">
        <v>2.216E-6</v>
      </c>
      <c r="D373">
        <v>3.0068999999999999</v>
      </c>
      <c r="E373">
        <v>2.9727999999999999</v>
      </c>
      <c r="F373">
        <v>3.1537999999999999</v>
      </c>
      <c r="G373">
        <v>3.2837000000000001</v>
      </c>
      <c r="H373">
        <v>3.14</v>
      </c>
      <c r="I373">
        <v>4.0185000000000004</v>
      </c>
      <c r="J373">
        <v>4.0735000000000001</v>
      </c>
      <c r="K373">
        <v>4.0010000000000003</v>
      </c>
      <c r="L373">
        <v>4.0387000000000004</v>
      </c>
      <c r="M373">
        <v>4</v>
      </c>
      <c r="O373">
        <f t="shared" si="5"/>
        <v>0.91490000000000027</v>
      </c>
    </row>
    <row r="374" spans="1:15" x14ac:dyDescent="0.2">
      <c r="A374" t="s">
        <v>1380</v>
      </c>
      <c r="B374" s="2">
        <v>9.0169999999999998E-7</v>
      </c>
      <c r="C374" s="2">
        <v>1.0149999999999999E-5</v>
      </c>
      <c r="D374">
        <v>-1.3226</v>
      </c>
      <c r="E374">
        <v>-1.3976</v>
      </c>
      <c r="F374">
        <v>-1.3525</v>
      </c>
      <c r="G374">
        <v>-1.0309999999999999</v>
      </c>
      <c r="H374">
        <v>-1.4338</v>
      </c>
      <c r="I374">
        <v>-0.32767000000000002</v>
      </c>
      <c r="J374">
        <v>-0.43310999999999999</v>
      </c>
      <c r="K374">
        <v>-0.40418999999999999</v>
      </c>
      <c r="L374">
        <v>-0.37236999999999998</v>
      </c>
      <c r="M374">
        <v>-0.43258999999999997</v>
      </c>
      <c r="O374">
        <f t="shared" si="5"/>
        <v>0.91351399999999994</v>
      </c>
    </row>
    <row r="375" spans="1:15" x14ac:dyDescent="0.2">
      <c r="A375" t="s">
        <v>1507</v>
      </c>
      <c r="B375" s="2">
        <v>2.0390000000000001E-9</v>
      </c>
      <c r="C375" s="2">
        <v>2.1969999999999999E-7</v>
      </c>
      <c r="D375">
        <v>2.1196000000000002</v>
      </c>
      <c r="E375">
        <v>2.0710999999999999</v>
      </c>
      <c r="F375">
        <v>2.0583999999999998</v>
      </c>
      <c r="G375">
        <v>2.1158999999999999</v>
      </c>
      <c r="H375">
        <v>2.0731999999999999</v>
      </c>
      <c r="I375">
        <v>2.9828000000000001</v>
      </c>
      <c r="J375">
        <v>3.1158000000000001</v>
      </c>
      <c r="K375">
        <v>2.9687000000000001</v>
      </c>
      <c r="L375">
        <v>3.0085000000000002</v>
      </c>
      <c r="M375">
        <v>2.9268999999999998</v>
      </c>
      <c r="O375">
        <f t="shared" si="5"/>
        <v>0.91290000000000049</v>
      </c>
    </row>
    <row r="376" spans="1:15" x14ac:dyDescent="0.2">
      <c r="A376" t="s">
        <v>981</v>
      </c>
      <c r="B376">
        <v>3.4759999999999999E-3</v>
      </c>
      <c r="C376">
        <v>1.064E-2</v>
      </c>
      <c r="D376">
        <v>-2.8085</v>
      </c>
      <c r="E376">
        <v>-2.4590999999999998</v>
      </c>
      <c r="F376">
        <v>-2.4870999999999999</v>
      </c>
      <c r="G376">
        <v>-1.3361000000000001</v>
      </c>
      <c r="H376">
        <v>-2.3557000000000001</v>
      </c>
      <c r="I376">
        <v>-1.4471000000000001</v>
      </c>
      <c r="J376">
        <v>-1.425</v>
      </c>
      <c r="K376">
        <v>-1.4369000000000001</v>
      </c>
      <c r="L376">
        <v>-1.3290999999999999</v>
      </c>
      <c r="M376">
        <v>-1.2526999999999999</v>
      </c>
      <c r="O376">
        <f t="shared" si="5"/>
        <v>0.91114000000000006</v>
      </c>
    </row>
    <row r="377" spans="1:15" x14ac:dyDescent="0.2">
      <c r="A377" t="s">
        <v>1064</v>
      </c>
      <c r="B377" s="2">
        <v>3.994E-5</v>
      </c>
      <c r="C377">
        <v>2.151E-4</v>
      </c>
      <c r="D377">
        <v>-0.28603000000000001</v>
      </c>
      <c r="E377">
        <v>-5.6794999999999998E-2</v>
      </c>
      <c r="F377">
        <v>0.1681</v>
      </c>
      <c r="G377">
        <v>-0.11312</v>
      </c>
      <c r="H377">
        <v>-0.51844999999999997</v>
      </c>
      <c r="I377">
        <v>0.65924000000000005</v>
      </c>
      <c r="J377">
        <v>0.64754999999999996</v>
      </c>
      <c r="K377">
        <v>0.78586999999999996</v>
      </c>
      <c r="L377">
        <v>0.89471999999999996</v>
      </c>
      <c r="M377">
        <v>0.75099000000000005</v>
      </c>
      <c r="O377">
        <f t="shared" si="5"/>
        <v>0.90893299999999999</v>
      </c>
    </row>
    <row r="378" spans="1:15" x14ac:dyDescent="0.2">
      <c r="A378" t="s">
        <v>1170</v>
      </c>
      <c r="B378">
        <v>9.3829999999999998E-4</v>
      </c>
      <c r="C378">
        <v>3.4229999999999998E-3</v>
      </c>
      <c r="D378">
        <v>0.81464000000000003</v>
      </c>
      <c r="E378">
        <v>0.25011</v>
      </c>
      <c r="F378">
        <v>0.26368000000000003</v>
      </c>
      <c r="G378">
        <v>-0.42704999999999999</v>
      </c>
      <c r="H378">
        <v>0.14807999999999999</v>
      </c>
      <c r="I378">
        <v>1.2021999999999999</v>
      </c>
      <c r="J378">
        <v>1.1349</v>
      </c>
      <c r="K378">
        <v>1.1036999999999999</v>
      </c>
      <c r="L378">
        <v>1.0523</v>
      </c>
      <c r="M378">
        <v>1.0847</v>
      </c>
      <c r="O378">
        <f t="shared" si="5"/>
        <v>0.90566799999999992</v>
      </c>
    </row>
    <row r="379" spans="1:15" x14ac:dyDescent="0.2">
      <c r="A379" t="s">
        <v>1456</v>
      </c>
      <c r="B379" s="2">
        <v>5.7179999999999998E-5</v>
      </c>
      <c r="C379">
        <v>2.9329999999999997E-4</v>
      </c>
      <c r="D379">
        <v>2.2234E-2</v>
      </c>
      <c r="E379">
        <v>-0.23294999999999999</v>
      </c>
      <c r="F379">
        <v>0.14088000000000001</v>
      </c>
      <c r="G379">
        <v>0.50244999999999995</v>
      </c>
      <c r="H379">
        <v>0.33312999999999998</v>
      </c>
      <c r="I379">
        <v>1.0819000000000001</v>
      </c>
      <c r="J379">
        <v>0.95445999999999998</v>
      </c>
      <c r="K379">
        <v>1.093</v>
      </c>
      <c r="L379">
        <v>1.0927</v>
      </c>
      <c r="M379">
        <v>1.0601</v>
      </c>
      <c r="O379">
        <f t="shared" si="5"/>
        <v>0.90328320000000006</v>
      </c>
    </row>
    <row r="380" spans="1:15" x14ac:dyDescent="0.2">
      <c r="A380" t="s">
        <v>1194</v>
      </c>
      <c r="B380">
        <v>1.3469999999999999E-4</v>
      </c>
      <c r="C380">
        <v>6.1070000000000004E-4</v>
      </c>
      <c r="D380">
        <v>-2.7719999999999998</v>
      </c>
      <c r="E380">
        <v>-2.3795000000000002</v>
      </c>
      <c r="F380">
        <v>-2.4704000000000002</v>
      </c>
      <c r="G380">
        <v>-3.0434999999999999</v>
      </c>
      <c r="H380">
        <v>-2.6842000000000001</v>
      </c>
      <c r="I380">
        <v>-1.5144</v>
      </c>
      <c r="J380">
        <v>-2.0185</v>
      </c>
      <c r="K380">
        <v>-1.6574</v>
      </c>
      <c r="L380">
        <v>-1.7618</v>
      </c>
      <c r="M380">
        <v>-1.8877999999999999</v>
      </c>
      <c r="O380">
        <f t="shared" si="5"/>
        <v>0.90194000000000019</v>
      </c>
    </row>
    <row r="381" spans="1:15" x14ac:dyDescent="0.2">
      <c r="A381" t="s">
        <v>949</v>
      </c>
      <c r="B381" s="2">
        <v>4.651E-6</v>
      </c>
      <c r="C381" s="2">
        <v>3.5540000000000002E-5</v>
      </c>
      <c r="D381">
        <v>1.4673</v>
      </c>
      <c r="E381">
        <v>1.4389000000000001</v>
      </c>
      <c r="F381">
        <v>1.4972000000000001</v>
      </c>
      <c r="G381">
        <v>1.8857999999999999</v>
      </c>
      <c r="H381">
        <v>1.71</v>
      </c>
      <c r="I381">
        <v>2.4823</v>
      </c>
      <c r="J381">
        <v>2.3925000000000001</v>
      </c>
      <c r="K381">
        <v>2.532</v>
      </c>
      <c r="L381">
        <v>2.5672999999999999</v>
      </c>
      <c r="M381">
        <v>2.5226999999999999</v>
      </c>
      <c r="O381">
        <f t="shared" si="5"/>
        <v>0.89952000000000032</v>
      </c>
    </row>
    <row r="382" spans="1:15" x14ac:dyDescent="0.2">
      <c r="A382" t="s">
        <v>1435</v>
      </c>
      <c r="B382">
        <v>4.3150000000000003E-4</v>
      </c>
      <c r="C382">
        <v>1.712E-3</v>
      </c>
      <c r="D382">
        <v>-2.6613000000000002</v>
      </c>
      <c r="E382">
        <v>-2.294</v>
      </c>
      <c r="F382">
        <v>-2.5815999999999999</v>
      </c>
      <c r="G382">
        <v>-3.3285999999999998</v>
      </c>
      <c r="H382">
        <v>-2.7149999999999999</v>
      </c>
      <c r="I382">
        <v>-1.7763</v>
      </c>
      <c r="J382">
        <v>-1.7678</v>
      </c>
      <c r="K382">
        <v>-1.8217000000000001</v>
      </c>
      <c r="L382">
        <v>-1.9709000000000001</v>
      </c>
      <c r="M382">
        <v>-1.7494000000000001</v>
      </c>
      <c r="O382">
        <f t="shared" si="5"/>
        <v>0.8988799999999999</v>
      </c>
    </row>
    <row r="383" spans="1:15" x14ac:dyDescent="0.2">
      <c r="A383" t="s">
        <v>1051</v>
      </c>
      <c r="B383">
        <v>2.5469999999999998E-3</v>
      </c>
      <c r="C383">
        <v>8.0309999999999999E-3</v>
      </c>
      <c r="D383">
        <v>-0.97667000000000004</v>
      </c>
      <c r="E383">
        <v>-1.1442000000000001</v>
      </c>
      <c r="F383">
        <v>-1.5732999999999999</v>
      </c>
      <c r="G383">
        <v>-0.38941999999999999</v>
      </c>
      <c r="H383">
        <v>-1.6821999999999999</v>
      </c>
      <c r="I383">
        <v>-0.30847000000000002</v>
      </c>
      <c r="J383">
        <v>-0.30646000000000001</v>
      </c>
      <c r="K383">
        <v>-0.31261</v>
      </c>
      <c r="L383">
        <v>-0.25544</v>
      </c>
      <c r="M383">
        <v>-8.9635999999999993E-2</v>
      </c>
      <c r="O383">
        <f t="shared" si="5"/>
        <v>0.89863479999999984</v>
      </c>
    </row>
    <row r="384" spans="1:15" x14ac:dyDescent="0.2">
      <c r="A384" t="s">
        <v>1691</v>
      </c>
      <c r="B384">
        <v>2.4759999999999999E-3</v>
      </c>
      <c r="C384">
        <v>7.8670000000000007E-3</v>
      </c>
      <c r="D384">
        <v>-3.7503000000000002</v>
      </c>
      <c r="E384">
        <v>-4.8460999999999999</v>
      </c>
      <c r="F384">
        <v>-4.9123000000000001</v>
      </c>
      <c r="G384">
        <v>-4.8224999999999998</v>
      </c>
      <c r="H384">
        <v>-4.9645999999999999</v>
      </c>
      <c r="I384">
        <v>-3.8774999999999999</v>
      </c>
      <c r="J384">
        <v>-3.8778999999999999</v>
      </c>
      <c r="K384">
        <v>-3.6482999999999999</v>
      </c>
      <c r="L384">
        <v>-3.7360000000000002</v>
      </c>
      <c r="M384">
        <v>-3.6646999999999998</v>
      </c>
      <c r="O384">
        <f t="shared" si="5"/>
        <v>0.89827999999999975</v>
      </c>
    </row>
    <row r="385" spans="1:15" x14ac:dyDescent="0.2">
      <c r="A385" t="s">
        <v>1192</v>
      </c>
      <c r="B385" s="2">
        <v>1.4339999999999999E-6</v>
      </c>
      <c r="C385" s="2">
        <v>1.3560000000000001E-5</v>
      </c>
      <c r="D385">
        <v>-1.2450000000000001</v>
      </c>
      <c r="E385">
        <v>-1.3475999999999999</v>
      </c>
      <c r="F385">
        <v>-1.5249999999999999</v>
      </c>
      <c r="G385">
        <v>-1.1298999999999999</v>
      </c>
      <c r="H385">
        <v>-1.5097</v>
      </c>
      <c r="I385">
        <v>-0.46383999999999997</v>
      </c>
      <c r="J385">
        <v>-0.49512</v>
      </c>
      <c r="K385">
        <v>-0.46736</v>
      </c>
      <c r="L385">
        <v>-0.40390999999999999</v>
      </c>
      <c r="M385">
        <v>-0.45329000000000003</v>
      </c>
      <c r="O385">
        <f t="shared" si="5"/>
        <v>0.89473599999999975</v>
      </c>
    </row>
    <row r="386" spans="1:15" x14ac:dyDescent="0.2">
      <c r="A386" t="s">
        <v>1375</v>
      </c>
      <c r="B386" s="2">
        <v>5.622E-5</v>
      </c>
      <c r="C386">
        <v>2.8969999999999999E-4</v>
      </c>
      <c r="D386">
        <v>-3.2877000000000001</v>
      </c>
      <c r="E386">
        <v>-3.1657000000000002</v>
      </c>
      <c r="F386">
        <v>-3.0762999999999998</v>
      </c>
      <c r="G386">
        <v>-3.6897000000000002</v>
      </c>
      <c r="H386">
        <v>-3.1545000000000001</v>
      </c>
      <c r="I386">
        <v>-2.5228999999999999</v>
      </c>
      <c r="J386">
        <v>-2.5415999999999999</v>
      </c>
      <c r="K386">
        <v>-2.2654000000000001</v>
      </c>
      <c r="L386">
        <v>-2.2225999999999999</v>
      </c>
      <c r="M386">
        <v>-2.3767999999999998</v>
      </c>
      <c r="O386">
        <f t="shared" ref="O386:O449" si="6">AVERAGE(I386:M386)-AVERAGE(D386:H386)</f>
        <v>0.88891999999999971</v>
      </c>
    </row>
    <row r="387" spans="1:15" x14ac:dyDescent="0.2">
      <c r="A387" t="s">
        <v>1006</v>
      </c>
      <c r="B387" s="2">
        <v>4.8369999999999999E-5</v>
      </c>
      <c r="C387">
        <v>2.5270000000000002E-4</v>
      </c>
      <c r="D387">
        <v>0.89578999999999998</v>
      </c>
      <c r="E387">
        <v>0.34104000000000001</v>
      </c>
      <c r="F387">
        <v>0.77032999999999996</v>
      </c>
      <c r="G387">
        <v>1.0331999999999999</v>
      </c>
      <c r="H387">
        <v>0.54676999999999998</v>
      </c>
      <c r="I387">
        <v>1.5713999999999999</v>
      </c>
      <c r="J387">
        <v>1.6394</v>
      </c>
      <c r="K387">
        <v>1.6221000000000001</v>
      </c>
      <c r="L387">
        <v>1.6189</v>
      </c>
      <c r="M387">
        <v>1.5785</v>
      </c>
      <c r="O387">
        <f t="shared" si="6"/>
        <v>0.88863400000000015</v>
      </c>
    </row>
    <row r="388" spans="1:15" x14ac:dyDescent="0.2">
      <c r="A388" t="s">
        <v>1313</v>
      </c>
      <c r="B388">
        <v>3.2860000000000002E-4</v>
      </c>
      <c r="C388">
        <v>1.3669999999999999E-3</v>
      </c>
      <c r="D388">
        <v>-2.8658999999999999</v>
      </c>
      <c r="E388">
        <v>-2.7574999999999998</v>
      </c>
      <c r="F388">
        <v>-2.5964</v>
      </c>
      <c r="G388">
        <v>-1.9442999999999999</v>
      </c>
      <c r="H388">
        <v>-2.6756000000000002</v>
      </c>
      <c r="I388">
        <v>-1.6178999999999999</v>
      </c>
      <c r="J388">
        <v>-1.7816000000000001</v>
      </c>
      <c r="K388">
        <v>-1.6708000000000001</v>
      </c>
      <c r="L388">
        <v>-1.6911</v>
      </c>
      <c r="M388">
        <v>-1.6476999999999999</v>
      </c>
      <c r="O388">
        <f t="shared" si="6"/>
        <v>0.88612000000000002</v>
      </c>
    </row>
    <row r="389" spans="1:15" x14ac:dyDescent="0.2">
      <c r="A389" t="s">
        <v>1268</v>
      </c>
      <c r="B389" s="2">
        <v>1.028E-5</v>
      </c>
      <c r="C389" s="2">
        <v>6.7570000000000005E-5</v>
      </c>
      <c r="D389">
        <v>-4.3135000000000003</v>
      </c>
      <c r="E389">
        <v>-3.9967999999999999</v>
      </c>
      <c r="F389">
        <v>-4.4500999999999999</v>
      </c>
      <c r="G389">
        <v>-4.0461</v>
      </c>
      <c r="H389">
        <v>-4.1955999999999998</v>
      </c>
      <c r="I389">
        <v>-3.5110000000000001</v>
      </c>
      <c r="J389">
        <v>-3.3172000000000001</v>
      </c>
      <c r="K389">
        <v>-3.1817000000000002</v>
      </c>
      <c r="L389">
        <v>-3.2942999999999998</v>
      </c>
      <c r="M389">
        <v>-3.2816000000000001</v>
      </c>
      <c r="O389">
        <f t="shared" si="6"/>
        <v>0.88325999999999905</v>
      </c>
    </row>
    <row r="390" spans="1:15" x14ac:dyDescent="0.2">
      <c r="A390" t="s">
        <v>1431</v>
      </c>
      <c r="B390" s="2">
        <v>7.5650000000000002E-9</v>
      </c>
      <c r="C390" s="2">
        <v>4.503E-7</v>
      </c>
      <c r="D390">
        <v>2.2136999999999998</v>
      </c>
      <c r="E390">
        <v>2.2541000000000002</v>
      </c>
      <c r="F390">
        <v>2.3321999999999998</v>
      </c>
      <c r="G390">
        <v>2.2366999999999999</v>
      </c>
      <c r="H390">
        <v>2.246</v>
      </c>
      <c r="I390">
        <v>3.1017999999999999</v>
      </c>
      <c r="J390">
        <v>3.1610999999999998</v>
      </c>
      <c r="K390">
        <v>3.2572999999999999</v>
      </c>
      <c r="L390">
        <v>3.0674999999999999</v>
      </c>
      <c r="M390">
        <v>3.1044999999999998</v>
      </c>
      <c r="O390">
        <f t="shared" si="6"/>
        <v>0.88189999999999946</v>
      </c>
    </row>
    <row r="391" spans="1:15" x14ac:dyDescent="0.2">
      <c r="A391" t="s">
        <v>1372</v>
      </c>
      <c r="B391">
        <v>6.6889999999999996E-3</v>
      </c>
      <c r="C391">
        <v>1.915E-2</v>
      </c>
      <c r="D391">
        <v>-0.45684999999999998</v>
      </c>
      <c r="E391">
        <v>-0.22108</v>
      </c>
      <c r="F391">
        <v>-0.63936999999999999</v>
      </c>
      <c r="G391">
        <v>0.82164000000000004</v>
      </c>
      <c r="H391">
        <v>-0.66232999999999997</v>
      </c>
      <c r="I391">
        <v>0.53920000000000001</v>
      </c>
      <c r="J391">
        <v>0.59853000000000001</v>
      </c>
      <c r="K391">
        <v>0.60002</v>
      </c>
      <c r="L391">
        <v>0.71087</v>
      </c>
      <c r="M391">
        <v>0.80178000000000005</v>
      </c>
      <c r="O391">
        <f t="shared" si="6"/>
        <v>0.88167799999999996</v>
      </c>
    </row>
    <row r="392" spans="1:15" x14ac:dyDescent="0.2">
      <c r="A392" t="s">
        <v>1761</v>
      </c>
      <c r="B392" s="2">
        <v>1.962E-6</v>
      </c>
      <c r="C392" s="2">
        <v>1.713E-5</v>
      </c>
      <c r="D392">
        <v>2.9847000000000001</v>
      </c>
      <c r="E392">
        <v>3.1362999999999999</v>
      </c>
      <c r="F392">
        <v>3.0447000000000002</v>
      </c>
      <c r="G392">
        <v>2.7</v>
      </c>
      <c r="H392">
        <v>2.9382999999999999</v>
      </c>
      <c r="I392">
        <v>3.8180000000000001</v>
      </c>
      <c r="J392">
        <v>3.8715999999999999</v>
      </c>
      <c r="K392">
        <v>3.8999000000000001</v>
      </c>
      <c r="L392">
        <v>3.8912</v>
      </c>
      <c r="M392">
        <v>3.7307000000000001</v>
      </c>
      <c r="O392">
        <f t="shared" si="6"/>
        <v>0.88148000000000026</v>
      </c>
    </row>
    <row r="393" spans="1:15" x14ac:dyDescent="0.2">
      <c r="A393" t="s">
        <v>1562</v>
      </c>
      <c r="B393" s="2">
        <v>3.2950000000000001E-5</v>
      </c>
      <c r="C393">
        <v>1.8369999999999999E-4</v>
      </c>
      <c r="D393">
        <v>1.9118999999999999</v>
      </c>
      <c r="E393">
        <v>1.5855999999999999</v>
      </c>
      <c r="F393">
        <v>1.4658</v>
      </c>
      <c r="G393">
        <v>2.0143</v>
      </c>
      <c r="H393">
        <v>1.4704999999999999</v>
      </c>
      <c r="I393">
        <v>2.5198</v>
      </c>
      <c r="J393">
        <v>2.5783</v>
      </c>
      <c r="K393">
        <v>2.5373000000000001</v>
      </c>
      <c r="L393">
        <v>2.5798999999999999</v>
      </c>
      <c r="M393">
        <v>2.6389</v>
      </c>
      <c r="O393">
        <f t="shared" si="6"/>
        <v>0.88122000000000034</v>
      </c>
    </row>
    <row r="394" spans="1:15" x14ac:dyDescent="0.2">
      <c r="A394" t="s">
        <v>1169</v>
      </c>
      <c r="B394">
        <v>2.9520000000000001E-2</v>
      </c>
      <c r="C394">
        <v>7.3469999999999994E-2</v>
      </c>
      <c r="D394">
        <v>-0.66222000000000003</v>
      </c>
      <c r="E394">
        <v>1.0308999999999999</v>
      </c>
      <c r="F394">
        <v>-1.0755999999999999</v>
      </c>
      <c r="G394">
        <v>-1.1597999999999999</v>
      </c>
      <c r="H394">
        <v>-0.66030999999999995</v>
      </c>
      <c r="I394">
        <v>0.33693000000000001</v>
      </c>
      <c r="J394">
        <v>0.45152999999999999</v>
      </c>
      <c r="K394">
        <v>0.43639</v>
      </c>
      <c r="L394">
        <v>0.38673000000000002</v>
      </c>
      <c r="M394">
        <v>0.25228</v>
      </c>
      <c r="O394">
        <f t="shared" si="6"/>
        <v>0.87817800000000001</v>
      </c>
    </row>
    <row r="395" spans="1:15" x14ac:dyDescent="0.2">
      <c r="A395" t="s">
        <v>1483</v>
      </c>
      <c r="B395" s="2">
        <v>1.548E-6</v>
      </c>
      <c r="C395" s="2">
        <v>1.438E-5</v>
      </c>
      <c r="D395">
        <v>2.4817999999999998</v>
      </c>
      <c r="E395">
        <v>2.7803</v>
      </c>
      <c r="F395">
        <v>2.7757999999999998</v>
      </c>
      <c r="G395">
        <v>2.6187</v>
      </c>
      <c r="H395">
        <v>2.7435999999999998</v>
      </c>
      <c r="I395">
        <v>3.5590999999999999</v>
      </c>
      <c r="J395">
        <v>3.4468999999999999</v>
      </c>
      <c r="K395">
        <v>3.7027999999999999</v>
      </c>
      <c r="L395">
        <v>3.6299000000000001</v>
      </c>
      <c r="M395">
        <v>3.4449000000000001</v>
      </c>
      <c r="O395">
        <f t="shared" si="6"/>
        <v>0.87667999999999946</v>
      </c>
    </row>
    <row r="396" spans="1:15" x14ac:dyDescent="0.2">
      <c r="A396" t="s">
        <v>942</v>
      </c>
      <c r="B396">
        <v>1.32E-3</v>
      </c>
      <c r="C396">
        <v>4.6299999999999996E-3</v>
      </c>
      <c r="D396">
        <v>-4.1463999999999999</v>
      </c>
      <c r="E396">
        <v>-3.0419999999999998</v>
      </c>
      <c r="F396">
        <v>-3.4487000000000001</v>
      </c>
      <c r="G396">
        <v>-3.3614999999999999</v>
      </c>
      <c r="H396">
        <v>-3.0846</v>
      </c>
      <c r="I396">
        <v>-2.5285000000000002</v>
      </c>
      <c r="J396">
        <v>-2.5331000000000001</v>
      </c>
      <c r="K396">
        <v>-2.4015</v>
      </c>
      <c r="L396">
        <v>-2.7014999999999998</v>
      </c>
      <c r="M396">
        <v>-2.5387</v>
      </c>
      <c r="O396">
        <f t="shared" si="6"/>
        <v>0.87597999999999976</v>
      </c>
    </row>
    <row r="397" spans="1:15" x14ac:dyDescent="0.2">
      <c r="A397" t="s">
        <v>928</v>
      </c>
      <c r="B397" s="2">
        <v>4.919E-7</v>
      </c>
      <c r="C397" s="2">
        <v>6.1820000000000003E-6</v>
      </c>
      <c r="D397">
        <v>-0.85743000000000003</v>
      </c>
      <c r="E397">
        <v>-1.0049999999999999</v>
      </c>
      <c r="F397">
        <v>-0.72804999999999997</v>
      </c>
      <c r="G397">
        <v>-0.77107999999999999</v>
      </c>
      <c r="H397">
        <v>-1.0269999999999999</v>
      </c>
      <c r="I397">
        <v>5.9052E-2</v>
      </c>
      <c r="J397">
        <v>-4.0054000000000001E-4</v>
      </c>
      <c r="K397">
        <v>4.1546E-2</v>
      </c>
      <c r="L397">
        <v>-2.5696E-2</v>
      </c>
      <c r="M397">
        <v>-9.0397000000000005E-2</v>
      </c>
      <c r="O397">
        <f t="shared" si="6"/>
        <v>0.87453289200000006</v>
      </c>
    </row>
    <row r="398" spans="1:15" x14ac:dyDescent="0.2">
      <c r="A398" t="s">
        <v>1272</v>
      </c>
      <c r="B398">
        <v>3.3849999999999999E-4</v>
      </c>
      <c r="C398">
        <v>1.392E-3</v>
      </c>
      <c r="D398">
        <v>0.47098000000000001</v>
      </c>
      <c r="E398">
        <v>8.7065000000000003E-2</v>
      </c>
      <c r="F398">
        <v>0.68311999999999995</v>
      </c>
      <c r="G398">
        <v>-5.0805999999999997E-2</v>
      </c>
      <c r="H398">
        <v>0.75616000000000005</v>
      </c>
      <c r="I398">
        <v>1.2283999999999999</v>
      </c>
      <c r="J398">
        <v>1.3274999999999999</v>
      </c>
      <c r="K398">
        <v>1.2755000000000001</v>
      </c>
      <c r="L398">
        <v>1.3139000000000001</v>
      </c>
      <c r="M398">
        <v>1.1655</v>
      </c>
      <c r="O398">
        <f t="shared" si="6"/>
        <v>0.87285619999999986</v>
      </c>
    </row>
    <row r="399" spans="1:15" x14ac:dyDescent="0.2">
      <c r="A399" t="s">
        <v>1533</v>
      </c>
      <c r="B399" s="2">
        <v>2.1380000000000001E-6</v>
      </c>
      <c r="C399" s="2">
        <v>1.8179999999999999E-5</v>
      </c>
      <c r="D399">
        <v>2.9443000000000001</v>
      </c>
      <c r="E399">
        <v>2.5409000000000002</v>
      </c>
      <c r="F399">
        <v>2.6193</v>
      </c>
      <c r="G399">
        <v>2.6757</v>
      </c>
      <c r="H399">
        <v>2.4906000000000001</v>
      </c>
      <c r="I399">
        <v>3.5305</v>
      </c>
      <c r="J399">
        <v>3.5093999999999999</v>
      </c>
      <c r="K399">
        <v>3.5400999999999998</v>
      </c>
      <c r="L399">
        <v>3.5438999999999998</v>
      </c>
      <c r="M399">
        <v>3.5061</v>
      </c>
      <c r="O399">
        <f t="shared" si="6"/>
        <v>0.87183999999999973</v>
      </c>
    </row>
    <row r="400" spans="1:15" x14ac:dyDescent="0.2">
      <c r="A400" t="s">
        <v>1040</v>
      </c>
      <c r="B400" s="2">
        <v>2.0469999999999999E-5</v>
      </c>
      <c r="C400">
        <v>1.203E-4</v>
      </c>
      <c r="D400">
        <v>-2.1619999999999999</v>
      </c>
      <c r="E400">
        <v>-2.08</v>
      </c>
      <c r="F400">
        <v>-2.5876999999999999</v>
      </c>
      <c r="G400">
        <v>-2.0752000000000002</v>
      </c>
      <c r="H400">
        <v>-2.1556000000000002</v>
      </c>
      <c r="I400">
        <v>-1.3466</v>
      </c>
      <c r="J400">
        <v>-1.3431999999999999</v>
      </c>
      <c r="K400">
        <v>-1.1674</v>
      </c>
      <c r="L400">
        <v>-1.3709</v>
      </c>
      <c r="M400">
        <v>-1.478</v>
      </c>
      <c r="O400">
        <f t="shared" si="6"/>
        <v>0.8708800000000001</v>
      </c>
    </row>
    <row r="401" spans="1:15" x14ac:dyDescent="0.2">
      <c r="A401" t="s">
        <v>1407</v>
      </c>
      <c r="B401" s="2">
        <v>2.014E-8</v>
      </c>
      <c r="C401" s="2">
        <v>7.2310000000000001E-7</v>
      </c>
      <c r="D401">
        <v>3.4586000000000001</v>
      </c>
      <c r="E401">
        <v>3.3256999999999999</v>
      </c>
      <c r="F401">
        <v>3.512</v>
      </c>
      <c r="G401">
        <v>3.5672000000000001</v>
      </c>
      <c r="H401">
        <v>3.5352000000000001</v>
      </c>
      <c r="I401">
        <v>4.3270999999999997</v>
      </c>
      <c r="J401">
        <v>4.3464</v>
      </c>
      <c r="K401">
        <v>4.3846999999999996</v>
      </c>
      <c r="L401">
        <v>4.3445</v>
      </c>
      <c r="M401">
        <v>4.3456999999999999</v>
      </c>
      <c r="O401">
        <f t="shared" si="6"/>
        <v>0.86993999999999971</v>
      </c>
    </row>
    <row r="402" spans="1:15" x14ac:dyDescent="0.2">
      <c r="A402" t="s">
        <v>1441</v>
      </c>
      <c r="B402" s="2">
        <v>9.9959999999999992E-7</v>
      </c>
      <c r="C402" s="2">
        <v>1.098E-5</v>
      </c>
      <c r="D402">
        <v>-1.1135000000000001E-2</v>
      </c>
      <c r="E402">
        <v>0.22284999999999999</v>
      </c>
      <c r="F402">
        <v>0.35154000000000002</v>
      </c>
      <c r="G402">
        <v>0.20685000000000001</v>
      </c>
      <c r="H402">
        <v>0.26540999999999998</v>
      </c>
      <c r="I402">
        <v>0.97931000000000001</v>
      </c>
      <c r="J402">
        <v>1.1645000000000001</v>
      </c>
      <c r="K402">
        <v>1.1751</v>
      </c>
      <c r="L402">
        <v>1.0466</v>
      </c>
      <c r="M402">
        <v>1.0195000000000001</v>
      </c>
      <c r="O402">
        <f t="shared" si="6"/>
        <v>0.86989899999999998</v>
      </c>
    </row>
    <row r="403" spans="1:15" x14ac:dyDescent="0.2">
      <c r="A403" t="s">
        <v>992</v>
      </c>
      <c r="B403" s="2">
        <v>2.2739999999999998E-9</v>
      </c>
      <c r="C403" s="2">
        <v>2.3379999999999999E-7</v>
      </c>
      <c r="D403">
        <v>2.0893999999999999</v>
      </c>
      <c r="E403">
        <v>2.1027</v>
      </c>
      <c r="F403">
        <v>2.0724999999999998</v>
      </c>
      <c r="G403">
        <v>2.2273999999999998</v>
      </c>
      <c r="H403">
        <v>2.0828000000000002</v>
      </c>
      <c r="I403">
        <v>2.9416000000000002</v>
      </c>
      <c r="J403">
        <v>2.9916</v>
      </c>
      <c r="K403">
        <v>3.04</v>
      </c>
      <c r="L403">
        <v>2.9834999999999998</v>
      </c>
      <c r="M403">
        <v>2.9641000000000002</v>
      </c>
      <c r="O403">
        <f t="shared" si="6"/>
        <v>0.86920000000000019</v>
      </c>
    </row>
    <row r="404" spans="1:15" x14ac:dyDescent="0.2">
      <c r="A404" t="s">
        <v>1050</v>
      </c>
      <c r="B404" s="2">
        <v>5.2460000000000003E-6</v>
      </c>
      <c r="C404" s="2">
        <v>3.8399999999999998E-5</v>
      </c>
      <c r="D404">
        <v>-0.66876000000000002</v>
      </c>
      <c r="E404">
        <v>-0.90819000000000005</v>
      </c>
      <c r="F404">
        <v>-0.64063000000000003</v>
      </c>
      <c r="G404">
        <v>-1.0607</v>
      </c>
      <c r="H404">
        <v>-1.0035000000000001</v>
      </c>
      <c r="I404">
        <v>6.8770999999999999E-2</v>
      </c>
      <c r="J404">
        <v>3.0148999999999999E-2</v>
      </c>
      <c r="K404">
        <v>5.6458000000000003E-3</v>
      </c>
      <c r="L404">
        <v>3.1338E-3</v>
      </c>
      <c r="M404">
        <v>-6.9476999999999997E-2</v>
      </c>
      <c r="O404">
        <f t="shared" si="6"/>
        <v>0.86400051999999994</v>
      </c>
    </row>
    <row r="405" spans="1:15" x14ac:dyDescent="0.2">
      <c r="A405" t="s">
        <v>1527</v>
      </c>
      <c r="B405" s="2">
        <v>8.2329999999999997E-8</v>
      </c>
      <c r="C405" s="2">
        <v>1.7239999999999999E-6</v>
      </c>
      <c r="D405">
        <v>0.17191999999999999</v>
      </c>
      <c r="E405">
        <v>0.16627</v>
      </c>
      <c r="F405">
        <v>0.29792000000000002</v>
      </c>
      <c r="G405">
        <v>0.39206999999999997</v>
      </c>
      <c r="H405">
        <v>0.1608</v>
      </c>
      <c r="I405">
        <v>1.1243000000000001</v>
      </c>
      <c r="J405">
        <v>1.0432999999999999</v>
      </c>
      <c r="K405">
        <v>1.1519999999999999</v>
      </c>
      <c r="L405">
        <v>1.1304000000000001</v>
      </c>
      <c r="M405">
        <v>1.0470999999999999</v>
      </c>
      <c r="O405">
        <f t="shared" si="6"/>
        <v>0.86162399999999983</v>
      </c>
    </row>
    <row r="406" spans="1:15" x14ac:dyDescent="0.2">
      <c r="A406" t="s">
        <v>1735</v>
      </c>
      <c r="B406" s="2">
        <v>7.2520000000000004E-5</v>
      </c>
      <c r="C406">
        <v>3.59E-4</v>
      </c>
      <c r="D406">
        <v>-2.5047000000000001</v>
      </c>
      <c r="E406">
        <v>-2.9234</v>
      </c>
      <c r="F406">
        <v>-2.8012000000000001</v>
      </c>
      <c r="G406">
        <v>-2.5179</v>
      </c>
      <c r="H406">
        <v>-3.0466000000000002</v>
      </c>
      <c r="I406">
        <v>-2.0169000000000001</v>
      </c>
      <c r="J406">
        <v>-1.7069000000000001</v>
      </c>
      <c r="K406">
        <v>-1.8128</v>
      </c>
      <c r="L406">
        <v>-2.0741000000000001</v>
      </c>
      <c r="M406">
        <v>-1.8924000000000001</v>
      </c>
      <c r="O406">
        <f t="shared" si="6"/>
        <v>0.85813999999999968</v>
      </c>
    </row>
    <row r="407" spans="1:15" x14ac:dyDescent="0.2">
      <c r="A407" t="s">
        <v>1760</v>
      </c>
      <c r="B407" s="2">
        <v>2.2440000000000001E-8</v>
      </c>
      <c r="C407" s="2">
        <v>7.6909999999999997E-7</v>
      </c>
      <c r="D407">
        <v>-1.8013999999999999</v>
      </c>
      <c r="E407">
        <v>-1.8763000000000001</v>
      </c>
      <c r="F407">
        <v>-1.8821000000000001</v>
      </c>
      <c r="G407">
        <v>-1.8404</v>
      </c>
      <c r="H407">
        <v>-1.6620999999999999</v>
      </c>
      <c r="I407">
        <v>-0.94867000000000001</v>
      </c>
      <c r="J407">
        <v>-1.0054000000000001</v>
      </c>
      <c r="K407">
        <v>-0.92156000000000005</v>
      </c>
      <c r="L407">
        <v>-0.98304000000000002</v>
      </c>
      <c r="M407">
        <v>-0.93191999999999997</v>
      </c>
      <c r="O407">
        <f t="shared" si="6"/>
        <v>0.85434200000000016</v>
      </c>
    </row>
    <row r="408" spans="1:15" x14ac:dyDescent="0.2">
      <c r="A408" t="s">
        <v>1321</v>
      </c>
      <c r="B408">
        <v>1.4990000000000001E-4</v>
      </c>
      <c r="C408">
        <v>6.69E-4</v>
      </c>
      <c r="D408">
        <v>0.54605000000000004</v>
      </c>
      <c r="E408">
        <v>1.3465</v>
      </c>
      <c r="F408">
        <v>0.66008</v>
      </c>
      <c r="G408">
        <v>0.74724000000000002</v>
      </c>
      <c r="H408">
        <v>0.77293000000000001</v>
      </c>
      <c r="I408">
        <v>1.6084000000000001</v>
      </c>
      <c r="J408">
        <v>1.6778</v>
      </c>
      <c r="K408">
        <v>1.7203999999999999</v>
      </c>
      <c r="L408">
        <v>1.7109000000000001</v>
      </c>
      <c r="M408">
        <v>1.6220000000000001</v>
      </c>
      <c r="O408">
        <f t="shared" si="6"/>
        <v>0.85333999999999999</v>
      </c>
    </row>
    <row r="409" spans="1:15" x14ac:dyDescent="0.2">
      <c r="A409" t="s">
        <v>971</v>
      </c>
      <c r="B409" s="2">
        <v>9.1869999999999999E-7</v>
      </c>
      <c r="C409" s="2">
        <v>1.029E-5</v>
      </c>
      <c r="D409">
        <v>-0.28455000000000003</v>
      </c>
      <c r="E409">
        <v>-0.19666</v>
      </c>
      <c r="F409">
        <v>-0.14368</v>
      </c>
      <c r="G409">
        <v>-0.42227999999999999</v>
      </c>
      <c r="H409">
        <v>-7.6170000000000002E-2</v>
      </c>
      <c r="I409">
        <v>0.67813999999999997</v>
      </c>
      <c r="J409">
        <v>0.59596000000000005</v>
      </c>
      <c r="K409">
        <v>0.73768999999999996</v>
      </c>
      <c r="L409">
        <v>0.5635</v>
      </c>
      <c r="M409">
        <v>0.55791000000000002</v>
      </c>
      <c r="O409">
        <f t="shared" si="6"/>
        <v>0.85130799999999995</v>
      </c>
    </row>
    <row r="410" spans="1:15" x14ac:dyDescent="0.2">
      <c r="A410" t="s">
        <v>1601</v>
      </c>
      <c r="B410" s="2">
        <v>4.2489999999999999E-8</v>
      </c>
      <c r="C410" s="2">
        <v>1.0920000000000001E-6</v>
      </c>
      <c r="D410">
        <v>1.9970000000000001</v>
      </c>
      <c r="E410">
        <v>2.0522999999999998</v>
      </c>
      <c r="F410">
        <v>2.0880999999999998</v>
      </c>
      <c r="G410">
        <v>2.1833</v>
      </c>
      <c r="H410">
        <v>2.0960000000000001</v>
      </c>
      <c r="I410">
        <v>2.8477999999999999</v>
      </c>
      <c r="J410">
        <v>2.9847000000000001</v>
      </c>
      <c r="K410">
        <v>2.9186000000000001</v>
      </c>
      <c r="L410">
        <v>3.0390000000000001</v>
      </c>
      <c r="M410">
        <v>2.8734999999999999</v>
      </c>
      <c r="O410">
        <f t="shared" si="6"/>
        <v>0.84938000000000002</v>
      </c>
    </row>
    <row r="411" spans="1:15" x14ac:dyDescent="0.2">
      <c r="A411" t="s">
        <v>1174</v>
      </c>
      <c r="B411" s="2">
        <v>1.336E-6</v>
      </c>
      <c r="C411" s="2">
        <v>1.291E-5</v>
      </c>
      <c r="D411">
        <v>2.2012</v>
      </c>
      <c r="E411">
        <v>2.2290999999999999</v>
      </c>
      <c r="F411">
        <v>2.2683</v>
      </c>
      <c r="G411">
        <v>2.5547</v>
      </c>
      <c r="H411">
        <v>2.1785999999999999</v>
      </c>
      <c r="I411">
        <v>3.1009000000000002</v>
      </c>
      <c r="J411">
        <v>3.2109999999999999</v>
      </c>
      <c r="K411">
        <v>3.1299000000000001</v>
      </c>
      <c r="L411">
        <v>3.1579000000000002</v>
      </c>
      <c r="M411">
        <v>3.0727000000000002</v>
      </c>
      <c r="O411">
        <f t="shared" si="6"/>
        <v>0.84810000000000008</v>
      </c>
    </row>
    <row r="412" spans="1:15" x14ac:dyDescent="0.2">
      <c r="A412" t="s">
        <v>1172</v>
      </c>
      <c r="B412" s="2">
        <v>6.9960000000000002E-9</v>
      </c>
      <c r="C412" s="2">
        <v>4.3959999999999999E-7</v>
      </c>
      <c r="D412">
        <v>2.4445000000000001</v>
      </c>
      <c r="E412">
        <v>2.4742000000000002</v>
      </c>
      <c r="F412">
        <v>2.4992999999999999</v>
      </c>
      <c r="G412">
        <v>2.3441999999999998</v>
      </c>
      <c r="H412">
        <v>2.4725999999999999</v>
      </c>
      <c r="I412">
        <v>3.3285</v>
      </c>
      <c r="J412">
        <v>3.2711000000000001</v>
      </c>
      <c r="K412">
        <v>3.3374000000000001</v>
      </c>
      <c r="L412">
        <v>3.3140000000000001</v>
      </c>
      <c r="M412">
        <v>3.2019000000000002</v>
      </c>
      <c r="O412">
        <f t="shared" si="6"/>
        <v>0.84362000000000004</v>
      </c>
    </row>
    <row r="413" spans="1:15" x14ac:dyDescent="0.2">
      <c r="A413" t="s">
        <v>1526</v>
      </c>
      <c r="B413" s="2">
        <v>1.173E-7</v>
      </c>
      <c r="C413" s="2">
        <v>2.1579999999999999E-6</v>
      </c>
      <c r="D413">
        <v>2.1673</v>
      </c>
      <c r="E413">
        <v>2.3492000000000002</v>
      </c>
      <c r="F413">
        <v>2.2450999999999999</v>
      </c>
      <c r="G413">
        <v>2.048</v>
      </c>
      <c r="H413">
        <v>2.2046000000000001</v>
      </c>
      <c r="I413">
        <v>3.0657999999999999</v>
      </c>
      <c r="J413">
        <v>3.0789</v>
      </c>
      <c r="K413">
        <v>3.0541999999999998</v>
      </c>
      <c r="L413">
        <v>3.0516000000000001</v>
      </c>
      <c r="M413">
        <v>2.9723999999999999</v>
      </c>
      <c r="O413">
        <f t="shared" si="6"/>
        <v>0.8417400000000006</v>
      </c>
    </row>
    <row r="414" spans="1:15" x14ac:dyDescent="0.2">
      <c r="A414" t="s">
        <v>1059</v>
      </c>
      <c r="B414" s="2">
        <v>1.9410000000000001E-6</v>
      </c>
      <c r="C414" s="2">
        <v>1.7050000000000001E-5</v>
      </c>
      <c r="D414">
        <v>3.1795</v>
      </c>
      <c r="E414">
        <v>3.1669</v>
      </c>
      <c r="F414">
        <v>3.2307000000000001</v>
      </c>
      <c r="G414">
        <v>3.5531999999999999</v>
      </c>
      <c r="H414">
        <v>3.1913999999999998</v>
      </c>
      <c r="I414">
        <v>4.1250999999999998</v>
      </c>
      <c r="J414">
        <v>4.1462000000000003</v>
      </c>
      <c r="K414">
        <v>4.1224999999999996</v>
      </c>
      <c r="L414">
        <v>4.0968999999999998</v>
      </c>
      <c r="M414">
        <v>4.0307000000000004</v>
      </c>
      <c r="O414">
        <f t="shared" si="6"/>
        <v>0.83993999999999946</v>
      </c>
    </row>
    <row r="415" spans="1:15" x14ac:dyDescent="0.2">
      <c r="A415" t="s">
        <v>1494</v>
      </c>
      <c r="B415" s="2">
        <v>1.1680000000000001E-6</v>
      </c>
      <c r="C415" s="2">
        <v>1.1929999999999999E-5</v>
      </c>
      <c r="D415">
        <v>1.2889999999999999</v>
      </c>
      <c r="E415">
        <v>1.4835</v>
      </c>
      <c r="F415">
        <v>1.3498000000000001</v>
      </c>
      <c r="G415">
        <v>1.6714</v>
      </c>
      <c r="H415">
        <v>1.4374</v>
      </c>
      <c r="I415">
        <v>2.2743000000000002</v>
      </c>
      <c r="J415">
        <v>2.2881999999999998</v>
      </c>
      <c r="K415">
        <v>2.2827000000000002</v>
      </c>
      <c r="L415">
        <v>2.3700999999999999</v>
      </c>
      <c r="M415">
        <v>2.2061999999999999</v>
      </c>
      <c r="O415">
        <f t="shared" si="6"/>
        <v>0.83807999999999949</v>
      </c>
    </row>
    <row r="416" spans="1:15" x14ac:dyDescent="0.2">
      <c r="A416" t="s">
        <v>1764</v>
      </c>
      <c r="B416" s="2">
        <v>2.424E-6</v>
      </c>
      <c r="C416" s="2">
        <v>2.012E-5</v>
      </c>
      <c r="D416">
        <v>-0.88958999999999999</v>
      </c>
      <c r="E416">
        <v>-0.84443000000000001</v>
      </c>
      <c r="F416">
        <v>-1.0112000000000001</v>
      </c>
      <c r="G416">
        <v>-0.99451999999999996</v>
      </c>
      <c r="H416">
        <v>-1.2099</v>
      </c>
      <c r="I416">
        <v>-0.22117000000000001</v>
      </c>
      <c r="J416">
        <v>-7.4739E-2</v>
      </c>
      <c r="K416">
        <v>-1.4204E-2</v>
      </c>
      <c r="L416">
        <v>-0.24209</v>
      </c>
      <c r="M416">
        <v>-0.20707999999999999</v>
      </c>
      <c r="O416">
        <f t="shared" si="6"/>
        <v>0.83807140000000013</v>
      </c>
    </row>
    <row r="417" spans="1:15" x14ac:dyDescent="0.2">
      <c r="A417" t="s">
        <v>1492</v>
      </c>
      <c r="B417" s="2">
        <v>2.4909999999999999E-8</v>
      </c>
      <c r="C417" s="2">
        <v>7.9019999999999997E-7</v>
      </c>
      <c r="D417">
        <v>0.77153000000000005</v>
      </c>
      <c r="E417">
        <v>0.78320999999999996</v>
      </c>
      <c r="F417">
        <v>0.77978999999999998</v>
      </c>
      <c r="G417">
        <v>0.91113</v>
      </c>
      <c r="H417">
        <v>0.66569999999999996</v>
      </c>
      <c r="I417">
        <v>1.6055999999999999</v>
      </c>
      <c r="J417">
        <v>1.6428</v>
      </c>
      <c r="K417">
        <v>1.6119000000000001</v>
      </c>
      <c r="L417">
        <v>1.5566</v>
      </c>
      <c r="M417">
        <v>1.6587000000000001</v>
      </c>
      <c r="O417">
        <f t="shared" si="6"/>
        <v>0.83284799999999981</v>
      </c>
    </row>
    <row r="418" spans="1:15" x14ac:dyDescent="0.2">
      <c r="A418" t="s">
        <v>1437</v>
      </c>
      <c r="B418" s="2">
        <v>7.8750000000000003E-5</v>
      </c>
      <c r="C418">
        <v>3.8559999999999999E-4</v>
      </c>
      <c r="D418">
        <v>-2.9304000000000001</v>
      </c>
      <c r="E418">
        <v>-2.8018000000000001</v>
      </c>
      <c r="F418">
        <v>-2.7448999999999999</v>
      </c>
      <c r="G418">
        <v>-2.2797999999999998</v>
      </c>
      <c r="H418">
        <v>-2.9264000000000001</v>
      </c>
      <c r="I418">
        <v>-1.8965000000000001</v>
      </c>
      <c r="J418">
        <v>-1.8931</v>
      </c>
      <c r="K418">
        <v>-2.0339999999999998</v>
      </c>
      <c r="L418">
        <v>-1.8451</v>
      </c>
      <c r="M418">
        <v>-1.8785000000000001</v>
      </c>
      <c r="O418">
        <f t="shared" si="6"/>
        <v>0.82721999999999962</v>
      </c>
    </row>
    <row r="419" spans="1:15" x14ac:dyDescent="0.2">
      <c r="A419" t="s">
        <v>1608</v>
      </c>
      <c r="B419" s="2">
        <v>1.3260000000000001E-6</v>
      </c>
      <c r="C419" s="2">
        <v>1.29E-5</v>
      </c>
      <c r="D419">
        <v>3.5596000000000001</v>
      </c>
      <c r="E419">
        <v>3.8492000000000002</v>
      </c>
      <c r="F419">
        <v>3.8325999999999998</v>
      </c>
      <c r="G419">
        <v>3.6093000000000002</v>
      </c>
      <c r="H419">
        <v>3.8628999999999998</v>
      </c>
      <c r="I419">
        <v>4.5335000000000001</v>
      </c>
      <c r="J419">
        <v>4.6216999999999997</v>
      </c>
      <c r="K419">
        <v>4.6077000000000004</v>
      </c>
      <c r="L419">
        <v>4.6002999999999998</v>
      </c>
      <c r="M419">
        <v>4.4775</v>
      </c>
      <c r="O419">
        <f t="shared" si="6"/>
        <v>0.82542000000000071</v>
      </c>
    </row>
    <row r="420" spans="1:15" x14ac:dyDescent="0.2">
      <c r="A420" t="s">
        <v>1257</v>
      </c>
      <c r="B420" s="2">
        <v>5.5140000000000001E-6</v>
      </c>
      <c r="C420" s="2">
        <v>3.985E-5</v>
      </c>
      <c r="D420">
        <v>2.3167</v>
      </c>
      <c r="E420">
        <v>2.7744</v>
      </c>
      <c r="F420">
        <v>2.6549999999999998</v>
      </c>
      <c r="G420">
        <v>2.6</v>
      </c>
      <c r="H420">
        <v>2.7673000000000001</v>
      </c>
      <c r="I420">
        <v>3.4449000000000001</v>
      </c>
      <c r="J420">
        <v>3.5068999999999999</v>
      </c>
      <c r="K420">
        <v>3.4076</v>
      </c>
      <c r="L420">
        <v>3.4531999999999998</v>
      </c>
      <c r="M420">
        <v>3.4152999999999998</v>
      </c>
      <c r="O420">
        <f t="shared" si="6"/>
        <v>0.82289999999999974</v>
      </c>
    </row>
    <row r="421" spans="1:15" x14ac:dyDescent="0.2">
      <c r="A421" t="s">
        <v>1242</v>
      </c>
      <c r="B421">
        <v>1.658E-3</v>
      </c>
      <c r="C421">
        <v>5.6230000000000004E-3</v>
      </c>
      <c r="D421">
        <v>-1.9477</v>
      </c>
      <c r="E421">
        <v>-1.7302</v>
      </c>
      <c r="F421">
        <v>-1.8184</v>
      </c>
      <c r="G421">
        <v>-0.97768999999999995</v>
      </c>
      <c r="H421">
        <v>-2.0508000000000002</v>
      </c>
      <c r="I421">
        <v>-0.67750999999999995</v>
      </c>
      <c r="J421">
        <v>-1.0495000000000001</v>
      </c>
      <c r="K421">
        <v>-0.87699000000000005</v>
      </c>
      <c r="L421">
        <v>-0.88300000000000001</v>
      </c>
      <c r="M421">
        <v>-0.92945</v>
      </c>
      <c r="O421">
        <f t="shared" si="6"/>
        <v>0.82166799999999995</v>
      </c>
    </row>
    <row r="422" spans="1:15" x14ac:dyDescent="0.2">
      <c r="A422" t="s">
        <v>1262</v>
      </c>
      <c r="B422" s="2">
        <v>4.2240000000000002E-5</v>
      </c>
      <c r="C422">
        <v>2.243E-4</v>
      </c>
      <c r="D422">
        <v>1.7551000000000001</v>
      </c>
      <c r="E422">
        <v>1.8223</v>
      </c>
      <c r="F422">
        <v>1.6177999999999999</v>
      </c>
      <c r="G422">
        <v>1.2154</v>
      </c>
      <c r="H422">
        <v>1.6492</v>
      </c>
      <c r="I422">
        <v>2.4150999999999998</v>
      </c>
      <c r="J422">
        <v>2.5099999999999998</v>
      </c>
      <c r="K422">
        <v>2.5306999999999999</v>
      </c>
      <c r="L422">
        <v>2.3778000000000001</v>
      </c>
      <c r="M422">
        <v>2.3285999999999998</v>
      </c>
      <c r="O422">
        <f t="shared" si="6"/>
        <v>0.82048000000000032</v>
      </c>
    </row>
    <row r="423" spans="1:15" x14ac:dyDescent="0.2">
      <c r="A423" t="s">
        <v>1465</v>
      </c>
      <c r="B423">
        <v>2.1000000000000001E-4</v>
      </c>
      <c r="C423">
        <v>9.1350000000000003E-4</v>
      </c>
      <c r="D423">
        <v>-4.4081000000000001</v>
      </c>
      <c r="E423">
        <v>-3.8689</v>
      </c>
      <c r="F423">
        <v>-4.5534999999999997</v>
      </c>
      <c r="G423">
        <v>-4.6365999999999996</v>
      </c>
      <c r="H423">
        <v>-4.5629</v>
      </c>
      <c r="I423">
        <v>-3.6688999999999998</v>
      </c>
      <c r="J423">
        <v>-3.5308999999999999</v>
      </c>
      <c r="K423">
        <v>-3.6313</v>
      </c>
      <c r="L423">
        <v>-3.5243000000000002</v>
      </c>
      <c r="M423">
        <v>-3.5758000000000001</v>
      </c>
      <c r="O423">
        <f t="shared" si="6"/>
        <v>0.81976000000000049</v>
      </c>
    </row>
    <row r="424" spans="1:15" x14ac:dyDescent="0.2">
      <c r="A424" t="s">
        <v>1236</v>
      </c>
      <c r="B424" s="2">
        <v>8.3380000000000005E-5</v>
      </c>
      <c r="C424">
        <v>4.0390000000000001E-4</v>
      </c>
      <c r="D424">
        <v>0.40601999999999999</v>
      </c>
      <c r="E424">
        <v>0.21684999999999999</v>
      </c>
      <c r="F424">
        <v>0.60587999999999997</v>
      </c>
      <c r="G424">
        <v>0.93203999999999998</v>
      </c>
      <c r="H424">
        <v>0.38627</v>
      </c>
      <c r="I424">
        <v>1.3555999999999999</v>
      </c>
      <c r="J424">
        <v>1.2955000000000001</v>
      </c>
      <c r="K424">
        <v>1.3365</v>
      </c>
      <c r="L424">
        <v>1.3808</v>
      </c>
      <c r="M424">
        <v>1.2753000000000001</v>
      </c>
      <c r="O424">
        <f t="shared" si="6"/>
        <v>0.81932800000000028</v>
      </c>
    </row>
    <row r="425" spans="1:15" x14ac:dyDescent="0.2">
      <c r="A425" t="s">
        <v>1337</v>
      </c>
      <c r="B425">
        <v>1.7340000000000001E-3</v>
      </c>
      <c r="C425">
        <v>5.8630000000000002E-3</v>
      </c>
      <c r="D425">
        <v>-2.7986</v>
      </c>
      <c r="E425">
        <v>-3.5512999999999999</v>
      </c>
      <c r="F425">
        <v>-3.1789999999999998</v>
      </c>
      <c r="G425">
        <v>-3.6322999999999999</v>
      </c>
      <c r="H425">
        <v>-2.6861999999999999</v>
      </c>
      <c r="I425">
        <v>-2.1745000000000001</v>
      </c>
      <c r="J425">
        <v>-2.3687999999999998</v>
      </c>
      <c r="K425">
        <v>-2.2711000000000001</v>
      </c>
      <c r="L425">
        <v>-2.5116999999999998</v>
      </c>
      <c r="M425">
        <v>-2.4262999999999999</v>
      </c>
      <c r="O425">
        <f t="shared" si="6"/>
        <v>0.81899999999999995</v>
      </c>
    </row>
    <row r="426" spans="1:15" x14ac:dyDescent="0.2">
      <c r="A426" t="s">
        <v>1286</v>
      </c>
      <c r="B426">
        <v>1.1039999999999999E-3</v>
      </c>
      <c r="C426">
        <v>3.9449999999999997E-3</v>
      </c>
      <c r="D426">
        <v>-2.1067</v>
      </c>
      <c r="E426">
        <v>-1.5568</v>
      </c>
      <c r="F426">
        <v>-1.8005</v>
      </c>
      <c r="G426">
        <v>-1.9875</v>
      </c>
      <c r="H426">
        <v>-2.6476999999999999</v>
      </c>
      <c r="I426">
        <v>-1.2739</v>
      </c>
      <c r="J426">
        <v>-1.0903</v>
      </c>
      <c r="K426">
        <v>-1.2435</v>
      </c>
      <c r="L426">
        <v>-1.2011000000000001</v>
      </c>
      <c r="M426">
        <v>-1.1955</v>
      </c>
      <c r="O426">
        <f t="shared" si="6"/>
        <v>0.81897999999999982</v>
      </c>
    </row>
    <row r="427" spans="1:15" x14ac:dyDescent="0.2">
      <c r="A427" t="s">
        <v>1788</v>
      </c>
      <c r="B427" s="2">
        <v>9.1970000000000002E-5</v>
      </c>
      <c r="C427">
        <v>4.4069999999999998E-4</v>
      </c>
      <c r="D427">
        <v>2.149</v>
      </c>
      <c r="E427">
        <v>1.8608</v>
      </c>
      <c r="F427">
        <v>1.9576</v>
      </c>
      <c r="G427">
        <v>1.4098999999999999</v>
      </c>
      <c r="H427">
        <v>1.7855000000000001</v>
      </c>
      <c r="I427">
        <v>2.5975000000000001</v>
      </c>
      <c r="J427">
        <v>2.6926000000000001</v>
      </c>
      <c r="K427">
        <v>2.6911999999999998</v>
      </c>
      <c r="L427">
        <v>2.5684999999999998</v>
      </c>
      <c r="M427">
        <v>2.68</v>
      </c>
      <c r="O427">
        <f t="shared" si="6"/>
        <v>0.8133999999999999</v>
      </c>
    </row>
    <row r="428" spans="1:15" x14ac:dyDescent="0.2">
      <c r="A428" t="s">
        <v>1626</v>
      </c>
      <c r="B428">
        <v>2.3059999999999999E-4</v>
      </c>
      <c r="C428">
        <v>9.8790000000000011E-4</v>
      </c>
      <c r="D428">
        <v>0.88521000000000005</v>
      </c>
      <c r="E428">
        <v>0.92854999999999999</v>
      </c>
      <c r="F428">
        <v>0.85955000000000004</v>
      </c>
      <c r="G428">
        <v>1.4757</v>
      </c>
      <c r="H428">
        <v>0.61646999999999996</v>
      </c>
      <c r="I428">
        <v>1.7950999999999999</v>
      </c>
      <c r="J428">
        <v>1.8036000000000001</v>
      </c>
      <c r="K428">
        <v>1.7834000000000001</v>
      </c>
      <c r="L428">
        <v>1.6922999999999999</v>
      </c>
      <c r="M428">
        <v>1.7549999999999999</v>
      </c>
      <c r="O428">
        <f t="shared" si="6"/>
        <v>0.81278400000000006</v>
      </c>
    </row>
    <row r="429" spans="1:15" x14ac:dyDescent="0.2">
      <c r="A429" t="s">
        <v>1227</v>
      </c>
      <c r="B429">
        <v>1.105E-4</v>
      </c>
      <c r="C429">
        <v>5.1650000000000003E-4</v>
      </c>
      <c r="D429">
        <v>-1.2536</v>
      </c>
      <c r="E429">
        <v>-0.96372999999999998</v>
      </c>
      <c r="F429">
        <v>-1.4571000000000001</v>
      </c>
      <c r="G429">
        <v>-1.6496999999999999</v>
      </c>
      <c r="H429">
        <v>-1.2615000000000001</v>
      </c>
      <c r="I429">
        <v>-0.56172</v>
      </c>
      <c r="J429">
        <v>-0.40024999999999999</v>
      </c>
      <c r="K429">
        <v>-0.64964999999999995</v>
      </c>
      <c r="L429">
        <v>-0.57664000000000004</v>
      </c>
      <c r="M429">
        <v>-0.35857</v>
      </c>
      <c r="O429">
        <f t="shared" si="6"/>
        <v>0.80776000000000014</v>
      </c>
    </row>
    <row r="430" spans="1:15" x14ac:dyDescent="0.2">
      <c r="A430" t="s">
        <v>1388</v>
      </c>
      <c r="B430" s="2">
        <v>7.6350000000000005E-8</v>
      </c>
      <c r="C430" s="2">
        <v>1.677E-6</v>
      </c>
      <c r="D430">
        <v>1.3157000000000001</v>
      </c>
      <c r="E430">
        <v>1.4702999999999999</v>
      </c>
      <c r="F430">
        <v>1.4704999999999999</v>
      </c>
      <c r="G430">
        <v>1.3240000000000001</v>
      </c>
      <c r="H430">
        <v>1.4059999999999999</v>
      </c>
      <c r="I430">
        <v>2.2416</v>
      </c>
      <c r="J430">
        <v>2.2172000000000001</v>
      </c>
      <c r="K430">
        <v>2.2639</v>
      </c>
      <c r="L430">
        <v>2.2254999999999998</v>
      </c>
      <c r="M430">
        <v>2.0729000000000002</v>
      </c>
      <c r="O430">
        <f t="shared" si="6"/>
        <v>0.8069200000000003</v>
      </c>
    </row>
    <row r="431" spans="1:15" x14ac:dyDescent="0.2">
      <c r="A431" t="s">
        <v>879</v>
      </c>
      <c r="B431">
        <v>1.6190000000000001E-4</v>
      </c>
      <c r="C431">
        <v>7.2099999999999996E-4</v>
      </c>
      <c r="D431">
        <v>-4.8106</v>
      </c>
      <c r="E431">
        <v>-5.1044</v>
      </c>
      <c r="F431">
        <v>-4.4393000000000002</v>
      </c>
      <c r="G431">
        <v>-5.0354999999999999</v>
      </c>
      <c r="H431">
        <v>-4.7176</v>
      </c>
      <c r="I431">
        <v>-4.1589</v>
      </c>
      <c r="J431">
        <v>-3.7942</v>
      </c>
      <c r="K431">
        <v>-4.0636000000000001</v>
      </c>
      <c r="L431">
        <v>-3.9779</v>
      </c>
      <c r="M431">
        <v>-4.0842000000000001</v>
      </c>
      <c r="O431">
        <f t="shared" si="6"/>
        <v>0.8057199999999991</v>
      </c>
    </row>
    <row r="432" spans="1:15" x14ac:dyDescent="0.2">
      <c r="A432" t="s">
        <v>1730</v>
      </c>
      <c r="B432">
        <v>9.6679999999999995E-3</v>
      </c>
      <c r="C432">
        <v>2.673E-2</v>
      </c>
      <c r="D432">
        <v>-6.6637000000000004</v>
      </c>
      <c r="E432">
        <v>-4.9747000000000003</v>
      </c>
      <c r="F432">
        <v>-5.4913999999999996</v>
      </c>
      <c r="G432">
        <v>-5.5877999999999997</v>
      </c>
      <c r="H432">
        <v>-5.7035999999999998</v>
      </c>
      <c r="I432">
        <v>-4.9291</v>
      </c>
      <c r="J432">
        <v>-4.9481999999999999</v>
      </c>
      <c r="K432">
        <v>-4.8491999999999997</v>
      </c>
      <c r="L432">
        <v>-4.8053999999999997</v>
      </c>
      <c r="M432">
        <v>-4.8616999999999999</v>
      </c>
      <c r="O432">
        <f t="shared" si="6"/>
        <v>0.80552000000000046</v>
      </c>
    </row>
    <row r="433" spans="1:15" x14ac:dyDescent="0.2">
      <c r="A433" t="s">
        <v>1319</v>
      </c>
      <c r="B433">
        <v>1.9870000000000001E-4</v>
      </c>
      <c r="C433">
        <v>8.6759999999999995E-4</v>
      </c>
      <c r="D433">
        <v>1.3486</v>
      </c>
      <c r="E433">
        <v>1.1464000000000001</v>
      </c>
      <c r="F433">
        <v>1.0494000000000001</v>
      </c>
      <c r="G433">
        <v>1.8045</v>
      </c>
      <c r="H433">
        <v>1.1082000000000001</v>
      </c>
      <c r="I433">
        <v>2.0529000000000002</v>
      </c>
      <c r="J433">
        <v>2.1194999999999999</v>
      </c>
      <c r="K433">
        <v>2.0851000000000002</v>
      </c>
      <c r="L433">
        <v>2.1116999999999999</v>
      </c>
      <c r="M433">
        <v>2.1113</v>
      </c>
      <c r="O433">
        <f t="shared" si="6"/>
        <v>0.80467999999999984</v>
      </c>
    </row>
    <row r="434" spans="1:15" x14ac:dyDescent="0.2">
      <c r="A434" t="s">
        <v>1611</v>
      </c>
      <c r="B434">
        <v>1.7760000000000001E-4</v>
      </c>
      <c r="C434">
        <v>7.8600000000000002E-4</v>
      </c>
      <c r="D434">
        <v>-3.6930000000000001</v>
      </c>
      <c r="E434">
        <v>-3.8616999999999999</v>
      </c>
      <c r="F434">
        <v>-3.2761</v>
      </c>
      <c r="G434">
        <v>-3.9716</v>
      </c>
      <c r="H434">
        <v>-3.4994999999999998</v>
      </c>
      <c r="I434">
        <v>-2.9748000000000001</v>
      </c>
      <c r="J434">
        <v>-2.6871999999999998</v>
      </c>
      <c r="K434">
        <v>-2.7904</v>
      </c>
      <c r="L434">
        <v>-2.8784999999999998</v>
      </c>
      <c r="M434">
        <v>-2.9533999999999998</v>
      </c>
      <c r="O434">
        <f t="shared" si="6"/>
        <v>0.80351999999999979</v>
      </c>
    </row>
    <row r="435" spans="1:15" x14ac:dyDescent="0.2">
      <c r="A435" t="s">
        <v>1299</v>
      </c>
      <c r="B435" s="2">
        <v>2.9849999999999998E-7</v>
      </c>
      <c r="C435" s="2">
        <v>4.194E-6</v>
      </c>
      <c r="D435">
        <v>-0.64124000000000003</v>
      </c>
      <c r="E435">
        <v>-0.88253000000000004</v>
      </c>
      <c r="F435">
        <v>-0.85990999999999995</v>
      </c>
      <c r="G435">
        <v>-0.93113999999999997</v>
      </c>
      <c r="H435">
        <v>-0.85002999999999995</v>
      </c>
      <c r="I435">
        <v>1.3441E-2</v>
      </c>
      <c r="J435">
        <v>4.0054000000000001E-4</v>
      </c>
      <c r="K435">
        <v>2.1684999999999999E-2</v>
      </c>
      <c r="L435">
        <v>-6.7506999999999998E-2</v>
      </c>
      <c r="M435">
        <v>-0.11642</v>
      </c>
      <c r="O435">
        <f t="shared" si="6"/>
        <v>0.80328990800000011</v>
      </c>
    </row>
    <row r="436" spans="1:15" x14ac:dyDescent="0.2">
      <c r="A436" t="s">
        <v>1620</v>
      </c>
      <c r="B436" s="2">
        <v>9.6199999999999994E-5</v>
      </c>
      <c r="C436">
        <v>4.5909999999999999E-4</v>
      </c>
      <c r="D436">
        <v>1.9274</v>
      </c>
      <c r="E436">
        <v>2.5594000000000001</v>
      </c>
      <c r="F436">
        <v>2.4186000000000001</v>
      </c>
      <c r="G436">
        <v>2.1745999999999999</v>
      </c>
      <c r="H436">
        <v>2.4904000000000002</v>
      </c>
      <c r="I436">
        <v>3.06</v>
      </c>
      <c r="J436">
        <v>3.2401</v>
      </c>
      <c r="K436">
        <v>3.1955</v>
      </c>
      <c r="L436">
        <v>3.0678000000000001</v>
      </c>
      <c r="M436">
        <v>3.0217999999999998</v>
      </c>
      <c r="O436">
        <f t="shared" si="6"/>
        <v>0.80296000000000056</v>
      </c>
    </row>
    <row r="437" spans="1:15" x14ac:dyDescent="0.2">
      <c r="A437" t="s">
        <v>1202</v>
      </c>
      <c r="B437" s="2">
        <v>1.6690000000000001E-5</v>
      </c>
      <c r="C437">
        <v>1.025E-4</v>
      </c>
      <c r="D437">
        <v>-0.13639999999999999</v>
      </c>
      <c r="E437">
        <v>0.17515</v>
      </c>
      <c r="F437">
        <v>-1.9571000000000002E-2</v>
      </c>
      <c r="G437">
        <v>-0.35669000000000001</v>
      </c>
      <c r="H437">
        <v>-9.0389000000000008E-3</v>
      </c>
      <c r="I437">
        <v>0.70482999999999996</v>
      </c>
      <c r="J437">
        <v>0.77271000000000001</v>
      </c>
      <c r="K437">
        <v>0.80408999999999997</v>
      </c>
      <c r="L437">
        <v>0.78915000000000002</v>
      </c>
      <c r="M437">
        <v>0.58379000000000003</v>
      </c>
      <c r="O437">
        <f t="shared" si="6"/>
        <v>0.80022398000000006</v>
      </c>
    </row>
    <row r="438" spans="1:15" x14ac:dyDescent="0.2">
      <c r="A438" t="s">
        <v>1284</v>
      </c>
      <c r="B438">
        <v>2.0279999999999999E-3</v>
      </c>
      <c r="C438">
        <v>6.6290000000000003E-3</v>
      </c>
      <c r="D438">
        <v>0.99361999999999995</v>
      </c>
      <c r="E438">
        <v>0.80747999999999998</v>
      </c>
      <c r="F438">
        <v>0.97189000000000003</v>
      </c>
      <c r="G438">
        <v>1.8612</v>
      </c>
      <c r="H438">
        <v>0.77364999999999995</v>
      </c>
      <c r="I438">
        <v>1.8638999999999999</v>
      </c>
      <c r="J438">
        <v>1.9012</v>
      </c>
      <c r="K438">
        <v>1.8712</v>
      </c>
      <c r="L438">
        <v>1.9178999999999999</v>
      </c>
      <c r="M438">
        <v>1.8383</v>
      </c>
      <c r="O438">
        <f t="shared" si="6"/>
        <v>0.79693199999999997</v>
      </c>
    </row>
    <row r="439" spans="1:15" x14ac:dyDescent="0.2">
      <c r="A439" t="s">
        <v>1699</v>
      </c>
      <c r="B439" s="2">
        <v>7.5339999999999994E-5</v>
      </c>
      <c r="C439">
        <v>3.7130000000000003E-4</v>
      </c>
      <c r="D439">
        <v>-0.61134999999999995</v>
      </c>
      <c r="E439">
        <v>-0.88251999999999997</v>
      </c>
      <c r="F439">
        <v>-0.37408999999999998</v>
      </c>
      <c r="G439">
        <v>-0.27389999999999998</v>
      </c>
      <c r="H439">
        <v>-0.64600000000000002</v>
      </c>
      <c r="I439">
        <v>0.15031</v>
      </c>
      <c r="J439">
        <v>0.26157000000000002</v>
      </c>
      <c r="K439">
        <v>0.14729</v>
      </c>
      <c r="L439">
        <v>0.42304000000000003</v>
      </c>
      <c r="M439">
        <v>0.21365000000000001</v>
      </c>
      <c r="O439">
        <f t="shared" si="6"/>
        <v>0.79674400000000001</v>
      </c>
    </row>
    <row r="440" spans="1:15" x14ac:dyDescent="0.2">
      <c r="A440" t="s">
        <v>1350</v>
      </c>
      <c r="B440" s="2">
        <v>8.1320000000000003E-8</v>
      </c>
      <c r="C440" s="2">
        <v>1.7239999999999999E-6</v>
      </c>
      <c r="D440">
        <v>1.1708000000000001</v>
      </c>
      <c r="E440">
        <v>1.008</v>
      </c>
      <c r="F440">
        <v>1.0873999999999999</v>
      </c>
      <c r="G440">
        <v>1.2423999999999999</v>
      </c>
      <c r="H440">
        <v>1.2374000000000001</v>
      </c>
      <c r="I440">
        <v>1.9540999999999999</v>
      </c>
      <c r="J440">
        <v>1.9379</v>
      </c>
      <c r="K440">
        <v>1.9785999999999999</v>
      </c>
      <c r="L440">
        <v>1.9604999999999999</v>
      </c>
      <c r="M440">
        <v>1.8915999999999999</v>
      </c>
      <c r="O440">
        <f t="shared" si="6"/>
        <v>0.79533999999999994</v>
      </c>
    </row>
    <row r="441" spans="1:15" x14ac:dyDescent="0.2">
      <c r="A441" t="s">
        <v>1177</v>
      </c>
      <c r="B441" s="2">
        <v>8.8680000000000005E-6</v>
      </c>
      <c r="C441" s="2">
        <v>5.9349999999999999E-5</v>
      </c>
      <c r="D441">
        <v>0.62087000000000003</v>
      </c>
      <c r="E441">
        <v>0.56242000000000003</v>
      </c>
      <c r="F441">
        <v>0.32629000000000002</v>
      </c>
      <c r="G441">
        <v>0.24310000000000001</v>
      </c>
      <c r="H441">
        <v>0.22123999999999999</v>
      </c>
      <c r="I441">
        <v>1.1523000000000001</v>
      </c>
      <c r="J441">
        <v>1.2838000000000001</v>
      </c>
      <c r="K441">
        <v>1.2049000000000001</v>
      </c>
      <c r="L441">
        <v>1.1126</v>
      </c>
      <c r="M441">
        <v>1.1857</v>
      </c>
      <c r="O441">
        <f t="shared" si="6"/>
        <v>0.79307600000000011</v>
      </c>
    </row>
    <row r="442" spans="1:15" x14ac:dyDescent="0.2">
      <c r="A442" t="s">
        <v>914</v>
      </c>
      <c r="B442" s="2">
        <v>2.3709999999999999E-8</v>
      </c>
      <c r="C442" s="2">
        <v>7.9019999999999997E-7</v>
      </c>
      <c r="D442">
        <v>-6.1234999999999998E-2</v>
      </c>
      <c r="E442">
        <v>-0.11797000000000001</v>
      </c>
      <c r="F442">
        <v>-0.28627000000000002</v>
      </c>
      <c r="G442">
        <v>-0.16965</v>
      </c>
      <c r="H442">
        <v>-0.20715</v>
      </c>
      <c r="I442">
        <v>0.59328999999999998</v>
      </c>
      <c r="J442">
        <v>0.66291999999999995</v>
      </c>
      <c r="K442">
        <v>0.64181999999999995</v>
      </c>
      <c r="L442">
        <v>0.60355999999999999</v>
      </c>
      <c r="M442">
        <v>0.61887000000000003</v>
      </c>
      <c r="O442">
        <f t="shared" si="6"/>
        <v>0.79254699999999989</v>
      </c>
    </row>
    <row r="443" spans="1:15" x14ac:dyDescent="0.2">
      <c r="A443" t="s">
        <v>1524</v>
      </c>
      <c r="B443">
        <v>1.651E-4</v>
      </c>
      <c r="C443">
        <v>7.3240000000000002E-4</v>
      </c>
      <c r="D443">
        <v>0.98334999999999995</v>
      </c>
      <c r="E443">
        <v>1.0880000000000001</v>
      </c>
      <c r="F443">
        <v>0.98673</v>
      </c>
      <c r="G443">
        <v>1.6681999999999999</v>
      </c>
      <c r="H443">
        <v>1.0415000000000001</v>
      </c>
      <c r="I443">
        <v>1.8823000000000001</v>
      </c>
      <c r="J443">
        <v>1.9573</v>
      </c>
      <c r="K443">
        <v>2.0268000000000002</v>
      </c>
      <c r="L443">
        <v>1.9374</v>
      </c>
      <c r="M443">
        <v>1.92</v>
      </c>
      <c r="O443">
        <f t="shared" si="6"/>
        <v>0.79120400000000002</v>
      </c>
    </row>
    <row r="444" spans="1:15" x14ac:dyDescent="0.2">
      <c r="A444" t="s">
        <v>1098</v>
      </c>
      <c r="B444">
        <v>1.8749999999999999E-2</v>
      </c>
      <c r="C444">
        <v>4.8809999999999999E-2</v>
      </c>
      <c r="D444">
        <v>-0.2326</v>
      </c>
      <c r="E444">
        <v>-0.20086000000000001</v>
      </c>
      <c r="F444">
        <v>-2.7539999999999999E-2</v>
      </c>
      <c r="G444">
        <v>1.4325000000000001</v>
      </c>
      <c r="H444">
        <v>-6.6349000000000005E-2</v>
      </c>
      <c r="I444">
        <v>0.96801999999999999</v>
      </c>
      <c r="J444">
        <v>0.98168</v>
      </c>
      <c r="K444">
        <v>1.0206999999999999</v>
      </c>
      <c r="L444">
        <v>0.85470000000000002</v>
      </c>
      <c r="M444">
        <v>1.0242</v>
      </c>
      <c r="O444">
        <f t="shared" si="6"/>
        <v>0.78882979999999991</v>
      </c>
    </row>
    <row r="445" spans="1:15" x14ac:dyDescent="0.2">
      <c r="A445" t="s">
        <v>1499</v>
      </c>
      <c r="B445" s="2">
        <v>1.945E-6</v>
      </c>
      <c r="C445" s="2">
        <v>1.7050000000000001E-5</v>
      </c>
      <c r="D445">
        <v>-1.2756000000000001</v>
      </c>
      <c r="E445">
        <v>-1.2303999999999999</v>
      </c>
      <c r="F445">
        <v>-1.1099000000000001</v>
      </c>
      <c r="G445">
        <v>-1.044</v>
      </c>
      <c r="H445">
        <v>-1.2589999999999999</v>
      </c>
      <c r="I445">
        <v>-0.42429</v>
      </c>
      <c r="J445">
        <v>-0.36664999999999998</v>
      </c>
      <c r="K445">
        <v>-0.24326999999999999</v>
      </c>
      <c r="L445">
        <v>-0.57954000000000006</v>
      </c>
      <c r="M445">
        <v>-0.36426999999999998</v>
      </c>
      <c r="O445">
        <f t="shared" si="6"/>
        <v>0.7881760000000001</v>
      </c>
    </row>
    <row r="446" spans="1:15" x14ac:dyDescent="0.2">
      <c r="A446" t="s">
        <v>1383</v>
      </c>
      <c r="B446">
        <v>2.4260000000000002E-3</v>
      </c>
      <c r="C446">
        <v>7.7380000000000001E-3</v>
      </c>
      <c r="D446">
        <v>-0.82550999999999997</v>
      </c>
      <c r="E446">
        <v>-1.4704999999999999</v>
      </c>
      <c r="F446">
        <v>-1.1623000000000001</v>
      </c>
      <c r="G446">
        <v>-0.29193000000000002</v>
      </c>
      <c r="H446">
        <v>-1.1496</v>
      </c>
      <c r="I446">
        <v>-0.30819000000000002</v>
      </c>
      <c r="J446">
        <v>-0.1172</v>
      </c>
      <c r="K446">
        <v>-0.21560000000000001</v>
      </c>
      <c r="L446">
        <v>-0.24284</v>
      </c>
      <c r="M446">
        <v>-7.9027E-2</v>
      </c>
      <c r="O446">
        <f t="shared" si="6"/>
        <v>0.78739659999999989</v>
      </c>
    </row>
    <row r="447" spans="1:15" x14ac:dyDescent="0.2">
      <c r="A447" t="s">
        <v>1275</v>
      </c>
      <c r="B447" s="2">
        <v>1.265E-7</v>
      </c>
      <c r="C447" s="2">
        <v>2.2220000000000001E-6</v>
      </c>
      <c r="D447">
        <v>2.0754999999999999</v>
      </c>
      <c r="E447">
        <v>2.0948000000000002</v>
      </c>
      <c r="F447">
        <v>2.0381</v>
      </c>
      <c r="G447">
        <v>1.8661000000000001</v>
      </c>
      <c r="H447">
        <v>1.9213</v>
      </c>
      <c r="I447">
        <v>2.7713999999999999</v>
      </c>
      <c r="J447">
        <v>2.7242999999999999</v>
      </c>
      <c r="K447">
        <v>2.8365</v>
      </c>
      <c r="L447">
        <v>2.8317999999999999</v>
      </c>
      <c r="M447">
        <v>2.7652000000000001</v>
      </c>
      <c r="O447">
        <f t="shared" si="6"/>
        <v>0.7866799999999996</v>
      </c>
    </row>
    <row r="448" spans="1:15" x14ac:dyDescent="0.2">
      <c r="A448" t="s">
        <v>1364</v>
      </c>
      <c r="B448" s="2">
        <v>5.1569999999999999E-6</v>
      </c>
      <c r="C448" s="2">
        <v>3.8349999999999997E-5</v>
      </c>
      <c r="D448">
        <v>-0.49780000000000002</v>
      </c>
      <c r="E448">
        <v>-0.41566999999999998</v>
      </c>
      <c r="F448">
        <v>-0.45257999999999998</v>
      </c>
      <c r="G448">
        <v>-7.3256000000000002E-2</v>
      </c>
      <c r="H448">
        <v>-0.37179000000000001</v>
      </c>
      <c r="I448">
        <v>0.43262</v>
      </c>
      <c r="J448">
        <v>0.51471</v>
      </c>
      <c r="K448">
        <v>0.44345000000000001</v>
      </c>
      <c r="L448">
        <v>0.36609000000000003</v>
      </c>
      <c r="M448">
        <v>0.35526000000000002</v>
      </c>
      <c r="O448">
        <f t="shared" si="6"/>
        <v>0.78464520000000004</v>
      </c>
    </row>
    <row r="449" spans="1:15" x14ac:dyDescent="0.2">
      <c r="A449" t="s">
        <v>1382</v>
      </c>
      <c r="B449">
        <v>9.5060000000000006E-3</v>
      </c>
      <c r="C449">
        <v>2.6349999999999998E-2</v>
      </c>
      <c r="D449">
        <v>-3.3248000000000002</v>
      </c>
      <c r="E449">
        <v>-3.3264999999999998</v>
      </c>
      <c r="F449">
        <v>-4.6108000000000002</v>
      </c>
      <c r="G449">
        <v>-4.1849999999999996</v>
      </c>
      <c r="H449">
        <v>-3.4018000000000002</v>
      </c>
      <c r="I449">
        <v>-3.1112000000000002</v>
      </c>
      <c r="J449">
        <v>-2.8936999999999999</v>
      </c>
      <c r="K449">
        <v>-2.9626000000000001</v>
      </c>
      <c r="L449">
        <v>-2.9769999999999999</v>
      </c>
      <c r="M449">
        <v>-2.9815999999999998</v>
      </c>
      <c r="O449">
        <f t="shared" si="6"/>
        <v>0.78455999999999948</v>
      </c>
    </row>
    <row r="450" spans="1:15" x14ac:dyDescent="0.2">
      <c r="A450" t="s">
        <v>1304</v>
      </c>
      <c r="B450" s="2">
        <v>4.7650000000000001E-6</v>
      </c>
      <c r="C450" s="2">
        <v>3.6170000000000001E-5</v>
      </c>
      <c r="D450">
        <v>3.6633</v>
      </c>
      <c r="E450">
        <v>3.7629000000000001</v>
      </c>
      <c r="F450">
        <v>3.9076</v>
      </c>
      <c r="G450">
        <v>4.0438000000000001</v>
      </c>
      <c r="H450">
        <v>3.7658</v>
      </c>
      <c r="I450">
        <v>4.5739999999999998</v>
      </c>
      <c r="J450">
        <v>4.7622</v>
      </c>
      <c r="K450">
        <v>4.6473000000000004</v>
      </c>
      <c r="L450">
        <v>4.5182000000000002</v>
      </c>
      <c r="M450">
        <v>4.5498000000000003</v>
      </c>
      <c r="O450">
        <f t="shared" ref="O450:O513" si="7">AVERAGE(I450:M450)-AVERAGE(D450:H450)</f>
        <v>0.78162000000000065</v>
      </c>
    </row>
    <row r="451" spans="1:15" x14ac:dyDescent="0.2">
      <c r="A451" t="s">
        <v>1237</v>
      </c>
      <c r="B451" s="2">
        <v>5.842E-5</v>
      </c>
      <c r="C451">
        <v>2.9760000000000002E-4</v>
      </c>
      <c r="D451">
        <v>2.8129</v>
      </c>
      <c r="E451">
        <v>2.8068</v>
      </c>
      <c r="F451">
        <v>2.8854000000000002</v>
      </c>
      <c r="G451">
        <v>3.3191999999999999</v>
      </c>
      <c r="H451">
        <v>2.7332000000000001</v>
      </c>
      <c r="I451">
        <v>3.5562999999999998</v>
      </c>
      <c r="J451">
        <v>3.7664</v>
      </c>
      <c r="K451">
        <v>3.6461000000000001</v>
      </c>
      <c r="L451">
        <v>3.7559999999999998</v>
      </c>
      <c r="M451">
        <v>3.7383000000000002</v>
      </c>
      <c r="O451">
        <f t="shared" si="7"/>
        <v>0.78112000000000004</v>
      </c>
    </row>
    <row r="452" spans="1:15" x14ac:dyDescent="0.2">
      <c r="A452" t="s">
        <v>1592</v>
      </c>
      <c r="B452" s="2">
        <v>8.5610000000000002E-5</v>
      </c>
      <c r="C452">
        <v>4.1379999999999998E-4</v>
      </c>
      <c r="D452">
        <v>1.3035E-2</v>
      </c>
      <c r="E452">
        <v>4.7414999999999999E-2</v>
      </c>
      <c r="F452">
        <v>-8.6890999999999996E-2</v>
      </c>
      <c r="G452">
        <v>-0.52056000000000002</v>
      </c>
      <c r="H452">
        <v>0.1095</v>
      </c>
      <c r="I452">
        <v>0.74148000000000003</v>
      </c>
      <c r="J452">
        <v>0.63502000000000003</v>
      </c>
      <c r="K452">
        <v>0.76202999999999999</v>
      </c>
      <c r="L452">
        <v>0.74307999999999996</v>
      </c>
      <c r="M452">
        <v>0.58089000000000002</v>
      </c>
      <c r="O452">
        <f t="shared" si="7"/>
        <v>0.78000020000000014</v>
      </c>
    </row>
    <row r="453" spans="1:15" x14ac:dyDescent="0.2">
      <c r="A453" t="s">
        <v>1517</v>
      </c>
      <c r="B453">
        <v>1.096E-3</v>
      </c>
      <c r="C453">
        <v>3.9309999999999996E-3</v>
      </c>
      <c r="D453">
        <v>-0.34988999999999998</v>
      </c>
      <c r="E453">
        <v>-0.89271999999999996</v>
      </c>
      <c r="F453">
        <v>-1.1337999999999999</v>
      </c>
      <c r="G453">
        <v>-0.40033999999999997</v>
      </c>
      <c r="H453">
        <v>-1.1416999999999999</v>
      </c>
      <c r="I453">
        <v>-3.1238999999999999E-2</v>
      </c>
      <c r="J453">
        <v>3.0620999999999999E-2</v>
      </c>
      <c r="K453">
        <v>0.10070999999999999</v>
      </c>
      <c r="L453">
        <v>-2.8785999999999999E-2</v>
      </c>
      <c r="M453">
        <v>-9.1775999999999996E-2</v>
      </c>
      <c r="O453">
        <f t="shared" si="7"/>
        <v>0.77959599999999996</v>
      </c>
    </row>
    <row r="454" spans="1:15" x14ac:dyDescent="0.2">
      <c r="A454" t="s">
        <v>1427</v>
      </c>
      <c r="B454">
        <v>3.5129999999999997E-4</v>
      </c>
      <c r="C454">
        <v>1.4319999999999999E-3</v>
      </c>
      <c r="D454">
        <v>-7.0765999999999996E-2</v>
      </c>
      <c r="E454">
        <v>-0.25914999999999999</v>
      </c>
      <c r="F454">
        <v>-0.53552</v>
      </c>
      <c r="G454">
        <v>0.20355999999999999</v>
      </c>
      <c r="H454">
        <v>-0.57121999999999995</v>
      </c>
      <c r="I454">
        <v>0.48113</v>
      </c>
      <c r="J454">
        <v>0.56572999999999996</v>
      </c>
      <c r="K454">
        <v>0.53803000000000001</v>
      </c>
      <c r="L454">
        <v>0.54274</v>
      </c>
      <c r="M454">
        <v>0.53071999999999997</v>
      </c>
      <c r="O454">
        <f t="shared" si="7"/>
        <v>0.7782891999999999</v>
      </c>
    </row>
    <row r="455" spans="1:15" x14ac:dyDescent="0.2">
      <c r="A455" t="s">
        <v>1120</v>
      </c>
      <c r="B455">
        <v>7.783E-4</v>
      </c>
      <c r="C455">
        <v>2.8999999999999998E-3</v>
      </c>
      <c r="D455">
        <v>-4.2182000000000004</v>
      </c>
      <c r="E455">
        <v>-4.1997999999999998</v>
      </c>
      <c r="F455">
        <v>-4.4721000000000002</v>
      </c>
      <c r="G455">
        <v>-4.9637000000000002</v>
      </c>
      <c r="H455">
        <v>-4.3509000000000002</v>
      </c>
      <c r="I455">
        <v>-3.4883999999999999</v>
      </c>
      <c r="J455">
        <v>-3.7113999999999998</v>
      </c>
      <c r="K455">
        <v>-3.6044</v>
      </c>
      <c r="L455">
        <v>-3.5364</v>
      </c>
      <c r="M455">
        <v>-3.9857</v>
      </c>
      <c r="O455">
        <f t="shared" si="7"/>
        <v>0.77567999999999948</v>
      </c>
    </row>
    <row r="456" spans="1:15" x14ac:dyDescent="0.2">
      <c r="A456" t="s">
        <v>1001</v>
      </c>
      <c r="B456" s="2">
        <v>4.7450000000000001E-5</v>
      </c>
      <c r="C456">
        <v>2.4850000000000002E-4</v>
      </c>
      <c r="D456">
        <v>-1.2391000000000001</v>
      </c>
      <c r="E456">
        <v>-1.0002</v>
      </c>
      <c r="F456">
        <v>-0.93206999999999995</v>
      </c>
      <c r="G456">
        <v>-1.4953000000000001</v>
      </c>
      <c r="H456">
        <v>-1.2</v>
      </c>
      <c r="I456">
        <v>-0.34025</v>
      </c>
      <c r="J456">
        <v>-0.35183999999999999</v>
      </c>
      <c r="K456">
        <v>-0.30714000000000002</v>
      </c>
      <c r="L456">
        <v>-0.48329</v>
      </c>
      <c r="M456">
        <v>-0.51837</v>
      </c>
      <c r="O456">
        <f t="shared" si="7"/>
        <v>0.77315600000000007</v>
      </c>
    </row>
    <row r="457" spans="1:15" x14ac:dyDescent="0.2">
      <c r="A457" t="s">
        <v>1387</v>
      </c>
      <c r="B457" s="2">
        <v>3.6310000000000002E-7</v>
      </c>
      <c r="C457" s="2">
        <v>4.8890000000000001E-6</v>
      </c>
      <c r="D457">
        <v>0.29498999999999997</v>
      </c>
      <c r="E457">
        <v>0.21486</v>
      </c>
      <c r="F457">
        <v>0.16708999999999999</v>
      </c>
      <c r="G457">
        <v>2.2513999999999999E-2</v>
      </c>
      <c r="H457">
        <v>0.16828000000000001</v>
      </c>
      <c r="I457">
        <v>0.95342000000000005</v>
      </c>
      <c r="J457">
        <v>0.95306000000000002</v>
      </c>
      <c r="K457">
        <v>1.0507</v>
      </c>
      <c r="L457">
        <v>0.93867999999999996</v>
      </c>
      <c r="M457">
        <v>0.83604000000000001</v>
      </c>
      <c r="O457">
        <f t="shared" si="7"/>
        <v>0.77283319999999989</v>
      </c>
    </row>
    <row r="458" spans="1:15" x14ac:dyDescent="0.2">
      <c r="A458" t="s">
        <v>922</v>
      </c>
      <c r="B458">
        <v>4.104E-4</v>
      </c>
      <c r="C458">
        <v>1.6459999999999999E-3</v>
      </c>
      <c r="D458">
        <v>2.8502999999999998</v>
      </c>
      <c r="E458">
        <v>2.8748999999999998</v>
      </c>
      <c r="F458">
        <v>3.0152999999999999</v>
      </c>
      <c r="G458">
        <v>3.6284000000000001</v>
      </c>
      <c r="H458">
        <v>2.9398</v>
      </c>
      <c r="I458">
        <v>3.8441999999999998</v>
      </c>
      <c r="J458">
        <v>3.8456000000000001</v>
      </c>
      <c r="K458">
        <v>3.944</v>
      </c>
      <c r="L458">
        <v>3.8065000000000002</v>
      </c>
      <c r="M458">
        <v>3.7317</v>
      </c>
      <c r="O458">
        <f t="shared" si="7"/>
        <v>0.77266000000000012</v>
      </c>
    </row>
    <row r="459" spans="1:15" x14ac:dyDescent="0.2">
      <c r="A459" t="s">
        <v>1224</v>
      </c>
      <c r="B459">
        <v>5.7740000000000005E-4</v>
      </c>
      <c r="C459">
        <v>2.225E-3</v>
      </c>
      <c r="D459">
        <v>2.048</v>
      </c>
      <c r="E459">
        <v>2.1038000000000001</v>
      </c>
      <c r="F459">
        <v>2.0455000000000001</v>
      </c>
      <c r="G459">
        <v>2.8132000000000001</v>
      </c>
      <c r="H459">
        <v>1.9937</v>
      </c>
      <c r="I459">
        <v>2.8677999999999999</v>
      </c>
      <c r="J459">
        <v>3.0428999999999999</v>
      </c>
      <c r="K459">
        <v>2.9980000000000002</v>
      </c>
      <c r="L459">
        <v>2.9847000000000001</v>
      </c>
      <c r="M459">
        <v>2.9722</v>
      </c>
      <c r="O459">
        <f t="shared" si="7"/>
        <v>0.77227999999999986</v>
      </c>
    </row>
    <row r="460" spans="1:15" x14ac:dyDescent="0.2">
      <c r="A460" t="s">
        <v>907</v>
      </c>
      <c r="B460">
        <v>8.9300000000000004E-3</v>
      </c>
      <c r="C460">
        <v>2.4809999999999999E-2</v>
      </c>
      <c r="D460">
        <v>-0.87544999999999995</v>
      </c>
      <c r="E460">
        <v>-0.97579000000000005</v>
      </c>
      <c r="F460">
        <v>-0.88200000000000001</v>
      </c>
      <c r="G460">
        <v>0.27038000000000001</v>
      </c>
      <c r="H460">
        <v>-1.0580000000000001</v>
      </c>
      <c r="I460">
        <v>0.33228999999999997</v>
      </c>
      <c r="J460">
        <v>-6.7970000000000003E-2</v>
      </c>
      <c r="K460">
        <v>-5.6755E-2</v>
      </c>
      <c r="L460">
        <v>0.16234000000000001</v>
      </c>
      <c r="M460">
        <v>-5.1256000000000003E-2</v>
      </c>
      <c r="O460">
        <f t="shared" si="7"/>
        <v>0.76790179999999997</v>
      </c>
    </row>
    <row r="461" spans="1:15" x14ac:dyDescent="0.2">
      <c r="A461" t="s">
        <v>1500</v>
      </c>
      <c r="B461" s="2">
        <v>5.6549999999999999E-5</v>
      </c>
      <c r="C461">
        <v>2.9070000000000002E-4</v>
      </c>
      <c r="D461">
        <v>-1.9229000000000001</v>
      </c>
      <c r="E461">
        <v>-1.7490000000000001</v>
      </c>
      <c r="F461">
        <v>-1.6315</v>
      </c>
      <c r="G461">
        <v>-2.0326</v>
      </c>
      <c r="H461">
        <v>-1.4320999999999999</v>
      </c>
      <c r="I461">
        <v>-1.0256000000000001</v>
      </c>
      <c r="J461">
        <v>-0.97855999999999999</v>
      </c>
      <c r="K461">
        <v>-0.89290000000000003</v>
      </c>
      <c r="L461">
        <v>-0.98885000000000001</v>
      </c>
      <c r="M461">
        <v>-1.0533999999999999</v>
      </c>
      <c r="O461">
        <f t="shared" si="7"/>
        <v>0.76575800000000016</v>
      </c>
    </row>
    <row r="462" spans="1:15" x14ac:dyDescent="0.2">
      <c r="A462" t="s">
        <v>1234</v>
      </c>
      <c r="B462">
        <v>3.676E-3</v>
      </c>
      <c r="C462">
        <v>1.1209999999999999E-2</v>
      </c>
      <c r="D462">
        <v>0.67279</v>
      </c>
      <c r="E462">
        <v>0.42814999999999998</v>
      </c>
      <c r="F462">
        <v>0.21085000000000001</v>
      </c>
      <c r="G462">
        <v>3.1471E-4</v>
      </c>
      <c r="H462">
        <v>-5.0391999999999998E-3</v>
      </c>
      <c r="I462">
        <v>1.2395</v>
      </c>
      <c r="J462">
        <v>0.42231000000000002</v>
      </c>
      <c r="K462">
        <v>1.2387999999999999</v>
      </c>
      <c r="L462">
        <v>1.3537999999999999</v>
      </c>
      <c r="M462">
        <v>0.88061999999999996</v>
      </c>
      <c r="O462">
        <f t="shared" si="7"/>
        <v>0.76559289800000008</v>
      </c>
    </row>
    <row r="463" spans="1:15" x14ac:dyDescent="0.2">
      <c r="A463" t="s">
        <v>947</v>
      </c>
      <c r="B463">
        <v>1.738E-3</v>
      </c>
      <c r="C463">
        <v>5.8659999999999997E-3</v>
      </c>
      <c r="D463">
        <v>-1.5447</v>
      </c>
      <c r="E463">
        <v>-1.5093000000000001</v>
      </c>
      <c r="F463">
        <v>-1.4945999999999999</v>
      </c>
      <c r="G463">
        <v>-0.57433999999999996</v>
      </c>
      <c r="H463">
        <v>-1.4579</v>
      </c>
      <c r="I463">
        <v>-0.59526999999999997</v>
      </c>
      <c r="J463">
        <v>-0.51954</v>
      </c>
      <c r="K463">
        <v>-0.51207999999999998</v>
      </c>
      <c r="L463">
        <v>-0.59669000000000005</v>
      </c>
      <c r="M463">
        <v>-0.53310000000000002</v>
      </c>
      <c r="O463">
        <f t="shared" si="7"/>
        <v>0.76483199999999996</v>
      </c>
    </row>
    <row r="464" spans="1:15" x14ac:dyDescent="0.2">
      <c r="A464" t="s">
        <v>1073</v>
      </c>
      <c r="B464" s="2">
        <v>1.258E-7</v>
      </c>
      <c r="C464" s="2">
        <v>2.2220000000000001E-6</v>
      </c>
      <c r="D464">
        <v>1.6919</v>
      </c>
      <c r="E464">
        <v>1.7485999999999999</v>
      </c>
      <c r="F464">
        <v>1.9173</v>
      </c>
      <c r="G464">
        <v>1.9227000000000001</v>
      </c>
      <c r="H464">
        <v>1.7877000000000001</v>
      </c>
      <c r="I464">
        <v>2.5413000000000001</v>
      </c>
      <c r="J464">
        <v>2.6162999999999998</v>
      </c>
      <c r="K464">
        <v>2.5705</v>
      </c>
      <c r="L464">
        <v>2.6078000000000001</v>
      </c>
      <c r="M464">
        <v>2.5562999999999998</v>
      </c>
      <c r="O464">
        <f t="shared" si="7"/>
        <v>0.76479999999999992</v>
      </c>
    </row>
    <row r="465" spans="1:15" x14ac:dyDescent="0.2">
      <c r="A465" t="s">
        <v>1176</v>
      </c>
      <c r="B465" s="2">
        <v>8.3189999999999995E-6</v>
      </c>
      <c r="C465" s="2">
        <v>5.6339999999999999E-5</v>
      </c>
      <c r="D465">
        <v>2.8365</v>
      </c>
      <c r="E465">
        <v>2.8443000000000001</v>
      </c>
      <c r="F465">
        <v>2.6315</v>
      </c>
      <c r="G465">
        <v>3.0001000000000002</v>
      </c>
      <c r="H465">
        <v>2.6858</v>
      </c>
      <c r="I465">
        <v>3.5811999999999999</v>
      </c>
      <c r="J465">
        <v>3.7033999999999998</v>
      </c>
      <c r="K465">
        <v>3.5261</v>
      </c>
      <c r="L465">
        <v>3.3883000000000001</v>
      </c>
      <c r="M465">
        <v>3.6219999999999999</v>
      </c>
      <c r="O465">
        <f t="shared" si="7"/>
        <v>0.76455999999999946</v>
      </c>
    </row>
    <row r="466" spans="1:15" x14ac:dyDescent="0.2">
      <c r="A466" t="s">
        <v>1312</v>
      </c>
      <c r="B466" s="2">
        <v>5.5899999999999998E-6</v>
      </c>
      <c r="C466" s="2">
        <v>4.0269999999999999E-5</v>
      </c>
      <c r="D466">
        <v>1.3077000000000001</v>
      </c>
      <c r="E466">
        <v>1.2224999999999999</v>
      </c>
      <c r="F466">
        <v>1.1911</v>
      </c>
      <c r="G466">
        <v>1.0322</v>
      </c>
      <c r="H466">
        <v>1.1698999999999999</v>
      </c>
      <c r="I466">
        <v>2.0727000000000002</v>
      </c>
      <c r="J466">
        <v>1.8218000000000001</v>
      </c>
      <c r="K466">
        <v>2.1257999999999999</v>
      </c>
      <c r="L466">
        <v>1.9137999999999999</v>
      </c>
      <c r="M466">
        <v>1.8031999999999999</v>
      </c>
      <c r="O466">
        <f t="shared" si="7"/>
        <v>0.76278000000000024</v>
      </c>
    </row>
    <row r="467" spans="1:15" x14ac:dyDescent="0.2">
      <c r="A467" t="s">
        <v>170</v>
      </c>
      <c r="B467" s="2">
        <v>2.0440000000000001E-5</v>
      </c>
      <c r="C467">
        <v>1.203E-4</v>
      </c>
      <c r="D467">
        <v>-2.5823999999999998</v>
      </c>
      <c r="E467">
        <v>-2.3822000000000001</v>
      </c>
      <c r="F467">
        <v>-2.7063000000000001</v>
      </c>
      <c r="G467">
        <v>-2.7484999999999999</v>
      </c>
      <c r="H467">
        <v>-2.2934000000000001</v>
      </c>
      <c r="I467">
        <v>-1.7634000000000001</v>
      </c>
      <c r="J467">
        <v>-1.7344999999999999</v>
      </c>
      <c r="K467">
        <v>-1.7073</v>
      </c>
      <c r="L467">
        <v>-1.8856999999999999</v>
      </c>
      <c r="M467">
        <v>-1.8102</v>
      </c>
      <c r="O467">
        <f t="shared" si="7"/>
        <v>0.76234000000000002</v>
      </c>
    </row>
    <row r="468" spans="1:15" x14ac:dyDescent="0.2">
      <c r="A468" t="s">
        <v>1166</v>
      </c>
      <c r="B468" s="2">
        <v>2.775E-9</v>
      </c>
      <c r="C468" s="2">
        <v>2.5110000000000002E-7</v>
      </c>
      <c r="D468">
        <v>1.7739</v>
      </c>
      <c r="E468">
        <v>1.7789999999999999</v>
      </c>
      <c r="F468">
        <v>1.7143999999999999</v>
      </c>
      <c r="G468">
        <v>1.7074</v>
      </c>
      <c r="H468">
        <v>1.7723</v>
      </c>
      <c r="I468">
        <v>2.5419</v>
      </c>
      <c r="J468">
        <v>2.4426999999999999</v>
      </c>
      <c r="K468">
        <v>2.5813000000000001</v>
      </c>
      <c r="L468">
        <v>2.5118999999999998</v>
      </c>
      <c r="M468">
        <v>2.4676999999999998</v>
      </c>
      <c r="O468">
        <f t="shared" si="7"/>
        <v>0.75970000000000004</v>
      </c>
    </row>
    <row r="469" spans="1:15" x14ac:dyDescent="0.2">
      <c r="A469" t="s">
        <v>1309</v>
      </c>
      <c r="B469">
        <v>9.7920000000000004E-3</v>
      </c>
      <c r="C469">
        <v>2.6950000000000002E-2</v>
      </c>
      <c r="D469">
        <v>-5.8693</v>
      </c>
      <c r="E469">
        <v>-5.2451999999999996</v>
      </c>
      <c r="F469">
        <v>-5.0995999999999997</v>
      </c>
      <c r="G469">
        <v>-4.8449999999999998</v>
      </c>
      <c r="H469">
        <v>-5.2892999999999999</v>
      </c>
      <c r="I469">
        <v>-4.7032999999999996</v>
      </c>
      <c r="J469">
        <v>-4.9149000000000003</v>
      </c>
      <c r="K469">
        <v>-4.5484</v>
      </c>
      <c r="L469">
        <v>-4.6401000000000003</v>
      </c>
      <c r="M469">
        <v>-3.7612999999999999</v>
      </c>
      <c r="O469">
        <f t="shared" si="7"/>
        <v>0.75607999999999986</v>
      </c>
    </row>
    <row r="470" spans="1:15" x14ac:dyDescent="0.2">
      <c r="A470" t="s">
        <v>1117</v>
      </c>
      <c r="B470" s="2">
        <v>3.5179999999999999E-5</v>
      </c>
      <c r="C470">
        <v>1.9359999999999999E-4</v>
      </c>
      <c r="D470">
        <v>-1.1993</v>
      </c>
      <c r="E470">
        <v>-1.2444</v>
      </c>
      <c r="F470">
        <v>-1.2221</v>
      </c>
      <c r="G470">
        <v>-0.89720999999999995</v>
      </c>
      <c r="H470">
        <v>-0.92284999999999995</v>
      </c>
      <c r="I470">
        <v>-0.24446000000000001</v>
      </c>
      <c r="J470">
        <v>-0.33204</v>
      </c>
      <c r="K470">
        <v>-0.16647999999999999</v>
      </c>
      <c r="L470">
        <v>-0.44400000000000001</v>
      </c>
      <c r="M470">
        <v>-0.52717999999999998</v>
      </c>
      <c r="O470">
        <f t="shared" si="7"/>
        <v>0.75434000000000001</v>
      </c>
    </row>
    <row r="471" spans="1:15" x14ac:dyDescent="0.2">
      <c r="A471" t="s">
        <v>1448</v>
      </c>
      <c r="B471">
        <v>2.4250000000000001E-4</v>
      </c>
      <c r="C471">
        <v>1.0369999999999999E-3</v>
      </c>
      <c r="D471">
        <v>-0.89278999999999997</v>
      </c>
      <c r="E471">
        <v>-0.87473000000000001</v>
      </c>
      <c r="F471">
        <v>-0.98321000000000003</v>
      </c>
      <c r="G471">
        <v>-1.5255000000000001</v>
      </c>
      <c r="H471">
        <v>-0.97828999999999999</v>
      </c>
      <c r="I471">
        <v>-0.30523</v>
      </c>
      <c r="J471">
        <v>-0.2107</v>
      </c>
      <c r="K471">
        <v>-0.15264</v>
      </c>
      <c r="L471">
        <v>-0.33600000000000002</v>
      </c>
      <c r="M471">
        <v>-0.48447000000000001</v>
      </c>
      <c r="O471">
        <f t="shared" si="7"/>
        <v>0.7530960000000001</v>
      </c>
    </row>
    <row r="472" spans="1:15" x14ac:dyDescent="0.2">
      <c r="A472" t="s">
        <v>1482</v>
      </c>
      <c r="B472" s="2">
        <v>5.3909999999999997E-6</v>
      </c>
      <c r="C472" s="2">
        <v>3.909E-5</v>
      </c>
      <c r="D472">
        <v>0.92549999999999999</v>
      </c>
      <c r="E472">
        <v>0.87724000000000002</v>
      </c>
      <c r="F472">
        <v>1.2565999999999999</v>
      </c>
      <c r="G472">
        <v>0.93293000000000004</v>
      </c>
      <c r="H472">
        <v>0.84567999999999999</v>
      </c>
      <c r="I472">
        <v>1.6959</v>
      </c>
      <c r="J472">
        <v>1.6621999999999999</v>
      </c>
      <c r="K472">
        <v>1.7649999999999999</v>
      </c>
      <c r="L472">
        <v>1.7868999999999999</v>
      </c>
      <c r="M472">
        <v>1.6909000000000001</v>
      </c>
      <c r="O472">
        <f t="shared" si="7"/>
        <v>0.75258999999999998</v>
      </c>
    </row>
    <row r="473" spans="1:15" x14ac:dyDescent="0.2">
      <c r="A473" t="s">
        <v>1391</v>
      </c>
      <c r="B473" s="2">
        <v>1.737E-7</v>
      </c>
      <c r="C473" s="2">
        <v>2.807E-6</v>
      </c>
      <c r="D473">
        <v>-0.60099000000000002</v>
      </c>
      <c r="E473">
        <v>-0.68215000000000003</v>
      </c>
      <c r="F473">
        <v>-0.84241999999999995</v>
      </c>
      <c r="G473">
        <v>-0.80996000000000001</v>
      </c>
      <c r="H473">
        <v>-0.75521000000000005</v>
      </c>
      <c r="I473">
        <v>-1.602E-2</v>
      </c>
      <c r="J473">
        <v>8.7720999999999993E-2</v>
      </c>
      <c r="K473">
        <v>4.0695000000000002E-2</v>
      </c>
      <c r="L473">
        <v>-3.0636E-2</v>
      </c>
      <c r="M473">
        <v>-2.3175999999999999E-2</v>
      </c>
      <c r="O473">
        <f t="shared" si="7"/>
        <v>0.74986280000000005</v>
      </c>
    </row>
    <row r="474" spans="1:15" x14ac:dyDescent="0.2">
      <c r="A474" s="1">
        <v>44446</v>
      </c>
      <c r="B474">
        <v>4.3090000000000003E-3</v>
      </c>
      <c r="C474">
        <v>1.291E-2</v>
      </c>
      <c r="D474">
        <v>0.65985000000000005</v>
      </c>
      <c r="E474">
        <v>0.46739999999999998</v>
      </c>
      <c r="F474">
        <v>0.44090000000000001</v>
      </c>
      <c r="G474">
        <v>1.5531999999999999</v>
      </c>
      <c r="H474">
        <v>0.42803999999999998</v>
      </c>
      <c r="I474">
        <v>1.3671</v>
      </c>
      <c r="J474">
        <v>1.5126999999999999</v>
      </c>
      <c r="K474">
        <v>1.4484999999999999</v>
      </c>
      <c r="L474">
        <v>1.4540999999999999</v>
      </c>
      <c r="M474">
        <v>1.51</v>
      </c>
      <c r="O474">
        <f t="shared" si="7"/>
        <v>0.74860199999999977</v>
      </c>
    </row>
    <row r="475" spans="1:15" x14ac:dyDescent="0.2">
      <c r="A475" t="s">
        <v>1658</v>
      </c>
      <c r="B475" s="2">
        <v>2.139E-7</v>
      </c>
      <c r="C475" s="2">
        <v>3.247E-6</v>
      </c>
      <c r="D475">
        <v>2.7444999999999999</v>
      </c>
      <c r="E475">
        <v>2.6353</v>
      </c>
      <c r="F475">
        <v>2.5695999999999999</v>
      </c>
      <c r="G475">
        <v>2.7075</v>
      </c>
      <c r="H475">
        <v>2.5322</v>
      </c>
      <c r="I475">
        <v>3.3279000000000001</v>
      </c>
      <c r="J475">
        <v>3.4561000000000002</v>
      </c>
      <c r="K475">
        <v>3.3654999999999999</v>
      </c>
      <c r="L475">
        <v>3.4590000000000001</v>
      </c>
      <c r="M475">
        <v>3.3161</v>
      </c>
      <c r="O475">
        <f t="shared" si="7"/>
        <v>0.7471000000000001</v>
      </c>
    </row>
    <row r="476" spans="1:15" x14ac:dyDescent="0.2">
      <c r="A476" t="s">
        <v>1536</v>
      </c>
      <c r="B476" s="2">
        <v>2.364E-7</v>
      </c>
      <c r="C476" s="2">
        <v>3.517E-6</v>
      </c>
      <c r="D476">
        <v>0.54200000000000004</v>
      </c>
      <c r="E476">
        <v>0.69206000000000001</v>
      </c>
      <c r="F476">
        <v>0.75409999999999999</v>
      </c>
      <c r="G476">
        <v>0.82826</v>
      </c>
      <c r="H476">
        <v>0.63992000000000004</v>
      </c>
      <c r="I476">
        <v>1.4047000000000001</v>
      </c>
      <c r="J476">
        <v>1.4835</v>
      </c>
      <c r="K476">
        <v>1.4427000000000001</v>
      </c>
      <c r="L476">
        <v>1.4545999999999999</v>
      </c>
      <c r="M476">
        <v>1.4043000000000001</v>
      </c>
      <c r="O476">
        <f t="shared" si="7"/>
        <v>0.74669200000000013</v>
      </c>
    </row>
    <row r="477" spans="1:15" x14ac:dyDescent="0.2">
      <c r="A477" t="s">
        <v>1179</v>
      </c>
      <c r="B477" s="2">
        <v>4.7010000000000001E-7</v>
      </c>
      <c r="C477" s="2">
        <v>5.9739999999999999E-6</v>
      </c>
      <c r="D477">
        <v>-2.8872</v>
      </c>
      <c r="E477">
        <v>-2.9491999999999998</v>
      </c>
      <c r="F477">
        <v>-2.8788999999999998</v>
      </c>
      <c r="G477">
        <v>-3.0221</v>
      </c>
      <c r="H477">
        <v>-3.0146000000000002</v>
      </c>
      <c r="I477">
        <v>-2.1856</v>
      </c>
      <c r="J477">
        <v>-2.0716999999999999</v>
      </c>
      <c r="K477">
        <v>-2.2214</v>
      </c>
      <c r="L477">
        <v>-2.3631000000000002</v>
      </c>
      <c r="M477">
        <v>-2.1903000000000001</v>
      </c>
      <c r="O477">
        <f t="shared" si="7"/>
        <v>0.74397999999999964</v>
      </c>
    </row>
    <row r="478" spans="1:15" x14ac:dyDescent="0.2">
      <c r="A478" t="s">
        <v>1112</v>
      </c>
      <c r="B478" s="2">
        <v>2.294E-6</v>
      </c>
      <c r="C478" s="2">
        <v>1.9210000000000001E-5</v>
      </c>
      <c r="D478">
        <v>0.43564999999999998</v>
      </c>
      <c r="E478">
        <v>0.17648</v>
      </c>
      <c r="F478">
        <v>0.56940999999999997</v>
      </c>
      <c r="G478">
        <v>0.30807000000000001</v>
      </c>
      <c r="H478">
        <v>0.40468999999999999</v>
      </c>
      <c r="I478">
        <v>1.1385000000000001</v>
      </c>
      <c r="J478">
        <v>1.109</v>
      </c>
      <c r="K478">
        <v>1.0839000000000001</v>
      </c>
      <c r="L478">
        <v>1.1879</v>
      </c>
      <c r="M478">
        <v>1.0875999999999999</v>
      </c>
      <c r="O478">
        <f t="shared" si="7"/>
        <v>0.74252000000000007</v>
      </c>
    </row>
    <row r="479" spans="1:15" x14ac:dyDescent="0.2">
      <c r="A479" t="s">
        <v>887</v>
      </c>
      <c r="B479" s="2">
        <v>1.3850000000000001E-6</v>
      </c>
      <c r="C479" s="2">
        <v>1.322E-5</v>
      </c>
      <c r="D479">
        <v>3.9087000000000001</v>
      </c>
      <c r="E479">
        <v>4.1662999999999997</v>
      </c>
      <c r="F479">
        <v>4.1258999999999997</v>
      </c>
      <c r="G479">
        <v>4.2129000000000003</v>
      </c>
      <c r="H479">
        <v>4.0061</v>
      </c>
      <c r="I479">
        <v>4.8484999999999996</v>
      </c>
      <c r="J479">
        <v>4.9016000000000002</v>
      </c>
      <c r="K479">
        <v>4.8716999999999997</v>
      </c>
      <c r="L479">
        <v>4.7541000000000002</v>
      </c>
      <c r="M479">
        <v>4.7477999999999998</v>
      </c>
      <c r="O479">
        <f t="shared" si="7"/>
        <v>0.74076000000000075</v>
      </c>
    </row>
    <row r="480" spans="1:15" x14ac:dyDescent="0.2">
      <c r="A480" t="s">
        <v>1529</v>
      </c>
      <c r="B480">
        <v>1.4789999999999999E-4</v>
      </c>
      <c r="C480">
        <v>6.6120000000000003E-4</v>
      </c>
      <c r="D480">
        <v>-1.8811</v>
      </c>
      <c r="E480">
        <v>-2.258</v>
      </c>
      <c r="F480">
        <v>-1.9141999999999999</v>
      </c>
      <c r="G480">
        <v>-1.5025999999999999</v>
      </c>
      <c r="H480">
        <v>-1.9142999999999999</v>
      </c>
      <c r="I480">
        <v>-1.1940999999999999</v>
      </c>
      <c r="J480">
        <v>-1.2121999999999999</v>
      </c>
      <c r="K480">
        <v>-1.1482000000000001</v>
      </c>
      <c r="L480">
        <v>-1.0998000000000001</v>
      </c>
      <c r="M480">
        <v>-1.1174999999999999</v>
      </c>
      <c r="O480">
        <f t="shared" si="7"/>
        <v>0.73967999999999989</v>
      </c>
    </row>
    <row r="481" spans="1:15" x14ac:dyDescent="0.2">
      <c r="A481" t="s">
        <v>1293</v>
      </c>
      <c r="B481">
        <v>1.7999999999999999E-2</v>
      </c>
      <c r="C481">
        <v>4.7120000000000002E-2</v>
      </c>
      <c r="D481">
        <v>6.3523999999999997E-2</v>
      </c>
      <c r="E481">
        <v>-0.54718</v>
      </c>
      <c r="F481">
        <v>-1.4198999999999999</v>
      </c>
      <c r="G481">
        <v>-1.2994000000000001</v>
      </c>
      <c r="H481">
        <v>-1.3243</v>
      </c>
      <c r="I481">
        <v>-0.19470000000000001</v>
      </c>
      <c r="J481">
        <v>-7.918E-2</v>
      </c>
      <c r="K481">
        <v>-2.5616E-2</v>
      </c>
      <c r="L481">
        <v>-0.32556000000000002</v>
      </c>
      <c r="M481">
        <v>-0.21379000000000001</v>
      </c>
      <c r="O481">
        <f t="shared" si="7"/>
        <v>0.73768200000000017</v>
      </c>
    </row>
    <row r="482" spans="1:15" x14ac:dyDescent="0.2">
      <c r="A482" t="s">
        <v>1065</v>
      </c>
      <c r="B482">
        <v>2.2000000000000001E-4</v>
      </c>
      <c r="C482">
        <v>9.4589999999999995E-4</v>
      </c>
      <c r="D482">
        <v>-1.4185000000000001</v>
      </c>
      <c r="E482">
        <v>-1.3248</v>
      </c>
      <c r="F482">
        <v>-1.3435999999999999</v>
      </c>
      <c r="G482">
        <v>-0.73775000000000002</v>
      </c>
      <c r="H482">
        <v>-1.2863</v>
      </c>
      <c r="I482">
        <v>-0.53988000000000003</v>
      </c>
      <c r="J482">
        <v>-0.41216000000000003</v>
      </c>
      <c r="K482">
        <v>-0.60072999999999999</v>
      </c>
      <c r="L482">
        <v>-0.42530000000000001</v>
      </c>
      <c r="M482">
        <v>-0.46357999999999999</v>
      </c>
      <c r="O482">
        <f t="shared" si="7"/>
        <v>0.73385999999999985</v>
      </c>
    </row>
    <row r="483" spans="1:15" x14ac:dyDescent="0.2">
      <c r="A483" t="s">
        <v>888</v>
      </c>
      <c r="B483" s="2">
        <v>5.8490000000000002E-6</v>
      </c>
      <c r="C483" s="2">
        <v>4.1730000000000002E-5</v>
      </c>
      <c r="D483">
        <v>1.1147</v>
      </c>
      <c r="E483">
        <v>0.92727999999999999</v>
      </c>
      <c r="F483">
        <v>0.88500000000000001</v>
      </c>
      <c r="G483">
        <v>1.2791999999999999</v>
      </c>
      <c r="H483">
        <v>0.94238</v>
      </c>
      <c r="I483">
        <v>1.8006</v>
      </c>
      <c r="J483">
        <v>1.7363</v>
      </c>
      <c r="K483">
        <v>1.7943</v>
      </c>
      <c r="L483">
        <v>1.7758</v>
      </c>
      <c r="M483">
        <v>1.6950000000000001</v>
      </c>
      <c r="O483">
        <f t="shared" si="7"/>
        <v>0.730688</v>
      </c>
    </row>
    <row r="484" spans="1:15" x14ac:dyDescent="0.2">
      <c r="A484" t="s">
        <v>1725</v>
      </c>
      <c r="B484" s="2">
        <v>2.4240000000000001E-8</v>
      </c>
      <c r="C484" s="2">
        <v>7.9019999999999997E-7</v>
      </c>
      <c r="D484">
        <v>1.3076000000000001</v>
      </c>
      <c r="E484">
        <v>1.3660000000000001</v>
      </c>
      <c r="F484">
        <v>1.3905000000000001</v>
      </c>
      <c r="G484">
        <v>1.4928999999999999</v>
      </c>
      <c r="H484">
        <v>1.3270999999999999</v>
      </c>
      <c r="I484">
        <v>2.1659000000000002</v>
      </c>
      <c r="J484">
        <v>2.0539999999999998</v>
      </c>
      <c r="K484">
        <v>2.12</v>
      </c>
      <c r="L484">
        <v>2.1017000000000001</v>
      </c>
      <c r="M484">
        <v>2.0897999999999999</v>
      </c>
      <c r="O484">
        <f t="shared" si="7"/>
        <v>0.72946000000000044</v>
      </c>
    </row>
    <row r="485" spans="1:15" x14ac:dyDescent="0.2">
      <c r="A485" t="s">
        <v>1751</v>
      </c>
      <c r="B485">
        <v>1.499E-2</v>
      </c>
      <c r="C485">
        <v>4.0230000000000002E-2</v>
      </c>
      <c r="D485">
        <v>-5.3293999999999997</v>
      </c>
      <c r="E485">
        <v>-5.0830000000000002</v>
      </c>
      <c r="F485">
        <v>-5.3624000000000001</v>
      </c>
      <c r="G485">
        <v>-4.0197000000000003</v>
      </c>
      <c r="H485">
        <v>-5.5412999999999997</v>
      </c>
      <c r="I485">
        <v>-4.5099</v>
      </c>
      <c r="J485">
        <v>-4.3033000000000001</v>
      </c>
      <c r="K485">
        <v>-4.2716000000000003</v>
      </c>
      <c r="L485">
        <v>-4.2397</v>
      </c>
      <c r="M485">
        <v>-4.3752000000000004</v>
      </c>
      <c r="O485">
        <f t="shared" si="7"/>
        <v>0.72721999999999909</v>
      </c>
    </row>
    <row r="486" spans="1:15" x14ac:dyDescent="0.2">
      <c r="A486" t="s">
        <v>1139</v>
      </c>
      <c r="B486">
        <v>1.936E-3</v>
      </c>
      <c r="C486">
        <v>6.3920000000000001E-3</v>
      </c>
      <c r="D486">
        <v>-8.0164000000000009</v>
      </c>
      <c r="E486">
        <v>-7.2168000000000001</v>
      </c>
      <c r="F486">
        <v>-7.5167999999999999</v>
      </c>
      <c r="G486">
        <v>-7.7992999999999997</v>
      </c>
      <c r="H486">
        <v>-8.0309000000000008</v>
      </c>
      <c r="I486">
        <v>-6.9649000000000001</v>
      </c>
      <c r="J486">
        <v>-7.0506000000000002</v>
      </c>
      <c r="K486">
        <v>-6.8373999999999997</v>
      </c>
      <c r="L486">
        <v>-7.3076999999999996</v>
      </c>
      <c r="M486">
        <v>-6.7842000000000002</v>
      </c>
      <c r="O486">
        <f t="shared" si="7"/>
        <v>0.72707999999999906</v>
      </c>
    </row>
    <row r="487" spans="1:15" x14ac:dyDescent="0.2">
      <c r="A487" t="s">
        <v>1501</v>
      </c>
      <c r="B487" s="2">
        <v>1.9259999999999999E-6</v>
      </c>
      <c r="C487" s="2">
        <v>1.7050000000000001E-5</v>
      </c>
      <c r="D487">
        <v>-0.29044999999999999</v>
      </c>
      <c r="E487">
        <v>-0.25646999999999998</v>
      </c>
      <c r="F487">
        <v>-9.9981E-2</v>
      </c>
      <c r="G487">
        <v>2.9784999999999999E-2</v>
      </c>
      <c r="H487">
        <v>-0.18859000000000001</v>
      </c>
      <c r="I487">
        <v>0.57067000000000001</v>
      </c>
      <c r="J487">
        <v>0.45921000000000001</v>
      </c>
      <c r="K487">
        <v>0.64832999999999996</v>
      </c>
      <c r="L487">
        <v>0.55932999999999999</v>
      </c>
      <c r="M487">
        <v>0.58625000000000005</v>
      </c>
      <c r="O487">
        <f t="shared" si="7"/>
        <v>0.72589920000000008</v>
      </c>
    </row>
    <row r="488" spans="1:15" x14ac:dyDescent="0.2">
      <c r="A488" t="s">
        <v>1472</v>
      </c>
      <c r="B488" s="2">
        <v>2.4279999999999999E-6</v>
      </c>
      <c r="C488" s="2">
        <v>2.012E-5</v>
      </c>
      <c r="D488">
        <v>0.66644000000000003</v>
      </c>
      <c r="E488">
        <v>0.86068999999999996</v>
      </c>
      <c r="F488">
        <v>0.89158999999999999</v>
      </c>
      <c r="G488">
        <v>0.90942000000000001</v>
      </c>
      <c r="H488">
        <v>0.74329999999999996</v>
      </c>
      <c r="I488">
        <v>1.6282000000000001</v>
      </c>
      <c r="J488">
        <v>1.3979999999999999</v>
      </c>
      <c r="K488">
        <v>1.5986</v>
      </c>
      <c r="L488">
        <v>1.6173</v>
      </c>
      <c r="M488">
        <v>1.4462999999999999</v>
      </c>
      <c r="O488">
        <f t="shared" si="7"/>
        <v>0.72339200000000015</v>
      </c>
    </row>
    <row r="489" spans="1:15" x14ac:dyDescent="0.2">
      <c r="A489" t="s">
        <v>1090</v>
      </c>
      <c r="B489">
        <v>1.0280000000000001E-4</v>
      </c>
      <c r="C489">
        <v>4.8349999999999999E-4</v>
      </c>
      <c r="D489">
        <v>4.6622000000000003</v>
      </c>
      <c r="E489">
        <v>4.6093000000000002</v>
      </c>
      <c r="F489">
        <v>4.6523000000000003</v>
      </c>
      <c r="G489">
        <v>5.2081999999999997</v>
      </c>
      <c r="H489">
        <v>4.7266000000000004</v>
      </c>
      <c r="I489">
        <v>5.4710999999999999</v>
      </c>
      <c r="J489">
        <v>5.4805999999999999</v>
      </c>
      <c r="K489">
        <v>5.5572999999999997</v>
      </c>
      <c r="L489">
        <v>5.5255000000000001</v>
      </c>
      <c r="M489">
        <v>5.4387999999999996</v>
      </c>
      <c r="O489">
        <f t="shared" si="7"/>
        <v>0.72294000000000036</v>
      </c>
    </row>
    <row r="490" spans="1:15" x14ac:dyDescent="0.2">
      <c r="A490" t="s">
        <v>1708</v>
      </c>
      <c r="B490">
        <v>1.7080000000000001E-3</v>
      </c>
      <c r="C490">
        <v>5.7829999999999999E-3</v>
      </c>
      <c r="D490">
        <v>-1.3395999999999999</v>
      </c>
      <c r="E490">
        <v>-1.4196</v>
      </c>
      <c r="F490">
        <v>-1.3997999999999999</v>
      </c>
      <c r="G490">
        <v>-0.61111000000000004</v>
      </c>
      <c r="H490">
        <v>-1.2853000000000001</v>
      </c>
      <c r="I490">
        <v>-0.69488000000000005</v>
      </c>
      <c r="J490">
        <v>-0.47092000000000001</v>
      </c>
      <c r="K490">
        <v>-0.52336000000000005</v>
      </c>
      <c r="L490">
        <v>-0.17036000000000001</v>
      </c>
      <c r="M490">
        <v>-0.59125000000000005</v>
      </c>
      <c r="O490">
        <f t="shared" si="7"/>
        <v>0.7209279999999999</v>
      </c>
    </row>
    <row r="491" spans="1:15" x14ac:dyDescent="0.2">
      <c r="A491" t="s">
        <v>1208</v>
      </c>
      <c r="B491">
        <v>1.863E-4</v>
      </c>
      <c r="C491">
        <v>8.2149999999999996E-4</v>
      </c>
      <c r="D491">
        <v>-0.14369999999999999</v>
      </c>
      <c r="E491">
        <v>-0.14865999999999999</v>
      </c>
      <c r="F491">
        <v>1.7389000000000002E-2</v>
      </c>
      <c r="G491">
        <v>0.49719999999999998</v>
      </c>
      <c r="H491">
        <v>6.0806000000000002E-3</v>
      </c>
      <c r="I491">
        <v>0.70352999999999999</v>
      </c>
      <c r="J491">
        <v>0.86212999999999995</v>
      </c>
      <c r="K491">
        <v>0.78856000000000004</v>
      </c>
      <c r="L491">
        <v>0.68608999999999998</v>
      </c>
      <c r="M491">
        <v>0.78707000000000005</v>
      </c>
      <c r="O491">
        <f t="shared" si="7"/>
        <v>0.71981407999999991</v>
      </c>
    </row>
    <row r="492" spans="1:15" x14ac:dyDescent="0.2">
      <c r="A492" t="s">
        <v>150</v>
      </c>
      <c r="B492">
        <v>4.192E-4</v>
      </c>
      <c r="C492">
        <v>1.6750000000000001E-3</v>
      </c>
      <c r="D492">
        <v>1.6193</v>
      </c>
      <c r="E492">
        <v>1.9646999999999999</v>
      </c>
      <c r="F492">
        <v>1.9374</v>
      </c>
      <c r="G492">
        <v>2.4557000000000002</v>
      </c>
      <c r="H492">
        <v>1.8963000000000001</v>
      </c>
      <c r="I492">
        <v>2.7416</v>
      </c>
      <c r="J492">
        <v>2.6516000000000002</v>
      </c>
      <c r="K492">
        <v>2.7012</v>
      </c>
      <c r="L492">
        <v>2.7749000000000001</v>
      </c>
      <c r="M492">
        <v>2.5998000000000001</v>
      </c>
      <c r="O492">
        <f t="shared" si="7"/>
        <v>0.71914000000000011</v>
      </c>
    </row>
    <row r="493" spans="1:15" x14ac:dyDescent="0.2">
      <c r="A493" t="s">
        <v>1392</v>
      </c>
      <c r="B493">
        <v>7.6170000000000003E-4</v>
      </c>
      <c r="C493">
        <v>2.8570000000000002E-3</v>
      </c>
      <c r="D493">
        <v>-3.2118000000000002</v>
      </c>
      <c r="E493">
        <v>-3.8086000000000002</v>
      </c>
      <c r="F493">
        <v>-3.3950999999999998</v>
      </c>
      <c r="G493">
        <v>-4.0606</v>
      </c>
      <c r="H493">
        <v>-3.5628000000000002</v>
      </c>
      <c r="I493">
        <v>-2.8247</v>
      </c>
      <c r="J493">
        <v>-2.8256000000000001</v>
      </c>
      <c r="K493">
        <v>-2.9009</v>
      </c>
      <c r="L493">
        <v>-2.9516</v>
      </c>
      <c r="M493">
        <v>-2.9462000000000002</v>
      </c>
      <c r="O493">
        <f t="shared" si="7"/>
        <v>0.7179799999999994</v>
      </c>
    </row>
    <row r="494" spans="1:15" x14ac:dyDescent="0.2">
      <c r="A494" t="s">
        <v>1249</v>
      </c>
      <c r="B494" s="2">
        <v>1.7430000000000001E-6</v>
      </c>
      <c r="C494" s="2">
        <v>1.5829999999999999E-5</v>
      </c>
      <c r="D494">
        <v>3.6758000000000002</v>
      </c>
      <c r="E494">
        <v>3.5863</v>
      </c>
      <c r="F494">
        <v>3.8125</v>
      </c>
      <c r="G494">
        <v>3.9068999999999998</v>
      </c>
      <c r="H494">
        <v>3.6084999999999998</v>
      </c>
      <c r="I494">
        <v>4.4432999999999998</v>
      </c>
      <c r="J494">
        <v>4.4752000000000001</v>
      </c>
      <c r="K494">
        <v>4.4256000000000002</v>
      </c>
      <c r="L494">
        <v>4.4474999999999998</v>
      </c>
      <c r="M494">
        <v>4.3780000000000001</v>
      </c>
      <c r="O494">
        <f t="shared" si="7"/>
        <v>0.71592000000000056</v>
      </c>
    </row>
    <row r="495" spans="1:15" x14ac:dyDescent="0.2">
      <c r="A495" t="s">
        <v>1106</v>
      </c>
      <c r="B495">
        <v>6.2419999999999999E-4</v>
      </c>
      <c r="C495">
        <v>2.3900000000000002E-3</v>
      </c>
      <c r="D495">
        <v>-3.0992999999999999</v>
      </c>
      <c r="E495">
        <v>-2.823</v>
      </c>
      <c r="F495">
        <v>-3.1</v>
      </c>
      <c r="G495">
        <v>-2.3571</v>
      </c>
      <c r="H495">
        <v>-2.9481999999999999</v>
      </c>
      <c r="I495">
        <v>-2.1920999999999999</v>
      </c>
      <c r="J495">
        <v>-2.0680000000000001</v>
      </c>
      <c r="K495">
        <v>-2.339</v>
      </c>
      <c r="L495">
        <v>-2.0903</v>
      </c>
      <c r="M495">
        <v>-2.0629</v>
      </c>
      <c r="O495">
        <f t="shared" si="7"/>
        <v>0.71506000000000025</v>
      </c>
    </row>
    <row r="496" spans="1:15" x14ac:dyDescent="0.2">
      <c r="A496" t="s">
        <v>933</v>
      </c>
      <c r="B496">
        <v>1.0670000000000001E-2</v>
      </c>
      <c r="C496">
        <v>2.929E-2</v>
      </c>
      <c r="D496">
        <v>-3.4152999999999998</v>
      </c>
      <c r="E496">
        <v>-3.0766</v>
      </c>
      <c r="F496">
        <v>-2.3058999999999998</v>
      </c>
      <c r="G496">
        <v>-2.0417000000000001</v>
      </c>
      <c r="H496">
        <v>-2.6747000000000001</v>
      </c>
      <c r="I496">
        <v>-1.9873000000000001</v>
      </c>
      <c r="J496">
        <v>-1.9650000000000001</v>
      </c>
      <c r="K496">
        <v>-1.9743999999999999</v>
      </c>
      <c r="L496">
        <v>-1.9415</v>
      </c>
      <c r="M496">
        <v>-2.0737999999999999</v>
      </c>
      <c r="O496">
        <f t="shared" si="7"/>
        <v>0.71443999999999974</v>
      </c>
    </row>
    <row r="497" spans="1:15" x14ac:dyDescent="0.2">
      <c r="A497" t="s">
        <v>1706</v>
      </c>
      <c r="B497">
        <v>1.0070000000000001E-3</v>
      </c>
      <c r="C497">
        <v>3.643E-3</v>
      </c>
      <c r="D497">
        <v>-2.327</v>
      </c>
      <c r="E497">
        <v>-2.3704000000000001</v>
      </c>
      <c r="F497">
        <v>-2.4262000000000001</v>
      </c>
      <c r="G497">
        <v>-1.7191000000000001</v>
      </c>
      <c r="H497">
        <v>-2.4167999999999998</v>
      </c>
      <c r="I497">
        <v>-1.2905</v>
      </c>
      <c r="J497">
        <v>-1.7948999999999999</v>
      </c>
      <c r="K497">
        <v>-1.4689000000000001</v>
      </c>
      <c r="L497">
        <v>-1.5044999999999999</v>
      </c>
      <c r="M497">
        <v>-1.6339999999999999</v>
      </c>
      <c r="O497">
        <f t="shared" si="7"/>
        <v>0.71334000000000009</v>
      </c>
    </row>
    <row r="498" spans="1:15" x14ac:dyDescent="0.2">
      <c r="A498" t="s">
        <v>996</v>
      </c>
      <c r="B498" s="2">
        <v>2.8030000000000001E-5</v>
      </c>
      <c r="C498">
        <v>1.5809999999999999E-4</v>
      </c>
      <c r="D498">
        <v>0.22681999999999999</v>
      </c>
      <c r="E498">
        <v>0.22881000000000001</v>
      </c>
      <c r="F498">
        <v>0.37713999999999998</v>
      </c>
      <c r="G498">
        <v>-0.16866</v>
      </c>
      <c r="H498">
        <v>0.22966</v>
      </c>
      <c r="I498">
        <v>0.88092999999999999</v>
      </c>
      <c r="J498">
        <v>0.89688000000000001</v>
      </c>
      <c r="K498">
        <v>0.91910999999999998</v>
      </c>
      <c r="L498">
        <v>0.90622000000000003</v>
      </c>
      <c r="M498">
        <v>0.85292000000000001</v>
      </c>
      <c r="O498">
        <f t="shared" si="7"/>
        <v>0.71245800000000004</v>
      </c>
    </row>
    <row r="499" spans="1:15" x14ac:dyDescent="0.2">
      <c r="A499" t="s">
        <v>1572</v>
      </c>
      <c r="B499" s="2">
        <v>2.65E-7</v>
      </c>
      <c r="C499" s="2">
        <v>3.8750000000000002E-6</v>
      </c>
      <c r="D499">
        <v>2.4906999999999999</v>
      </c>
      <c r="E499">
        <v>2.4056999999999999</v>
      </c>
      <c r="F499">
        <v>2.3109000000000002</v>
      </c>
      <c r="G499">
        <v>2.3212000000000002</v>
      </c>
      <c r="H499">
        <v>2.2915000000000001</v>
      </c>
      <c r="I499">
        <v>3.0977000000000001</v>
      </c>
      <c r="J499">
        <v>3.0326</v>
      </c>
      <c r="K499">
        <v>3.1372</v>
      </c>
      <c r="L499">
        <v>3.1406000000000001</v>
      </c>
      <c r="M499">
        <v>2.9714</v>
      </c>
      <c r="O499">
        <f t="shared" si="7"/>
        <v>0.71189999999999998</v>
      </c>
    </row>
    <row r="500" spans="1:15" x14ac:dyDescent="0.2">
      <c r="A500" t="s">
        <v>1125</v>
      </c>
      <c r="B500" s="2">
        <v>8.3369999999999995E-7</v>
      </c>
      <c r="C500" s="2">
        <v>9.5729999999999997E-6</v>
      </c>
      <c r="D500">
        <v>3.6402000000000001</v>
      </c>
      <c r="E500">
        <v>3.8721999999999999</v>
      </c>
      <c r="F500">
        <v>3.6427999999999998</v>
      </c>
      <c r="G500">
        <v>3.7633000000000001</v>
      </c>
      <c r="H500">
        <v>3.6709000000000001</v>
      </c>
      <c r="I500">
        <v>4.4829999999999997</v>
      </c>
      <c r="J500">
        <v>4.4916999999999998</v>
      </c>
      <c r="K500">
        <v>4.4004000000000003</v>
      </c>
      <c r="L500">
        <v>4.4691000000000001</v>
      </c>
      <c r="M500">
        <v>4.2998000000000003</v>
      </c>
      <c r="O500">
        <f t="shared" si="7"/>
        <v>0.71092000000000111</v>
      </c>
    </row>
    <row r="501" spans="1:15" x14ac:dyDescent="0.2">
      <c r="A501" t="s">
        <v>1647</v>
      </c>
      <c r="B501">
        <v>3.6160000000000001E-4</v>
      </c>
      <c r="C501">
        <v>1.4710000000000001E-3</v>
      </c>
      <c r="D501">
        <v>1.4605999999999999</v>
      </c>
      <c r="E501">
        <v>1.2215</v>
      </c>
      <c r="F501">
        <v>1.6265000000000001</v>
      </c>
      <c r="G501">
        <v>1.8468</v>
      </c>
      <c r="H501">
        <v>1.1186</v>
      </c>
      <c r="I501">
        <v>2.1044999999999998</v>
      </c>
      <c r="J501">
        <v>2.1572</v>
      </c>
      <c r="K501">
        <v>2.1560000000000001</v>
      </c>
      <c r="L501">
        <v>2.2138</v>
      </c>
      <c r="M501">
        <v>2.1888999999999998</v>
      </c>
      <c r="O501">
        <f t="shared" si="7"/>
        <v>0.70927999999999969</v>
      </c>
    </row>
    <row r="502" spans="1:15" x14ac:dyDescent="0.2">
      <c r="A502" t="s">
        <v>1384</v>
      </c>
      <c r="B502" s="2">
        <v>2.2259999999999999E-8</v>
      </c>
      <c r="C502" s="2">
        <v>7.6909999999999997E-7</v>
      </c>
      <c r="D502">
        <v>1.9542999999999999</v>
      </c>
      <c r="E502">
        <v>1.853</v>
      </c>
      <c r="F502">
        <v>1.8505</v>
      </c>
      <c r="G502">
        <v>1.75</v>
      </c>
      <c r="H502">
        <v>1.8249</v>
      </c>
      <c r="I502">
        <v>2.5034999999999998</v>
      </c>
      <c r="J502">
        <v>2.5827</v>
      </c>
      <c r="K502">
        <v>2.5506000000000002</v>
      </c>
      <c r="L502">
        <v>2.5806</v>
      </c>
      <c r="M502">
        <v>2.5503</v>
      </c>
      <c r="O502">
        <f t="shared" si="7"/>
        <v>0.70700000000000007</v>
      </c>
    </row>
    <row r="503" spans="1:15" x14ac:dyDescent="0.2">
      <c r="A503" t="s">
        <v>1246</v>
      </c>
      <c r="B503" s="2">
        <v>2.0109999999999999E-5</v>
      </c>
      <c r="C503">
        <v>1.194E-4</v>
      </c>
      <c r="D503">
        <v>2.7930000000000001</v>
      </c>
      <c r="E503">
        <v>2.6983000000000001</v>
      </c>
      <c r="F503">
        <v>2.6284999999999998</v>
      </c>
      <c r="G503">
        <v>2.3079000000000001</v>
      </c>
      <c r="H503">
        <v>2.6716000000000002</v>
      </c>
      <c r="I503">
        <v>3.29</v>
      </c>
      <c r="J503">
        <v>3.3616999999999999</v>
      </c>
      <c r="K503">
        <v>3.3660999999999999</v>
      </c>
      <c r="L503">
        <v>3.3763999999999998</v>
      </c>
      <c r="M503">
        <v>3.2311999999999999</v>
      </c>
      <c r="O503">
        <f t="shared" si="7"/>
        <v>0.70521999999999974</v>
      </c>
    </row>
    <row r="504" spans="1:15" x14ac:dyDescent="0.2">
      <c r="A504" t="s">
        <v>1731</v>
      </c>
      <c r="B504">
        <v>7.8329999999999997E-3</v>
      </c>
      <c r="C504">
        <v>2.2120000000000001E-2</v>
      </c>
      <c r="D504">
        <v>1.9165000000000001</v>
      </c>
      <c r="E504">
        <v>1.4676</v>
      </c>
      <c r="F504">
        <v>1.3532</v>
      </c>
      <c r="G504">
        <v>2.1183000000000001</v>
      </c>
      <c r="H504">
        <v>1.1892</v>
      </c>
      <c r="I504">
        <v>2.0478000000000001</v>
      </c>
      <c r="J504">
        <v>2.1650999999999998</v>
      </c>
      <c r="K504">
        <v>2.2597999999999998</v>
      </c>
      <c r="L504">
        <v>2.895</v>
      </c>
      <c r="M504">
        <v>2.1991999999999998</v>
      </c>
      <c r="O504">
        <f t="shared" si="7"/>
        <v>0.70441999999999938</v>
      </c>
    </row>
    <row r="505" spans="1:15" x14ac:dyDescent="0.2">
      <c r="A505" t="s">
        <v>1232</v>
      </c>
      <c r="B505" s="2">
        <v>7.2269999999999998E-7</v>
      </c>
      <c r="C505" s="2">
        <v>8.5150000000000006E-6</v>
      </c>
      <c r="D505">
        <v>3.0741999999999998</v>
      </c>
      <c r="E505">
        <v>3.0924</v>
      </c>
      <c r="F505">
        <v>3.2667000000000002</v>
      </c>
      <c r="G505">
        <v>2.9653</v>
      </c>
      <c r="H505">
        <v>3.0333999999999999</v>
      </c>
      <c r="I505">
        <v>3.754</v>
      </c>
      <c r="J505">
        <v>3.7732999999999999</v>
      </c>
      <c r="K505">
        <v>3.8346</v>
      </c>
      <c r="L505">
        <v>3.8580999999999999</v>
      </c>
      <c r="M505">
        <v>3.7296999999999998</v>
      </c>
      <c r="O505">
        <f t="shared" si="7"/>
        <v>0.70354000000000028</v>
      </c>
    </row>
    <row r="506" spans="1:15" x14ac:dyDescent="0.2">
      <c r="A506" t="s">
        <v>1466</v>
      </c>
      <c r="B506" s="2">
        <v>6.9859999999999997E-6</v>
      </c>
      <c r="C506" s="2">
        <v>4.8180000000000003E-5</v>
      </c>
      <c r="D506">
        <v>2.1890000000000001</v>
      </c>
      <c r="E506">
        <v>2.2321</v>
      </c>
      <c r="F506">
        <v>2.2726999999999999</v>
      </c>
      <c r="G506">
        <v>2.0304000000000002</v>
      </c>
      <c r="H506">
        <v>2.4784999999999999</v>
      </c>
      <c r="I506">
        <v>2.9308999999999998</v>
      </c>
      <c r="J506">
        <v>2.9729999999999999</v>
      </c>
      <c r="K506">
        <v>3.0091000000000001</v>
      </c>
      <c r="L506">
        <v>2.9032</v>
      </c>
      <c r="M506">
        <v>2.9030999999999998</v>
      </c>
      <c r="O506">
        <f t="shared" si="7"/>
        <v>0.70331999999999972</v>
      </c>
    </row>
    <row r="507" spans="1:15" x14ac:dyDescent="0.2">
      <c r="A507" t="s">
        <v>1289</v>
      </c>
      <c r="B507">
        <v>1.8019999999999999E-4</v>
      </c>
      <c r="C507">
        <v>7.963E-4</v>
      </c>
      <c r="D507">
        <v>-1.0318000000000001</v>
      </c>
      <c r="E507">
        <v>-1.3411</v>
      </c>
      <c r="F507">
        <v>-0.83316999999999997</v>
      </c>
      <c r="G507">
        <v>-1.3606</v>
      </c>
      <c r="H507">
        <v>-0.88863999999999999</v>
      </c>
      <c r="I507">
        <v>-0.48505999999999999</v>
      </c>
      <c r="J507">
        <v>-0.26706000000000002</v>
      </c>
      <c r="K507">
        <v>-0.44061</v>
      </c>
      <c r="L507">
        <v>-0.44547999999999999</v>
      </c>
      <c r="M507">
        <v>-0.31358999999999998</v>
      </c>
      <c r="O507">
        <f t="shared" si="7"/>
        <v>0.70070199999999994</v>
      </c>
    </row>
    <row r="508" spans="1:15" x14ac:dyDescent="0.2">
      <c r="A508" t="s">
        <v>1633</v>
      </c>
      <c r="B508">
        <v>4.4309999999999998E-4</v>
      </c>
      <c r="C508">
        <v>1.7520000000000001E-3</v>
      </c>
      <c r="D508">
        <v>-2.3693</v>
      </c>
      <c r="E508">
        <v>-2.0667</v>
      </c>
      <c r="F508">
        <v>-2.2014</v>
      </c>
      <c r="G508">
        <v>-1.6218999999999999</v>
      </c>
      <c r="H508">
        <v>-2.3144</v>
      </c>
      <c r="I508">
        <v>-1.4695</v>
      </c>
      <c r="J508">
        <v>-1.3602000000000001</v>
      </c>
      <c r="K508">
        <v>-1.4493</v>
      </c>
      <c r="L508">
        <v>-1.4386000000000001</v>
      </c>
      <c r="M508">
        <v>-1.3787</v>
      </c>
      <c r="O508">
        <f t="shared" si="7"/>
        <v>0.69547999999999988</v>
      </c>
    </row>
    <row r="509" spans="1:15" x14ac:dyDescent="0.2">
      <c r="A509" t="s">
        <v>1061</v>
      </c>
      <c r="B509" s="2">
        <v>5.1710000000000001E-6</v>
      </c>
      <c r="C509" s="2">
        <v>3.8349999999999997E-5</v>
      </c>
      <c r="D509">
        <v>-7.8405000000000002E-2</v>
      </c>
      <c r="E509">
        <v>-0.11156000000000001</v>
      </c>
      <c r="F509">
        <v>-3.8240000000000003E-2</v>
      </c>
      <c r="G509">
        <v>-7.1874999999999994E-2</v>
      </c>
      <c r="H509">
        <v>0.17419000000000001</v>
      </c>
      <c r="I509">
        <v>0.8024</v>
      </c>
      <c r="J509">
        <v>0.64810000000000001</v>
      </c>
      <c r="K509">
        <v>0.75817999999999997</v>
      </c>
      <c r="L509">
        <v>0.54508999999999996</v>
      </c>
      <c r="M509">
        <v>0.58377000000000001</v>
      </c>
      <c r="O509">
        <f t="shared" si="7"/>
        <v>0.69268600000000002</v>
      </c>
    </row>
    <row r="510" spans="1:15" x14ac:dyDescent="0.2">
      <c r="A510" t="s">
        <v>1661</v>
      </c>
      <c r="B510" s="2">
        <v>1.2289999999999999E-5</v>
      </c>
      <c r="C510" s="2">
        <v>7.9179999999999997E-5</v>
      </c>
      <c r="D510">
        <v>-2.859</v>
      </c>
      <c r="E510">
        <v>-2.5461999999999998</v>
      </c>
      <c r="F510">
        <v>-2.8176000000000001</v>
      </c>
      <c r="G510">
        <v>-2.7042999999999999</v>
      </c>
      <c r="H510">
        <v>-3.0068000000000001</v>
      </c>
      <c r="I510">
        <v>-2.1745000000000001</v>
      </c>
      <c r="J510">
        <v>-2.0760000000000001</v>
      </c>
      <c r="K510">
        <v>-2.0709</v>
      </c>
      <c r="L510">
        <v>-2.0695000000000001</v>
      </c>
      <c r="M510">
        <v>-2.09</v>
      </c>
      <c r="O510">
        <f t="shared" si="7"/>
        <v>0.69059999999999988</v>
      </c>
    </row>
    <row r="511" spans="1:15" x14ac:dyDescent="0.2">
      <c r="A511" t="s">
        <v>1747</v>
      </c>
      <c r="B511">
        <v>2.141E-4</v>
      </c>
      <c r="C511">
        <v>9.2789999999999995E-4</v>
      </c>
      <c r="D511">
        <v>1.4386000000000001</v>
      </c>
      <c r="E511">
        <v>1.2251000000000001</v>
      </c>
      <c r="F511">
        <v>0.82652000000000003</v>
      </c>
      <c r="G511">
        <v>1.3263</v>
      </c>
      <c r="H511">
        <v>0.90983999999999998</v>
      </c>
      <c r="I511">
        <v>1.7781</v>
      </c>
      <c r="J511">
        <v>1.8315999999999999</v>
      </c>
      <c r="K511">
        <v>1.8455999999999999</v>
      </c>
      <c r="L511">
        <v>1.8832</v>
      </c>
      <c r="M511">
        <v>1.8382000000000001</v>
      </c>
      <c r="O511">
        <f t="shared" si="7"/>
        <v>0.6900679999999999</v>
      </c>
    </row>
    <row r="512" spans="1:15" x14ac:dyDescent="0.2">
      <c r="A512" t="s">
        <v>894</v>
      </c>
      <c r="B512" s="2">
        <v>2.6910000000000001E-8</v>
      </c>
      <c r="C512" s="2">
        <v>8.1159999999999999E-7</v>
      </c>
      <c r="D512">
        <v>1.8227</v>
      </c>
      <c r="E512">
        <v>1.8295999999999999</v>
      </c>
      <c r="F512">
        <v>1.9296</v>
      </c>
      <c r="G512">
        <v>1.7615000000000001</v>
      </c>
      <c r="H512">
        <v>1.81</v>
      </c>
      <c r="I512">
        <v>2.4419</v>
      </c>
      <c r="J512">
        <v>2.5034999999999998</v>
      </c>
      <c r="K512">
        <v>2.5497000000000001</v>
      </c>
      <c r="L512">
        <v>2.5754999999999999</v>
      </c>
      <c r="M512">
        <v>2.5322</v>
      </c>
      <c r="O512">
        <f t="shared" si="7"/>
        <v>0.68987999999999983</v>
      </c>
    </row>
    <row r="513" spans="1:15" x14ac:dyDescent="0.2">
      <c r="A513" t="s">
        <v>1538</v>
      </c>
      <c r="B513" s="2">
        <v>9.8669999999999996E-8</v>
      </c>
      <c r="C513" s="2">
        <v>1.9080000000000002E-6</v>
      </c>
      <c r="D513">
        <v>0.47387000000000001</v>
      </c>
      <c r="E513">
        <v>0.52395000000000003</v>
      </c>
      <c r="F513">
        <v>0.65829000000000004</v>
      </c>
      <c r="G513">
        <v>0.53205000000000002</v>
      </c>
      <c r="H513">
        <v>0.62855000000000005</v>
      </c>
      <c r="I513">
        <v>1.2599</v>
      </c>
      <c r="J513">
        <v>1.2985</v>
      </c>
      <c r="K513">
        <v>1.2990999999999999</v>
      </c>
      <c r="L513">
        <v>1.2210000000000001</v>
      </c>
      <c r="M513">
        <v>1.1737</v>
      </c>
      <c r="O513">
        <f t="shared" si="7"/>
        <v>0.68709799999999999</v>
      </c>
    </row>
    <row r="514" spans="1:15" x14ac:dyDescent="0.2">
      <c r="A514" t="s">
        <v>1116</v>
      </c>
      <c r="B514" s="2">
        <v>5.5109999999999999E-5</v>
      </c>
      <c r="C514">
        <v>2.8519999999999999E-4</v>
      </c>
      <c r="D514">
        <v>-1.9066000000000001</v>
      </c>
      <c r="E514">
        <v>-2.0729000000000002</v>
      </c>
      <c r="F514">
        <v>-1.5842000000000001</v>
      </c>
      <c r="G514">
        <v>-1.9395</v>
      </c>
      <c r="H514">
        <v>-1.6294</v>
      </c>
      <c r="I514">
        <v>-1.2188000000000001</v>
      </c>
      <c r="J514">
        <v>-1.1829000000000001</v>
      </c>
      <c r="K514">
        <v>-1.0798000000000001</v>
      </c>
      <c r="L514">
        <v>-1.1178999999999999</v>
      </c>
      <c r="M514">
        <v>-1.1008</v>
      </c>
      <c r="O514">
        <f t="shared" ref="O514:O577" si="8">AVERAGE(I514:M514)-AVERAGE(D514:H514)</f>
        <v>0.68647999999999976</v>
      </c>
    </row>
    <row r="515" spans="1:15" x14ac:dyDescent="0.2">
      <c r="A515" t="s">
        <v>1198</v>
      </c>
      <c r="B515">
        <v>2.282E-2</v>
      </c>
      <c r="C515">
        <v>5.8470000000000001E-2</v>
      </c>
      <c r="D515">
        <v>-2.3736999999999999</v>
      </c>
      <c r="E515">
        <v>-3.8776999999999999</v>
      </c>
      <c r="F515">
        <v>-3.1322999999999999</v>
      </c>
      <c r="G515">
        <v>-3.9211999999999998</v>
      </c>
      <c r="H515">
        <v>-3.3904000000000001</v>
      </c>
      <c r="I515">
        <v>-2.6903000000000001</v>
      </c>
      <c r="J515">
        <v>-2.5886</v>
      </c>
      <c r="K515">
        <v>-2.544</v>
      </c>
      <c r="L515">
        <v>-2.8754</v>
      </c>
      <c r="M515">
        <v>-2.5708000000000002</v>
      </c>
      <c r="O515">
        <f t="shared" si="8"/>
        <v>0.68523999999999985</v>
      </c>
    </row>
    <row r="516" spans="1:15" x14ac:dyDescent="0.2">
      <c r="A516" t="s">
        <v>1017</v>
      </c>
      <c r="B516" s="2">
        <v>1.0100000000000001E-6</v>
      </c>
      <c r="C516" s="2">
        <v>1.1039999999999999E-5</v>
      </c>
      <c r="D516">
        <v>1.804</v>
      </c>
      <c r="E516">
        <v>1.7518</v>
      </c>
      <c r="F516">
        <v>1.9024000000000001</v>
      </c>
      <c r="G516">
        <v>1.9577</v>
      </c>
      <c r="H516">
        <v>1.7572000000000001</v>
      </c>
      <c r="I516">
        <v>2.5021</v>
      </c>
      <c r="J516">
        <v>2.6543999999999999</v>
      </c>
      <c r="K516">
        <v>2.5434999999999999</v>
      </c>
      <c r="L516">
        <v>2.4796</v>
      </c>
      <c r="M516">
        <v>2.4195000000000002</v>
      </c>
      <c r="O516">
        <f t="shared" si="8"/>
        <v>0.68520000000000025</v>
      </c>
    </row>
    <row r="517" spans="1:15" x14ac:dyDescent="0.2">
      <c r="A517" t="s">
        <v>924</v>
      </c>
      <c r="B517" s="2">
        <v>3.9839999999999998E-5</v>
      </c>
      <c r="C517">
        <v>2.151E-4</v>
      </c>
      <c r="D517">
        <v>4.0044999999999997E-2</v>
      </c>
      <c r="E517">
        <v>4.6349E-3</v>
      </c>
      <c r="F517">
        <v>5.3600000000000002E-2</v>
      </c>
      <c r="G517">
        <v>0.48285</v>
      </c>
      <c r="H517">
        <v>6.8780999999999995E-2</v>
      </c>
      <c r="I517">
        <v>0.74797999999999998</v>
      </c>
      <c r="J517">
        <v>0.86336000000000002</v>
      </c>
      <c r="K517">
        <v>0.88085999999999998</v>
      </c>
      <c r="L517">
        <v>0.82284999999999997</v>
      </c>
      <c r="M517">
        <v>0.75344</v>
      </c>
      <c r="O517">
        <f t="shared" si="8"/>
        <v>0.68371581999999997</v>
      </c>
    </row>
    <row r="518" spans="1:15" x14ac:dyDescent="0.2">
      <c r="A518" t="s">
        <v>889</v>
      </c>
      <c r="B518" s="2">
        <v>6.1489999999999999E-6</v>
      </c>
      <c r="C518" s="2">
        <v>4.333E-5</v>
      </c>
      <c r="D518">
        <v>0.90290000000000004</v>
      </c>
      <c r="E518">
        <v>0.99641000000000002</v>
      </c>
      <c r="F518">
        <v>0.85082999999999998</v>
      </c>
      <c r="G518">
        <v>1.1531</v>
      </c>
      <c r="H518">
        <v>0.80810999999999999</v>
      </c>
      <c r="I518">
        <v>1.5552999999999999</v>
      </c>
      <c r="J518">
        <v>1.5742</v>
      </c>
      <c r="K518">
        <v>1.5992999999999999</v>
      </c>
      <c r="L518">
        <v>1.7630999999999999</v>
      </c>
      <c r="M518">
        <v>1.6240000000000001</v>
      </c>
      <c r="O518">
        <f t="shared" si="8"/>
        <v>0.68091000000000002</v>
      </c>
    </row>
    <row r="519" spans="1:15" x14ac:dyDescent="0.2">
      <c r="A519" t="s">
        <v>966</v>
      </c>
      <c r="B519">
        <v>6.8060000000000004E-3</v>
      </c>
      <c r="C519">
        <v>1.9439999999999999E-2</v>
      </c>
      <c r="D519">
        <v>-1.1884999999999999</v>
      </c>
      <c r="E519">
        <v>-0.85129999999999995</v>
      </c>
      <c r="F519">
        <v>-1.5135000000000001</v>
      </c>
      <c r="G519">
        <v>-0.45084999999999997</v>
      </c>
      <c r="H519">
        <v>-1.6223000000000001</v>
      </c>
      <c r="I519">
        <v>-0.43885000000000002</v>
      </c>
      <c r="J519">
        <v>-0.45667000000000002</v>
      </c>
      <c r="K519">
        <v>-0.40405000000000002</v>
      </c>
      <c r="L519">
        <v>-0.46261000000000002</v>
      </c>
      <c r="M519">
        <v>-0.4612</v>
      </c>
      <c r="O519">
        <f t="shared" si="8"/>
        <v>0.68061399999999983</v>
      </c>
    </row>
    <row r="520" spans="1:15" x14ac:dyDescent="0.2">
      <c r="A520" t="s">
        <v>1481</v>
      </c>
      <c r="B520" s="2">
        <v>2.35E-7</v>
      </c>
      <c r="C520" s="2">
        <v>3.517E-6</v>
      </c>
      <c r="D520">
        <v>1.4552</v>
      </c>
      <c r="E520">
        <v>1.5286999999999999</v>
      </c>
      <c r="F520">
        <v>1.4111</v>
      </c>
      <c r="G520">
        <v>1.4205000000000001</v>
      </c>
      <c r="H520">
        <v>1.5714999999999999</v>
      </c>
      <c r="I520">
        <v>2.1536</v>
      </c>
      <c r="J520">
        <v>2.2058</v>
      </c>
      <c r="K520">
        <v>2.2549000000000001</v>
      </c>
      <c r="L520">
        <v>2.1074000000000002</v>
      </c>
      <c r="M520">
        <v>2.0615000000000001</v>
      </c>
      <c r="O520">
        <f t="shared" si="8"/>
        <v>0.67924000000000029</v>
      </c>
    </row>
    <row r="521" spans="1:15" x14ac:dyDescent="0.2">
      <c r="A521" t="s">
        <v>1440</v>
      </c>
      <c r="B521" s="2">
        <v>1.0780000000000001E-6</v>
      </c>
      <c r="C521" s="2">
        <v>1.129E-5</v>
      </c>
      <c r="D521">
        <v>0.68072999999999995</v>
      </c>
      <c r="E521">
        <v>0.84206000000000003</v>
      </c>
      <c r="F521">
        <v>0.92588000000000004</v>
      </c>
      <c r="G521">
        <v>0.91349999999999998</v>
      </c>
      <c r="H521">
        <v>0.69477999999999995</v>
      </c>
      <c r="I521">
        <v>1.4882</v>
      </c>
      <c r="J521">
        <v>1.4916</v>
      </c>
      <c r="K521">
        <v>1.5106999999999999</v>
      </c>
      <c r="L521">
        <v>1.5455000000000001</v>
      </c>
      <c r="M521">
        <v>1.4159999999999999</v>
      </c>
      <c r="O521">
        <f t="shared" si="8"/>
        <v>0.67901</v>
      </c>
    </row>
    <row r="522" spans="1:15" x14ac:dyDescent="0.2">
      <c r="A522" t="s">
        <v>970</v>
      </c>
      <c r="B522">
        <v>2.1429999999999999E-3</v>
      </c>
      <c r="C522">
        <v>6.9629999999999996E-3</v>
      </c>
      <c r="D522">
        <v>-1.5392999999999999</v>
      </c>
      <c r="E522">
        <v>-1.4080999999999999</v>
      </c>
      <c r="F522">
        <v>-1.3893</v>
      </c>
      <c r="G522">
        <v>-2.2951999999999999</v>
      </c>
      <c r="H522">
        <v>-1.4878</v>
      </c>
      <c r="I522">
        <v>-0.99648000000000003</v>
      </c>
      <c r="J522">
        <v>-0.92388000000000003</v>
      </c>
      <c r="K522">
        <v>-0.88354999999999995</v>
      </c>
      <c r="L522">
        <v>-0.99397000000000002</v>
      </c>
      <c r="M522">
        <v>-0.94491000000000003</v>
      </c>
      <c r="O522">
        <f t="shared" si="8"/>
        <v>0.67538199999999993</v>
      </c>
    </row>
    <row r="523" spans="1:15" x14ac:dyDescent="0.2">
      <c r="A523" t="s">
        <v>1686</v>
      </c>
      <c r="B523">
        <v>1.33E-3</v>
      </c>
      <c r="C523">
        <v>4.6589999999999999E-3</v>
      </c>
      <c r="D523">
        <v>0.32552999999999999</v>
      </c>
      <c r="E523">
        <v>0.48901</v>
      </c>
      <c r="F523">
        <v>0.90622000000000003</v>
      </c>
      <c r="G523">
        <v>1.2029000000000001</v>
      </c>
      <c r="H523">
        <v>0.65412000000000003</v>
      </c>
      <c r="I523">
        <v>1.3465</v>
      </c>
      <c r="J523">
        <v>1.4587000000000001</v>
      </c>
      <c r="K523">
        <v>1.3503000000000001</v>
      </c>
      <c r="L523">
        <v>1.4548000000000001</v>
      </c>
      <c r="M523">
        <v>1.3424</v>
      </c>
      <c r="O523">
        <f t="shared" si="8"/>
        <v>0.67498400000000014</v>
      </c>
    </row>
    <row r="524" spans="1:15" x14ac:dyDescent="0.2">
      <c r="A524" t="s">
        <v>1325</v>
      </c>
      <c r="B524" s="2">
        <v>4.1980000000000001E-5</v>
      </c>
      <c r="C524">
        <v>2.2340000000000001E-4</v>
      </c>
      <c r="D524">
        <v>2.6886000000000001</v>
      </c>
      <c r="E524">
        <v>2.9523999999999999</v>
      </c>
      <c r="F524">
        <v>2.5678999999999998</v>
      </c>
      <c r="G524">
        <v>2.9077999999999999</v>
      </c>
      <c r="H524">
        <v>2.8662999999999998</v>
      </c>
      <c r="I524">
        <v>3.3576999999999999</v>
      </c>
      <c r="J524">
        <v>3.5266000000000002</v>
      </c>
      <c r="K524">
        <v>3.6684999999999999</v>
      </c>
      <c r="L524">
        <v>3.4020999999999999</v>
      </c>
      <c r="M524">
        <v>3.3978000000000002</v>
      </c>
      <c r="O524">
        <f t="shared" si="8"/>
        <v>0.67393999999999954</v>
      </c>
    </row>
    <row r="525" spans="1:15" x14ac:dyDescent="0.2">
      <c r="A525" t="s">
        <v>1405</v>
      </c>
      <c r="B525">
        <v>2.162E-4</v>
      </c>
      <c r="C525">
        <v>9.3150000000000004E-4</v>
      </c>
      <c r="D525">
        <v>-0.36764999999999998</v>
      </c>
      <c r="E525">
        <v>-0.54300000000000004</v>
      </c>
      <c r="F525">
        <v>-0.81196999999999997</v>
      </c>
      <c r="G525">
        <v>-1.0313000000000001</v>
      </c>
      <c r="H525">
        <v>-0.82994000000000001</v>
      </c>
      <c r="I525">
        <v>-9.8495000000000006E-3</v>
      </c>
      <c r="J525">
        <v>-5.7320000000000003E-2</v>
      </c>
      <c r="K525">
        <v>-2.9425E-2</v>
      </c>
      <c r="L525">
        <v>-7.2466000000000003E-2</v>
      </c>
      <c r="M525">
        <v>-4.6066000000000003E-2</v>
      </c>
      <c r="O525">
        <f t="shared" si="8"/>
        <v>0.67374669999999992</v>
      </c>
    </row>
    <row r="526" spans="1:15" x14ac:dyDescent="0.2">
      <c r="A526" t="s">
        <v>1558</v>
      </c>
      <c r="B526">
        <v>1.6670000000000001E-2</v>
      </c>
      <c r="C526">
        <v>4.4010000000000001E-2</v>
      </c>
      <c r="D526">
        <v>-0.54886999999999997</v>
      </c>
      <c r="E526">
        <v>-1.1443000000000001</v>
      </c>
      <c r="F526">
        <v>-1.2507999999999999</v>
      </c>
      <c r="G526">
        <v>-2.0230999999999999</v>
      </c>
      <c r="H526">
        <v>-1.6412</v>
      </c>
      <c r="I526">
        <v>-0.77727999999999997</v>
      </c>
      <c r="J526">
        <v>-0.48424</v>
      </c>
      <c r="K526">
        <v>-0.74517999999999995</v>
      </c>
      <c r="L526">
        <v>-0.83452000000000004</v>
      </c>
      <c r="M526">
        <v>-0.40205000000000002</v>
      </c>
      <c r="O526">
        <f t="shared" si="8"/>
        <v>0.67299999999999993</v>
      </c>
    </row>
    <row r="527" spans="1:15" x14ac:dyDescent="0.2">
      <c r="A527" t="s">
        <v>1749</v>
      </c>
      <c r="B527">
        <v>4.9390000000000002E-4</v>
      </c>
      <c r="C527">
        <v>1.923E-3</v>
      </c>
      <c r="D527">
        <v>0.98572000000000004</v>
      </c>
      <c r="E527">
        <v>0.91222000000000003</v>
      </c>
      <c r="F527">
        <v>1.4975000000000001</v>
      </c>
      <c r="G527">
        <v>1.2525999999999999</v>
      </c>
      <c r="H527">
        <v>0.75526000000000004</v>
      </c>
      <c r="I527">
        <v>1.7115</v>
      </c>
      <c r="J527">
        <v>1.7330000000000001</v>
      </c>
      <c r="K527">
        <v>1.8096000000000001</v>
      </c>
      <c r="L527">
        <v>1.7615000000000001</v>
      </c>
      <c r="M527">
        <v>1.7390000000000001</v>
      </c>
      <c r="O527">
        <f t="shared" si="8"/>
        <v>0.67026000000000008</v>
      </c>
    </row>
    <row r="528" spans="1:15" x14ac:dyDescent="0.2">
      <c r="A528" t="s">
        <v>1103</v>
      </c>
      <c r="B528">
        <v>2.8449999999999999E-3</v>
      </c>
      <c r="C528">
        <v>8.8400000000000006E-3</v>
      </c>
      <c r="D528">
        <v>0.78103</v>
      </c>
      <c r="E528">
        <v>0.41899999999999998</v>
      </c>
      <c r="F528">
        <v>0.41023999999999999</v>
      </c>
      <c r="G528">
        <v>1.1577999999999999</v>
      </c>
      <c r="H528">
        <v>0.15511</v>
      </c>
      <c r="I528">
        <v>1.1540999999999999</v>
      </c>
      <c r="J528">
        <v>1.3956</v>
      </c>
      <c r="K528">
        <v>1.2542</v>
      </c>
      <c r="L528">
        <v>1.2101999999999999</v>
      </c>
      <c r="M528">
        <v>1.2596000000000001</v>
      </c>
      <c r="O528">
        <f t="shared" si="8"/>
        <v>0.67010399999999981</v>
      </c>
    </row>
    <row r="529" spans="1:15" x14ac:dyDescent="0.2">
      <c r="A529" t="s">
        <v>1418</v>
      </c>
      <c r="B529" s="2">
        <v>7.7130000000000005E-6</v>
      </c>
      <c r="C529" s="2">
        <v>5.2710000000000002E-5</v>
      </c>
      <c r="D529">
        <v>3.0948000000000002</v>
      </c>
      <c r="E529">
        <v>3.1396000000000002</v>
      </c>
      <c r="F529">
        <v>3.1760000000000002</v>
      </c>
      <c r="G529">
        <v>3.3134999999999999</v>
      </c>
      <c r="H529">
        <v>2.8751000000000002</v>
      </c>
      <c r="I529">
        <v>3.7543000000000002</v>
      </c>
      <c r="J529">
        <v>3.8159999999999998</v>
      </c>
      <c r="K529">
        <v>3.7957000000000001</v>
      </c>
      <c r="L529">
        <v>3.8220000000000001</v>
      </c>
      <c r="M529">
        <v>3.7606999999999999</v>
      </c>
      <c r="O529">
        <f t="shared" si="8"/>
        <v>0.66993999999999954</v>
      </c>
    </row>
    <row r="530" spans="1:15" x14ac:dyDescent="0.2">
      <c r="A530" t="s">
        <v>1122</v>
      </c>
      <c r="B530">
        <v>3.5439999999999998E-3</v>
      </c>
      <c r="C530">
        <v>1.082E-2</v>
      </c>
      <c r="D530">
        <v>-1.915</v>
      </c>
      <c r="E530">
        <v>-2.0287999999999999</v>
      </c>
      <c r="F530">
        <v>-2.1859999999999999</v>
      </c>
      <c r="G530">
        <v>-2.8813</v>
      </c>
      <c r="H530">
        <v>-1.9061999999999999</v>
      </c>
      <c r="I530">
        <v>-1.4373</v>
      </c>
      <c r="J530">
        <v>-1.4152</v>
      </c>
      <c r="K530">
        <v>-1.5181</v>
      </c>
      <c r="L530">
        <v>-1.6175999999999999</v>
      </c>
      <c r="M530">
        <v>-1.5904</v>
      </c>
      <c r="O530">
        <f t="shared" si="8"/>
        <v>0.66774</v>
      </c>
    </row>
    <row r="531" spans="1:15" x14ac:dyDescent="0.2">
      <c r="A531" t="s">
        <v>1078</v>
      </c>
      <c r="B531" s="2">
        <v>4.6399999999999996E-6</v>
      </c>
      <c r="C531" s="2">
        <v>3.5540000000000002E-5</v>
      </c>
      <c r="D531">
        <v>2.9289000000000001</v>
      </c>
      <c r="E531">
        <v>3.0110999999999999</v>
      </c>
      <c r="F531">
        <v>3.0236999999999998</v>
      </c>
      <c r="G531">
        <v>2.8323</v>
      </c>
      <c r="H531">
        <v>3.0297999999999998</v>
      </c>
      <c r="I531">
        <v>3.6221999999999999</v>
      </c>
      <c r="J531">
        <v>3.6280999999999999</v>
      </c>
      <c r="K531">
        <v>3.6078000000000001</v>
      </c>
      <c r="L531">
        <v>3.8260999999999998</v>
      </c>
      <c r="M531">
        <v>3.4767999999999999</v>
      </c>
      <c r="O531">
        <f t="shared" si="8"/>
        <v>0.66704000000000008</v>
      </c>
    </row>
    <row r="532" spans="1:15" x14ac:dyDescent="0.2">
      <c r="A532" t="s">
        <v>1703</v>
      </c>
      <c r="B532" s="2">
        <v>5.342E-5</v>
      </c>
      <c r="C532">
        <v>2.7779999999999998E-4</v>
      </c>
      <c r="D532">
        <v>2.1318999999999999</v>
      </c>
      <c r="E532">
        <v>1.9261999999999999</v>
      </c>
      <c r="F532">
        <v>2.3380000000000001</v>
      </c>
      <c r="G532">
        <v>2.2627999999999999</v>
      </c>
      <c r="H532">
        <v>1.8667</v>
      </c>
      <c r="I532">
        <v>2.778</v>
      </c>
      <c r="J532">
        <v>2.8180000000000001</v>
      </c>
      <c r="K532">
        <v>2.7865000000000002</v>
      </c>
      <c r="L532">
        <v>2.7829000000000002</v>
      </c>
      <c r="M532">
        <v>2.6884000000000001</v>
      </c>
      <c r="O532">
        <f t="shared" si="8"/>
        <v>0.66564000000000023</v>
      </c>
    </row>
    <row r="533" spans="1:15" x14ac:dyDescent="0.2">
      <c r="A533" t="s">
        <v>1411</v>
      </c>
      <c r="B533">
        <v>3.366E-4</v>
      </c>
      <c r="C533">
        <v>1.392E-3</v>
      </c>
      <c r="D533">
        <v>-2.0798000000000001</v>
      </c>
      <c r="E533">
        <v>-2.0623999999999998</v>
      </c>
      <c r="F533">
        <v>-2.2502</v>
      </c>
      <c r="G533">
        <v>-2.5234000000000001</v>
      </c>
      <c r="H533">
        <v>-1.8931</v>
      </c>
      <c r="I533">
        <v>-1.335</v>
      </c>
      <c r="J533">
        <v>-1.6127</v>
      </c>
      <c r="K533">
        <v>-1.3507</v>
      </c>
      <c r="L533">
        <v>-1.6142000000000001</v>
      </c>
      <c r="M533">
        <v>-1.57</v>
      </c>
      <c r="O533">
        <f t="shared" si="8"/>
        <v>0.66526000000000018</v>
      </c>
    </row>
    <row r="534" spans="1:15" x14ac:dyDescent="0.2">
      <c r="A534" t="s">
        <v>1787</v>
      </c>
      <c r="B534">
        <v>1.8289999999999999E-3</v>
      </c>
      <c r="C534">
        <v>6.084E-3</v>
      </c>
      <c r="D534">
        <v>-0.94562999999999997</v>
      </c>
      <c r="E534">
        <v>-1.1488</v>
      </c>
      <c r="F534">
        <v>-1.2605</v>
      </c>
      <c r="G534">
        <v>-1.0457000000000001</v>
      </c>
      <c r="H534">
        <v>-1.5254000000000001</v>
      </c>
      <c r="I534">
        <v>-0.65010999999999997</v>
      </c>
      <c r="J534">
        <v>-0.61641999999999997</v>
      </c>
      <c r="K534">
        <v>-0.6351</v>
      </c>
      <c r="L534">
        <v>-3.1356999999999999E-3</v>
      </c>
      <c r="M534">
        <v>-0.69710000000000005</v>
      </c>
      <c r="O534">
        <f t="shared" si="8"/>
        <v>0.66483285999999997</v>
      </c>
    </row>
    <row r="535" spans="1:15" x14ac:dyDescent="0.2">
      <c r="A535" t="s">
        <v>1342</v>
      </c>
      <c r="B535">
        <v>2.5310000000000003E-4</v>
      </c>
      <c r="C535">
        <v>1.0759999999999999E-3</v>
      </c>
      <c r="D535">
        <v>-3.0179</v>
      </c>
      <c r="E535">
        <v>-3.4687000000000001</v>
      </c>
      <c r="F535">
        <v>-3.5775000000000001</v>
      </c>
      <c r="G535">
        <v>-3.4319000000000002</v>
      </c>
      <c r="H535">
        <v>-3.5699000000000001</v>
      </c>
      <c r="I535">
        <v>-2.6387</v>
      </c>
      <c r="J535">
        <v>-2.7183999999999999</v>
      </c>
      <c r="K535">
        <v>-2.76</v>
      </c>
      <c r="L535">
        <v>-2.6606000000000001</v>
      </c>
      <c r="M535">
        <v>-2.9685000000000001</v>
      </c>
      <c r="O535">
        <f t="shared" si="8"/>
        <v>0.66393999999999931</v>
      </c>
    </row>
    <row r="536" spans="1:15" x14ac:dyDescent="0.2">
      <c r="A536" t="s">
        <v>1795</v>
      </c>
      <c r="B536" s="2">
        <v>9.781E-8</v>
      </c>
      <c r="C536" s="2">
        <v>1.9080000000000002E-6</v>
      </c>
      <c r="D536">
        <v>0.87824000000000002</v>
      </c>
      <c r="E536">
        <v>0.98631999999999997</v>
      </c>
      <c r="F536">
        <v>0.94547000000000003</v>
      </c>
      <c r="G536">
        <v>0.97009999999999996</v>
      </c>
      <c r="H536">
        <v>1.0734999999999999</v>
      </c>
      <c r="I536">
        <v>1.591</v>
      </c>
      <c r="J536">
        <v>1.6513</v>
      </c>
      <c r="K536">
        <v>1.7161999999999999</v>
      </c>
      <c r="L536">
        <v>1.6424000000000001</v>
      </c>
      <c r="M536">
        <v>1.5713999999999999</v>
      </c>
      <c r="O536">
        <f t="shared" si="8"/>
        <v>0.66373400000000005</v>
      </c>
    </row>
    <row r="537" spans="1:15" x14ac:dyDescent="0.2">
      <c r="A537" t="s">
        <v>1569</v>
      </c>
      <c r="B537" s="2">
        <v>1.0219999999999999E-6</v>
      </c>
      <c r="C537" s="2">
        <v>1.112E-5</v>
      </c>
      <c r="D537">
        <v>0.36842000000000003</v>
      </c>
      <c r="E537">
        <v>0.44788</v>
      </c>
      <c r="F537">
        <v>0.33177000000000001</v>
      </c>
      <c r="G537">
        <v>0.26284000000000002</v>
      </c>
      <c r="H537">
        <v>0.57318000000000002</v>
      </c>
      <c r="I537">
        <v>1.0492999999999999</v>
      </c>
      <c r="J537">
        <v>1.0515000000000001</v>
      </c>
      <c r="K537">
        <v>1.1072</v>
      </c>
      <c r="L537">
        <v>1.0688</v>
      </c>
      <c r="M537">
        <v>1.0251999999999999</v>
      </c>
      <c r="O537">
        <f t="shared" si="8"/>
        <v>0.66358200000000001</v>
      </c>
    </row>
    <row r="538" spans="1:15" x14ac:dyDescent="0.2">
      <c r="A538" t="s">
        <v>1613</v>
      </c>
      <c r="B538" s="2">
        <v>1.8230000000000001E-7</v>
      </c>
      <c r="C538" s="2">
        <v>2.9239999999999999E-6</v>
      </c>
      <c r="D538">
        <v>1.2256</v>
      </c>
      <c r="E538">
        <v>1.3854</v>
      </c>
      <c r="F538">
        <v>1.1512</v>
      </c>
      <c r="G538">
        <v>1.1611</v>
      </c>
      <c r="H538">
        <v>1.1989000000000001</v>
      </c>
      <c r="I538">
        <v>1.8958999999999999</v>
      </c>
      <c r="J538">
        <v>1.8987000000000001</v>
      </c>
      <c r="K538">
        <v>1.9135</v>
      </c>
      <c r="L538">
        <v>1.8777999999999999</v>
      </c>
      <c r="M538">
        <v>1.8482000000000001</v>
      </c>
      <c r="O538">
        <f t="shared" si="8"/>
        <v>0.66237999999999975</v>
      </c>
    </row>
    <row r="539" spans="1:15" x14ac:dyDescent="0.2">
      <c r="A539" t="s">
        <v>1546</v>
      </c>
      <c r="B539">
        <v>1.3630000000000001E-4</v>
      </c>
      <c r="C539">
        <v>6.1419999999999997E-4</v>
      </c>
      <c r="D539">
        <v>0.94154000000000004</v>
      </c>
      <c r="E539">
        <v>1.1873</v>
      </c>
      <c r="F539">
        <v>1.0048999999999999</v>
      </c>
      <c r="G539">
        <v>1.5305</v>
      </c>
      <c r="H539">
        <v>1.0188999999999999</v>
      </c>
      <c r="I539">
        <v>1.7681</v>
      </c>
      <c r="J539">
        <v>1.7706999999999999</v>
      </c>
      <c r="K539">
        <v>1.7847999999999999</v>
      </c>
      <c r="L539">
        <v>1.8355999999999999</v>
      </c>
      <c r="M539">
        <v>1.8354999999999999</v>
      </c>
      <c r="O539">
        <f t="shared" si="8"/>
        <v>0.66231200000000001</v>
      </c>
    </row>
    <row r="540" spans="1:15" x14ac:dyDescent="0.2">
      <c r="A540" t="s">
        <v>1118</v>
      </c>
      <c r="B540" s="2">
        <v>1.9369999999999998E-6</v>
      </c>
      <c r="C540" s="2">
        <v>1.7050000000000001E-5</v>
      </c>
      <c r="D540">
        <v>1.1342000000000001</v>
      </c>
      <c r="E540">
        <v>1.1435999999999999</v>
      </c>
      <c r="F540">
        <v>1.2206999999999999</v>
      </c>
      <c r="G540">
        <v>0.90232999999999997</v>
      </c>
      <c r="H540">
        <v>1.1453</v>
      </c>
      <c r="I540">
        <v>1.7543</v>
      </c>
      <c r="J540">
        <v>1.8058000000000001</v>
      </c>
      <c r="K540">
        <v>1.7635000000000001</v>
      </c>
      <c r="L540">
        <v>1.8419000000000001</v>
      </c>
      <c r="M540">
        <v>1.6918</v>
      </c>
      <c r="O540">
        <f t="shared" si="8"/>
        <v>0.66223399999999999</v>
      </c>
    </row>
    <row r="541" spans="1:15" x14ac:dyDescent="0.2">
      <c r="A541" t="s">
        <v>1700</v>
      </c>
      <c r="B541" s="2">
        <v>9.837E-8</v>
      </c>
      <c r="C541" s="2">
        <v>1.9080000000000002E-6</v>
      </c>
      <c r="D541">
        <v>-7.6554999999999998E-2</v>
      </c>
      <c r="E541">
        <v>-0.11237</v>
      </c>
      <c r="F541">
        <v>-9.9331000000000003E-2</v>
      </c>
      <c r="G541">
        <v>-0.22525999999999999</v>
      </c>
      <c r="H541">
        <v>-0.12797</v>
      </c>
      <c r="I541">
        <v>0.57225999999999999</v>
      </c>
      <c r="J541">
        <v>0.48781999999999998</v>
      </c>
      <c r="K541">
        <v>0.54851000000000005</v>
      </c>
      <c r="L541">
        <v>0.61409999999999998</v>
      </c>
      <c r="M541">
        <v>0.43791000000000002</v>
      </c>
      <c r="O541">
        <f t="shared" si="8"/>
        <v>0.66041720000000004</v>
      </c>
    </row>
    <row r="542" spans="1:15" x14ac:dyDescent="0.2">
      <c r="A542" t="s">
        <v>1031</v>
      </c>
      <c r="B542">
        <v>2.9260000000000001E-4</v>
      </c>
      <c r="C542">
        <v>1.235E-3</v>
      </c>
      <c r="D542">
        <v>0.30507000000000001</v>
      </c>
      <c r="E542">
        <v>-0.23743</v>
      </c>
      <c r="F542">
        <v>-0.27560000000000001</v>
      </c>
      <c r="G542">
        <v>-0.28310000000000002</v>
      </c>
      <c r="H542">
        <v>5.8980999999999999E-2</v>
      </c>
      <c r="I542">
        <v>0.57064999999999999</v>
      </c>
      <c r="J542">
        <v>0.64054999999999995</v>
      </c>
      <c r="K542">
        <v>0.61621999999999999</v>
      </c>
      <c r="L542">
        <v>0.57872000000000001</v>
      </c>
      <c r="M542">
        <v>0.46368999999999999</v>
      </c>
      <c r="O542">
        <f t="shared" si="8"/>
        <v>0.66038180000000002</v>
      </c>
    </row>
    <row r="543" spans="1:15" x14ac:dyDescent="0.2">
      <c r="A543" t="s">
        <v>1147</v>
      </c>
      <c r="B543">
        <v>4.5590000000000002E-4</v>
      </c>
      <c r="C543">
        <v>1.8E-3</v>
      </c>
      <c r="D543">
        <v>2.5762999999999998</v>
      </c>
      <c r="E543">
        <v>2.9340999999999999</v>
      </c>
      <c r="F543">
        <v>2.7887</v>
      </c>
      <c r="G543">
        <v>3.3502000000000001</v>
      </c>
      <c r="H543">
        <v>2.8334000000000001</v>
      </c>
      <c r="I543">
        <v>3.5004</v>
      </c>
      <c r="J543">
        <v>3.5695999999999999</v>
      </c>
      <c r="K543">
        <v>3.5623999999999998</v>
      </c>
      <c r="L543">
        <v>3.6132</v>
      </c>
      <c r="M543">
        <v>3.5348999999999999</v>
      </c>
      <c r="O543">
        <f t="shared" si="8"/>
        <v>0.65955999999999948</v>
      </c>
    </row>
    <row r="544" spans="1:15" x14ac:dyDescent="0.2">
      <c r="A544" t="s">
        <v>1723</v>
      </c>
      <c r="B544" s="2">
        <v>5.7189999999999998E-7</v>
      </c>
      <c r="C544" s="2">
        <v>6.9569999999999996E-6</v>
      </c>
      <c r="D544">
        <v>1.2827999999999999</v>
      </c>
      <c r="E544">
        <v>1.4505999999999999</v>
      </c>
      <c r="F544">
        <v>1.3701000000000001</v>
      </c>
      <c r="G544">
        <v>1.1818</v>
      </c>
      <c r="H544">
        <v>1.2850999999999999</v>
      </c>
      <c r="I544">
        <v>1.9639</v>
      </c>
      <c r="J544">
        <v>1.9651000000000001</v>
      </c>
      <c r="K544">
        <v>1.9907999999999999</v>
      </c>
      <c r="L544">
        <v>2.0392000000000001</v>
      </c>
      <c r="M544">
        <v>1.9016</v>
      </c>
      <c r="O544">
        <f t="shared" si="8"/>
        <v>0.65803999999999996</v>
      </c>
    </row>
    <row r="545" spans="1:15" x14ac:dyDescent="0.2">
      <c r="A545" t="s">
        <v>1197</v>
      </c>
      <c r="B545" s="2">
        <v>2.092E-6</v>
      </c>
      <c r="C545" s="2">
        <v>1.7920000000000001E-5</v>
      </c>
      <c r="D545">
        <v>-0.13189000000000001</v>
      </c>
      <c r="E545">
        <v>-0.18884999999999999</v>
      </c>
      <c r="F545">
        <v>-0.29991000000000001</v>
      </c>
      <c r="G545">
        <v>-0.14338000000000001</v>
      </c>
      <c r="H545">
        <v>-0.10979</v>
      </c>
      <c r="I545">
        <v>0.48363</v>
      </c>
      <c r="J545">
        <v>0.39766000000000001</v>
      </c>
      <c r="K545">
        <v>0.64466999999999997</v>
      </c>
      <c r="L545">
        <v>0.51570000000000005</v>
      </c>
      <c r="M545">
        <v>0.36498000000000003</v>
      </c>
      <c r="O545">
        <f t="shared" si="8"/>
        <v>0.65609200000000012</v>
      </c>
    </row>
    <row r="546" spans="1:15" x14ac:dyDescent="0.2">
      <c r="A546" t="s">
        <v>1511</v>
      </c>
      <c r="B546" s="2">
        <v>6.0279999999999997E-7</v>
      </c>
      <c r="C546" s="2">
        <v>7.2529999999999998E-6</v>
      </c>
      <c r="D546">
        <v>3.2231999999999998</v>
      </c>
      <c r="E546">
        <v>3.3283</v>
      </c>
      <c r="F546">
        <v>3.3685999999999998</v>
      </c>
      <c r="G546">
        <v>3.2298</v>
      </c>
      <c r="H546">
        <v>3.4597000000000002</v>
      </c>
      <c r="I546">
        <v>3.9558</v>
      </c>
      <c r="J546">
        <v>3.9516</v>
      </c>
      <c r="K546">
        <v>4.0410000000000004</v>
      </c>
      <c r="L546">
        <v>4.0271999999999997</v>
      </c>
      <c r="M546">
        <v>3.9121000000000001</v>
      </c>
      <c r="O546">
        <f t="shared" si="8"/>
        <v>0.65561999999999987</v>
      </c>
    </row>
    <row r="547" spans="1:15" x14ac:dyDescent="0.2">
      <c r="A547" t="s">
        <v>1521</v>
      </c>
      <c r="B547" s="2">
        <v>1.062E-5</v>
      </c>
      <c r="C547" s="2">
        <v>6.9649999999999999E-5</v>
      </c>
      <c r="D547">
        <v>2.2492000000000001</v>
      </c>
      <c r="E547">
        <v>2.6648999999999998</v>
      </c>
      <c r="F547">
        <v>2.5962000000000001</v>
      </c>
      <c r="G547">
        <v>2.5209000000000001</v>
      </c>
      <c r="H547">
        <v>2.4767999999999999</v>
      </c>
      <c r="I547">
        <v>3.1192000000000002</v>
      </c>
      <c r="J547">
        <v>3.2054</v>
      </c>
      <c r="K547">
        <v>3.0979999999999999</v>
      </c>
      <c r="L547">
        <v>3.2071999999999998</v>
      </c>
      <c r="M547">
        <v>3.1551999999999998</v>
      </c>
      <c r="O547">
        <f t="shared" si="8"/>
        <v>0.6554000000000002</v>
      </c>
    </row>
    <row r="548" spans="1:15" x14ac:dyDescent="0.2">
      <c r="A548" t="s">
        <v>1693</v>
      </c>
      <c r="B548" s="2">
        <v>2.0190000000000002E-5</v>
      </c>
      <c r="C548">
        <v>1.195E-4</v>
      </c>
      <c r="D548">
        <v>1.8805000000000001</v>
      </c>
      <c r="E548">
        <v>2.2915000000000001</v>
      </c>
      <c r="F548">
        <v>2.2597999999999998</v>
      </c>
      <c r="G548">
        <v>2.0831</v>
      </c>
      <c r="H548">
        <v>2.2242000000000002</v>
      </c>
      <c r="I548">
        <v>2.8071999999999999</v>
      </c>
      <c r="J548">
        <v>2.8182</v>
      </c>
      <c r="K548">
        <v>2.8344999999999998</v>
      </c>
      <c r="L548">
        <v>2.8506999999999998</v>
      </c>
      <c r="M548">
        <v>2.6926999999999999</v>
      </c>
      <c r="O548">
        <f t="shared" si="8"/>
        <v>0.65283999999999942</v>
      </c>
    </row>
    <row r="549" spans="1:15" x14ac:dyDescent="0.2">
      <c r="A549" t="s">
        <v>974</v>
      </c>
      <c r="B549" s="2">
        <v>9.0600000000000007E-5</v>
      </c>
      <c r="C549">
        <v>4.351E-4</v>
      </c>
      <c r="D549">
        <v>1.3801000000000001</v>
      </c>
      <c r="E549">
        <v>1.5146999999999999</v>
      </c>
      <c r="F549">
        <v>1.4682999999999999</v>
      </c>
      <c r="G549">
        <v>1.9387000000000001</v>
      </c>
      <c r="H549">
        <v>1.4550000000000001</v>
      </c>
      <c r="I549">
        <v>2.2381000000000002</v>
      </c>
      <c r="J549">
        <v>2.2204999999999999</v>
      </c>
      <c r="K549">
        <v>2.1898</v>
      </c>
      <c r="L549">
        <v>2.1957</v>
      </c>
      <c r="M549">
        <v>2.1756000000000002</v>
      </c>
      <c r="O549">
        <f t="shared" si="8"/>
        <v>0.65258000000000016</v>
      </c>
    </row>
    <row r="550" spans="1:15" x14ac:dyDescent="0.2">
      <c r="A550" t="s">
        <v>1701</v>
      </c>
      <c r="B550" s="2">
        <v>5.8990000000000003E-5</v>
      </c>
      <c r="C550">
        <v>2.9990000000000003E-4</v>
      </c>
      <c r="D550">
        <v>2.7698</v>
      </c>
      <c r="E550">
        <v>2.7865000000000002</v>
      </c>
      <c r="F550">
        <v>2.6897000000000002</v>
      </c>
      <c r="G550">
        <v>3.1913999999999998</v>
      </c>
      <c r="H550">
        <v>2.7159</v>
      </c>
      <c r="I550">
        <v>3.4719000000000002</v>
      </c>
      <c r="J550">
        <v>3.5224000000000002</v>
      </c>
      <c r="K550">
        <v>3.5249999999999999</v>
      </c>
      <c r="L550">
        <v>3.4283000000000001</v>
      </c>
      <c r="M550">
        <v>3.4638</v>
      </c>
      <c r="O550">
        <f t="shared" si="8"/>
        <v>0.65162000000000031</v>
      </c>
    </row>
    <row r="551" spans="1:15" x14ac:dyDescent="0.2">
      <c r="A551" t="s">
        <v>1225</v>
      </c>
      <c r="B551">
        <v>8.0210000000000004E-4</v>
      </c>
      <c r="C551">
        <v>2.9789999999999999E-3</v>
      </c>
      <c r="D551">
        <v>1.2769999999999999</v>
      </c>
      <c r="E551">
        <v>1.5291999999999999</v>
      </c>
      <c r="F551">
        <v>1.9072</v>
      </c>
      <c r="G551">
        <v>1.1045</v>
      </c>
      <c r="H551">
        <v>1.5559000000000001</v>
      </c>
      <c r="I551">
        <v>2.0956000000000001</v>
      </c>
      <c r="J551">
        <v>2.1406999999999998</v>
      </c>
      <c r="K551">
        <v>2.2021000000000002</v>
      </c>
      <c r="L551">
        <v>2.1368</v>
      </c>
      <c r="M551">
        <v>2.044</v>
      </c>
      <c r="O551">
        <f t="shared" si="8"/>
        <v>0.64907999999999988</v>
      </c>
    </row>
    <row r="552" spans="1:15" x14ac:dyDescent="0.2">
      <c r="A552" t="s">
        <v>1537</v>
      </c>
      <c r="B552" s="2">
        <v>2.8040000000000002E-8</v>
      </c>
      <c r="C552" s="2">
        <v>8.3460000000000002E-7</v>
      </c>
      <c r="D552">
        <v>1.1588000000000001</v>
      </c>
      <c r="E552">
        <v>1.1591</v>
      </c>
      <c r="F552">
        <v>1.0218</v>
      </c>
      <c r="G552">
        <v>1.0894999999999999</v>
      </c>
      <c r="H552">
        <v>1.1785000000000001</v>
      </c>
      <c r="I552">
        <v>1.7874000000000001</v>
      </c>
      <c r="J552">
        <v>1.7774000000000001</v>
      </c>
      <c r="K552">
        <v>1.8026</v>
      </c>
      <c r="L552">
        <v>1.7778</v>
      </c>
      <c r="M552">
        <v>1.7043999999999999</v>
      </c>
      <c r="O552">
        <f t="shared" si="8"/>
        <v>0.64838000000000018</v>
      </c>
    </row>
    <row r="553" spans="1:15" x14ac:dyDescent="0.2">
      <c r="A553" t="s">
        <v>1185</v>
      </c>
      <c r="B553">
        <v>2.538E-2</v>
      </c>
      <c r="C553">
        <v>6.4360000000000001E-2</v>
      </c>
      <c r="D553">
        <v>-1.9801</v>
      </c>
      <c r="E553">
        <v>-3.3668999999999998</v>
      </c>
      <c r="F553">
        <v>-3.5493999999999999</v>
      </c>
      <c r="G553">
        <v>-2.7092000000000001</v>
      </c>
      <c r="H553">
        <v>-3.1606000000000001</v>
      </c>
      <c r="I553">
        <v>-2.2810999999999999</v>
      </c>
      <c r="J553">
        <v>-2.3694000000000002</v>
      </c>
      <c r="K553">
        <v>-2.2690000000000001</v>
      </c>
      <c r="L553">
        <v>-2.3675999999999999</v>
      </c>
      <c r="M553">
        <v>-2.2416999999999998</v>
      </c>
      <c r="O553">
        <f t="shared" si="8"/>
        <v>0.64747999999999983</v>
      </c>
    </row>
    <row r="554" spans="1:15" x14ac:dyDescent="0.2">
      <c r="A554" t="s">
        <v>1206</v>
      </c>
      <c r="B554">
        <v>2.2040000000000001E-2</v>
      </c>
      <c r="C554">
        <v>5.6529999999999997E-2</v>
      </c>
      <c r="D554">
        <v>-1.0185</v>
      </c>
      <c r="E554">
        <v>-1.2161999999999999</v>
      </c>
      <c r="F554">
        <v>2.6949000000000001E-2</v>
      </c>
      <c r="G554">
        <v>-2.0875999999999999E-2</v>
      </c>
      <c r="H554">
        <v>-0.99419000000000002</v>
      </c>
      <c r="I554">
        <v>7.1240999999999999E-2</v>
      </c>
      <c r="J554">
        <v>7.8050999999999995E-2</v>
      </c>
      <c r="K554">
        <v>2.5696E-2</v>
      </c>
      <c r="L554">
        <v>-0.13309000000000001</v>
      </c>
      <c r="M554">
        <v>-4.0506E-2</v>
      </c>
      <c r="O554">
        <f t="shared" si="8"/>
        <v>0.64484180000000002</v>
      </c>
    </row>
    <row r="555" spans="1:15" x14ac:dyDescent="0.2">
      <c r="A555" t="s">
        <v>1148</v>
      </c>
      <c r="B555" s="2">
        <v>3.3380000000000002E-5</v>
      </c>
      <c r="C555">
        <v>1.851E-4</v>
      </c>
      <c r="D555">
        <v>8.2824999999999996E-2</v>
      </c>
      <c r="E555">
        <v>0.11236</v>
      </c>
      <c r="F555">
        <v>4.8999999999999998E-3</v>
      </c>
      <c r="G555">
        <v>0.30273</v>
      </c>
      <c r="H555">
        <v>0.29863000000000001</v>
      </c>
      <c r="I555">
        <v>0.66698000000000002</v>
      </c>
      <c r="J555">
        <v>0.83858999999999995</v>
      </c>
      <c r="K555">
        <v>0.8347</v>
      </c>
      <c r="L555">
        <v>0.68240000000000001</v>
      </c>
      <c r="M555">
        <v>1.0002</v>
      </c>
      <c r="O555">
        <f t="shared" si="8"/>
        <v>0.644285</v>
      </c>
    </row>
    <row r="556" spans="1:15" x14ac:dyDescent="0.2">
      <c r="A556" t="s">
        <v>1008</v>
      </c>
      <c r="B556">
        <v>4.1079999999999997E-3</v>
      </c>
      <c r="C556">
        <v>1.2359999999999999E-2</v>
      </c>
      <c r="D556">
        <v>-4.4363000000000001</v>
      </c>
      <c r="E556">
        <v>-3.6507000000000001</v>
      </c>
      <c r="F556">
        <v>-3.8742000000000001</v>
      </c>
      <c r="G556">
        <v>-4.5662000000000003</v>
      </c>
      <c r="H556">
        <v>-4.4006999999999996</v>
      </c>
      <c r="I556">
        <v>-3.5642999999999998</v>
      </c>
      <c r="J556">
        <v>-3.4838</v>
      </c>
      <c r="K556">
        <v>-3.3972000000000002</v>
      </c>
      <c r="L556">
        <v>-3.6593</v>
      </c>
      <c r="M556">
        <v>-3.6073</v>
      </c>
      <c r="O556">
        <f t="shared" si="8"/>
        <v>0.64324000000000003</v>
      </c>
    </row>
    <row r="557" spans="1:15" x14ac:dyDescent="0.2">
      <c r="A557" t="s">
        <v>1586</v>
      </c>
      <c r="B557">
        <v>1.3090000000000001E-3</v>
      </c>
      <c r="C557">
        <v>4.6039999999999996E-3</v>
      </c>
      <c r="D557">
        <v>1.3379000000000001</v>
      </c>
      <c r="E557">
        <v>1.2923</v>
      </c>
      <c r="F557">
        <v>1.1352</v>
      </c>
      <c r="G557">
        <v>0.55739000000000005</v>
      </c>
      <c r="H557">
        <v>1.3280000000000001</v>
      </c>
      <c r="I557">
        <v>1.8159000000000001</v>
      </c>
      <c r="J557">
        <v>1.7888999999999999</v>
      </c>
      <c r="K557">
        <v>1.788</v>
      </c>
      <c r="L557">
        <v>1.6860999999999999</v>
      </c>
      <c r="M557">
        <v>1.7846</v>
      </c>
      <c r="O557">
        <f t="shared" si="8"/>
        <v>0.64254199999999972</v>
      </c>
    </row>
    <row r="558" spans="1:15" x14ac:dyDescent="0.2">
      <c r="A558" t="s">
        <v>1467</v>
      </c>
      <c r="B558" s="2">
        <v>3.0960000000000002E-7</v>
      </c>
      <c r="C558" s="2">
        <v>4.3229999999999999E-6</v>
      </c>
      <c r="D558">
        <v>-1.6564000000000001</v>
      </c>
      <c r="E558">
        <v>-1.5273000000000001</v>
      </c>
      <c r="F558">
        <v>-1.5263</v>
      </c>
      <c r="G558">
        <v>-1.5805</v>
      </c>
      <c r="H558">
        <v>-1.4159999999999999</v>
      </c>
      <c r="I558">
        <v>-0.94306000000000001</v>
      </c>
      <c r="J558">
        <v>-0.86822999999999995</v>
      </c>
      <c r="K558">
        <v>-0.82487999999999995</v>
      </c>
      <c r="L558">
        <v>-0.92039000000000004</v>
      </c>
      <c r="M558">
        <v>-0.93988000000000005</v>
      </c>
      <c r="O558">
        <f t="shared" si="8"/>
        <v>0.64201200000000014</v>
      </c>
    </row>
    <row r="559" spans="1:15" x14ac:dyDescent="0.2">
      <c r="A559" t="s">
        <v>1496</v>
      </c>
      <c r="B559">
        <v>1.4339999999999999E-4</v>
      </c>
      <c r="C559">
        <v>6.4340000000000003E-4</v>
      </c>
      <c r="D559">
        <v>-0.46594999999999998</v>
      </c>
      <c r="E559">
        <v>-0.21664</v>
      </c>
      <c r="F559">
        <v>-0.39622000000000002</v>
      </c>
      <c r="G559">
        <v>3.4993999999999997E-2</v>
      </c>
      <c r="H559">
        <v>-0.36712</v>
      </c>
      <c r="I559">
        <v>0.43441000000000002</v>
      </c>
      <c r="J559">
        <v>0.14030000000000001</v>
      </c>
      <c r="K559">
        <v>0.40155999999999997</v>
      </c>
      <c r="L559">
        <v>0.42488999999999999</v>
      </c>
      <c r="M559">
        <v>0.38607999999999998</v>
      </c>
      <c r="O559">
        <f t="shared" si="8"/>
        <v>0.63963519999999996</v>
      </c>
    </row>
    <row r="560" spans="1:15" x14ac:dyDescent="0.2">
      <c r="A560" t="s">
        <v>1022</v>
      </c>
      <c r="B560" s="2">
        <v>1.4409999999999999E-5</v>
      </c>
      <c r="C560" s="2">
        <v>9.0030000000000004E-5</v>
      </c>
      <c r="D560">
        <v>0.75614000000000003</v>
      </c>
      <c r="E560">
        <v>0.83121</v>
      </c>
      <c r="F560">
        <v>1.0470999999999999</v>
      </c>
      <c r="G560">
        <v>0.92293999999999998</v>
      </c>
      <c r="H560">
        <v>1.0155000000000001</v>
      </c>
      <c r="I560">
        <v>1.5703</v>
      </c>
      <c r="J560">
        <v>1.6809000000000001</v>
      </c>
      <c r="K560">
        <v>1.6408</v>
      </c>
      <c r="L560">
        <v>1.476</v>
      </c>
      <c r="M560">
        <v>1.3995</v>
      </c>
      <c r="O560">
        <f t="shared" si="8"/>
        <v>0.63892199999999988</v>
      </c>
    </row>
    <row r="561" spans="1:15" x14ac:dyDescent="0.2">
      <c r="A561" t="s">
        <v>1277</v>
      </c>
      <c r="B561">
        <v>3.3E-4</v>
      </c>
      <c r="C561">
        <v>1.3699999999999999E-3</v>
      </c>
      <c r="D561">
        <v>-2.1713</v>
      </c>
      <c r="E561">
        <v>-1.8742000000000001</v>
      </c>
      <c r="F561">
        <v>-1.6226</v>
      </c>
      <c r="G561">
        <v>-1.7239</v>
      </c>
      <c r="H561">
        <v>-1.4826999999999999</v>
      </c>
      <c r="I561">
        <v>-1.1636</v>
      </c>
      <c r="J561">
        <v>-1.117</v>
      </c>
      <c r="K561">
        <v>-1.1682999999999999</v>
      </c>
      <c r="L561">
        <v>-1.1322000000000001</v>
      </c>
      <c r="M561">
        <v>-1.1003000000000001</v>
      </c>
      <c r="O561">
        <f t="shared" si="8"/>
        <v>0.63866000000000045</v>
      </c>
    </row>
    <row r="562" spans="1:15" x14ac:dyDescent="0.2">
      <c r="A562" t="s">
        <v>1710</v>
      </c>
      <c r="B562">
        <v>3.9480000000000001E-3</v>
      </c>
      <c r="C562">
        <v>1.1950000000000001E-2</v>
      </c>
      <c r="D562">
        <v>-1.6954</v>
      </c>
      <c r="E562">
        <v>-1.8925000000000001</v>
      </c>
      <c r="F562">
        <v>-2.3965999999999998</v>
      </c>
      <c r="G562">
        <v>-2.4491999999999998</v>
      </c>
      <c r="H562">
        <v>-1.5903</v>
      </c>
      <c r="I562">
        <v>-1.3540000000000001</v>
      </c>
      <c r="J562">
        <v>-1.2924</v>
      </c>
      <c r="K562">
        <v>-1.292</v>
      </c>
      <c r="L562">
        <v>-1.4903</v>
      </c>
      <c r="M562">
        <v>-1.4041999999999999</v>
      </c>
      <c r="O562">
        <f t="shared" si="8"/>
        <v>0.63822000000000068</v>
      </c>
    </row>
    <row r="563" spans="1:15" x14ac:dyDescent="0.2">
      <c r="A563" t="s">
        <v>1018</v>
      </c>
      <c r="B563" s="2">
        <v>3.8800000000000001E-5</v>
      </c>
      <c r="C563">
        <v>2.0990000000000001E-4</v>
      </c>
      <c r="D563">
        <v>2.5865</v>
      </c>
      <c r="E563">
        <v>2.0808</v>
      </c>
      <c r="F563">
        <v>2.3340000000000001</v>
      </c>
      <c r="G563">
        <v>2.3668</v>
      </c>
      <c r="H563">
        <v>2.1985999999999999</v>
      </c>
      <c r="I563">
        <v>2.9510999999999998</v>
      </c>
      <c r="J563">
        <v>2.9089</v>
      </c>
      <c r="K563">
        <v>2.9702000000000002</v>
      </c>
      <c r="L563">
        <v>2.9817999999999998</v>
      </c>
      <c r="M563">
        <v>2.9346000000000001</v>
      </c>
      <c r="O563">
        <f t="shared" si="8"/>
        <v>0.63597999999999955</v>
      </c>
    </row>
    <row r="564" spans="1:15" x14ac:dyDescent="0.2">
      <c r="A564" t="s">
        <v>1741</v>
      </c>
      <c r="B564" s="2">
        <v>7.0119999999999999E-5</v>
      </c>
      <c r="C564">
        <v>3.4939999999999998E-4</v>
      </c>
      <c r="D564">
        <v>-1.3647</v>
      </c>
      <c r="E564">
        <v>-1.4292</v>
      </c>
      <c r="F564">
        <v>-1.1852</v>
      </c>
      <c r="G564">
        <v>-0.89407000000000003</v>
      </c>
      <c r="H564">
        <v>-1.2253000000000001</v>
      </c>
      <c r="I564">
        <v>-0.60185999999999995</v>
      </c>
      <c r="J564">
        <v>-0.59118000000000004</v>
      </c>
      <c r="K564">
        <v>-0.57628000000000001</v>
      </c>
      <c r="L564">
        <v>-0.61326999999999998</v>
      </c>
      <c r="M564">
        <v>-0.53949000000000003</v>
      </c>
      <c r="O564">
        <f t="shared" si="8"/>
        <v>0.63527800000000001</v>
      </c>
    </row>
    <row r="565" spans="1:15" x14ac:dyDescent="0.2">
      <c r="A565" t="s">
        <v>1632</v>
      </c>
      <c r="B565">
        <v>1.542E-3</v>
      </c>
      <c r="C565">
        <v>5.2950000000000002E-3</v>
      </c>
      <c r="D565">
        <v>-0.76224999999999998</v>
      </c>
      <c r="E565">
        <v>-0.62153999999999998</v>
      </c>
      <c r="F565">
        <v>-0.69069999999999998</v>
      </c>
      <c r="G565">
        <v>1.8644000000000001E-2</v>
      </c>
      <c r="H565">
        <v>-0.76424000000000003</v>
      </c>
      <c r="I565">
        <v>-4.6902000000000003E-3</v>
      </c>
      <c r="J565">
        <v>0.14709</v>
      </c>
      <c r="K565">
        <v>5.3474000000000001E-2</v>
      </c>
      <c r="L565">
        <v>0.12285</v>
      </c>
      <c r="M565">
        <v>1.5265000000000001E-2</v>
      </c>
      <c r="O565">
        <f t="shared" si="8"/>
        <v>0.63081496000000004</v>
      </c>
    </row>
    <row r="566" spans="1:15" x14ac:dyDescent="0.2">
      <c r="A566" t="s">
        <v>1625</v>
      </c>
      <c r="B566">
        <v>1.21E-4</v>
      </c>
      <c r="C566">
        <v>5.5880000000000003E-4</v>
      </c>
      <c r="D566">
        <v>0.60665999999999998</v>
      </c>
      <c r="E566">
        <v>0.68011999999999995</v>
      </c>
      <c r="F566">
        <v>0.7056</v>
      </c>
      <c r="G566">
        <v>1.1438999999999999</v>
      </c>
      <c r="H566">
        <v>0.66383999999999999</v>
      </c>
      <c r="I566">
        <v>1.3532</v>
      </c>
      <c r="J566">
        <v>1.3331</v>
      </c>
      <c r="K566">
        <v>1.4738</v>
      </c>
      <c r="L566">
        <v>1.4249000000000001</v>
      </c>
      <c r="M566">
        <v>1.3687</v>
      </c>
      <c r="O566">
        <f t="shared" si="8"/>
        <v>0.63071599999999994</v>
      </c>
    </row>
    <row r="567" spans="1:15" x14ac:dyDescent="0.2">
      <c r="A567" t="s">
        <v>1377</v>
      </c>
      <c r="B567" s="2">
        <v>3.5470000000000002E-7</v>
      </c>
      <c r="C567" s="2">
        <v>4.8330000000000001E-6</v>
      </c>
      <c r="D567">
        <v>3.4653999999999998</v>
      </c>
      <c r="E567">
        <v>3.5592000000000001</v>
      </c>
      <c r="F567">
        <v>3.7002999999999999</v>
      </c>
      <c r="G567">
        <v>3.6379999999999999</v>
      </c>
      <c r="H567">
        <v>3.5981999999999998</v>
      </c>
      <c r="I567">
        <v>4.2276999999999996</v>
      </c>
      <c r="J567">
        <v>4.2788000000000004</v>
      </c>
      <c r="K567">
        <v>4.2603</v>
      </c>
      <c r="L567">
        <v>4.1924999999999999</v>
      </c>
      <c r="M567">
        <v>4.1529999999999996</v>
      </c>
      <c r="O567">
        <f t="shared" si="8"/>
        <v>0.63024000000000013</v>
      </c>
    </row>
    <row r="568" spans="1:15" x14ac:dyDescent="0.2">
      <c r="A568" t="s">
        <v>1396</v>
      </c>
      <c r="B568" s="2">
        <v>4.914E-5</v>
      </c>
      <c r="C568">
        <v>2.5609999999999999E-4</v>
      </c>
      <c r="D568">
        <v>-0.35202</v>
      </c>
      <c r="E568">
        <v>-0.47111999999999998</v>
      </c>
      <c r="F568">
        <v>-0.38812000000000002</v>
      </c>
      <c r="G568">
        <v>-6.6875000000000004E-2</v>
      </c>
      <c r="H568">
        <v>-0.45696999999999999</v>
      </c>
      <c r="I568">
        <v>0.14191000000000001</v>
      </c>
      <c r="J568">
        <v>0.42107</v>
      </c>
      <c r="K568">
        <v>0.25875999999999999</v>
      </c>
      <c r="L568">
        <v>0.23091999999999999</v>
      </c>
      <c r="M568">
        <v>0.35436000000000001</v>
      </c>
      <c r="O568">
        <f t="shared" si="8"/>
        <v>0.62842500000000001</v>
      </c>
    </row>
    <row r="569" spans="1:15" x14ac:dyDescent="0.2">
      <c r="A569" t="s">
        <v>1070</v>
      </c>
      <c r="B569">
        <v>8.7299999999999997E-4</v>
      </c>
      <c r="C569">
        <v>3.2160000000000001E-3</v>
      </c>
      <c r="D569">
        <v>-1.569</v>
      </c>
      <c r="E569">
        <v>-1.9570000000000001</v>
      </c>
      <c r="F569">
        <v>-2.0996999999999999</v>
      </c>
      <c r="G569">
        <v>-2.3273000000000001</v>
      </c>
      <c r="H569">
        <v>-2.1595</v>
      </c>
      <c r="I569">
        <v>-1.4007000000000001</v>
      </c>
      <c r="J569">
        <v>-1.2988999999999999</v>
      </c>
      <c r="K569">
        <v>-1.3273999999999999</v>
      </c>
      <c r="L569">
        <v>-1.3805000000000001</v>
      </c>
      <c r="M569">
        <v>-1.5677000000000001</v>
      </c>
      <c r="O569">
        <f t="shared" si="8"/>
        <v>0.62745999999999968</v>
      </c>
    </row>
    <row r="570" spans="1:15" x14ac:dyDescent="0.2">
      <c r="A570" t="s">
        <v>1088</v>
      </c>
      <c r="B570" s="2">
        <v>1.2160000000000001E-6</v>
      </c>
      <c r="C570" s="2">
        <v>1.207E-5</v>
      </c>
      <c r="D570">
        <v>2.1385000000000001E-2</v>
      </c>
      <c r="E570">
        <v>2.3205E-2</v>
      </c>
      <c r="F570">
        <v>-1.8221000000000001E-2</v>
      </c>
      <c r="G570">
        <v>0.21276</v>
      </c>
      <c r="H570">
        <v>3.7879999999999997E-2</v>
      </c>
      <c r="I570">
        <v>0.72124999999999995</v>
      </c>
      <c r="J570">
        <v>0.61643999999999999</v>
      </c>
      <c r="K570">
        <v>0.79806999999999995</v>
      </c>
      <c r="L570">
        <v>0.64219000000000004</v>
      </c>
      <c r="M570">
        <v>0.62992999999999999</v>
      </c>
      <c r="O570">
        <f t="shared" si="8"/>
        <v>0.6261741999999999</v>
      </c>
    </row>
    <row r="571" spans="1:15" x14ac:dyDescent="0.2">
      <c r="A571" t="s">
        <v>990</v>
      </c>
      <c r="B571" s="2">
        <v>8.9899999999999998E-9</v>
      </c>
      <c r="C571" s="2">
        <v>4.9599999999999999E-7</v>
      </c>
      <c r="D571">
        <v>2.7498</v>
      </c>
      <c r="E571">
        <v>2.7924000000000002</v>
      </c>
      <c r="F571">
        <v>2.8157000000000001</v>
      </c>
      <c r="G571">
        <v>2.7343999999999999</v>
      </c>
      <c r="H571">
        <v>2.8593000000000002</v>
      </c>
      <c r="I571">
        <v>3.3492999999999999</v>
      </c>
      <c r="J571">
        <v>3.4386000000000001</v>
      </c>
      <c r="K571">
        <v>3.4409000000000001</v>
      </c>
      <c r="L571">
        <v>3.4236</v>
      </c>
      <c r="M571">
        <v>3.4222999999999999</v>
      </c>
      <c r="O571">
        <f t="shared" si="8"/>
        <v>0.62461999999999973</v>
      </c>
    </row>
    <row r="572" spans="1:15" x14ac:dyDescent="0.2">
      <c r="A572" t="s">
        <v>1726</v>
      </c>
      <c r="B572" s="2">
        <v>1.2879999999999999E-7</v>
      </c>
      <c r="C572" s="2">
        <v>2.2409999999999998E-6</v>
      </c>
      <c r="D572">
        <v>-1.3240000000000001</v>
      </c>
      <c r="E572">
        <v>-1.3945000000000001</v>
      </c>
      <c r="F572">
        <v>-1.385</v>
      </c>
      <c r="G572">
        <v>-1.2249000000000001</v>
      </c>
      <c r="H572">
        <v>-1.2722</v>
      </c>
      <c r="I572">
        <v>-0.69976000000000005</v>
      </c>
      <c r="J572">
        <v>-0.76049</v>
      </c>
      <c r="K572">
        <v>-0.62012</v>
      </c>
      <c r="L572">
        <v>-0.69047000000000003</v>
      </c>
      <c r="M572">
        <v>-0.70823000000000003</v>
      </c>
      <c r="O572">
        <f t="shared" si="8"/>
        <v>0.62430599999999992</v>
      </c>
    </row>
    <row r="573" spans="1:15" x14ac:dyDescent="0.2">
      <c r="A573" t="s">
        <v>1553</v>
      </c>
      <c r="B573" s="2">
        <v>4.1050000000000002E-5</v>
      </c>
      <c r="C573">
        <v>2.2000000000000001E-4</v>
      </c>
      <c r="D573">
        <v>-6.7266000000000006E-2</v>
      </c>
      <c r="E573">
        <v>-9.2506000000000005E-2</v>
      </c>
      <c r="F573">
        <v>-2.4289999999999999E-2</v>
      </c>
      <c r="G573">
        <v>-0.48493000000000003</v>
      </c>
      <c r="H573">
        <v>-9.4320000000000001E-2</v>
      </c>
      <c r="I573">
        <v>0.52398999999999996</v>
      </c>
      <c r="J573">
        <v>0.44745000000000001</v>
      </c>
      <c r="K573">
        <v>0.46221000000000001</v>
      </c>
      <c r="L573">
        <v>0.45033000000000001</v>
      </c>
      <c r="M573">
        <v>0.47075</v>
      </c>
      <c r="O573">
        <f t="shared" si="8"/>
        <v>0.62360839999999995</v>
      </c>
    </row>
    <row r="574" spans="1:15" x14ac:dyDescent="0.2">
      <c r="A574" t="s">
        <v>1461</v>
      </c>
      <c r="B574" s="2">
        <v>6.3940000000000001E-5</v>
      </c>
      <c r="C574">
        <v>3.2140000000000001E-4</v>
      </c>
      <c r="D574">
        <v>-2.5181</v>
      </c>
      <c r="E574">
        <v>-2.3321999999999998</v>
      </c>
      <c r="F574">
        <v>-2.3214000000000001</v>
      </c>
      <c r="G574">
        <v>-2.1177999999999999</v>
      </c>
      <c r="H574">
        <v>-2.5817999999999999</v>
      </c>
      <c r="I574">
        <v>-1.8138000000000001</v>
      </c>
      <c r="J574">
        <v>-1.8325</v>
      </c>
      <c r="K574">
        <v>-1.7382</v>
      </c>
      <c r="L574">
        <v>-1.6111</v>
      </c>
      <c r="M574">
        <v>-1.7588999999999999</v>
      </c>
      <c r="O574">
        <f t="shared" si="8"/>
        <v>0.62335999999999991</v>
      </c>
    </row>
    <row r="575" spans="1:15" x14ac:dyDescent="0.2">
      <c r="A575" t="s">
        <v>1516</v>
      </c>
      <c r="B575" s="2">
        <v>1.7630000000000001E-6</v>
      </c>
      <c r="C575" s="2">
        <v>1.5950000000000001E-5</v>
      </c>
      <c r="D575">
        <v>1.6982999999999999</v>
      </c>
      <c r="E575">
        <v>1.6274999999999999</v>
      </c>
      <c r="F575">
        <v>1.8073999999999999</v>
      </c>
      <c r="G575">
        <v>1.7979000000000001</v>
      </c>
      <c r="H575">
        <v>1.5629999999999999</v>
      </c>
      <c r="I575">
        <v>2.2993999999999999</v>
      </c>
      <c r="J575">
        <v>2.3268</v>
      </c>
      <c r="K575">
        <v>2.4131</v>
      </c>
      <c r="L575">
        <v>2.2940999999999998</v>
      </c>
      <c r="M575">
        <v>2.2463000000000002</v>
      </c>
      <c r="O575">
        <f t="shared" si="8"/>
        <v>0.61711999999999967</v>
      </c>
    </row>
    <row r="576" spans="1:15" x14ac:dyDescent="0.2">
      <c r="A576" t="s">
        <v>1097</v>
      </c>
      <c r="B576" s="2">
        <v>2.6390000000000001E-6</v>
      </c>
      <c r="C576" s="2">
        <v>2.1549999999999999E-5</v>
      </c>
      <c r="D576">
        <v>2.6232000000000002</v>
      </c>
      <c r="E576">
        <v>2.7980999999999998</v>
      </c>
      <c r="F576">
        <v>2.8755000000000002</v>
      </c>
      <c r="G576">
        <v>2.8692000000000002</v>
      </c>
      <c r="H576">
        <v>2.9205000000000001</v>
      </c>
      <c r="I576">
        <v>3.3875999999999999</v>
      </c>
      <c r="J576">
        <v>3.5045999999999999</v>
      </c>
      <c r="K576">
        <v>3.3860000000000001</v>
      </c>
      <c r="L576">
        <v>3.4805000000000001</v>
      </c>
      <c r="M576">
        <v>3.41</v>
      </c>
      <c r="O576">
        <f t="shared" si="8"/>
        <v>0.61643999999999988</v>
      </c>
    </row>
    <row r="577" spans="1:15" x14ac:dyDescent="0.2">
      <c r="A577" t="s">
        <v>952</v>
      </c>
      <c r="B577" s="2">
        <v>1.186E-5</v>
      </c>
      <c r="C577" s="2">
        <v>7.6840000000000003E-5</v>
      </c>
      <c r="D577">
        <v>1.8345</v>
      </c>
      <c r="E577">
        <v>1.9320999999999999</v>
      </c>
      <c r="F577">
        <v>1.9218999999999999</v>
      </c>
      <c r="G577">
        <v>2.2126000000000001</v>
      </c>
      <c r="H577">
        <v>1.8811</v>
      </c>
      <c r="I577">
        <v>2.5792000000000002</v>
      </c>
      <c r="J577">
        <v>2.6318000000000001</v>
      </c>
      <c r="K577">
        <v>2.6070000000000002</v>
      </c>
      <c r="L577">
        <v>2.5554000000000001</v>
      </c>
      <c r="M577">
        <v>2.4878999999999998</v>
      </c>
      <c r="O577">
        <f t="shared" si="8"/>
        <v>0.61582000000000003</v>
      </c>
    </row>
    <row r="578" spans="1:15" x14ac:dyDescent="0.2">
      <c r="A578" t="s">
        <v>1171</v>
      </c>
      <c r="B578">
        <v>6.8959999999999996E-4</v>
      </c>
      <c r="C578">
        <v>2.617E-3</v>
      </c>
      <c r="D578">
        <v>1.0444</v>
      </c>
      <c r="E578">
        <v>1.0764</v>
      </c>
      <c r="F578">
        <v>0.83525000000000005</v>
      </c>
      <c r="G578">
        <v>0.45868999999999999</v>
      </c>
      <c r="H578">
        <v>1.0802</v>
      </c>
      <c r="I578">
        <v>1.6741999999999999</v>
      </c>
      <c r="J578">
        <v>1.5494000000000001</v>
      </c>
      <c r="K578">
        <v>1.5087999999999999</v>
      </c>
      <c r="L578">
        <v>1.4011</v>
      </c>
      <c r="M578">
        <v>1.4335</v>
      </c>
      <c r="O578">
        <f t="shared" ref="O578:O641" si="9">AVERAGE(I578:M578)-AVERAGE(D578:H578)</f>
        <v>0.61441200000000018</v>
      </c>
    </row>
    <row r="579" spans="1:15" x14ac:dyDescent="0.2">
      <c r="A579" t="s">
        <v>1281</v>
      </c>
      <c r="B579">
        <v>2.22E-4</v>
      </c>
      <c r="C579">
        <v>9.5279999999999996E-4</v>
      </c>
      <c r="D579">
        <v>-3.1604000000000001</v>
      </c>
      <c r="E579">
        <v>-2.8936000000000002</v>
      </c>
      <c r="F579">
        <v>-3.0268999999999999</v>
      </c>
      <c r="G579">
        <v>-2.5924</v>
      </c>
      <c r="H579">
        <v>-2.8883000000000001</v>
      </c>
      <c r="I579">
        <v>-2.3201999999999998</v>
      </c>
      <c r="J579">
        <v>-2.2936999999999999</v>
      </c>
      <c r="K579">
        <v>-2.4102999999999999</v>
      </c>
      <c r="L579">
        <v>-2.3654999999999999</v>
      </c>
      <c r="M579">
        <v>-2.1177000000000001</v>
      </c>
      <c r="O579">
        <f t="shared" si="9"/>
        <v>0.61084000000000049</v>
      </c>
    </row>
    <row r="580" spans="1:15" x14ac:dyDescent="0.2">
      <c r="A580" t="s">
        <v>1702</v>
      </c>
      <c r="B580" s="2">
        <v>9.6379999999999999E-6</v>
      </c>
      <c r="C580" s="2">
        <v>6.3750000000000005E-5</v>
      </c>
      <c r="D580">
        <v>-0.54669000000000001</v>
      </c>
      <c r="E580">
        <v>-0.68394999999999995</v>
      </c>
      <c r="F580">
        <v>-0.64249999999999996</v>
      </c>
      <c r="G580">
        <v>-0.90161999999999998</v>
      </c>
      <c r="H580">
        <v>-0.72397</v>
      </c>
      <c r="I580">
        <v>1.3180000000000001E-2</v>
      </c>
      <c r="J580">
        <v>-0.13417000000000001</v>
      </c>
      <c r="K580">
        <v>-2.2085E-2</v>
      </c>
      <c r="L580">
        <v>-0.14124999999999999</v>
      </c>
      <c r="M580">
        <v>-0.16056000000000001</v>
      </c>
      <c r="O580">
        <f t="shared" si="9"/>
        <v>0.61076900000000001</v>
      </c>
    </row>
    <row r="581" spans="1:15" x14ac:dyDescent="0.2">
      <c r="A581" t="s">
        <v>1695</v>
      </c>
      <c r="B581">
        <v>7.7340000000000004E-3</v>
      </c>
      <c r="C581">
        <v>2.1870000000000001E-2</v>
      </c>
      <c r="D581">
        <v>2.95</v>
      </c>
      <c r="E581">
        <v>2.7913000000000001</v>
      </c>
      <c r="F581">
        <v>2.9194</v>
      </c>
      <c r="G581">
        <v>3.8818000000000001</v>
      </c>
      <c r="H581">
        <v>2.9323000000000001</v>
      </c>
      <c r="I581">
        <v>3.6637</v>
      </c>
      <c r="J581">
        <v>3.7097000000000002</v>
      </c>
      <c r="K581">
        <v>3.7370999999999999</v>
      </c>
      <c r="L581">
        <v>3.7111999999999998</v>
      </c>
      <c r="M581">
        <v>3.7033999999999998</v>
      </c>
      <c r="O581">
        <f t="shared" si="9"/>
        <v>0.61005999999999982</v>
      </c>
    </row>
    <row r="582" spans="1:15" x14ac:dyDescent="0.2">
      <c r="A582" t="s">
        <v>1497</v>
      </c>
      <c r="B582" s="2">
        <v>5.5280000000000003E-8</v>
      </c>
      <c r="C582" s="2">
        <v>1.3459999999999999E-6</v>
      </c>
      <c r="D582">
        <v>1.1644000000000001</v>
      </c>
      <c r="E582">
        <v>1.232</v>
      </c>
      <c r="F582">
        <v>1.2273000000000001</v>
      </c>
      <c r="G582">
        <v>1.1132</v>
      </c>
      <c r="H582">
        <v>1.1238999999999999</v>
      </c>
      <c r="I582">
        <v>1.7856000000000001</v>
      </c>
      <c r="J582">
        <v>1.8218000000000001</v>
      </c>
      <c r="K582">
        <v>1.8221000000000001</v>
      </c>
      <c r="L582">
        <v>1.6915</v>
      </c>
      <c r="M582">
        <v>1.7815000000000001</v>
      </c>
      <c r="O582">
        <f t="shared" si="9"/>
        <v>0.60833999999999988</v>
      </c>
    </row>
    <row r="583" spans="1:15" x14ac:dyDescent="0.2">
      <c r="A583" t="s">
        <v>1111</v>
      </c>
      <c r="B583" s="2">
        <v>3.185E-6</v>
      </c>
      <c r="C583" s="2">
        <v>2.546E-5</v>
      </c>
      <c r="D583">
        <v>-0.74556</v>
      </c>
      <c r="E583">
        <v>-0.59277999999999997</v>
      </c>
      <c r="F583">
        <v>-0.46400000000000002</v>
      </c>
      <c r="G583">
        <v>-0.45756999999999998</v>
      </c>
      <c r="H583">
        <v>-0.65468999999999999</v>
      </c>
      <c r="I583">
        <v>6.0359999999999997E-2</v>
      </c>
      <c r="J583">
        <v>6.5129999999999993E-2</v>
      </c>
      <c r="K583">
        <v>1.0965000000000001E-2</v>
      </c>
      <c r="L583">
        <v>-3.7397E-2</v>
      </c>
      <c r="M583">
        <v>2.7143E-2</v>
      </c>
      <c r="O583">
        <f t="shared" si="9"/>
        <v>0.60816020000000004</v>
      </c>
    </row>
    <row r="584" spans="1:15" x14ac:dyDescent="0.2">
      <c r="A584" t="s">
        <v>984</v>
      </c>
      <c r="B584">
        <v>6.9589999999999995E-4</v>
      </c>
      <c r="C584">
        <v>2.6340000000000001E-3</v>
      </c>
      <c r="D584">
        <v>-0.98946999999999996</v>
      </c>
      <c r="E584">
        <v>-0.91966000000000003</v>
      </c>
      <c r="F584">
        <v>-0.54447999999999996</v>
      </c>
      <c r="G584">
        <v>-0.30292000000000002</v>
      </c>
      <c r="H584">
        <v>-0.62895000000000001</v>
      </c>
      <c r="I584">
        <v>-5.987E-2</v>
      </c>
      <c r="J584">
        <v>-2.0990000000000002E-2</v>
      </c>
      <c r="K584">
        <v>-0.12417</v>
      </c>
      <c r="L584">
        <v>-9.0886999999999996E-2</v>
      </c>
      <c r="M584">
        <v>-5.5476999999999999E-2</v>
      </c>
      <c r="O584">
        <f t="shared" si="9"/>
        <v>0.60681719999999995</v>
      </c>
    </row>
    <row r="585" spans="1:15" x14ac:dyDescent="0.2">
      <c r="A585" t="s">
        <v>1603</v>
      </c>
      <c r="B585" s="2">
        <v>6.5859999999999996E-5</v>
      </c>
      <c r="C585">
        <v>3.3030000000000001E-4</v>
      </c>
      <c r="D585">
        <v>1.3304</v>
      </c>
      <c r="E585">
        <v>1.4087000000000001</v>
      </c>
      <c r="F585">
        <v>1.1853</v>
      </c>
      <c r="G585">
        <v>1.5755999999999999</v>
      </c>
      <c r="H585">
        <v>1.1762999999999999</v>
      </c>
      <c r="I585">
        <v>1.84</v>
      </c>
      <c r="J585">
        <v>1.9458</v>
      </c>
      <c r="K585">
        <v>1.8441000000000001</v>
      </c>
      <c r="L585">
        <v>2.0983999999999998</v>
      </c>
      <c r="M585">
        <v>1.9754</v>
      </c>
      <c r="O585">
        <f t="shared" si="9"/>
        <v>0.60548000000000002</v>
      </c>
    </row>
    <row r="586" spans="1:15" x14ac:dyDescent="0.2">
      <c r="A586" t="s">
        <v>1518</v>
      </c>
      <c r="B586">
        <v>4.7159999999999997E-3</v>
      </c>
      <c r="C586">
        <v>1.396E-2</v>
      </c>
      <c r="D586">
        <v>-4.3799000000000001</v>
      </c>
      <c r="E586">
        <v>-4.415</v>
      </c>
      <c r="F586">
        <v>-4.3125</v>
      </c>
      <c r="G586">
        <v>-3.6781000000000001</v>
      </c>
      <c r="H586">
        <v>-3.6635</v>
      </c>
      <c r="I586">
        <v>-3.4352</v>
      </c>
      <c r="J586">
        <v>-3.4883000000000002</v>
      </c>
      <c r="K586">
        <v>-3.3881999999999999</v>
      </c>
      <c r="L586">
        <v>-3.4464000000000001</v>
      </c>
      <c r="M586">
        <v>-3.6638000000000002</v>
      </c>
      <c r="O586">
        <f t="shared" si="9"/>
        <v>0.60541999999999918</v>
      </c>
    </row>
    <row r="587" spans="1:15" x14ac:dyDescent="0.2">
      <c r="A587" t="s">
        <v>1030</v>
      </c>
      <c r="B587" s="2">
        <v>4.6499999999999999E-7</v>
      </c>
      <c r="C587" s="2">
        <v>5.9569999999999999E-6</v>
      </c>
      <c r="D587">
        <v>0.75814000000000004</v>
      </c>
      <c r="E587">
        <v>0.80286999999999997</v>
      </c>
      <c r="F587">
        <v>0.73133000000000004</v>
      </c>
      <c r="G587">
        <v>0.77966000000000002</v>
      </c>
      <c r="H587">
        <v>0.95543</v>
      </c>
      <c r="I587">
        <v>1.4177999999999999</v>
      </c>
      <c r="J587">
        <v>1.3996999999999999</v>
      </c>
      <c r="K587">
        <v>1.4775</v>
      </c>
      <c r="L587">
        <v>1.4144000000000001</v>
      </c>
      <c r="M587">
        <v>1.3385</v>
      </c>
      <c r="O587">
        <f t="shared" si="9"/>
        <v>0.60409400000000013</v>
      </c>
    </row>
    <row r="588" spans="1:15" x14ac:dyDescent="0.2">
      <c r="A588" t="s">
        <v>1399</v>
      </c>
      <c r="B588">
        <v>1.027E-4</v>
      </c>
      <c r="C588">
        <v>4.8349999999999999E-4</v>
      </c>
      <c r="D588">
        <v>1.2874000000000001</v>
      </c>
      <c r="E588">
        <v>1.3428</v>
      </c>
      <c r="F588">
        <v>1.1394</v>
      </c>
      <c r="G588">
        <v>0.93620000000000003</v>
      </c>
      <c r="H588">
        <v>1.4767999999999999</v>
      </c>
      <c r="I588">
        <v>1.8459000000000001</v>
      </c>
      <c r="J588">
        <v>1.8402000000000001</v>
      </c>
      <c r="K588">
        <v>1.8358000000000001</v>
      </c>
      <c r="L588">
        <v>1.8841000000000001</v>
      </c>
      <c r="M588">
        <v>1.7867999999999999</v>
      </c>
      <c r="O588">
        <f t="shared" si="9"/>
        <v>0.60203999999999991</v>
      </c>
    </row>
    <row r="589" spans="1:15" x14ac:dyDescent="0.2">
      <c r="A589" t="s">
        <v>1644</v>
      </c>
      <c r="B589" s="2">
        <v>1.8369999999999999E-5</v>
      </c>
      <c r="C589">
        <v>1.111E-4</v>
      </c>
      <c r="D589">
        <v>1.8747</v>
      </c>
      <c r="E589">
        <v>2.1473</v>
      </c>
      <c r="F589">
        <v>2.0141</v>
      </c>
      <c r="G589">
        <v>1.7241</v>
      </c>
      <c r="H589">
        <v>1.9328000000000001</v>
      </c>
      <c r="I589">
        <v>2.5196999999999998</v>
      </c>
      <c r="J589">
        <v>2.5202</v>
      </c>
      <c r="K589">
        <v>2.52</v>
      </c>
      <c r="L589">
        <v>2.6234000000000002</v>
      </c>
      <c r="M589">
        <v>2.5196999999999998</v>
      </c>
      <c r="O589">
        <f t="shared" si="9"/>
        <v>0.60200000000000009</v>
      </c>
    </row>
    <row r="590" spans="1:15" x14ac:dyDescent="0.2">
      <c r="A590" t="s">
        <v>1363</v>
      </c>
      <c r="B590">
        <v>2.163E-3</v>
      </c>
      <c r="C590">
        <v>7.0109999999999999E-3</v>
      </c>
      <c r="D590">
        <v>1.2423</v>
      </c>
      <c r="E590">
        <v>0.62685000000000002</v>
      </c>
      <c r="F590">
        <v>0.84848000000000001</v>
      </c>
      <c r="G590">
        <v>0.39311000000000001</v>
      </c>
      <c r="H590">
        <v>1.0095000000000001</v>
      </c>
      <c r="I590">
        <v>1.4452</v>
      </c>
      <c r="J590">
        <v>1.4006000000000001</v>
      </c>
      <c r="K590">
        <v>1.5562</v>
      </c>
      <c r="L590">
        <v>1.4226000000000001</v>
      </c>
      <c r="M590">
        <v>1.3036000000000001</v>
      </c>
      <c r="O590">
        <f t="shared" si="9"/>
        <v>0.60159200000000002</v>
      </c>
    </row>
    <row r="591" spans="1:15" x14ac:dyDescent="0.2">
      <c r="A591" t="s">
        <v>1574</v>
      </c>
      <c r="B591">
        <v>1.315E-3</v>
      </c>
      <c r="C591">
        <v>4.6169999999999996E-3</v>
      </c>
      <c r="D591">
        <v>-0.11570999999999999</v>
      </c>
      <c r="E591">
        <v>-0.92149000000000003</v>
      </c>
      <c r="F591">
        <v>-0.63078000000000001</v>
      </c>
      <c r="G591">
        <v>-0.81118999999999997</v>
      </c>
      <c r="H591">
        <v>-0.68811</v>
      </c>
      <c r="I591">
        <v>-2.8240000000000001E-2</v>
      </c>
      <c r="J591">
        <v>-4.0819000000000001E-2</v>
      </c>
      <c r="K591">
        <v>1.1166000000000001E-2</v>
      </c>
      <c r="L591">
        <v>-2.1357000000000001E-2</v>
      </c>
      <c r="M591">
        <v>-8.6067000000000005E-2</v>
      </c>
      <c r="O591">
        <f t="shared" si="9"/>
        <v>0.60039260000000005</v>
      </c>
    </row>
    <row r="592" spans="1:15" x14ac:dyDescent="0.2">
      <c r="A592" s="1">
        <v>44441</v>
      </c>
      <c r="B592" s="2">
        <v>2.0590000000000001E-5</v>
      </c>
      <c r="C592">
        <v>1.2070000000000001E-4</v>
      </c>
      <c r="D592">
        <v>0.79215000000000002</v>
      </c>
      <c r="E592">
        <v>0.69084000000000001</v>
      </c>
      <c r="F592">
        <v>0.78754000000000002</v>
      </c>
      <c r="G592">
        <v>0.46383000000000002</v>
      </c>
      <c r="H592">
        <v>0.78466000000000002</v>
      </c>
      <c r="I592">
        <v>1.3357000000000001</v>
      </c>
      <c r="J592">
        <v>1.2718</v>
      </c>
      <c r="K592">
        <v>1.4298</v>
      </c>
      <c r="L592">
        <v>1.2877000000000001</v>
      </c>
      <c r="M592">
        <v>1.1895</v>
      </c>
      <c r="O592">
        <f t="shared" si="9"/>
        <v>0.59909599999999985</v>
      </c>
    </row>
    <row r="593" spans="1:15" x14ac:dyDescent="0.2">
      <c r="A593" t="s">
        <v>1067</v>
      </c>
      <c r="B593">
        <v>3.3240000000000001E-3</v>
      </c>
      <c r="C593">
        <v>1.0200000000000001E-2</v>
      </c>
      <c r="D593">
        <v>-2.1972999999999998</v>
      </c>
      <c r="E593">
        <v>-2.4249000000000001</v>
      </c>
      <c r="F593">
        <v>-2.3426</v>
      </c>
      <c r="G593">
        <v>-3.0047999999999999</v>
      </c>
      <c r="H593">
        <v>-2.8109000000000002</v>
      </c>
      <c r="I593">
        <v>-2.0594999999999999</v>
      </c>
      <c r="J593">
        <v>-1.8555999999999999</v>
      </c>
      <c r="K593">
        <v>-2.0314999999999999</v>
      </c>
      <c r="L593">
        <v>-2.0884999999999998</v>
      </c>
      <c r="M593">
        <v>-1.7684</v>
      </c>
      <c r="O593">
        <f t="shared" si="9"/>
        <v>0.59539999999999993</v>
      </c>
    </row>
    <row r="594" spans="1:15" x14ac:dyDescent="0.2">
      <c r="A594" t="s">
        <v>1803</v>
      </c>
      <c r="B594">
        <v>1.4120000000000001E-3</v>
      </c>
      <c r="C594">
        <v>4.9129999999999998E-3</v>
      </c>
      <c r="D594">
        <v>-1.9221999999999999</v>
      </c>
      <c r="E594">
        <v>-1.9341999999999999</v>
      </c>
      <c r="F594">
        <v>-2.2328000000000001</v>
      </c>
      <c r="G594">
        <v>-2.6511</v>
      </c>
      <c r="H594">
        <v>-2.25</v>
      </c>
      <c r="I594">
        <v>-1.6851</v>
      </c>
      <c r="J594">
        <v>-1.5077</v>
      </c>
      <c r="K594">
        <v>-1.7003999999999999</v>
      </c>
      <c r="L594">
        <v>-1.6296999999999999</v>
      </c>
      <c r="M594">
        <v>-1.4939</v>
      </c>
      <c r="O594">
        <f t="shared" si="9"/>
        <v>0.59470000000000001</v>
      </c>
    </row>
    <row r="595" spans="1:15" x14ac:dyDescent="0.2">
      <c r="A595" t="s">
        <v>1794</v>
      </c>
      <c r="B595">
        <v>2.3999999999999998E-3</v>
      </c>
      <c r="C595">
        <v>7.6689999999999996E-3</v>
      </c>
      <c r="D595">
        <v>-0.95874000000000004</v>
      </c>
      <c r="E595">
        <v>-0.83782999999999996</v>
      </c>
      <c r="F595">
        <v>-1.6049</v>
      </c>
      <c r="G595">
        <v>-0.94955999999999996</v>
      </c>
      <c r="H595">
        <v>-1.4209000000000001</v>
      </c>
      <c r="I595">
        <v>-0.66227000000000003</v>
      </c>
      <c r="J595">
        <v>-0.56145999999999996</v>
      </c>
      <c r="K595">
        <v>-0.56549000000000005</v>
      </c>
      <c r="L595">
        <v>-0.53493999999999997</v>
      </c>
      <c r="M595">
        <v>-0.48416999999999999</v>
      </c>
      <c r="O595">
        <f t="shared" si="9"/>
        <v>0.59271999999999991</v>
      </c>
    </row>
    <row r="596" spans="1:15" x14ac:dyDescent="0.2">
      <c r="A596" t="s">
        <v>1789</v>
      </c>
      <c r="B596">
        <v>4.5620000000000001E-3</v>
      </c>
      <c r="C596">
        <v>1.3559999999999999E-2</v>
      </c>
      <c r="D596">
        <v>0.45762999999999998</v>
      </c>
      <c r="E596">
        <v>4.8503999999999999E-2</v>
      </c>
      <c r="F596">
        <v>-0.23893</v>
      </c>
      <c r="G596">
        <v>0.17660999999999999</v>
      </c>
      <c r="H596">
        <v>0.74800999999999995</v>
      </c>
      <c r="I596">
        <v>0.78520000000000001</v>
      </c>
      <c r="J596">
        <v>0.75914000000000004</v>
      </c>
      <c r="K596">
        <v>0.81242000000000003</v>
      </c>
      <c r="L596">
        <v>0.83140000000000003</v>
      </c>
      <c r="M596">
        <v>0.96704999999999997</v>
      </c>
      <c r="O596">
        <f t="shared" si="9"/>
        <v>0.59267720000000002</v>
      </c>
    </row>
    <row r="597" spans="1:15" x14ac:dyDescent="0.2">
      <c r="A597" t="s">
        <v>1335</v>
      </c>
      <c r="B597" s="2">
        <v>7.5569999999999996E-5</v>
      </c>
      <c r="C597">
        <v>3.7159999999999998E-4</v>
      </c>
      <c r="D597">
        <v>-5.3636999999999997</v>
      </c>
      <c r="E597">
        <v>-5.2428999999999997</v>
      </c>
      <c r="F597">
        <v>-5.609</v>
      </c>
      <c r="G597">
        <v>-5.6322000000000001</v>
      </c>
      <c r="H597">
        <v>-5.4633000000000003</v>
      </c>
      <c r="I597">
        <v>-4.8913000000000002</v>
      </c>
      <c r="J597">
        <v>-4.68</v>
      </c>
      <c r="K597">
        <v>-4.9265999999999996</v>
      </c>
      <c r="L597">
        <v>-4.9057000000000004</v>
      </c>
      <c r="M597">
        <v>-4.9489999999999998</v>
      </c>
      <c r="O597">
        <f t="shared" si="9"/>
        <v>0.59169999999999945</v>
      </c>
    </row>
    <row r="598" spans="1:15" x14ac:dyDescent="0.2">
      <c r="A598" t="s">
        <v>1039</v>
      </c>
      <c r="B598" s="2">
        <v>8.7369999999999999E-5</v>
      </c>
      <c r="C598">
        <v>4.214E-4</v>
      </c>
      <c r="D598">
        <v>8.2034999999999997E-2</v>
      </c>
      <c r="E598">
        <v>1.6205000000000001E-2</v>
      </c>
      <c r="F598">
        <v>0.33383000000000002</v>
      </c>
      <c r="G598">
        <v>-0.219</v>
      </c>
      <c r="H598">
        <v>3.619E-2</v>
      </c>
      <c r="I598">
        <v>0.59287000000000001</v>
      </c>
      <c r="J598">
        <v>0.64481999999999995</v>
      </c>
      <c r="K598">
        <v>0.69394</v>
      </c>
      <c r="L598">
        <v>0.63090999999999997</v>
      </c>
      <c r="M598">
        <v>0.63046000000000002</v>
      </c>
      <c r="O598">
        <f t="shared" si="9"/>
        <v>0.58874799999999994</v>
      </c>
    </row>
    <row r="599" spans="1:15" x14ac:dyDescent="0.2">
      <c r="A599" t="s">
        <v>1757</v>
      </c>
      <c r="B599">
        <v>2.1180000000000001E-2</v>
      </c>
      <c r="C599">
        <v>5.45E-2</v>
      </c>
      <c r="D599">
        <v>0.98853999999999997</v>
      </c>
      <c r="E599">
        <v>1.2947</v>
      </c>
      <c r="F599">
        <v>1.1028</v>
      </c>
      <c r="G599">
        <v>2.3111999999999999</v>
      </c>
      <c r="H599">
        <v>1.1088</v>
      </c>
      <c r="I599">
        <v>1.9837</v>
      </c>
      <c r="J599">
        <v>1.9145000000000001</v>
      </c>
      <c r="K599">
        <v>1.9895</v>
      </c>
      <c r="L599">
        <v>1.9829000000000001</v>
      </c>
      <c r="M599">
        <v>1.8738999999999999</v>
      </c>
      <c r="O599">
        <f t="shared" si="9"/>
        <v>0.58769199999999988</v>
      </c>
    </row>
    <row r="600" spans="1:15" x14ac:dyDescent="0.2">
      <c r="A600" t="s">
        <v>1393</v>
      </c>
      <c r="B600">
        <v>8.626E-3</v>
      </c>
      <c r="C600">
        <v>2.4060000000000002E-2</v>
      </c>
      <c r="D600">
        <v>1.8487</v>
      </c>
      <c r="E600">
        <v>1.8806</v>
      </c>
      <c r="F600">
        <v>1.8167</v>
      </c>
      <c r="G600">
        <v>2.7568000000000001</v>
      </c>
      <c r="H600">
        <v>1.6964999999999999</v>
      </c>
      <c r="I600">
        <v>2.6019000000000001</v>
      </c>
      <c r="J600">
        <v>2.4723000000000002</v>
      </c>
      <c r="K600">
        <v>2.6749000000000001</v>
      </c>
      <c r="L600">
        <v>2.6714000000000002</v>
      </c>
      <c r="M600">
        <v>2.5137</v>
      </c>
      <c r="O600">
        <f t="shared" si="9"/>
        <v>0.58697999999999961</v>
      </c>
    </row>
    <row r="601" spans="1:15" x14ac:dyDescent="0.2">
      <c r="A601" t="s">
        <v>1069</v>
      </c>
      <c r="B601">
        <v>1.5939999999999999E-3</v>
      </c>
      <c r="C601">
        <v>5.4479999999999997E-3</v>
      </c>
      <c r="D601">
        <v>1.4287000000000001</v>
      </c>
      <c r="E601">
        <v>1.1294</v>
      </c>
      <c r="F601">
        <v>1.3891</v>
      </c>
      <c r="G601">
        <v>1.9342999999999999</v>
      </c>
      <c r="H601">
        <v>1.2183999999999999</v>
      </c>
      <c r="I601">
        <v>2.0108000000000001</v>
      </c>
      <c r="J601">
        <v>2.0495000000000001</v>
      </c>
      <c r="K601">
        <v>2.0461</v>
      </c>
      <c r="L601">
        <v>1.9569000000000001</v>
      </c>
      <c r="M601">
        <v>1.9672000000000001</v>
      </c>
      <c r="O601">
        <f t="shared" si="9"/>
        <v>0.58611999999999997</v>
      </c>
    </row>
    <row r="602" spans="1:15" x14ac:dyDescent="0.2">
      <c r="A602" t="s">
        <v>1754</v>
      </c>
      <c r="B602">
        <v>3.6719999999999998E-4</v>
      </c>
      <c r="C602">
        <v>1.4890000000000001E-3</v>
      </c>
      <c r="D602">
        <v>-1.0539000000000001</v>
      </c>
      <c r="E602">
        <v>-1.5148999999999999</v>
      </c>
      <c r="F602">
        <v>-1.0424</v>
      </c>
      <c r="G602">
        <v>-1.5431999999999999</v>
      </c>
      <c r="H602">
        <v>-1.2370000000000001</v>
      </c>
      <c r="I602">
        <v>-0.70279000000000003</v>
      </c>
      <c r="J602">
        <v>-0.66574</v>
      </c>
      <c r="K602">
        <v>-0.61650000000000005</v>
      </c>
      <c r="L602">
        <v>-0.75573000000000001</v>
      </c>
      <c r="M602">
        <v>-0.72011999999999998</v>
      </c>
      <c r="O602">
        <f t="shared" si="9"/>
        <v>0.58610400000000007</v>
      </c>
    </row>
    <row r="603" spans="1:15" x14ac:dyDescent="0.2">
      <c r="A603" t="s">
        <v>1339</v>
      </c>
      <c r="B603" s="2">
        <v>2.0080000000000001E-6</v>
      </c>
      <c r="C603" s="2">
        <v>1.7410000000000001E-5</v>
      </c>
      <c r="D603">
        <v>0.80698000000000003</v>
      </c>
      <c r="E603">
        <v>0.84089000000000003</v>
      </c>
      <c r="F603">
        <v>0.89242999999999995</v>
      </c>
      <c r="G603">
        <v>0.81228999999999996</v>
      </c>
      <c r="H603">
        <v>1.0411999999999999</v>
      </c>
      <c r="I603">
        <v>1.4003000000000001</v>
      </c>
      <c r="J603">
        <v>1.3843000000000001</v>
      </c>
      <c r="K603">
        <v>1.5345</v>
      </c>
      <c r="L603">
        <v>1.4886999999999999</v>
      </c>
      <c r="M603">
        <v>1.5161</v>
      </c>
      <c r="O603">
        <f t="shared" si="9"/>
        <v>0.58602199999999993</v>
      </c>
    </row>
    <row r="604" spans="1:15" x14ac:dyDescent="0.2">
      <c r="A604" t="s">
        <v>1413</v>
      </c>
      <c r="B604">
        <v>4.5879999999999998E-4</v>
      </c>
      <c r="C604">
        <v>1.8079999999999999E-3</v>
      </c>
      <c r="D604">
        <v>1.2262999999999999</v>
      </c>
      <c r="E604">
        <v>1.8529</v>
      </c>
      <c r="F604">
        <v>1.7358</v>
      </c>
      <c r="G604">
        <v>1.7927</v>
      </c>
      <c r="H604">
        <v>1.6771</v>
      </c>
      <c r="I604">
        <v>2.2199</v>
      </c>
      <c r="J604">
        <v>2.2389999999999999</v>
      </c>
      <c r="K604">
        <v>2.3229000000000002</v>
      </c>
      <c r="L604">
        <v>2.2650000000000001</v>
      </c>
      <c r="M604">
        <v>2.165</v>
      </c>
      <c r="O604">
        <f t="shared" si="9"/>
        <v>0.58539999999999992</v>
      </c>
    </row>
    <row r="605" spans="1:15" x14ac:dyDescent="0.2">
      <c r="A605" t="s">
        <v>948</v>
      </c>
      <c r="B605">
        <v>7.7729999999999997E-4</v>
      </c>
      <c r="C605">
        <v>2.8999999999999998E-3</v>
      </c>
      <c r="D605">
        <v>-3.1869999999999998</v>
      </c>
      <c r="E605">
        <v>-3.3054999999999999</v>
      </c>
      <c r="F605">
        <v>-3.004</v>
      </c>
      <c r="G605">
        <v>-2.8702000000000001</v>
      </c>
      <c r="H605">
        <v>-2.6884999999999999</v>
      </c>
      <c r="I605">
        <v>-2.3816999999999999</v>
      </c>
      <c r="J605">
        <v>-2.4268000000000001</v>
      </c>
      <c r="K605">
        <v>-2.2665999999999999</v>
      </c>
      <c r="L605">
        <v>-2.4245999999999999</v>
      </c>
      <c r="M605">
        <v>-2.6303999999999998</v>
      </c>
      <c r="O605">
        <f t="shared" si="9"/>
        <v>0.58501999999999965</v>
      </c>
    </row>
    <row r="606" spans="1:15" x14ac:dyDescent="0.2">
      <c r="A606" t="s">
        <v>1400</v>
      </c>
      <c r="B606" s="2">
        <v>3.455E-5</v>
      </c>
      <c r="C606">
        <v>1.906E-4</v>
      </c>
      <c r="D606">
        <v>0.60751999999999995</v>
      </c>
      <c r="E606">
        <v>0.66556000000000004</v>
      </c>
      <c r="F606">
        <v>0.88392999999999999</v>
      </c>
      <c r="G606">
        <v>0.94127000000000005</v>
      </c>
      <c r="H606">
        <v>0.69808999999999999</v>
      </c>
      <c r="I606">
        <v>1.2865</v>
      </c>
      <c r="J606">
        <v>1.3392999999999999</v>
      </c>
      <c r="K606">
        <v>1.2834000000000001</v>
      </c>
      <c r="L606">
        <v>1.5122</v>
      </c>
      <c r="M606">
        <v>1.2990999999999999</v>
      </c>
      <c r="O606">
        <f t="shared" si="9"/>
        <v>0.58482600000000007</v>
      </c>
    </row>
    <row r="607" spans="1:15" x14ac:dyDescent="0.2">
      <c r="A607" t="s">
        <v>1164</v>
      </c>
      <c r="B607">
        <v>9.4300000000000004E-4</v>
      </c>
      <c r="C607">
        <v>3.4290000000000002E-3</v>
      </c>
      <c r="D607">
        <v>-4.2880000000000003</v>
      </c>
      <c r="E607">
        <v>-4.3860000000000001</v>
      </c>
      <c r="F607">
        <v>-4.2699999999999996</v>
      </c>
      <c r="G607">
        <v>-4.7523999999999997</v>
      </c>
      <c r="H607">
        <v>-4.4358000000000004</v>
      </c>
      <c r="I607">
        <v>-3.8856000000000002</v>
      </c>
      <c r="J607">
        <v>-3.6757</v>
      </c>
      <c r="K607">
        <v>-3.7136</v>
      </c>
      <c r="L607">
        <v>-4.1928000000000001</v>
      </c>
      <c r="M607">
        <v>-3.7427000000000001</v>
      </c>
      <c r="O607">
        <f t="shared" si="9"/>
        <v>0.58435999999999932</v>
      </c>
    </row>
    <row r="608" spans="1:15" x14ac:dyDescent="0.2">
      <c r="A608" t="s">
        <v>1218</v>
      </c>
      <c r="B608">
        <v>5.9199999999999999E-3</v>
      </c>
      <c r="C608">
        <v>1.719E-2</v>
      </c>
      <c r="D608">
        <v>2.4811000000000001</v>
      </c>
      <c r="E608">
        <v>2.5116000000000001</v>
      </c>
      <c r="F608">
        <v>2.5979999999999999</v>
      </c>
      <c r="G608">
        <v>3.375</v>
      </c>
      <c r="H608">
        <v>2.5093000000000001</v>
      </c>
      <c r="I608">
        <v>3.3294999999999999</v>
      </c>
      <c r="J608">
        <v>3.3462999999999998</v>
      </c>
      <c r="K608">
        <v>3.1953</v>
      </c>
      <c r="L608">
        <v>3.1112000000000002</v>
      </c>
      <c r="M608">
        <v>3.3961000000000001</v>
      </c>
      <c r="O608">
        <f t="shared" si="9"/>
        <v>0.58068000000000008</v>
      </c>
    </row>
    <row r="609" spans="1:15" x14ac:dyDescent="0.2">
      <c r="A609" t="s">
        <v>1266</v>
      </c>
      <c r="B609">
        <v>1.1429999999999999E-2</v>
      </c>
      <c r="C609">
        <v>3.1220000000000001E-2</v>
      </c>
      <c r="D609">
        <v>-5.0151000000000003</v>
      </c>
      <c r="E609">
        <v>-4.9344999999999999</v>
      </c>
      <c r="F609">
        <v>-5.1957000000000004</v>
      </c>
      <c r="G609">
        <v>-5.8516000000000004</v>
      </c>
      <c r="H609">
        <v>-4.8201999999999998</v>
      </c>
      <c r="I609">
        <v>-4.7546999999999997</v>
      </c>
      <c r="J609">
        <v>-4.7336999999999998</v>
      </c>
      <c r="K609">
        <v>-4.2455999999999996</v>
      </c>
      <c r="L609">
        <v>-4.5018000000000002</v>
      </c>
      <c r="M609">
        <v>-4.6852999999999998</v>
      </c>
      <c r="O609">
        <f t="shared" si="9"/>
        <v>0.57920000000000105</v>
      </c>
    </row>
    <row r="610" spans="1:15" x14ac:dyDescent="0.2">
      <c r="A610" t="s">
        <v>1024</v>
      </c>
      <c r="B610">
        <v>8.0979999999999993E-3</v>
      </c>
      <c r="C610">
        <v>2.281E-2</v>
      </c>
      <c r="D610">
        <v>2.0333999999999999</v>
      </c>
      <c r="E610">
        <v>1.8017000000000001</v>
      </c>
      <c r="F610">
        <v>1.9648000000000001</v>
      </c>
      <c r="G610">
        <v>2.8279999999999998</v>
      </c>
      <c r="H610">
        <v>1.8109</v>
      </c>
      <c r="I610">
        <v>2.65</v>
      </c>
      <c r="J610">
        <v>2.6911999999999998</v>
      </c>
      <c r="K610">
        <v>2.6591999999999998</v>
      </c>
      <c r="L610">
        <v>2.6456</v>
      </c>
      <c r="M610">
        <v>2.6840000000000002</v>
      </c>
      <c r="O610">
        <f t="shared" si="9"/>
        <v>0.5782399999999992</v>
      </c>
    </row>
    <row r="611" spans="1:15" x14ac:dyDescent="0.2">
      <c r="A611" t="s">
        <v>1450</v>
      </c>
      <c r="B611" s="2">
        <v>5.944E-5</v>
      </c>
      <c r="C611">
        <v>3.0150000000000001E-4</v>
      </c>
      <c r="D611">
        <v>-0.65242</v>
      </c>
      <c r="E611">
        <v>-0.65532000000000001</v>
      </c>
      <c r="F611">
        <v>-0.59845000000000004</v>
      </c>
      <c r="G611">
        <v>-0.24215</v>
      </c>
      <c r="H611">
        <v>-0.64522999999999997</v>
      </c>
      <c r="I611">
        <v>3.2341000000000002E-2</v>
      </c>
      <c r="J611">
        <v>-1.0638999999999999E-2</v>
      </c>
      <c r="K611">
        <v>8.2886000000000001E-2</v>
      </c>
      <c r="L611">
        <v>-5.1067000000000001E-2</v>
      </c>
      <c r="M611">
        <v>3.4293999999999998E-2</v>
      </c>
      <c r="O611">
        <f t="shared" si="9"/>
        <v>0.57627699999999993</v>
      </c>
    </row>
    <row r="612" spans="1:15" x14ac:dyDescent="0.2">
      <c r="A612" t="s">
        <v>1389</v>
      </c>
      <c r="B612">
        <v>2.764E-3</v>
      </c>
      <c r="C612">
        <v>8.6470000000000002E-3</v>
      </c>
      <c r="D612">
        <v>-1.3228</v>
      </c>
      <c r="E612">
        <v>-1.4147000000000001</v>
      </c>
      <c r="F612">
        <v>-1.2672000000000001</v>
      </c>
      <c r="G612">
        <v>-1.9668000000000001</v>
      </c>
      <c r="H612">
        <v>-1.1496</v>
      </c>
      <c r="I612">
        <v>-1.0008999999999999</v>
      </c>
      <c r="J612">
        <v>-0.93025000000000002</v>
      </c>
      <c r="K612">
        <v>-0.76780999999999999</v>
      </c>
      <c r="L612">
        <v>-0.85934999999999995</v>
      </c>
      <c r="M612">
        <v>-0.68564999999999998</v>
      </c>
      <c r="O612">
        <f t="shared" si="9"/>
        <v>0.57542799999999994</v>
      </c>
    </row>
    <row r="613" spans="1:15" x14ac:dyDescent="0.2">
      <c r="A613" t="s">
        <v>1806</v>
      </c>
      <c r="B613">
        <v>3.092E-2</v>
      </c>
      <c r="C613">
        <v>7.6340000000000005E-2</v>
      </c>
      <c r="D613">
        <v>-3.2723</v>
      </c>
      <c r="E613">
        <v>-3.29</v>
      </c>
      <c r="F613">
        <v>-1.9559</v>
      </c>
      <c r="G613">
        <v>-2.5867</v>
      </c>
      <c r="H613">
        <v>-3.2423000000000002</v>
      </c>
      <c r="I613">
        <v>-2.3323</v>
      </c>
      <c r="J613">
        <v>-2.3252000000000002</v>
      </c>
      <c r="K613">
        <v>-2.2854999999999999</v>
      </c>
      <c r="L613">
        <v>-2.2027999999999999</v>
      </c>
      <c r="M613">
        <v>-2.3264999999999998</v>
      </c>
      <c r="O613">
        <f t="shared" si="9"/>
        <v>0.57498000000000005</v>
      </c>
    </row>
    <row r="614" spans="1:15" x14ac:dyDescent="0.2">
      <c r="A614" t="s">
        <v>1300</v>
      </c>
      <c r="B614">
        <v>2.2230000000000001E-3</v>
      </c>
      <c r="C614">
        <v>7.1710000000000003E-3</v>
      </c>
      <c r="D614">
        <v>-0.10143000000000001</v>
      </c>
      <c r="E614">
        <v>-0.70138</v>
      </c>
      <c r="F614">
        <v>-0.90969999999999995</v>
      </c>
      <c r="G614">
        <v>-0.81557000000000002</v>
      </c>
      <c r="H614">
        <v>-0.54928999999999994</v>
      </c>
      <c r="I614">
        <v>-0.14163999999999999</v>
      </c>
      <c r="J614">
        <v>-0.11292000000000001</v>
      </c>
      <c r="K614">
        <v>-2.1024999999999999E-2</v>
      </c>
      <c r="L614">
        <v>2.4603E-2</v>
      </c>
      <c r="M614">
        <v>4.3263999999999997E-2</v>
      </c>
      <c r="O614">
        <f t="shared" si="9"/>
        <v>0.57393040000000006</v>
      </c>
    </row>
    <row r="615" spans="1:15" x14ac:dyDescent="0.2">
      <c r="A615" t="s">
        <v>1581</v>
      </c>
      <c r="B615">
        <v>4.308E-2</v>
      </c>
      <c r="C615">
        <v>0.1037</v>
      </c>
      <c r="D615">
        <v>-0.40499000000000002</v>
      </c>
      <c r="E615">
        <v>-0.63671999999999995</v>
      </c>
      <c r="F615">
        <v>-0.46725</v>
      </c>
      <c r="G615">
        <v>0.91368000000000005</v>
      </c>
      <c r="H615">
        <v>-0.58211000000000002</v>
      </c>
      <c r="I615">
        <v>0.47038000000000002</v>
      </c>
      <c r="J615">
        <v>0.22436</v>
      </c>
      <c r="K615">
        <v>0.36035</v>
      </c>
      <c r="L615">
        <v>0.36803999999999998</v>
      </c>
      <c r="M615">
        <v>0.26865</v>
      </c>
      <c r="O615">
        <f t="shared" si="9"/>
        <v>0.57383399999999996</v>
      </c>
    </row>
    <row r="616" spans="1:15" x14ac:dyDescent="0.2">
      <c r="A616" t="s">
        <v>994</v>
      </c>
      <c r="B616">
        <v>2.0320000000000001E-2</v>
      </c>
      <c r="C616">
        <v>5.253E-2</v>
      </c>
      <c r="D616">
        <v>2.8801999999999999</v>
      </c>
      <c r="E616">
        <v>1.994</v>
      </c>
      <c r="F616">
        <v>1.6202000000000001</v>
      </c>
      <c r="G616">
        <v>1.661</v>
      </c>
      <c r="H616">
        <v>1.7856000000000001</v>
      </c>
      <c r="I616">
        <v>2.5327000000000002</v>
      </c>
      <c r="J616">
        <v>2.6916000000000002</v>
      </c>
      <c r="K616">
        <v>2.5064000000000002</v>
      </c>
      <c r="L616">
        <v>2.5583</v>
      </c>
      <c r="M616">
        <v>2.5146000000000002</v>
      </c>
      <c r="O616">
        <f t="shared" si="9"/>
        <v>0.57252000000000014</v>
      </c>
    </row>
    <row r="617" spans="1:15" x14ac:dyDescent="0.2">
      <c r="A617" t="s">
        <v>1063</v>
      </c>
      <c r="B617">
        <v>4.1029999999999999E-3</v>
      </c>
      <c r="C617">
        <v>1.2359999999999999E-2</v>
      </c>
      <c r="D617">
        <v>-0.96774000000000004</v>
      </c>
      <c r="E617">
        <v>-0.97435000000000005</v>
      </c>
      <c r="F617">
        <v>-1.0028999999999999</v>
      </c>
      <c r="G617">
        <v>-0.22983000000000001</v>
      </c>
      <c r="H617">
        <v>-1.1353</v>
      </c>
      <c r="I617">
        <v>-0.33677000000000001</v>
      </c>
      <c r="J617">
        <v>-0.35371000000000002</v>
      </c>
      <c r="K617">
        <v>-0.29736000000000001</v>
      </c>
      <c r="L617">
        <v>-0.18264</v>
      </c>
      <c r="M617">
        <v>-0.28387000000000001</v>
      </c>
      <c r="O617">
        <f t="shared" si="9"/>
        <v>0.57115399999999994</v>
      </c>
    </row>
    <row r="618" spans="1:15" x14ac:dyDescent="0.2">
      <c r="A618" t="s">
        <v>1712</v>
      </c>
      <c r="B618">
        <v>2.1840000000000002E-3</v>
      </c>
      <c r="C618">
        <v>7.058E-3</v>
      </c>
      <c r="D618">
        <v>-0.22617999999999999</v>
      </c>
      <c r="E618">
        <v>-0.61065000000000003</v>
      </c>
      <c r="F618">
        <v>1.856E-2</v>
      </c>
      <c r="G618">
        <v>0.11865000000000001</v>
      </c>
      <c r="H618">
        <v>-0.43702000000000002</v>
      </c>
      <c r="I618">
        <v>0.25673000000000001</v>
      </c>
      <c r="J618">
        <v>0.50314999999999999</v>
      </c>
      <c r="K618">
        <v>0.25681999999999999</v>
      </c>
      <c r="L618">
        <v>0.27684999999999998</v>
      </c>
      <c r="M618">
        <v>0.42518</v>
      </c>
      <c r="O618">
        <f t="shared" si="9"/>
        <v>0.57107399999999997</v>
      </c>
    </row>
    <row r="619" spans="1:15" x14ac:dyDescent="0.2">
      <c r="A619" t="s">
        <v>1187</v>
      </c>
      <c r="B619" s="2">
        <v>1.6529999999999999E-5</v>
      </c>
      <c r="C619">
        <v>1.019E-4</v>
      </c>
      <c r="D619">
        <v>1.9281999999999999</v>
      </c>
      <c r="E619">
        <v>1.9297</v>
      </c>
      <c r="F619">
        <v>2.0295999999999998</v>
      </c>
      <c r="G619">
        <v>2.2401</v>
      </c>
      <c r="H619">
        <v>2.1753999999999998</v>
      </c>
      <c r="I619">
        <v>2.7035</v>
      </c>
      <c r="J619">
        <v>2.6434000000000002</v>
      </c>
      <c r="K619">
        <v>2.6162999999999998</v>
      </c>
      <c r="L619">
        <v>2.6316000000000002</v>
      </c>
      <c r="M619">
        <v>2.5488</v>
      </c>
      <c r="O619">
        <f t="shared" si="9"/>
        <v>0.56811999999999996</v>
      </c>
    </row>
    <row r="620" spans="1:15" x14ac:dyDescent="0.2">
      <c r="A620" t="s">
        <v>895</v>
      </c>
      <c r="B620" s="2">
        <v>8.0250000000000005E-7</v>
      </c>
      <c r="C620" s="2">
        <v>9.2609999999999999E-6</v>
      </c>
      <c r="D620">
        <v>0.86629999999999996</v>
      </c>
      <c r="E620">
        <v>0.99163999999999997</v>
      </c>
      <c r="F620">
        <v>0.90580000000000005</v>
      </c>
      <c r="G620">
        <v>0.87709999999999999</v>
      </c>
      <c r="H620">
        <v>1.0809</v>
      </c>
      <c r="I620">
        <v>1.4802</v>
      </c>
      <c r="J620">
        <v>1.5770999999999999</v>
      </c>
      <c r="K620">
        <v>1.4718</v>
      </c>
      <c r="L620">
        <v>1.5405</v>
      </c>
      <c r="M620">
        <v>1.4857</v>
      </c>
      <c r="O620">
        <f t="shared" si="9"/>
        <v>0.56671199999999988</v>
      </c>
    </row>
    <row r="621" spans="1:15" x14ac:dyDescent="0.2">
      <c r="A621" t="s">
        <v>1720</v>
      </c>
      <c r="B621" s="2">
        <v>2.8E-5</v>
      </c>
      <c r="C621">
        <v>1.5809999999999999E-4</v>
      </c>
      <c r="D621">
        <v>-3.8574999999999999</v>
      </c>
      <c r="E621">
        <v>-4.0259</v>
      </c>
      <c r="F621">
        <v>-3.9163000000000001</v>
      </c>
      <c r="G621">
        <v>-3.6617000000000002</v>
      </c>
      <c r="H621">
        <v>-3.9535999999999998</v>
      </c>
      <c r="I621">
        <v>-3.3712</v>
      </c>
      <c r="J621">
        <v>-3.3412000000000002</v>
      </c>
      <c r="K621">
        <v>-3.1625999999999999</v>
      </c>
      <c r="L621">
        <v>-3.3479000000000001</v>
      </c>
      <c r="M621">
        <v>-3.3668999999999998</v>
      </c>
      <c r="O621">
        <f t="shared" si="9"/>
        <v>0.56503999999999976</v>
      </c>
    </row>
    <row r="622" spans="1:15" x14ac:dyDescent="0.2">
      <c r="A622" t="s">
        <v>1373</v>
      </c>
      <c r="B622">
        <v>1.779E-3</v>
      </c>
      <c r="C622">
        <v>5.9810000000000002E-3</v>
      </c>
      <c r="D622">
        <v>-1.2663</v>
      </c>
      <c r="E622">
        <v>-1.63</v>
      </c>
      <c r="F622">
        <v>-1.4157</v>
      </c>
      <c r="G622">
        <v>-1.3461000000000001</v>
      </c>
      <c r="H622">
        <v>-0.79856000000000005</v>
      </c>
      <c r="I622">
        <v>-0.73856999999999995</v>
      </c>
      <c r="J622">
        <v>-0.66003999999999996</v>
      </c>
      <c r="K622">
        <v>-0.77546999999999999</v>
      </c>
      <c r="L622">
        <v>-0.75031999999999999</v>
      </c>
      <c r="M622">
        <v>-0.70713000000000004</v>
      </c>
      <c r="O622">
        <f t="shared" si="9"/>
        <v>0.56502600000000025</v>
      </c>
    </row>
    <row r="623" spans="1:15" x14ac:dyDescent="0.2">
      <c r="A623" t="s">
        <v>1609</v>
      </c>
      <c r="B623" s="2">
        <v>2.126E-5</v>
      </c>
      <c r="C623">
        <v>1.2400000000000001E-4</v>
      </c>
      <c r="D623">
        <v>1.4447000000000001</v>
      </c>
      <c r="E623">
        <v>1.1166</v>
      </c>
      <c r="F623">
        <v>1.3656999999999999</v>
      </c>
      <c r="G623">
        <v>1.4008</v>
      </c>
      <c r="H623">
        <v>1.4108000000000001</v>
      </c>
      <c r="I623">
        <v>1.9802</v>
      </c>
      <c r="J623">
        <v>1.9883999999999999</v>
      </c>
      <c r="K623">
        <v>1.9542999999999999</v>
      </c>
      <c r="L623">
        <v>1.8225</v>
      </c>
      <c r="M623">
        <v>1.8182</v>
      </c>
      <c r="O623">
        <f t="shared" si="9"/>
        <v>0.56500000000000017</v>
      </c>
    </row>
    <row r="624" spans="1:15" x14ac:dyDescent="0.2">
      <c r="A624" t="s">
        <v>909</v>
      </c>
      <c r="B624" s="2">
        <v>1.5510000000000001E-6</v>
      </c>
      <c r="C624" s="2">
        <v>1.438E-5</v>
      </c>
      <c r="D624">
        <v>-2.6560000000000001</v>
      </c>
      <c r="E624">
        <v>-2.4870000000000001</v>
      </c>
      <c r="F624">
        <v>-2.7324000000000002</v>
      </c>
      <c r="G624">
        <v>-2.7406999999999999</v>
      </c>
      <c r="H624">
        <v>-2.6211000000000002</v>
      </c>
      <c r="I624">
        <v>-2.0611000000000002</v>
      </c>
      <c r="J624">
        <v>-2.1038000000000001</v>
      </c>
      <c r="K624">
        <v>-2.0794000000000001</v>
      </c>
      <c r="L624">
        <v>-2.1395</v>
      </c>
      <c r="M624">
        <v>-2.0384000000000002</v>
      </c>
      <c r="O624">
        <f t="shared" si="9"/>
        <v>0.56300000000000061</v>
      </c>
    </row>
    <row r="625" spans="1:15" x14ac:dyDescent="0.2">
      <c r="A625" t="s">
        <v>1068</v>
      </c>
      <c r="B625">
        <v>1.8190000000000001E-3</v>
      </c>
      <c r="C625">
        <v>6.084E-3</v>
      </c>
      <c r="D625">
        <v>-1.7064999999999999</v>
      </c>
      <c r="E625">
        <v>-2.3956</v>
      </c>
      <c r="F625">
        <v>-2.3673000000000002</v>
      </c>
      <c r="G625">
        <v>-2.4207999999999998</v>
      </c>
      <c r="H625">
        <v>-2.3334999999999999</v>
      </c>
      <c r="I625">
        <v>-1.7265999999999999</v>
      </c>
      <c r="J625">
        <v>-1.5845</v>
      </c>
      <c r="K625">
        <v>-1.6614</v>
      </c>
      <c r="L625">
        <v>-1.7285999999999999</v>
      </c>
      <c r="M625">
        <v>-1.7184999999999999</v>
      </c>
      <c r="O625">
        <f t="shared" si="9"/>
        <v>0.5608200000000001</v>
      </c>
    </row>
    <row r="626" spans="1:15" x14ac:dyDescent="0.2">
      <c r="A626" t="s">
        <v>1543</v>
      </c>
      <c r="B626">
        <v>5.0520000000000001E-3</v>
      </c>
      <c r="C626">
        <v>1.4880000000000001E-2</v>
      </c>
      <c r="D626">
        <v>0.71489999999999998</v>
      </c>
      <c r="E626">
        <v>0.14884</v>
      </c>
      <c r="F626">
        <v>0.19134999999999999</v>
      </c>
      <c r="G626">
        <v>-0.22461999999999999</v>
      </c>
      <c r="H626">
        <v>-4.0339E-2</v>
      </c>
      <c r="I626">
        <v>0.63485999999999998</v>
      </c>
      <c r="J626">
        <v>0.72704000000000002</v>
      </c>
      <c r="K626">
        <v>0.86138999999999999</v>
      </c>
      <c r="L626">
        <v>0.78329000000000004</v>
      </c>
      <c r="M626">
        <v>0.56533</v>
      </c>
      <c r="O626">
        <f t="shared" si="9"/>
        <v>0.55635579999999996</v>
      </c>
    </row>
    <row r="627" spans="1:15" x14ac:dyDescent="0.2">
      <c r="A627" t="s">
        <v>1282</v>
      </c>
      <c r="B627">
        <v>4.7629999999999998E-4</v>
      </c>
      <c r="C627">
        <v>1.867E-3</v>
      </c>
      <c r="D627">
        <v>-1.3118000000000001</v>
      </c>
      <c r="E627">
        <v>-1.1588000000000001</v>
      </c>
      <c r="F627">
        <v>-1.0405</v>
      </c>
      <c r="G627">
        <v>-1.5889</v>
      </c>
      <c r="H627">
        <v>-1.5135000000000001</v>
      </c>
      <c r="I627">
        <v>-0.81689000000000001</v>
      </c>
      <c r="J627">
        <v>-0.74239999999999995</v>
      </c>
      <c r="K627">
        <v>-0.67105000000000004</v>
      </c>
      <c r="L627">
        <v>-0.72667999999999999</v>
      </c>
      <c r="M627">
        <v>-0.87580999999999998</v>
      </c>
      <c r="O627">
        <f t="shared" si="9"/>
        <v>0.55613400000000002</v>
      </c>
    </row>
    <row r="628" spans="1:15" x14ac:dyDescent="0.2">
      <c r="A628" t="s">
        <v>1045</v>
      </c>
      <c r="B628" s="2">
        <v>2.887E-5</v>
      </c>
      <c r="C628">
        <v>1.616E-4</v>
      </c>
      <c r="D628">
        <v>6.3853999999999994E-2</v>
      </c>
      <c r="E628">
        <v>0.15482000000000001</v>
      </c>
      <c r="F628">
        <v>4.5879000000000003E-2</v>
      </c>
      <c r="G628">
        <v>7.2864999999999999E-2</v>
      </c>
      <c r="H628">
        <v>-3.1890999999999998E-3</v>
      </c>
      <c r="I628">
        <v>0.53795999999999999</v>
      </c>
      <c r="J628">
        <v>0.83304999999999996</v>
      </c>
      <c r="K628">
        <v>0.54898000000000002</v>
      </c>
      <c r="L628">
        <v>0.72406999999999999</v>
      </c>
      <c r="M628">
        <v>0.46782000000000001</v>
      </c>
      <c r="O628">
        <f t="shared" si="9"/>
        <v>0.55553022000000007</v>
      </c>
    </row>
    <row r="629" spans="1:15" x14ac:dyDescent="0.2">
      <c r="A629" t="s">
        <v>1753</v>
      </c>
      <c r="B629">
        <v>1.064E-4</v>
      </c>
      <c r="C629">
        <v>4.9839999999999997E-4</v>
      </c>
      <c r="D629">
        <v>0.75546999999999997</v>
      </c>
      <c r="E629">
        <v>0.31768999999999997</v>
      </c>
      <c r="F629">
        <v>0.48215000000000002</v>
      </c>
      <c r="G629">
        <v>0.26967999999999998</v>
      </c>
      <c r="H629">
        <v>0.40925</v>
      </c>
      <c r="I629">
        <v>0.95936999999999995</v>
      </c>
      <c r="J629">
        <v>1.0201</v>
      </c>
      <c r="K629">
        <v>1.0015000000000001</v>
      </c>
      <c r="L629">
        <v>1.0491999999999999</v>
      </c>
      <c r="M629">
        <v>0.97709999999999997</v>
      </c>
      <c r="O629">
        <f t="shared" si="9"/>
        <v>0.55460600000000015</v>
      </c>
    </row>
    <row r="630" spans="1:15" x14ac:dyDescent="0.2">
      <c r="A630" t="s">
        <v>1053</v>
      </c>
      <c r="B630">
        <v>6.5110000000000005E-4</v>
      </c>
      <c r="C630">
        <v>2.48E-3</v>
      </c>
      <c r="D630">
        <v>1.4422999999999999</v>
      </c>
      <c r="E630">
        <v>1.7806</v>
      </c>
      <c r="F630">
        <v>1.5731999999999999</v>
      </c>
      <c r="G630">
        <v>1.2179</v>
      </c>
      <c r="H630">
        <v>1.8354999999999999</v>
      </c>
      <c r="I630">
        <v>2.1648000000000001</v>
      </c>
      <c r="J630">
        <v>2.1391</v>
      </c>
      <c r="K630">
        <v>2.1360000000000001</v>
      </c>
      <c r="L630">
        <v>2.1107999999999998</v>
      </c>
      <c r="M630">
        <v>2.0604</v>
      </c>
      <c r="O630">
        <f t="shared" si="9"/>
        <v>0.55231999999999992</v>
      </c>
    </row>
    <row r="631" spans="1:15" x14ac:dyDescent="0.2">
      <c r="A631" t="s">
        <v>1003</v>
      </c>
      <c r="B631">
        <v>1.9910000000000001E-3</v>
      </c>
      <c r="C631">
        <v>6.5259999999999997E-3</v>
      </c>
      <c r="D631">
        <v>0.68700000000000006</v>
      </c>
      <c r="E631">
        <v>0.87104000000000004</v>
      </c>
      <c r="F631">
        <v>0.88943000000000005</v>
      </c>
      <c r="G631">
        <v>1.4283999999999999</v>
      </c>
      <c r="H631">
        <v>0.83689999999999998</v>
      </c>
      <c r="I631">
        <v>1.5882000000000001</v>
      </c>
      <c r="J631">
        <v>1.6166</v>
      </c>
      <c r="K631">
        <v>1.5146999999999999</v>
      </c>
      <c r="L631">
        <v>1.4077999999999999</v>
      </c>
      <c r="M631">
        <v>1.3323</v>
      </c>
      <c r="O631">
        <f t="shared" si="9"/>
        <v>0.54936599999999991</v>
      </c>
    </row>
    <row r="632" spans="1:15" x14ac:dyDescent="0.2">
      <c r="A632" t="s">
        <v>886</v>
      </c>
      <c r="B632" s="2">
        <v>3.8760000000000002E-5</v>
      </c>
      <c r="C632">
        <v>2.0990000000000001E-4</v>
      </c>
      <c r="D632">
        <v>2.0295000000000001</v>
      </c>
      <c r="E632">
        <v>2.2877999999999998</v>
      </c>
      <c r="F632">
        <v>2.298</v>
      </c>
      <c r="G632">
        <v>1.9883</v>
      </c>
      <c r="H632">
        <v>2.3094000000000001</v>
      </c>
      <c r="I632">
        <v>2.7080000000000002</v>
      </c>
      <c r="J632">
        <v>2.7437999999999998</v>
      </c>
      <c r="K632">
        <v>2.7898000000000001</v>
      </c>
      <c r="L632">
        <v>2.7463000000000002</v>
      </c>
      <c r="M632">
        <v>2.6659000000000002</v>
      </c>
      <c r="O632">
        <f t="shared" si="9"/>
        <v>0.5481600000000002</v>
      </c>
    </row>
    <row r="633" spans="1:15" x14ac:dyDescent="0.2">
      <c r="A633" t="s">
        <v>1630</v>
      </c>
      <c r="B633">
        <v>3.234E-4</v>
      </c>
      <c r="C633">
        <v>1.3550000000000001E-3</v>
      </c>
      <c r="D633">
        <v>-0.20677999999999999</v>
      </c>
      <c r="E633">
        <v>-0.14917</v>
      </c>
      <c r="F633">
        <v>0.2452</v>
      </c>
      <c r="G633">
        <v>0.2581</v>
      </c>
      <c r="H633">
        <v>3.7707999999999999E-3</v>
      </c>
      <c r="I633">
        <v>0.55727000000000004</v>
      </c>
      <c r="J633">
        <v>0.51378000000000001</v>
      </c>
      <c r="K633">
        <v>0.63959999999999995</v>
      </c>
      <c r="L633">
        <v>0.66180000000000005</v>
      </c>
      <c r="M633">
        <v>0.51878000000000002</v>
      </c>
      <c r="O633">
        <f t="shared" si="9"/>
        <v>0.54802184000000009</v>
      </c>
    </row>
    <row r="634" spans="1:15" x14ac:dyDescent="0.2">
      <c r="A634" t="s">
        <v>1652</v>
      </c>
      <c r="B634" s="2">
        <v>3.2979999999999999E-5</v>
      </c>
      <c r="C634">
        <v>1.8369999999999999E-4</v>
      </c>
      <c r="D634">
        <v>-0.49038999999999999</v>
      </c>
      <c r="E634">
        <v>-0.23169000000000001</v>
      </c>
      <c r="F634">
        <v>-0.46550000000000002</v>
      </c>
      <c r="G634">
        <v>-0.52541000000000004</v>
      </c>
      <c r="H634">
        <v>-0.41915000000000002</v>
      </c>
      <c r="I634">
        <v>0.16424</v>
      </c>
      <c r="J634">
        <v>7.0029999999999995E-2</v>
      </c>
      <c r="K634">
        <v>0.30042000000000002</v>
      </c>
      <c r="L634">
        <v>2.5974000000000001E-2</v>
      </c>
      <c r="M634">
        <v>4.3774E-2</v>
      </c>
      <c r="O634">
        <f t="shared" si="9"/>
        <v>0.54731560000000001</v>
      </c>
    </row>
    <row r="635" spans="1:15" x14ac:dyDescent="0.2">
      <c r="A635" t="s">
        <v>1432</v>
      </c>
      <c r="B635">
        <v>1.5499999999999999E-3</v>
      </c>
      <c r="C635">
        <v>5.3119999999999999E-3</v>
      </c>
      <c r="D635">
        <v>-6.2218999999999998</v>
      </c>
      <c r="E635">
        <v>-6.0743</v>
      </c>
      <c r="F635">
        <v>-5.7756999999999996</v>
      </c>
      <c r="G635">
        <v>-5.6951999999999998</v>
      </c>
      <c r="H635">
        <v>-6.1684999999999999</v>
      </c>
      <c r="I635">
        <v>-5.5255999999999998</v>
      </c>
      <c r="J635">
        <v>-5.3901000000000003</v>
      </c>
      <c r="K635">
        <v>-5.2809999999999997</v>
      </c>
      <c r="L635">
        <v>-5.3212999999999999</v>
      </c>
      <c r="M635">
        <v>-5.6955999999999998</v>
      </c>
      <c r="O635">
        <f t="shared" si="9"/>
        <v>0.54440000000000044</v>
      </c>
    </row>
    <row r="636" spans="1:15" x14ac:dyDescent="0.2">
      <c r="A636" t="s">
        <v>1338</v>
      </c>
      <c r="B636">
        <v>1.513E-3</v>
      </c>
      <c r="C636">
        <v>5.202E-3</v>
      </c>
      <c r="D636">
        <v>-0.66742999999999997</v>
      </c>
      <c r="E636">
        <v>-0.51688999999999996</v>
      </c>
      <c r="F636">
        <v>-0.92674000000000001</v>
      </c>
      <c r="G636">
        <v>-1.0758000000000001</v>
      </c>
      <c r="H636">
        <v>-1.0891</v>
      </c>
      <c r="I636">
        <v>-0.43097999999999997</v>
      </c>
      <c r="J636">
        <v>-0.37492999999999999</v>
      </c>
      <c r="K636">
        <v>-0.40195999999999998</v>
      </c>
      <c r="L636">
        <v>-8.9756000000000002E-2</v>
      </c>
      <c r="M636">
        <v>-0.25842999999999999</v>
      </c>
      <c r="O636">
        <f t="shared" si="9"/>
        <v>0.54398080000000015</v>
      </c>
    </row>
    <row r="637" spans="1:15" x14ac:dyDescent="0.2">
      <c r="A637" t="s">
        <v>921</v>
      </c>
      <c r="B637">
        <v>1.3439999999999999E-4</v>
      </c>
      <c r="C637">
        <v>6.1070000000000004E-4</v>
      </c>
      <c r="D637">
        <v>2.2616999999999998</v>
      </c>
      <c r="E637">
        <v>2.2869000000000002</v>
      </c>
      <c r="F637">
        <v>2.2888999999999999</v>
      </c>
      <c r="G637">
        <v>2.6945999999999999</v>
      </c>
      <c r="H637">
        <v>2.3138999999999998</v>
      </c>
      <c r="I637">
        <v>2.9628999999999999</v>
      </c>
      <c r="J637">
        <v>2.9308000000000001</v>
      </c>
      <c r="K637">
        <v>2.9367999999999999</v>
      </c>
      <c r="L637">
        <v>2.9457</v>
      </c>
      <c r="M637">
        <v>2.7835999999999999</v>
      </c>
      <c r="O637">
        <f t="shared" si="9"/>
        <v>0.54275999999999991</v>
      </c>
    </row>
    <row r="638" spans="1:15" x14ac:dyDescent="0.2">
      <c r="A638" t="s">
        <v>1690</v>
      </c>
      <c r="B638" s="2">
        <v>1.0209999999999999E-7</v>
      </c>
      <c r="C638" s="2">
        <v>1.9400000000000001E-6</v>
      </c>
      <c r="D638">
        <v>3.1991000000000001</v>
      </c>
      <c r="E638">
        <v>3.3022</v>
      </c>
      <c r="F638">
        <v>3.2092000000000001</v>
      </c>
      <c r="G638">
        <v>3.1135000000000002</v>
      </c>
      <c r="H638">
        <v>3.1812999999999998</v>
      </c>
      <c r="I638">
        <v>3.7136</v>
      </c>
      <c r="J638">
        <v>3.7595000000000001</v>
      </c>
      <c r="K638">
        <v>3.7503000000000002</v>
      </c>
      <c r="L638">
        <v>3.7722000000000002</v>
      </c>
      <c r="M638">
        <v>3.7035</v>
      </c>
      <c r="O638">
        <f t="shared" si="9"/>
        <v>0.53876000000000079</v>
      </c>
    </row>
    <row r="639" spans="1:15" x14ac:dyDescent="0.2">
      <c r="A639" t="s">
        <v>1638</v>
      </c>
      <c r="B639">
        <v>3.449E-2</v>
      </c>
      <c r="C639">
        <v>8.3799999999999999E-2</v>
      </c>
      <c r="D639">
        <v>0.74614999999999998</v>
      </c>
      <c r="E639">
        <v>0.4304</v>
      </c>
      <c r="F639">
        <v>0.79098999999999997</v>
      </c>
      <c r="G639">
        <v>1.8070999999999999</v>
      </c>
      <c r="H639">
        <v>0.39189000000000002</v>
      </c>
      <c r="I639">
        <v>1.4014</v>
      </c>
      <c r="J639">
        <v>1.383</v>
      </c>
      <c r="K639">
        <v>1.3566</v>
      </c>
      <c r="L639">
        <v>1.3664000000000001</v>
      </c>
      <c r="M639">
        <v>1.3525</v>
      </c>
      <c r="O639">
        <f t="shared" si="9"/>
        <v>0.53867400000000021</v>
      </c>
    </row>
    <row r="640" spans="1:15" x14ac:dyDescent="0.2">
      <c r="A640" t="s">
        <v>1614</v>
      </c>
      <c r="B640" s="2">
        <v>3.4359999999999998E-7</v>
      </c>
      <c r="C640" s="2">
        <v>4.7679999999999999E-6</v>
      </c>
      <c r="D640">
        <v>-1.0018</v>
      </c>
      <c r="E640">
        <v>-0.98587000000000002</v>
      </c>
      <c r="F640">
        <v>-0.88119999999999998</v>
      </c>
      <c r="G640">
        <v>-0.85479000000000005</v>
      </c>
      <c r="H640">
        <v>-1.0199</v>
      </c>
      <c r="I640">
        <v>-0.41419</v>
      </c>
      <c r="J640">
        <v>-0.38485000000000003</v>
      </c>
      <c r="K640">
        <v>-0.46304000000000001</v>
      </c>
      <c r="L640">
        <v>-0.44457999999999998</v>
      </c>
      <c r="M640">
        <v>-0.36192999999999997</v>
      </c>
      <c r="O640">
        <f t="shared" si="9"/>
        <v>0.53499400000000019</v>
      </c>
    </row>
    <row r="641" spans="1:15" x14ac:dyDescent="0.2">
      <c r="A641" t="s">
        <v>1560</v>
      </c>
      <c r="B641">
        <v>1.839E-2</v>
      </c>
      <c r="C641">
        <v>4.8030000000000003E-2</v>
      </c>
      <c r="D641">
        <v>-7.4149000000000003</v>
      </c>
      <c r="E641">
        <v>-8.0889000000000006</v>
      </c>
      <c r="F641">
        <v>-7.5666000000000002</v>
      </c>
      <c r="G641">
        <v>-6.8231000000000002</v>
      </c>
      <c r="H641">
        <v>-7.5279999999999996</v>
      </c>
      <c r="I641">
        <v>-7.2088999999999999</v>
      </c>
      <c r="J641">
        <v>-6.9322999999999997</v>
      </c>
      <c r="K641">
        <v>-6.8590999999999998</v>
      </c>
      <c r="L641">
        <v>-6.9010999999999996</v>
      </c>
      <c r="M641">
        <v>-6.8628</v>
      </c>
      <c r="O641">
        <f t="shared" si="9"/>
        <v>0.53146000000000004</v>
      </c>
    </row>
    <row r="642" spans="1:15" x14ac:dyDescent="0.2">
      <c r="A642" t="s">
        <v>1035</v>
      </c>
      <c r="B642">
        <v>1.6830000000000001E-2</v>
      </c>
      <c r="C642">
        <v>4.4269999999999997E-2</v>
      </c>
      <c r="D642">
        <v>-2.8418000000000001</v>
      </c>
      <c r="E642">
        <v>-2.9127000000000001</v>
      </c>
      <c r="F642">
        <v>-3.2118000000000002</v>
      </c>
      <c r="G642">
        <v>-2.5773999999999999</v>
      </c>
      <c r="H642">
        <v>-3.1903000000000001</v>
      </c>
      <c r="I642">
        <v>-1.8620000000000001</v>
      </c>
      <c r="J642">
        <v>-2.7671000000000001</v>
      </c>
      <c r="K642">
        <v>-2.2063000000000001</v>
      </c>
      <c r="L642">
        <v>-2.5577999999999999</v>
      </c>
      <c r="M642">
        <v>-2.6987000000000001</v>
      </c>
      <c r="O642">
        <f t="shared" ref="O642:O705" si="10">AVERAGE(I642:M642)-AVERAGE(D642:H642)</f>
        <v>0.52842000000000056</v>
      </c>
    </row>
    <row r="643" spans="1:15" x14ac:dyDescent="0.2">
      <c r="A643" t="s">
        <v>1011</v>
      </c>
      <c r="B643">
        <v>5.855E-3</v>
      </c>
      <c r="C643">
        <v>1.702E-2</v>
      </c>
      <c r="D643">
        <v>0.14957000000000001</v>
      </c>
      <c r="E643">
        <v>-0.27979999999999999</v>
      </c>
      <c r="F643">
        <v>-0.42087999999999998</v>
      </c>
      <c r="G643">
        <v>-0.74911000000000005</v>
      </c>
      <c r="H643">
        <v>-4.3129000000000001E-2</v>
      </c>
      <c r="I643">
        <v>0.24934999999999999</v>
      </c>
      <c r="J643">
        <v>0.23458999999999999</v>
      </c>
      <c r="K643">
        <v>0.3972</v>
      </c>
      <c r="L643">
        <v>0.30176999999999998</v>
      </c>
      <c r="M643">
        <v>0.10595</v>
      </c>
      <c r="O643">
        <f t="shared" si="10"/>
        <v>0.52644179999999996</v>
      </c>
    </row>
    <row r="644" spans="1:15" x14ac:dyDescent="0.2">
      <c r="A644" t="s">
        <v>1105</v>
      </c>
      <c r="B644" s="2">
        <v>5.0490000000000003E-7</v>
      </c>
      <c r="C644" s="2">
        <v>6.3099999999999997E-6</v>
      </c>
      <c r="D644">
        <v>2.0432999999999999</v>
      </c>
      <c r="E644">
        <v>2.1652999999999998</v>
      </c>
      <c r="F644">
        <v>2.1436000000000002</v>
      </c>
      <c r="G644">
        <v>2.0638000000000001</v>
      </c>
      <c r="H644">
        <v>2.2393999999999998</v>
      </c>
      <c r="I644">
        <v>2.6015000000000001</v>
      </c>
      <c r="J644">
        <v>2.6713</v>
      </c>
      <c r="K644">
        <v>2.6884999999999999</v>
      </c>
      <c r="L644">
        <v>2.6867000000000001</v>
      </c>
      <c r="M644">
        <v>2.6272000000000002</v>
      </c>
      <c r="O644">
        <f t="shared" si="10"/>
        <v>0.5239600000000002</v>
      </c>
    </row>
    <row r="645" spans="1:15" x14ac:dyDescent="0.2">
      <c r="A645" t="s">
        <v>1791</v>
      </c>
      <c r="B645">
        <v>4.8370000000000003E-2</v>
      </c>
      <c r="C645">
        <v>0.11459999999999999</v>
      </c>
      <c r="D645">
        <v>3.5792000000000002</v>
      </c>
      <c r="E645">
        <v>3.1236000000000002</v>
      </c>
      <c r="F645">
        <v>3.1412</v>
      </c>
      <c r="G645">
        <v>4.5867000000000004</v>
      </c>
      <c r="H645">
        <v>3.2101000000000002</v>
      </c>
      <c r="I645">
        <v>3.9958</v>
      </c>
      <c r="J645">
        <v>4.0393999999999997</v>
      </c>
      <c r="K645">
        <v>4.1062000000000003</v>
      </c>
      <c r="L645">
        <v>4.0651000000000002</v>
      </c>
      <c r="M645">
        <v>4.0476999999999999</v>
      </c>
      <c r="O645">
        <f t="shared" si="10"/>
        <v>0.52268000000000026</v>
      </c>
    </row>
    <row r="646" spans="1:15" x14ac:dyDescent="0.2">
      <c r="A646" t="s">
        <v>1768</v>
      </c>
      <c r="B646">
        <v>3.6970000000000002E-3</v>
      </c>
      <c r="C646">
        <v>1.124E-2</v>
      </c>
      <c r="D646">
        <v>-0.97406000000000004</v>
      </c>
      <c r="E646">
        <v>-1.1079000000000001</v>
      </c>
      <c r="F646">
        <v>-1.0386</v>
      </c>
      <c r="G646">
        <v>-1.7657</v>
      </c>
      <c r="H646">
        <v>-1.1874</v>
      </c>
      <c r="I646">
        <v>-0.71175999999999995</v>
      </c>
      <c r="J646">
        <v>-0.73097999999999996</v>
      </c>
      <c r="K646">
        <v>-0.57257000000000002</v>
      </c>
      <c r="L646">
        <v>-0.66215999999999997</v>
      </c>
      <c r="M646">
        <v>-0.78469999999999995</v>
      </c>
      <c r="O646">
        <f t="shared" si="10"/>
        <v>0.52229800000000015</v>
      </c>
    </row>
    <row r="647" spans="1:15" x14ac:dyDescent="0.2">
      <c r="A647" t="s">
        <v>1376</v>
      </c>
      <c r="B647">
        <v>2.026E-3</v>
      </c>
      <c r="C647">
        <v>6.6290000000000003E-3</v>
      </c>
      <c r="D647">
        <v>-2.2021000000000002</v>
      </c>
      <c r="E647">
        <v>-2.3891</v>
      </c>
      <c r="F647">
        <v>-2.2372000000000001</v>
      </c>
      <c r="G647">
        <v>-1.6396999999999999</v>
      </c>
      <c r="H647">
        <v>-2.0975999999999999</v>
      </c>
      <c r="I647">
        <v>-1.5543</v>
      </c>
      <c r="J647">
        <v>-1.6603000000000001</v>
      </c>
      <c r="K647">
        <v>-1.4992000000000001</v>
      </c>
      <c r="L647">
        <v>-1.6548</v>
      </c>
      <c r="M647">
        <v>-1.5919000000000001</v>
      </c>
      <c r="O647">
        <f t="shared" si="10"/>
        <v>0.52104000000000017</v>
      </c>
    </row>
    <row r="648" spans="1:15" x14ac:dyDescent="0.2">
      <c r="A648" t="s">
        <v>1600</v>
      </c>
      <c r="B648">
        <v>2.1589999999999999E-4</v>
      </c>
      <c r="C648">
        <v>9.3150000000000004E-4</v>
      </c>
      <c r="D648">
        <v>1.0264</v>
      </c>
      <c r="E648">
        <v>1.0671999999999999</v>
      </c>
      <c r="F648">
        <v>1.3447</v>
      </c>
      <c r="G648">
        <v>1.3421000000000001</v>
      </c>
      <c r="H648">
        <v>0.90297000000000005</v>
      </c>
      <c r="I648">
        <v>1.6268</v>
      </c>
      <c r="J648">
        <v>1.7117</v>
      </c>
      <c r="K648">
        <v>1.6944999999999999</v>
      </c>
      <c r="L648">
        <v>1.6137999999999999</v>
      </c>
      <c r="M648">
        <v>1.6413</v>
      </c>
      <c r="O648">
        <f t="shared" si="10"/>
        <v>0.52094599999999969</v>
      </c>
    </row>
    <row r="649" spans="1:15" x14ac:dyDescent="0.2">
      <c r="A649" t="s">
        <v>1653</v>
      </c>
      <c r="B649">
        <v>6.2859999999999999E-4</v>
      </c>
      <c r="C649">
        <v>2.4020000000000001E-3</v>
      </c>
      <c r="D649">
        <v>-0.11312</v>
      </c>
      <c r="E649">
        <v>-0.30203999999999998</v>
      </c>
      <c r="F649">
        <v>-6.1310000000000003E-2</v>
      </c>
      <c r="G649">
        <v>0.25858999999999999</v>
      </c>
      <c r="H649">
        <v>-0.21711</v>
      </c>
      <c r="I649">
        <v>0.51258000000000004</v>
      </c>
      <c r="J649">
        <v>0.28822999999999999</v>
      </c>
      <c r="K649">
        <v>0.49862000000000001</v>
      </c>
      <c r="L649">
        <v>0.51771</v>
      </c>
      <c r="M649">
        <v>0.35054999999999997</v>
      </c>
      <c r="O649">
        <f t="shared" si="10"/>
        <v>0.52053600000000011</v>
      </c>
    </row>
    <row r="650" spans="1:15" x14ac:dyDescent="0.2">
      <c r="A650" t="s">
        <v>1287</v>
      </c>
      <c r="B650" s="2">
        <v>1.235E-5</v>
      </c>
      <c r="C650" s="2">
        <v>7.9190000000000006E-5</v>
      </c>
      <c r="D650">
        <v>-1.919</v>
      </c>
      <c r="E650">
        <v>-1.9744999999999999</v>
      </c>
      <c r="F650">
        <v>-1.9525999999999999</v>
      </c>
      <c r="G650">
        <v>-1.6800999999999999</v>
      </c>
      <c r="H650">
        <v>-1.9779</v>
      </c>
      <c r="I650">
        <v>-1.3900999999999999</v>
      </c>
      <c r="J650">
        <v>-1.3864000000000001</v>
      </c>
      <c r="K650">
        <v>-1.4538</v>
      </c>
      <c r="L650">
        <v>-1.3378000000000001</v>
      </c>
      <c r="M650">
        <v>-1.3429</v>
      </c>
      <c r="O650">
        <f t="shared" si="10"/>
        <v>0.51862000000000008</v>
      </c>
    </row>
    <row r="651" spans="1:15" x14ac:dyDescent="0.2">
      <c r="A651" t="s">
        <v>1253</v>
      </c>
      <c r="B651">
        <v>3.3110000000000002E-4</v>
      </c>
      <c r="C651">
        <v>1.372E-3</v>
      </c>
      <c r="D651">
        <v>3.2305999999999999</v>
      </c>
      <c r="E651">
        <v>2.7688000000000001</v>
      </c>
      <c r="F651">
        <v>2.7854999999999999</v>
      </c>
      <c r="G651">
        <v>3.0573999999999999</v>
      </c>
      <c r="H651">
        <v>2.7656000000000001</v>
      </c>
      <c r="I651">
        <v>3.4552</v>
      </c>
      <c r="J651">
        <v>3.4634999999999998</v>
      </c>
      <c r="K651">
        <v>3.4801000000000002</v>
      </c>
      <c r="L651">
        <v>3.4098999999999999</v>
      </c>
      <c r="M651">
        <v>3.3915000000000002</v>
      </c>
      <c r="O651">
        <f t="shared" si="10"/>
        <v>0.5184599999999997</v>
      </c>
    </row>
    <row r="652" spans="1:15" x14ac:dyDescent="0.2">
      <c r="A652" t="s">
        <v>1153</v>
      </c>
      <c r="B652">
        <v>2.0199999999999999E-2</v>
      </c>
      <c r="C652">
        <v>5.2269999999999997E-2</v>
      </c>
      <c r="D652">
        <v>-2.3151000000000002</v>
      </c>
      <c r="E652">
        <v>-3.3256999999999999</v>
      </c>
      <c r="F652">
        <v>-3.0276000000000001</v>
      </c>
      <c r="G652">
        <v>-3.4169999999999998</v>
      </c>
      <c r="H652">
        <v>-2.8980000000000001</v>
      </c>
      <c r="I652">
        <v>-2.3119000000000001</v>
      </c>
      <c r="J652">
        <v>-2.2665999999999999</v>
      </c>
      <c r="K652">
        <v>-2.6206</v>
      </c>
      <c r="L652">
        <v>-2.6880000000000002</v>
      </c>
      <c r="M652">
        <v>-2.5085999999999999</v>
      </c>
      <c r="O652">
        <f t="shared" si="10"/>
        <v>0.51753999999999989</v>
      </c>
    </row>
    <row r="653" spans="1:15" x14ac:dyDescent="0.2">
      <c r="A653" t="s">
        <v>1580</v>
      </c>
      <c r="B653">
        <v>1.446E-3</v>
      </c>
      <c r="C653">
        <v>5.0099999999999997E-3</v>
      </c>
      <c r="D653">
        <v>-0.75227999999999995</v>
      </c>
      <c r="E653">
        <v>-0.99087000000000003</v>
      </c>
      <c r="F653">
        <v>-0.76029999999999998</v>
      </c>
      <c r="G653">
        <v>-0.47638999999999998</v>
      </c>
      <c r="H653">
        <v>-1.1657</v>
      </c>
      <c r="I653">
        <v>-0.33289999999999997</v>
      </c>
      <c r="J653">
        <v>-0.39772999999999997</v>
      </c>
      <c r="K653">
        <v>-0.22578999999999999</v>
      </c>
      <c r="L653">
        <v>-0.36798999999999998</v>
      </c>
      <c r="M653">
        <v>-0.24471000000000001</v>
      </c>
      <c r="O653">
        <f t="shared" si="10"/>
        <v>0.51528399999999996</v>
      </c>
    </row>
    <row r="654" spans="1:15" x14ac:dyDescent="0.2">
      <c r="A654" t="s">
        <v>1619</v>
      </c>
      <c r="B654">
        <v>1.9419999999999999E-3</v>
      </c>
      <c r="C654">
        <v>6.3990000000000002E-3</v>
      </c>
      <c r="D654">
        <v>3.8597999999999999</v>
      </c>
      <c r="E654">
        <v>3.391</v>
      </c>
      <c r="F654">
        <v>3.6469999999999998</v>
      </c>
      <c r="G654">
        <v>3.2039</v>
      </c>
      <c r="H654">
        <v>3.4986000000000002</v>
      </c>
      <c r="I654">
        <v>4.1993999999999998</v>
      </c>
      <c r="J654">
        <v>4.05</v>
      </c>
      <c r="K654">
        <v>4.1353</v>
      </c>
      <c r="L654">
        <v>3.9239999999999999</v>
      </c>
      <c r="M654">
        <v>3.8616999999999999</v>
      </c>
      <c r="O654">
        <f t="shared" si="10"/>
        <v>0.51401999999999948</v>
      </c>
    </row>
    <row r="655" spans="1:15" x14ac:dyDescent="0.2">
      <c r="A655" t="s">
        <v>985</v>
      </c>
      <c r="B655">
        <v>2.652E-4</v>
      </c>
      <c r="C655">
        <v>1.1230000000000001E-3</v>
      </c>
      <c r="D655">
        <v>-0.41911999999999999</v>
      </c>
      <c r="E655">
        <v>-0.33817999999999998</v>
      </c>
      <c r="F655">
        <v>-0.67930999999999997</v>
      </c>
      <c r="G655">
        <v>-0.46084000000000003</v>
      </c>
      <c r="H655">
        <v>-0.78783000000000003</v>
      </c>
      <c r="I655">
        <v>-6.4310000000000006E-2</v>
      </c>
      <c r="J655">
        <v>8.1130999999999995E-2</v>
      </c>
      <c r="K655">
        <v>2.9035999999999999E-2</v>
      </c>
      <c r="L655">
        <v>-2.4836E-2</v>
      </c>
      <c r="M655">
        <v>-0.13633999999999999</v>
      </c>
      <c r="O655">
        <f t="shared" si="10"/>
        <v>0.51399220000000001</v>
      </c>
    </row>
    <row r="656" spans="1:15" x14ac:dyDescent="0.2">
      <c r="A656" t="s">
        <v>944</v>
      </c>
      <c r="B656">
        <v>7.2070000000000001E-4</v>
      </c>
      <c r="C656">
        <v>2.7130000000000001E-3</v>
      </c>
      <c r="D656">
        <v>1.3652</v>
      </c>
      <c r="E656">
        <v>1.3501000000000001</v>
      </c>
      <c r="F656">
        <v>1.5797000000000001</v>
      </c>
      <c r="G656">
        <v>1.8935999999999999</v>
      </c>
      <c r="H656">
        <v>1.3903000000000001</v>
      </c>
      <c r="I656">
        <v>2.0139</v>
      </c>
      <c r="J656">
        <v>2.1486999999999998</v>
      </c>
      <c r="K656">
        <v>2.0301999999999998</v>
      </c>
      <c r="L656">
        <v>1.9548000000000001</v>
      </c>
      <c r="M656">
        <v>1.9994000000000001</v>
      </c>
      <c r="O656">
        <f t="shared" si="10"/>
        <v>0.51361999999999997</v>
      </c>
    </row>
    <row r="657" spans="1:15" x14ac:dyDescent="0.2">
      <c r="A657" t="s">
        <v>1683</v>
      </c>
      <c r="B657" s="2">
        <v>2.4559999999999999E-5</v>
      </c>
      <c r="C657">
        <v>1.406E-4</v>
      </c>
      <c r="D657">
        <v>-1.2787999999999999</v>
      </c>
      <c r="E657">
        <v>-1.1733</v>
      </c>
      <c r="F657">
        <v>-1.1536</v>
      </c>
      <c r="G657">
        <v>-0.94642999999999999</v>
      </c>
      <c r="H657">
        <v>-1.0392999999999999</v>
      </c>
      <c r="I657">
        <v>-0.62592999999999999</v>
      </c>
      <c r="J657">
        <v>-0.64346000000000003</v>
      </c>
      <c r="K657">
        <v>-0.50178999999999996</v>
      </c>
      <c r="L657">
        <v>-0.58679000000000003</v>
      </c>
      <c r="M657">
        <v>-0.67957000000000001</v>
      </c>
      <c r="O657">
        <f t="shared" si="10"/>
        <v>0.51077799999999995</v>
      </c>
    </row>
    <row r="658" spans="1:15" x14ac:dyDescent="0.2">
      <c r="A658" t="s">
        <v>1673</v>
      </c>
      <c r="B658">
        <v>1.22E-4</v>
      </c>
      <c r="C658">
        <v>5.62E-4</v>
      </c>
      <c r="D658">
        <v>-1.1066</v>
      </c>
      <c r="E658">
        <v>-1.4534</v>
      </c>
      <c r="F658">
        <v>-1.4240999999999999</v>
      </c>
      <c r="G658">
        <v>-1.4634</v>
      </c>
      <c r="H658">
        <v>-1.1597999999999999</v>
      </c>
      <c r="I658">
        <v>-0.79113999999999995</v>
      </c>
      <c r="J658">
        <v>-0.75849</v>
      </c>
      <c r="K658">
        <v>-0.78837000000000002</v>
      </c>
      <c r="L658">
        <v>-0.90205000000000002</v>
      </c>
      <c r="M658">
        <v>-0.82152999999999998</v>
      </c>
      <c r="O658">
        <f t="shared" si="10"/>
        <v>0.50914399999999982</v>
      </c>
    </row>
    <row r="659" spans="1:15" x14ac:dyDescent="0.2">
      <c r="A659" t="s">
        <v>1119</v>
      </c>
      <c r="B659">
        <v>1.566E-2</v>
      </c>
      <c r="C659">
        <v>4.172E-2</v>
      </c>
      <c r="D659">
        <v>-3.2793000000000001</v>
      </c>
      <c r="E659">
        <v>-2.8127</v>
      </c>
      <c r="F659">
        <v>-2.3449</v>
      </c>
      <c r="G659">
        <v>-3.1572</v>
      </c>
      <c r="H659">
        <v>-2.3693</v>
      </c>
      <c r="I659">
        <v>-2.2919999999999998</v>
      </c>
      <c r="J659">
        <v>-2.2521</v>
      </c>
      <c r="K659">
        <v>-2.3414999999999999</v>
      </c>
      <c r="L659">
        <v>-2.331</v>
      </c>
      <c r="M659">
        <v>-2.2014</v>
      </c>
      <c r="O659">
        <f t="shared" si="10"/>
        <v>0.50907999999999998</v>
      </c>
    </row>
    <row r="660" spans="1:15" x14ac:dyDescent="0.2">
      <c r="A660" t="s">
        <v>901</v>
      </c>
      <c r="B660" s="2">
        <v>6.207E-6</v>
      </c>
      <c r="C660" s="2">
        <v>4.3600000000000003E-5</v>
      </c>
      <c r="D660">
        <v>1.2479</v>
      </c>
      <c r="E660">
        <v>1.355</v>
      </c>
      <c r="F660">
        <v>1.1564000000000001</v>
      </c>
      <c r="G660">
        <v>1.1546000000000001</v>
      </c>
      <c r="H660">
        <v>1.2297</v>
      </c>
      <c r="I660">
        <v>1.6889000000000001</v>
      </c>
      <c r="J660">
        <v>1.8132999999999999</v>
      </c>
      <c r="K660">
        <v>1.8362000000000001</v>
      </c>
      <c r="L660">
        <v>1.6463000000000001</v>
      </c>
      <c r="M660">
        <v>1.6806000000000001</v>
      </c>
      <c r="O660">
        <f t="shared" si="10"/>
        <v>0.50434000000000001</v>
      </c>
    </row>
    <row r="661" spans="1:15" x14ac:dyDescent="0.2">
      <c r="A661" t="s">
        <v>1248</v>
      </c>
      <c r="B661">
        <v>2.3539999999999998E-2</v>
      </c>
      <c r="C661">
        <v>6.0019999999999997E-2</v>
      </c>
      <c r="D661">
        <v>-1.9937</v>
      </c>
      <c r="E661">
        <v>-2.3229000000000002</v>
      </c>
      <c r="F661">
        <v>-1.3259000000000001</v>
      </c>
      <c r="G661">
        <v>-1.2629999999999999</v>
      </c>
      <c r="H661">
        <v>-1.853</v>
      </c>
      <c r="I661">
        <v>-1.1802999999999999</v>
      </c>
      <c r="J661">
        <v>-1.4998</v>
      </c>
      <c r="K661">
        <v>-1.1659999999999999</v>
      </c>
      <c r="L661">
        <v>-1.0920000000000001</v>
      </c>
      <c r="M661">
        <v>-1.3088</v>
      </c>
      <c r="O661">
        <f t="shared" si="10"/>
        <v>0.5023200000000001</v>
      </c>
    </row>
    <row r="662" spans="1:15" x14ac:dyDescent="0.2">
      <c r="A662" t="s">
        <v>1390</v>
      </c>
      <c r="B662">
        <v>1.082E-2</v>
      </c>
      <c r="C662">
        <v>2.963E-2</v>
      </c>
      <c r="D662">
        <v>-3.2774999999999999</v>
      </c>
      <c r="E662">
        <v>-3.5964999999999998</v>
      </c>
      <c r="F662">
        <v>-3.5175999999999998</v>
      </c>
      <c r="G662">
        <v>-3.6981999999999999</v>
      </c>
      <c r="H662">
        <v>-2.7562000000000002</v>
      </c>
      <c r="I662">
        <v>-2.7742</v>
      </c>
      <c r="J662">
        <v>-2.843</v>
      </c>
      <c r="K662">
        <v>-2.7667999999999999</v>
      </c>
      <c r="L662">
        <v>-3.0564</v>
      </c>
      <c r="M662">
        <v>-2.8967000000000001</v>
      </c>
      <c r="O662">
        <f t="shared" si="10"/>
        <v>0.50178000000000011</v>
      </c>
    </row>
    <row r="663" spans="1:15" x14ac:dyDescent="0.2">
      <c r="A663" t="s">
        <v>1002</v>
      </c>
      <c r="B663" s="2">
        <v>2.0559999999999999E-6</v>
      </c>
      <c r="C663" s="2">
        <v>1.7750000000000001E-5</v>
      </c>
      <c r="D663">
        <v>4.7038000000000002</v>
      </c>
      <c r="E663">
        <v>4.9322999999999997</v>
      </c>
      <c r="F663">
        <v>4.8299000000000003</v>
      </c>
      <c r="G663">
        <v>4.7441000000000004</v>
      </c>
      <c r="H663">
        <v>4.8815</v>
      </c>
      <c r="I663">
        <v>5.3032000000000004</v>
      </c>
      <c r="J663">
        <v>5.3331</v>
      </c>
      <c r="K663">
        <v>5.3258999999999999</v>
      </c>
      <c r="L663">
        <v>5.3646000000000003</v>
      </c>
      <c r="M663">
        <v>5.2649999999999997</v>
      </c>
      <c r="O663">
        <f t="shared" si="10"/>
        <v>0.50004000000000026</v>
      </c>
    </row>
    <row r="664" spans="1:15" x14ac:dyDescent="0.2">
      <c r="A664" t="s">
        <v>980</v>
      </c>
      <c r="B664" s="2">
        <v>1.1240000000000001E-5</v>
      </c>
      <c r="C664" s="2">
        <v>7.3250000000000005E-5</v>
      </c>
      <c r="D664">
        <v>2.2810999999999999</v>
      </c>
      <c r="E664">
        <v>2.2252000000000001</v>
      </c>
      <c r="F664">
        <v>2.4005000000000001</v>
      </c>
      <c r="G664">
        <v>2.0829</v>
      </c>
      <c r="H664">
        <v>2.2311000000000001</v>
      </c>
      <c r="I664">
        <v>2.6983000000000001</v>
      </c>
      <c r="J664">
        <v>2.7955999999999999</v>
      </c>
      <c r="K664">
        <v>2.7736999999999998</v>
      </c>
      <c r="L664">
        <v>2.7795000000000001</v>
      </c>
      <c r="M664">
        <v>2.6692</v>
      </c>
      <c r="O664">
        <f t="shared" si="10"/>
        <v>0.49910000000000032</v>
      </c>
    </row>
    <row r="665" spans="1:15" x14ac:dyDescent="0.2">
      <c r="A665" t="s">
        <v>1607</v>
      </c>
      <c r="B665">
        <v>4.1000000000000002E-2</v>
      </c>
      <c r="C665">
        <v>9.8970000000000002E-2</v>
      </c>
      <c r="D665">
        <v>-3.1023999999999998</v>
      </c>
      <c r="E665">
        <v>-3.1160000000000001</v>
      </c>
      <c r="F665">
        <v>-3.5943999999999998</v>
      </c>
      <c r="G665">
        <v>-2.9603000000000002</v>
      </c>
      <c r="H665">
        <v>-4.2771999999999997</v>
      </c>
      <c r="I665">
        <v>-2.8022999999999998</v>
      </c>
      <c r="J665">
        <v>-2.7799</v>
      </c>
      <c r="K665">
        <v>-3.0335999999999999</v>
      </c>
      <c r="L665">
        <v>-3.0926</v>
      </c>
      <c r="M665">
        <v>-2.8574000000000002</v>
      </c>
      <c r="O665">
        <f t="shared" si="10"/>
        <v>0.49689999999999968</v>
      </c>
    </row>
    <row r="666" spans="1:15" x14ac:dyDescent="0.2">
      <c r="A666" t="s">
        <v>1763</v>
      </c>
      <c r="B666">
        <v>6.9629999999999996E-4</v>
      </c>
      <c r="C666">
        <v>2.6340000000000001E-3</v>
      </c>
      <c r="D666">
        <v>0.77920999999999996</v>
      </c>
      <c r="E666">
        <v>0.68735000000000002</v>
      </c>
      <c r="F666">
        <v>0.80493999999999999</v>
      </c>
      <c r="G666">
        <v>1.2531000000000001</v>
      </c>
      <c r="H666">
        <v>0.74556999999999995</v>
      </c>
      <c r="I666">
        <v>1.3944000000000001</v>
      </c>
      <c r="J666">
        <v>1.3068</v>
      </c>
      <c r="K666">
        <v>1.3939999999999999</v>
      </c>
      <c r="L666">
        <v>1.3613</v>
      </c>
      <c r="M666">
        <v>1.2951999999999999</v>
      </c>
      <c r="O666">
        <f t="shared" si="10"/>
        <v>0.49630600000000002</v>
      </c>
    </row>
    <row r="667" spans="1:15" x14ac:dyDescent="0.2">
      <c r="A667" t="s">
        <v>1354</v>
      </c>
      <c r="B667">
        <v>4.5940000000000002E-2</v>
      </c>
      <c r="C667">
        <v>0.1096</v>
      </c>
      <c r="D667">
        <v>-2.7073999999999998</v>
      </c>
      <c r="E667">
        <v>-3.1389</v>
      </c>
      <c r="F667">
        <v>-3.9316</v>
      </c>
      <c r="G667">
        <v>-4.0823</v>
      </c>
      <c r="H667">
        <v>-3.4337</v>
      </c>
      <c r="I667">
        <v>-2.7578</v>
      </c>
      <c r="J667">
        <v>-2.9405999999999999</v>
      </c>
      <c r="K667">
        <v>-3.0916000000000001</v>
      </c>
      <c r="L667">
        <v>-3.0017999999999998</v>
      </c>
      <c r="M667">
        <v>-3.0207000000000002</v>
      </c>
      <c r="O667">
        <f t="shared" si="10"/>
        <v>0.4962800000000005</v>
      </c>
    </row>
    <row r="668" spans="1:15" x14ac:dyDescent="0.2">
      <c r="A668" t="s">
        <v>1457</v>
      </c>
      <c r="B668">
        <v>3.2880000000000002E-4</v>
      </c>
      <c r="C668">
        <v>1.3669999999999999E-3</v>
      </c>
      <c r="D668">
        <v>-1.0999000000000001</v>
      </c>
      <c r="E668">
        <v>-1.0073000000000001</v>
      </c>
      <c r="F668">
        <v>-1.0129999999999999</v>
      </c>
      <c r="G668">
        <v>-0.73306000000000004</v>
      </c>
      <c r="H668">
        <v>-1.2738</v>
      </c>
      <c r="I668">
        <v>-0.46854000000000001</v>
      </c>
      <c r="J668">
        <v>-0.61685999999999996</v>
      </c>
      <c r="K668">
        <v>-0.51851999999999998</v>
      </c>
      <c r="L668">
        <v>-0.47127000000000002</v>
      </c>
      <c r="M668">
        <v>-0.57106000000000001</v>
      </c>
      <c r="O668">
        <f t="shared" si="10"/>
        <v>0.49616199999999999</v>
      </c>
    </row>
    <row r="669" spans="1:15" x14ac:dyDescent="0.2">
      <c r="A669" t="s">
        <v>920</v>
      </c>
      <c r="B669">
        <v>4.3470000000000002E-2</v>
      </c>
      <c r="C669">
        <v>0.10440000000000001</v>
      </c>
      <c r="D669">
        <v>-3.9432</v>
      </c>
      <c r="E669">
        <v>-4.9245999999999999</v>
      </c>
      <c r="F669">
        <v>-4.0216000000000003</v>
      </c>
      <c r="G669">
        <v>-4.0846</v>
      </c>
      <c r="H669">
        <v>-5.0544000000000002</v>
      </c>
      <c r="I669">
        <v>-3.8826999999999998</v>
      </c>
      <c r="J669">
        <v>-3.6934</v>
      </c>
      <c r="K669">
        <v>-3.8153000000000001</v>
      </c>
      <c r="L669">
        <v>-3.9773999999999998</v>
      </c>
      <c r="M669">
        <v>-4.1826999999999996</v>
      </c>
      <c r="O669">
        <f t="shared" si="10"/>
        <v>0.49537999999999904</v>
      </c>
    </row>
    <row r="670" spans="1:15" x14ac:dyDescent="0.2">
      <c r="A670" t="s">
        <v>1428</v>
      </c>
      <c r="B670" s="2">
        <v>5.7450000000000001E-5</v>
      </c>
      <c r="C670">
        <v>2.9399999999999999E-4</v>
      </c>
      <c r="D670">
        <v>0.86172000000000004</v>
      </c>
      <c r="E670">
        <v>0.96013000000000004</v>
      </c>
      <c r="F670">
        <v>1.1047</v>
      </c>
      <c r="G670">
        <v>1.2231000000000001</v>
      </c>
      <c r="H670">
        <v>0.88837999999999995</v>
      </c>
      <c r="I670">
        <v>1.4818</v>
      </c>
      <c r="J670">
        <v>1.5119</v>
      </c>
      <c r="K670">
        <v>1.5334000000000001</v>
      </c>
      <c r="L670">
        <v>1.5387</v>
      </c>
      <c r="M670">
        <v>1.4415</v>
      </c>
      <c r="O670">
        <f t="shared" si="10"/>
        <v>0.49385400000000002</v>
      </c>
    </row>
    <row r="671" spans="1:15" x14ac:dyDescent="0.2">
      <c r="A671" t="s">
        <v>1108</v>
      </c>
      <c r="B671">
        <v>1.227E-3</v>
      </c>
      <c r="C671">
        <v>4.3429999999999996E-3</v>
      </c>
      <c r="D671">
        <v>1.3705000000000001</v>
      </c>
      <c r="E671">
        <v>1.3206</v>
      </c>
      <c r="F671">
        <v>1.3675999999999999</v>
      </c>
      <c r="G671">
        <v>1.8971</v>
      </c>
      <c r="H671">
        <v>1.3170999999999999</v>
      </c>
      <c r="I671">
        <v>1.8773</v>
      </c>
      <c r="J671">
        <v>1.9420999999999999</v>
      </c>
      <c r="K671">
        <v>1.9361999999999999</v>
      </c>
      <c r="L671">
        <v>2.0078</v>
      </c>
      <c r="M671">
        <v>1.9718</v>
      </c>
      <c r="O671">
        <f t="shared" si="10"/>
        <v>0.4924599999999999</v>
      </c>
    </row>
    <row r="672" spans="1:15" x14ac:dyDescent="0.2">
      <c r="A672" t="s">
        <v>1352</v>
      </c>
      <c r="B672" s="2">
        <v>7.024E-6</v>
      </c>
      <c r="C672" s="2">
        <v>4.8300000000000002E-5</v>
      </c>
      <c r="D672">
        <v>9.9625000000000005E-2</v>
      </c>
      <c r="E672">
        <v>0.40749999999999997</v>
      </c>
      <c r="F672">
        <v>0.29518</v>
      </c>
      <c r="G672">
        <v>0.18962999999999999</v>
      </c>
      <c r="H672">
        <v>0.23599000000000001</v>
      </c>
      <c r="I672">
        <v>0.70628000000000002</v>
      </c>
      <c r="J672">
        <v>0.73206000000000004</v>
      </c>
      <c r="K672">
        <v>0.75566999999999995</v>
      </c>
      <c r="L672">
        <v>0.72721999999999998</v>
      </c>
      <c r="M672">
        <v>0.75649</v>
      </c>
      <c r="O672">
        <f t="shared" si="10"/>
        <v>0.48995899999999998</v>
      </c>
    </row>
    <row r="673" spans="1:15" x14ac:dyDescent="0.2">
      <c r="A673" t="s">
        <v>1799</v>
      </c>
      <c r="B673">
        <v>2.656E-2</v>
      </c>
      <c r="C673">
        <v>6.6820000000000004E-2</v>
      </c>
      <c r="D673">
        <v>2.8451</v>
      </c>
      <c r="E673">
        <v>1.9238</v>
      </c>
      <c r="F673">
        <v>1.9160999999999999</v>
      </c>
      <c r="G673">
        <v>2.4276</v>
      </c>
      <c r="H673">
        <v>2.9157000000000002</v>
      </c>
      <c r="I673">
        <v>2.8814000000000002</v>
      </c>
      <c r="J673">
        <v>2.8855</v>
      </c>
      <c r="K673">
        <v>2.9346999999999999</v>
      </c>
      <c r="L673">
        <v>2.9411</v>
      </c>
      <c r="M673">
        <v>2.8344</v>
      </c>
      <c r="O673">
        <f t="shared" si="10"/>
        <v>0.48975999999999997</v>
      </c>
    </row>
    <row r="674" spans="1:15" x14ac:dyDescent="0.2">
      <c r="A674" t="s">
        <v>1746</v>
      </c>
      <c r="B674" s="2">
        <v>4.2520000000000002E-7</v>
      </c>
      <c r="C674" s="2">
        <v>5.5280000000000003E-6</v>
      </c>
      <c r="D674">
        <v>1.2305999999999999</v>
      </c>
      <c r="E674">
        <v>1.2733000000000001</v>
      </c>
      <c r="F674">
        <v>1.2649999999999999</v>
      </c>
      <c r="G674">
        <v>1.3512</v>
      </c>
      <c r="H674">
        <v>1.363</v>
      </c>
      <c r="I674">
        <v>1.7994000000000001</v>
      </c>
      <c r="J674">
        <v>1.8749</v>
      </c>
      <c r="K674">
        <v>1.7785</v>
      </c>
      <c r="L674">
        <v>1.7513000000000001</v>
      </c>
      <c r="M674">
        <v>1.7266999999999999</v>
      </c>
      <c r="O674">
        <f t="shared" si="10"/>
        <v>0.48954000000000031</v>
      </c>
    </row>
    <row r="675" spans="1:15" x14ac:dyDescent="0.2">
      <c r="A675" t="s">
        <v>1528</v>
      </c>
      <c r="B675">
        <v>2.434E-3</v>
      </c>
      <c r="C675">
        <v>7.7530000000000003E-3</v>
      </c>
      <c r="D675">
        <v>-2.5078999999999998</v>
      </c>
      <c r="E675">
        <v>-1.9733000000000001</v>
      </c>
      <c r="F675">
        <v>-2.1543999999999999</v>
      </c>
      <c r="G675">
        <v>-2.6659000000000002</v>
      </c>
      <c r="H675">
        <v>-2.4013</v>
      </c>
      <c r="I675">
        <v>-1.8160000000000001</v>
      </c>
      <c r="J675">
        <v>-1.7773000000000001</v>
      </c>
      <c r="K675">
        <v>-1.8653</v>
      </c>
      <c r="L675">
        <v>-1.8551</v>
      </c>
      <c r="M675">
        <v>-1.9436</v>
      </c>
      <c r="O675">
        <f t="shared" si="10"/>
        <v>0.48909999999999987</v>
      </c>
    </row>
    <row r="676" spans="1:15" x14ac:dyDescent="0.2">
      <c r="A676" t="s">
        <v>1305</v>
      </c>
      <c r="B676">
        <v>6.4050000000000001E-3</v>
      </c>
      <c r="C676">
        <v>1.848E-2</v>
      </c>
      <c r="D676">
        <v>2.3852000000000002</v>
      </c>
      <c r="E676">
        <v>2.5114000000000001</v>
      </c>
      <c r="F676">
        <v>2.5427</v>
      </c>
      <c r="G676">
        <v>3.2263999999999999</v>
      </c>
      <c r="H676">
        <v>2.4658000000000002</v>
      </c>
      <c r="I676">
        <v>3.1324000000000001</v>
      </c>
      <c r="J676">
        <v>3.1472000000000002</v>
      </c>
      <c r="K676">
        <v>3.0638000000000001</v>
      </c>
      <c r="L676">
        <v>3.0910000000000002</v>
      </c>
      <c r="M676">
        <v>3.1402999999999999</v>
      </c>
      <c r="O676">
        <f t="shared" si="10"/>
        <v>0.48863999999999974</v>
      </c>
    </row>
    <row r="677" spans="1:15" x14ac:dyDescent="0.2">
      <c r="A677" t="s">
        <v>186</v>
      </c>
      <c r="B677">
        <v>5.2630000000000003E-3</v>
      </c>
      <c r="C677">
        <v>1.542E-2</v>
      </c>
      <c r="D677">
        <v>-0.49063000000000001</v>
      </c>
      <c r="E677">
        <v>-7.2746000000000005E-2</v>
      </c>
      <c r="F677">
        <v>-0.34447</v>
      </c>
      <c r="G677">
        <v>0.29400999999999999</v>
      </c>
      <c r="H677">
        <v>-0.45695999999999998</v>
      </c>
      <c r="I677">
        <v>0.28072000000000003</v>
      </c>
      <c r="J677">
        <v>0.25026999999999999</v>
      </c>
      <c r="K677">
        <v>0.29585</v>
      </c>
      <c r="L677">
        <v>0.29248000000000002</v>
      </c>
      <c r="M677">
        <v>0.25170999999999999</v>
      </c>
      <c r="O677">
        <f t="shared" si="10"/>
        <v>0.48836520000000005</v>
      </c>
    </row>
    <row r="678" spans="1:15" x14ac:dyDescent="0.2">
      <c r="A678" t="s">
        <v>82</v>
      </c>
      <c r="B678">
        <v>1.9819999999999999E-4</v>
      </c>
      <c r="C678">
        <v>8.6720000000000005E-4</v>
      </c>
      <c r="D678">
        <v>1.0931999999999999</v>
      </c>
      <c r="E678">
        <v>1.0279</v>
      </c>
      <c r="F678">
        <v>1.0646</v>
      </c>
      <c r="G678">
        <v>0.69411999999999996</v>
      </c>
      <c r="H678">
        <v>1.1638999999999999</v>
      </c>
      <c r="I678">
        <v>1.4988999999999999</v>
      </c>
      <c r="J678">
        <v>1.5415000000000001</v>
      </c>
      <c r="K678">
        <v>1.5212000000000001</v>
      </c>
      <c r="L678">
        <v>1.448</v>
      </c>
      <c r="M678">
        <v>1.4653</v>
      </c>
      <c r="O678">
        <f t="shared" si="10"/>
        <v>0.48623600000000011</v>
      </c>
    </row>
    <row r="679" spans="1:15" x14ac:dyDescent="0.2">
      <c r="A679" t="s">
        <v>1280</v>
      </c>
      <c r="B679">
        <v>2.238E-3</v>
      </c>
      <c r="C679">
        <v>7.2009999999999999E-3</v>
      </c>
      <c r="D679">
        <v>-3.0952000000000002</v>
      </c>
      <c r="E679">
        <v>-2.8279999999999998</v>
      </c>
      <c r="F679">
        <v>-2.8628</v>
      </c>
      <c r="G679">
        <v>-3.4820000000000002</v>
      </c>
      <c r="H679">
        <v>-2.8971</v>
      </c>
      <c r="I679">
        <v>-2.4899</v>
      </c>
      <c r="J679">
        <v>-2.6103000000000001</v>
      </c>
      <c r="K679">
        <v>-2.4994999999999998</v>
      </c>
      <c r="L679">
        <v>-2.5535000000000001</v>
      </c>
      <c r="M679">
        <v>-2.5914000000000001</v>
      </c>
      <c r="O679">
        <f t="shared" si="10"/>
        <v>0.4841000000000002</v>
      </c>
    </row>
    <row r="680" spans="1:15" x14ac:dyDescent="0.2">
      <c r="A680" t="s">
        <v>997</v>
      </c>
      <c r="B680" s="2">
        <v>3.9169999999999999E-7</v>
      </c>
      <c r="C680" s="2">
        <v>5.2349999999999999E-6</v>
      </c>
      <c r="D680">
        <v>3.7429999999999999</v>
      </c>
      <c r="E680">
        <v>3.7227000000000001</v>
      </c>
      <c r="F680">
        <v>3.7351999999999999</v>
      </c>
      <c r="G680">
        <v>3.6107999999999998</v>
      </c>
      <c r="H680">
        <v>3.6776</v>
      </c>
      <c r="I680">
        <v>4.1908000000000003</v>
      </c>
      <c r="J680">
        <v>4.2518000000000002</v>
      </c>
      <c r="K680">
        <v>4.1914999999999996</v>
      </c>
      <c r="L680">
        <v>4.1813000000000002</v>
      </c>
      <c r="M680">
        <v>4.093</v>
      </c>
      <c r="O680">
        <f t="shared" si="10"/>
        <v>0.48382000000000014</v>
      </c>
    </row>
    <row r="681" spans="1:15" x14ac:dyDescent="0.2">
      <c r="A681" t="s">
        <v>1096</v>
      </c>
      <c r="B681">
        <v>1.6410000000000001E-2</v>
      </c>
      <c r="C681">
        <v>4.342E-2</v>
      </c>
      <c r="D681">
        <v>-3.3540000000000001</v>
      </c>
      <c r="E681">
        <v>-3.3849999999999998</v>
      </c>
      <c r="F681">
        <v>-3.9668000000000001</v>
      </c>
      <c r="G681">
        <v>-3.7772999999999999</v>
      </c>
      <c r="H681">
        <v>-3.1474000000000002</v>
      </c>
      <c r="I681">
        <v>-3.3073000000000001</v>
      </c>
      <c r="J681">
        <v>-2.7498</v>
      </c>
      <c r="K681">
        <v>-3.1465000000000001</v>
      </c>
      <c r="L681">
        <v>-3.2090999999999998</v>
      </c>
      <c r="M681">
        <v>-2.8130000000000002</v>
      </c>
      <c r="O681">
        <f t="shared" si="10"/>
        <v>0.4809600000000005</v>
      </c>
    </row>
    <row r="682" spans="1:15" x14ac:dyDescent="0.2">
      <c r="A682" t="s">
        <v>1772</v>
      </c>
      <c r="B682">
        <v>8.6079999999999993E-3</v>
      </c>
      <c r="C682">
        <v>2.4039999999999999E-2</v>
      </c>
      <c r="D682">
        <v>-0.65449999999999997</v>
      </c>
      <c r="E682">
        <v>-0.78461999999999998</v>
      </c>
      <c r="F682">
        <v>-0.25812000000000002</v>
      </c>
      <c r="G682">
        <v>-1.1475</v>
      </c>
      <c r="H682">
        <v>-0.39024999999999999</v>
      </c>
      <c r="I682">
        <v>-0.15687000000000001</v>
      </c>
      <c r="J682">
        <v>-0.14777999999999999</v>
      </c>
      <c r="K682">
        <v>-4.5144999999999998E-2</v>
      </c>
      <c r="L682">
        <v>-0.21629000000000001</v>
      </c>
      <c r="M682">
        <v>-0.26749000000000001</v>
      </c>
      <c r="O682">
        <f t="shared" si="10"/>
        <v>0.48028299999999996</v>
      </c>
    </row>
    <row r="683" spans="1:15" x14ac:dyDescent="0.2">
      <c r="A683" t="s">
        <v>1250</v>
      </c>
      <c r="B683">
        <v>4.2749999999999998E-4</v>
      </c>
      <c r="C683">
        <v>1.699E-3</v>
      </c>
      <c r="D683">
        <v>3.6894999999999998</v>
      </c>
      <c r="E683">
        <v>3.8496999999999999</v>
      </c>
      <c r="F683">
        <v>3.9182999999999999</v>
      </c>
      <c r="G683">
        <v>3.4293</v>
      </c>
      <c r="H683">
        <v>3.8713000000000002</v>
      </c>
      <c r="I683">
        <v>4.2492000000000001</v>
      </c>
      <c r="J683">
        <v>4.2229000000000001</v>
      </c>
      <c r="K683">
        <v>4.2133000000000003</v>
      </c>
      <c r="L683">
        <v>4.3079000000000001</v>
      </c>
      <c r="M683">
        <v>4.1576000000000004</v>
      </c>
      <c r="O683">
        <f t="shared" si="10"/>
        <v>0.47855999999999987</v>
      </c>
    </row>
    <row r="684" spans="1:15" x14ac:dyDescent="0.2">
      <c r="A684" t="s">
        <v>94</v>
      </c>
      <c r="B684" s="2">
        <v>1.5469999999999999E-5</v>
      </c>
      <c r="C684" s="2">
        <v>9.6150000000000006E-5</v>
      </c>
      <c r="D684">
        <v>1.0450999999999999</v>
      </c>
      <c r="E684">
        <v>1.155</v>
      </c>
      <c r="F684">
        <v>1.2351000000000001</v>
      </c>
      <c r="G684">
        <v>1.0301</v>
      </c>
      <c r="H684">
        <v>1.2702</v>
      </c>
      <c r="I684">
        <v>1.6003000000000001</v>
      </c>
      <c r="J684">
        <v>1.7069000000000001</v>
      </c>
      <c r="K684">
        <v>1.6677</v>
      </c>
      <c r="L684">
        <v>1.6218999999999999</v>
      </c>
      <c r="M684">
        <v>1.5309999999999999</v>
      </c>
      <c r="O684">
        <f t="shared" si="10"/>
        <v>0.47846000000000011</v>
      </c>
    </row>
    <row r="685" spans="1:15" x14ac:dyDescent="0.2">
      <c r="A685" t="s">
        <v>1798</v>
      </c>
      <c r="B685">
        <v>3.9399999999999998E-2</v>
      </c>
      <c r="C685">
        <v>9.5409999999999995E-2</v>
      </c>
      <c r="D685">
        <v>1.3351999999999999</v>
      </c>
      <c r="E685">
        <v>1.5739000000000001</v>
      </c>
      <c r="F685">
        <v>1.5145999999999999</v>
      </c>
      <c r="G685">
        <v>2.6116000000000001</v>
      </c>
      <c r="H685">
        <v>1.3904000000000001</v>
      </c>
      <c r="I685">
        <v>2.1454</v>
      </c>
      <c r="J685">
        <v>2.2002000000000002</v>
      </c>
      <c r="K685">
        <v>2.1695000000000002</v>
      </c>
      <c r="L685">
        <v>2.2210000000000001</v>
      </c>
      <c r="M685">
        <v>2.0747</v>
      </c>
      <c r="O685">
        <f t="shared" si="10"/>
        <v>0.47702</v>
      </c>
    </row>
    <row r="686" spans="1:15" x14ac:dyDescent="0.2">
      <c r="A686" t="s">
        <v>1301</v>
      </c>
      <c r="B686">
        <v>4.2909999999999997E-3</v>
      </c>
      <c r="C686">
        <v>1.289E-2</v>
      </c>
      <c r="D686">
        <v>-2.6808999999999998</v>
      </c>
      <c r="E686">
        <v>-2.7193999999999998</v>
      </c>
      <c r="F686">
        <v>-3.0756000000000001</v>
      </c>
      <c r="G686">
        <v>-3.3567</v>
      </c>
      <c r="H686">
        <v>-2.7141999999999999</v>
      </c>
      <c r="I686">
        <v>-2.4702000000000002</v>
      </c>
      <c r="J686">
        <v>-2.4434999999999998</v>
      </c>
      <c r="K686">
        <v>-2.3039999999999998</v>
      </c>
      <c r="L686">
        <v>-2.5213999999999999</v>
      </c>
      <c r="M686">
        <v>-2.4234</v>
      </c>
      <c r="O686">
        <f t="shared" si="10"/>
        <v>0.47685999999999984</v>
      </c>
    </row>
    <row r="687" spans="1:15" x14ac:dyDescent="0.2">
      <c r="A687" t="s">
        <v>1367</v>
      </c>
      <c r="B687">
        <v>3.3450000000000001E-2</v>
      </c>
      <c r="C687">
        <v>8.1790000000000002E-2</v>
      </c>
      <c r="D687">
        <v>-1.2642</v>
      </c>
      <c r="E687">
        <v>-1.1705000000000001</v>
      </c>
      <c r="F687">
        <v>-8.1831000000000001E-2</v>
      </c>
      <c r="G687">
        <v>-0.91615000000000002</v>
      </c>
      <c r="H687">
        <v>-0.51524000000000003</v>
      </c>
      <c r="I687">
        <v>-0.37147000000000002</v>
      </c>
      <c r="J687">
        <v>-0.39337</v>
      </c>
      <c r="K687">
        <v>-0.15043000000000001</v>
      </c>
      <c r="L687">
        <v>-0.25131999999999999</v>
      </c>
      <c r="M687">
        <v>-0.39977000000000001</v>
      </c>
      <c r="O687">
        <f t="shared" si="10"/>
        <v>0.47631220000000007</v>
      </c>
    </row>
    <row r="688" spans="1:15" x14ac:dyDescent="0.2">
      <c r="A688" t="s">
        <v>1076</v>
      </c>
      <c r="B688">
        <v>1.843E-3</v>
      </c>
      <c r="C688">
        <v>6.1219999999999998E-3</v>
      </c>
      <c r="D688">
        <v>-1.1407</v>
      </c>
      <c r="E688">
        <v>-0.96379000000000004</v>
      </c>
      <c r="F688">
        <v>-1.1289</v>
      </c>
      <c r="G688">
        <v>-1.6315999999999999</v>
      </c>
      <c r="H688">
        <v>-1.1119000000000001</v>
      </c>
      <c r="I688">
        <v>-0.70533999999999997</v>
      </c>
      <c r="J688">
        <v>-0.61246999999999996</v>
      </c>
      <c r="K688">
        <v>-0.74078999999999995</v>
      </c>
      <c r="L688">
        <v>-0.75190000000000001</v>
      </c>
      <c r="M688">
        <v>-0.78746000000000005</v>
      </c>
      <c r="O688">
        <f t="shared" si="10"/>
        <v>0.47578600000000015</v>
      </c>
    </row>
    <row r="689" spans="1:15" x14ac:dyDescent="0.2">
      <c r="A689" t="s">
        <v>956</v>
      </c>
      <c r="B689">
        <v>3.3839999999999999E-4</v>
      </c>
      <c r="C689">
        <v>1.392E-3</v>
      </c>
      <c r="D689">
        <v>3.3108</v>
      </c>
      <c r="E689">
        <v>3.2770000000000001</v>
      </c>
      <c r="F689">
        <v>3.1200999999999999</v>
      </c>
      <c r="G689">
        <v>3.3163</v>
      </c>
      <c r="H689">
        <v>3.6425999999999998</v>
      </c>
      <c r="I689">
        <v>3.8687999999999998</v>
      </c>
      <c r="J689">
        <v>3.8378999999999999</v>
      </c>
      <c r="K689">
        <v>3.8227000000000002</v>
      </c>
      <c r="L689">
        <v>3.7759</v>
      </c>
      <c r="M689">
        <v>3.7330000000000001</v>
      </c>
      <c r="O689">
        <f t="shared" si="10"/>
        <v>0.47429999999999994</v>
      </c>
    </row>
    <row r="690" spans="1:15" x14ac:dyDescent="0.2">
      <c r="A690" t="s">
        <v>1102</v>
      </c>
      <c r="B690" s="2">
        <v>4.301E-6</v>
      </c>
      <c r="C690" s="2">
        <v>3.3330000000000001E-5</v>
      </c>
      <c r="D690">
        <v>3.3123</v>
      </c>
      <c r="E690">
        <v>3.5516000000000001</v>
      </c>
      <c r="F690">
        <v>3.5516000000000001</v>
      </c>
      <c r="G690">
        <v>3.5287999999999999</v>
      </c>
      <c r="H690">
        <v>3.4428000000000001</v>
      </c>
      <c r="I690">
        <v>3.9072</v>
      </c>
      <c r="J690">
        <v>3.9662000000000002</v>
      </c>
      <c r="K690">
        <v>3.9632999999999998</v>
      </c>
      <c r="L690">
        <v>3.9519000000000002</v>
      </c>
      <c r="M690">
        <v>3.9489000000000001</v>
      </c>
      <c r="O690">
        <f t="shared" si="10"/>
        <v>0.47008000000000028</v>
      </c>
    </row>
    <row r="691" spans="1:15" x14ac:dyDescent="0.2">
      <c r="A691" t="s">
        <v>1207</v>
      </c>
      <c r="B691" s="2">
        <v>1.236E-5</v>
      </c>
      <c r="C691" s="2">
        <v>7.9190000000000006E-5</v>
      </c>
      <c r="D691">
        <v>-0.83465999999999996</v>
      </c>
      <c r="E691">
        <v>-0.90251000000000003</v>
      </c>
      <c r="F691">
        <v>-0.98858999999999997</v>
      </c>
      <c r="G691">
        <v>-1.0603</v>
      </c>
      <c r="H691">
        <v>-0.85884000000000005</v>
      </c>
      <c r="I691">
        <v>-0.58394999999999997</v>
      </c>
      <c r="J691">
        <v>-0.43242000000000003</v>
      </c>
      <c r="K691">
        <v>-0.47636000000000001</v>
      </c>
      <c r="L691">
        <v>-0.38686999999999999</v>
      </c>
      <c r="M691">
        <v>-0.41649999999999998</v>
      </c>
      <c r="O691">
        <f t="shared" si="10"/>
        <v>0.4697599999999999</v>
      </c>
    </row>
    <row r="692" spans="1:15" x14ac:dyDescent="0.2">
      <c r="A692" t="s">
        <v>918</v>
      </c>
      <c r="B692">
        <v>6.4229999999999999E-3</v>
      </c>
      <c r="C692">
        <v>1.8509999999999999E-2</v>
      </c>
      <c r="D692">
        <v>0.49934000000000001</v>
      </c>
      <c r="E692">
        <v>0.26844000000000001</v>
      </c>
      <c r="F692">
        <v>0.62192999999999998</v>
      </c>
      <c r="G692">
        <v>0.95981000000000005</v>
      </c>
      <c r="H692">
        <v>0.25173000000000001</v>
      </c>
      <c r="I692">
        <v>1.1744000000000001</v>
      </c>
      <c r="J692">
        <v>0.97548000000000001</v>
      </c>
      <c r="K692">
        <v>1.0749</v>
      </c>
      <c r="L692">
        <v>0.76236000000000004</v>
      </c>
      <c r="M692">
        <v>0.96092999999999995</v>
      </c>
      <c r="O692">
        <f t="shared" si="10"/>
        <v>0.469364</v>
      </c>
    </row>
    <row r="693" spans="1:15" x14ac:dyDescent="0.2">
      <c r="A693" t="s">
        <v>1323</v>
      </c>
      <c r="B693">
        <v>1.0509999999999999E-4</v>
      </c>
      <c r="C693">
        <v>4.9319999999999995E-4</v>
      </c>
      <c r="D693">
        <v>1.7801</v>
      </c>
      <c r="E693">
        <v>1.7929999999999999</v>
      </c>
      <c r="F693">
        <v>1.8305</v>
      </c>
      <c r="G693">
        <v>1.8259000000000001</v>
      </c>
      <c r="H693">
        <v>1.4509000000000001</v>
      </c>
      <c r="I693">
        <v>2.1720999999999999</v>
      </c>
      <c r="J693">
        <v>2.1978</v>
      </c>
      <c r="K693">
        <v>2.2465000000000002</v>
      </c>
      <c r="L693">
        <v>2.2313999999999998</v>
      </c>
      <c r="M693">
        <v>2.1791999999999998</v>
      </c>
      <c r="O693">
        <f t="shared" si="10"/>
        <v>0.46931999999999996</v>
      </c>
    </row>
    <row r="694" spans="1:15" x14ac:dyDescent="0.2">
      <c r="A694" t="s">
        <v>1565</v>
      </c>
      <c r="B694">
        <v>2.8809999999999999E-3</v>
      </c>
      <c r="C694">
        <v>8.9390000000000008E-3</v>
      </c>
      <c r="D694">
        <v>-0.59565000000000001</v>
      </c>
      <c r="E694">
        <v>-1.0762</v>
      </c>
      <c r="F694">
        <v>-0.83509999999999995</v>
      </c>
      <c r="G694">
        <v>-0.67632000000000003</v>
      </c>
      <c r="H694">
        <v>-1.1196999999999999</v>
      </c>
      <c r="I694">
        <v>-0.55979000000000001</v>
      </c>
      <c r="J694">
        <v>-0.48254000000000002</v>
      </c>
      <c r="K694">
        <v>-0.46321000000000001</v>
      </c>
      <c r="L694">
        <v>-0.26064999999999999</v>
      </c>
      <c r="M694">
        <v>-0.20427999999999999</v>
      </c>
      <c r="O694">
        <f t="shared" si="10"/>
        <v>0.46650000000000008</v>
      </c>
    </row>
    <row r="695" spans="1:15" x14ac:dyDescent="0.2">
      <c r="A695" t="s">
        <v>1200</v>
      </c>
      <c r="B695" s="2">
        <v>1.9720000000000001E-5</v>
      </c>
      <c r="C695">
        <v>1.178E-4</v>
      </c>
      <c r="D695">
        <v>2.3605</v>
      </c>
      <c r="E695">
        <v>2.4708000000000001</v>
      </c>
      <c r="F695">
        <v>2.4664000000000001</v>
      </c>
      <c r="G695">
        <v>2.5470000000000002</v>
      </c>
      <c r="H695">
        <v>2.6793</v>
      </c>
      <c r="I695">
        <v>2.9432999999999998</v>
      </c>
      <c r="J695">
        <v>3.0224000000000002</v>
      </c>
      <c r="K695">
        <v>3.0295000000000001</v>
      </c>
      <c r="L695">
        <v>2.9201999999999999</v>
      </c>
      <c r="M695">
        <v>2.9401000000000002</v>
      </c>
      <c r="O695">
        <f t="shared" si="10"/>
        <v>0.46629999999999949</v>
      </c>
    </row>
    <row r="696" spans="1:15" x14ac:dyDescent="0.2">
      <c r="A696" t="s">
        <v>1498</v>
      </c>
      <c r="B696">
        <v>1.9369999999999998E-2</v>
      </c>
      <c r="C696">
        <v>5.0310000000000001E-2</v>
      </c>
      <c r="D696">
        <v>0.39918999999999999</v>
      </c>
      <c r="E696">
        <v>0.46256999999999998</v>
      </c>
      <c r="F696">
        <v>0.59319999999999995</v>
      </c>
      <c r="G696">
        <v>1.4175</v>
      </c>
      <c r="H696">
        <v>0.50129000000000001</v>
      </c>
      <c r="I696">
        <v>1.1103000000000001</v>
      </c>
      <c r="J696">
        <v>1.1711</v>
      </c>
      <c r="K696">
        <v>1.1495</v>
      </c>
      <c r="L696">
        <v>1.1536999999999999</v>
      </c>
      <c r="M696">
        <v>1.1187</v>
      </c>
      <c r="O696">
        <f t="shared" si="10"/>
        <v>0.46591000000000005</v>
      </c>
    </row>
    <row r="697" spans="1:15" x14ac:dyDescent="0.2">
      <c r="A697" t="s">
        <v>988</v>
      </c>
      <c r="B697">
        <v>2.2529999999999998E-3</v>
      </c>
      <c r="C697">
        <v>7.228E-3</v>
      </c>
      <c r="D697">
        <v>0.28694999999999998</v>
      </c>
      <c r="E697">
        <v>0.25341999999999998</v>
      </c>
      <c r="F697">
        <v>0.80574000000000001</v>
      </c>
      <c r="G697">
        <v>0.12164</v>
      </c>
      <c r="H697">
        <v>0.42576999999999998</v>
      </c>
      <c r="I697">
        <v>0.83918999999999999</v>
      </c>
      <c r="J697">
        <v>0.80769000000000002</v>
      </c>
      <c r="K697">
        <v>0.90478000000000003</v>
      </c>
      <c r="L697">
        <v>0.85026000000000002</v>
      </c>
      <c r="M697">
        <v>0.80730999999999997</v>
      </c>
      <c r="O697">
        <f t="shared" si="10"/>
        <v>0.463142</v>
      </c>
    </row>
    <row r="698" spans="1:15" x14ac:dyDescent="0.2">
      <c r="A698" t="s">
        <v>1307</v>
      </c>
      <c r="B698">
        <v>3.2509999999999999E-4</v>
      </c>
      <c r="C698">
        <v>1.3569999999999999E-3</v>
      </c>
      <c r="D698">
        <v>-1.423</v>
      </c>
      <c r="E698">
        <v>-1.1658999999999999</v>
      </c>
      <c r="F698">
        <v>-1.3766</v>
      </c>
      <c r="G698">
        <v>-0.95928000000000002</v>
      </c>
      <c r="H698">
        <v>-1.1923999999999999</v>
      </c>
      <c r="I698">
        <v>-0.81084999999999996</v>
      </c>
      <c r="J698">
        <v>-0.77166000000000001</v>
      </c>
      <c r="K698">
        <v>-0.69047999999999998</v>
      </c>
      <c r="L698">
        <v>-0.73204999999999998</v>
      </c>
      <c r="M698">
        <v>-0.79845999999999995</v>
      </c>
      <c r="O698">
        <f t="shared" si="10"/>
        <v>0.46273599999999993</v>
      </c>
    </row>
    <row r="699" spans="1:15" x14ac:dyDescent="0.2">
      <c r="A699" t="s">
        <v>1152</v>
      </c>
      <c r="B699">
        <v>2.904E-2</v>
      </c>
      <c r="C699">
        <v>7.2330000000000005E-2</v>
      </c>
      <c r="D699">
        <v>-3.1762999999999999</v>
      </c>
      <c r="E699">
        <v>-3.6107999999999998</v>
      </c>
      <c r="F699">
        <v>-3.7940999999999998</v>
      </c>
      <c r="G699">
        <v>-4.4168000000000003</v>
      </c>
      <c r="H699">
        <v>-3.7759999999999998</v>
      </c>
      <c r="I699">
        <v>-3.2221000000000002</v>
      </c>
      <c r="J699">
        <v>-3.1067999999999998</v>
      </c>
      <c r="K699">
        <v>-3.4436</v>
      </c>
      <c r="L699">
        <v>-3.4253999999999998</v>
      </c>
      <c r="M699">
        <v>-3.2627999999999999</v>
      </c>
      <c r="O699">
        <f t="shared" si="10"/>
        <v>0.46266000000000052</v>
      </c>
    </row>
    <row r="700" spans="1:15" x14ac:dyDescent="0.2">
      <c r="A700" t="s">
        <v>1358</v>
      </c>
      <c r="B700" s="2">
        <v>1.6549999999999999E-8</v>
      </c>
      <c r="C700" s="2">
        <v>6.4440000000000003E-7</v>
      </c>
      <c r="D700">
        <v>3.6065</v>
      </c>
      <c r="E700">
        <v>3.6295000000000002</v>
      </c>
      <c r="F700">
        <v>3.6168999999999998</v>
      </c>
      <c r="G700">
        <v>3.5762999999999998</v>
      </c>
      <c r="H700">
        <v>3.5434000000000001</v>
      </c>
      <c r="I700">
        <v>4.0244</v>
      </c>
      <c r="J700">
        <v>4.0834999999999999</v>
      </c>
      <c r="K700">
        <v>4.0567000000000002</v>
      </c>
      <c r="L700">
        <v>4.0972</v>
      </c>
      <c r="M700">
        <v>4.0136000000000003</v>
      </c>
      <c r="O700">
        <f t="shared" si="10"/>
        <v>0.46056000000000008</v>
      </c>
    </row>
    <row r="701" spans="1:15" x14ac:dyDescent="0.2">
      <c r="A701" t="s">
        <v>1057</v>
      </c>
      <c r="B701" s="2">
        <v>1.462E-7</v>
      </c>
      <c r="C701" s="2">
        <v>2.4600000000000002E-6</v>
      </c>
      <c r="D701">
        <v>1.6616</v>
      </c>
      <c r="E701">
        <v>1.8204</v>
      </c>
      <c r="F701">
        <v>1.7016</v>
      </c>
      <c r="G701">
        <v>1.6702999999999999</v>
      </c>
      <c r="H701">
        <v>1.6964999999999999</v>
      </c>
      <c r="I701">
        <v>2.1718000000000002</v>
      </c>
      <c r="J701">
        <v>2.1701999999999999</v>
      </c>
      <c r="K701">
        <v>2.173</v>
      </c>
      <c r="L701">
        <v>2.1808999999999998</v>
      </c>
      <c r="M701">
        <v>2.1408</v>
      </c>
      <c r="O701">
        <f t="shared" si="10"/>
        <v>0.45726000000000022</v>
      </c>
    </row>
    <row r="702" spans="1:15" x14ac:dyDescent="0.2">
      <c r="A702" t="s">
        <v>1756</v>
      </c>
      <c r="B702">
        <v>1.894E-4</v>
      </c>
      <c r="C702">
        <v>8.3199999999999995E-4</v>
      </c>
      <c r="D702">
        <v>1.4979</v>
      </c>
      <c r="E702">
        <v>1.5282</v>
      </c>
      <c r="F702">
        <v>1.6165</v>
      </c>
      <c r="G702">
        <v>1.2231000000000001</v>
      </c>
      <c r="H702">
        <v>1.5693999999999999</v>
      </c>
      <c r="I702">
        <v>1.8731</v>
      </c>
      <c r="J702">
        <v>1.9736</v>
      </c>
      <c r="K702">
        <v>2.0693000000000001</v>
      </c>
      <c r="L702">
        <v>1.9320999999999999</v>
      </c>
      <c r="M702">
        <v>1.8731</v>
      </c>
      <c r="O702">
        <f t="shared" si="10"/>
        <v>0.45721999999999996</v>
      </c>
    </row>
    <row r="703" spans="1:15" x14ac:dyDescent="0.2">
      <c r="A703" t="s">
        <v>1137</v>
      </c>
      <c r="B703" s="2">
        <v>4.3970000000000001E-5</v>
      </c>
      <c r="C703">
        <v>2.329E-4</v>
      </c>
      <c r="D703">
        <v>4.1074999999999999</v>
      </c>
      <c r="E703">
        <v>4.1265999999999998</v>
      </c>
      <c r="F703">
        <v>4.2606000000000002</v>
      </c>
      <c r="G703">
        <v>4.4192</v>
      </c>
      <c r="H703">
        <v>4.12</v>
      </c>
      <c r="I703">
        <v>4.6441999999999997</v>
      </c>
      <c r="J703">
        <v>4.7073</v>
      </c>
      <c r="K703">
        <v>4.6669</v>
      </c>
      <c r="L703">
        <v>4.6986999999999997</v>
      </c>
      <c r="M703">
        <v>4.6005000000000003</v>
      </c>
      <c r="O703">
        <f t="shared" si="10"/>
        <v>0.45673999999999992</v>
      </c>
    </row>
    <row r="704" spans="1:15" x14ac:dyDescent="0.2">
      <c r="A704" t="s">
        <v>1226</v>
      </c>
      <c r="B704">
        <v>1.0369999999999999E-3</v>
      </c>
      <c r="C704">
        <v>3.7399999999999998E-3</v>
      </c>
      <c r="D704">
        <v>-3.4527999999999999</v>
      </c>
      <c r="E704">
        <v>-3.1156000000000001</v>
      </c>
      <c r="F704">
        <v>-3.1886999999999999</v>
      </c>
      <c r="G704">
        <v>-3.4277000000000002</v>
      </c>
      <c r="H704">
        <v>-3.0145</v>
      </c>
      <c r="I704">
        <v>-2.6802999999999999</v>
      </c>
      <c r="J704">
        <v>-2.7389999999999999</v>
      </c>
      <c r="K704">
        <v>-2.9148000000000001</v>
      </c>
      <c r="L704">
        <v>-2.9113000000000002</v>
      </c>
      <c r="M704">
        <v>-2.6709000000000001</v>
      </c>
      <c r="O704">
        <f t="shared" si="10"/>
        <v>0.45660000000000034</v>
      </c>
    </row>
    <row r="705" spans="1:15" x14ac:dyDescent="0.2">
      <c r="A705" t="s">
        <v>1180</v>
      </c>
      <c r="B705">
        <v>4.666E-2</v>
      </c>
      <c r="C705">
        <v>0.11070000000000001</v>
      </c>
      <c r="D705">
        <v>-5.5370999999999997</v>
      </c>
      <c r="E705">
        <v>-4.5125999999999999</v>
      </c>
      <c r="F705">
        <v>-4.859</v>
      </c>
      <c r="G705">
        <v>-4.2519</v>
      </c>
      <c r="H705">
        <v>-4.9038000000000004</v>
      </c>
      <c r="I705">
        <v>-4.2845000000000004</v>
      </c>
      <c r="J705">
        <v>-4.1965000000000003</v>
      </c>
      <c r="K705">
        <v>-4.3917000000000002</v>
      </c>
      <c r="L705">
        <v>-4.7359999999999998</v>
      </c>
      <c r="M705">
        <v>-4.1726999999999999</v>
      </c>
      <c r="O705">
        <f t="shared" si="10"/>
        <v>0.45659999999999989</v>
      </c>
    </row>
    <row r="706" spans="1:15" x14ac:dyDescent="0.2">
      <c r="A706" t="s">
        <v>951</v>
      </c>
      <c r="B706">
        <v>2.4369999999999999E-2</v>
      </c>
      <c r="C706">
        <v>6.207E-2</v>
      </c>
      <c r="D706">
        <v>-0.55910000000000004</v>
      </c>
      <c r="E706">
        <v>-0.72345999999999999</v>
      </c>
      <c r="F706">
        <v>-0.71474000000000004</v>
      </c>
      <c r="G706">
        <v>0.28321000000000002</v>
      </c>
      <c r="H706">
        <v>-0.72867999999999999</v>
      </c>
      <c r="I706">
        <v>-3.0109E-2</v>
      </c>
      <c r="J706">
        <v>2.2949000000000001E-2</v>
      </c>
      <c r="K706">
        <v>-4.0945000000000002E-2</v>
      </c>
      <c r="L706">
        <v>-4.5026999999999998E-2</v>
      </c>
      <c r="M706">
        <v>-7.1946999999999997E-2</v>
      </c>
      <c r="O706">
        <f t="shared" ref="O706:O769" si="11">AVERAGE(I706:M706)-AVERAGE(D706:H706)</f>
        <v>0.45553820000000006</v>
      </c>
    </row>
    <row r="707" spans="1:15" x14ac:dyDescent="0.2">
      <c r="A707" t="s">
        <v>1792</v>
      </c>
      <c r="B707">
        <v>2.9970000000000001E-3</v>
      </c>
      <c r="C707">
        <v>9.2519999999999998E-3</v>
      </c>
      <c r="D707">
        <v>-2.0766</v>
      </c>
      <c r="E707">
        <v>-2.1802999999999999</v>
      </c>
      <c r="F707">
        <v>-2.3170999999999999</v>
      </c>
      <c r="G707">
        <v>-1.6861999999999999</v>
      </c>
      <c r="H707">
        <v>-2.2288000000000001</v>
      </c>
      <c r="I707">
        <v>-1.8340000000000001</v>
      </c>
      <c r="J707">
        <v>-1.5006999999999999</v>
      </c>
      <c r="K707">
        <v>-1.6526000000000001</v>
      </c>
      <c r="L707">
        <v>-1.6357999999999999</v>
      </c>
      <c r="M707">
        <v>-1.5909</v>
      </c>
      <c r="O707">
        <f t="shared" si="11"/>
        <v>0.45500000000000007</v>
      </c>
    </row>
    <row r="708" spans="1:15" x14ac:dyDescent="0.2">
      <c r="A708" t="s">
        <v>1184</v>
      </c>
      <c r="B708">
        <v>3.8370000000000001E-2</v>
      </c>
      <c r="C708">
        <v>9.3030000000000002E-2</v>
      </c>
      <c r="D708">
        <v>-1.6408</v>
      </c>
      <c r="E708">
        <v>-1.3072999999999999</v>
      </c>
      <c r="F708">
        <v>-0.75829999999999997</v>
      </c>
      <c r="G708">
        <v>-0.84907999999999995</v>
      </c>
      <c r="H708">
        <v>-1.9168000000000001</v>
      </c>
      <c r="I708">
        <v>-0.82637000000000005</v>
      </c>
      <c r="J708">
        <v>-0.78576999999999997</v>
      </c>
      <c r="K708">
        <v>-0.81577999999999995</v>
      </c>
      <c r="L708">
        <v>-0.84955000000000003</v>
      </c>
      <c r="M708">
        <v>-0.92015000000000002</v>
      </c>
      <c r="O708">
        <f t="shared" si="11"/>
        <v>0.45493199999999989</v>
      </c>
    </row>
    <row r="709" spans="1:15" x14ac:dyDescent="0.2">
      <c r="A709" t="s">
        <v>1100</v>
      </c>
      <c r="B709">
        <v>1.3619999999999999E-3</v>
      </c>
      <c r="C709">
        <v>4.7549999999999997E-3</v>
      </c>
      <c r="D709">
        <v>0.56494999999999995</v>
      </c>
      <c r="E709">
        <v>0.57747000000000004</v>
      </c>
      <c r="F709">
        <v>0.83714999999999995</v>
      </c>
      <c r="G709">
        <v>1.1120000000000001</v>
      </c>
      <c r="H709">
        <v>0.76841000000000004</v>
      </c>
      <c r="I709">
        <v>1.2</v>
      </c>
      <c r="J709">
        <v>1.3405</v>
      </c>
      <c r="K709">
        <v>1.1368</v>
      </c>
      <c r="L709">
        <v>1.2715000000000001</v>
      </c>
      <c r="M709">
        <v>1.1821999999999999</v>
      </c>
      <c r="O709">
        <f t="shared" si="11"/>
        <v>0.45420399999999994</v>
      </c>
    </row>
    <row r="710" spans="1:15" x14ac:dyDescent="0.2">
      <c r="A710" t="s">
        <v>1525</v>
      </c>
      <c r="B710" s="2">
        <v>5.2719999999999997E-6</v>
      </c>
      <c r="C710" s="2">
        <v>3.8470000000000003E-5</v>
      </c>
      <c r="D710">
        <v>0.97497</v>
      </c>
      <c r="E710">
        <v>0.93903999999999999</v>
      </c>
      <c r="F710">
        <v>0.99605999999999995</v>
      </c>
      <c r="G710">
        <v>0.89183999999999997</v>
      </c>
      <c r="H710">
        <v>0.75861999999999996</v>
      </c>
      <c r="I710">
        <v>1.3631</v>
      </c>
      <c r="J710">
        <v>1.3766</v>
      </c>
      <c r="K710">
        <v>1.4043000000000001</v>
      </c>
      <c r="L710">
        <v>1.2914000000000001</v>
      </c>
      <c r="M710">
        <v>1.3951</v>
      </c>
      <c r="O710">
        <f t="shared" si="11"/>
        <v>0.45399400000000012</v>
      </c>
    </row>
    <row r="711" spans="1:15" x14ac:dyDescent="0.2">
      <c r="A711" t="s">
        <v>1422</v>
      </c>
      <c r="B711">
        <v>3.0519999999999999E-2</v>
      </c>
      <c r="C711">
        <v>7.5609999999999997E-2</v>
      </c>
      <c r="D711">
        <v>-0.52080000000000004</v>
      </c>
      <c r="E711">
        <v>-0.40045999999999998</v>
      </c>
      <c r="F711">
        <v>-0.26445000000000002</v>
      </c>
      <c r="G711">
        <v>0.59411999999999998</v>
      </c>
      <c r="H711">
        <v>-0.46616999999999997</v>
      </c>
      <c r="I711">
        <v>0.24709</v>
      </c>
      <c r="J711">
        <v>0.24928</v>
      </c>
      <c r="K711">
        <v>0.14927000000000001</v>
      </c>
      <c r="L711">
        <v>0.27951999999999999</v>
      </c>
      <c r="M711">
        <v>0.27435999999999999</v>
      </c>
      <c r="O711">
        <f t="shared" si="11"/>
        <v>0.45145599999999997</v>
      </c>
    </row>
    <row r="712" spans="1:15" x14ac:dyDescent="0.2">
      <c r="A712" t="s">
        <v>1541</v>
      </c>
      <c r="B712">
        <v>2.483E-3</v>
      </c>
      <c r="C712">
        <v>7.8779999999999996E-3</v>
      </c>
      <c r="D712">
        <v>-2.7525000000000001E-2</v>
      </c>
      <c r="E712">
        <v>-0.50992999999999999</v>
      </c>
      <c r="F712">
        <v>-0.56950000000000001</v>
      </c>
      <c r="G712">
        <v>-0.35075000000000001</v>
      </c>
      <c r="H712">
        <v>-0.70452999999999999</v>
      </c>
      <c r="I712">
        <v>2.1871999999999999E-2</v>
      </c>
      <c r="J712">
        <v>-2.3060000000000001E-2</v>
      </c>
      <c r="K712">
        <v>3.6795000000000001E-2</v>
      </c>
      <c r="L712">
        <v>7.1373000000000006E-2</v>
      </c>
      <c r="M712">
        <v>-1.7014999999999999E-2</v>
      </c>
      <c r="O712">
        <f t="shared" si="11"/>
        <v>0.45044000000000006</v>
      </c>
    </row>
    <row r="713" spans="1:15" x14ac:dyDescent="0.2">
      <c r="A713" t="s">
        <v>983</v>
      </c>
      <c r="B713">
        <v>4.5990000000000003E-2</v>
      </c>
      <c r="C713">
        <v>0.1096</v>
      </c>
      <c r="D713">
        <v>-1.7879</v>
      </c>
      <c r="E713">
        <v>-1.8987000000000001</v>
      </c>
      <c r="F713">
        <v>-1.8453999999999999</v>
      </c>
      <c r="G713">
        <v>-0.69240999999999997</v>
      </c>
      <c r="H713">
        <v>-1.8487</v>
      </c>
      <c r="I713">
        <v>-1.2405999999999999</v>
      </c>
      <c r="J713">
        <v>-1.0874999999999999</v>
      </c>
      <c r="K713">
        <v>-1.2444999999999999</v>
      </c>
      <c r="L713">
        <v>-1.0569</v>
      </c>
      <c r="M713">
        <v>-1.1993</v>
      </c>
      <c r="O713">
        <f t="shared" si="11"/>
        <v>0.44886199999999987</v>
      </c>
    </row>
    <row r="714" spans="1:15" x14ac:dyDescent="0.2">
      <c r="A714" t="s">
        <v>1438</v>
      </c>
      <c r="B714">
        <v>3.0219999999999997E-4</v>
      </c>
      <c r="C714">
        <v>1.271E-3</v>
      </c>
      <c r="D714">
        <v>0.78351000000000004</v>
      </c>
      <c r="E714">
        <v>0.86126000000000003</v>
      </c>
      <c r="F714">
        <v>0.99343000000000004</v>
      </c>
      <c r="G714">
        <v>1.0807</v>
      </c>
      <c r="H714">
        <v>0.92776999999999998</v>
      </c>
      <c r="I714">
        <v>1.4928999999999999</v>
      </c>
      <c r="J714">
        <v>1.2659</v>
      </c>
      <c r="K714">
        <v>1.4682999999999999</v>
      </c>
      <c r="L714">
        <v>1.4785999999999999</v>
      </c>
      <c r="M714">
        <v>1.1828000000000001</v>
      </c>
      <c r="O714">
        <f t="shared" si="11"/>
        <v>0.44836600000000004</v>
      </c>
    </row>
    <row r="715" spans="1:15" x14ac:dyDescent="0.2">
      <c r="A715" t="s">
        <v>1519</v>
      </c>
      <c r="B715">
        <v>9.7359999999999999E-3</v>
      </c>
      <c r="C715">
        <v>2.6890000000000001E-2</v>
      </c>
      <c r="D715">
        <v>-2.5001000000000002</v>
      </c>
      <c r="E715">
        <v>-2.1307</v>
      </c>
      <c r="F715">
        <v>-1.9159999999999999</v>
      </c>
      <c r="G715">
        <v>-2.5743</v>
      </c>
      <c r="H715">
        <v>-1.829</v>
      </c>
      <c r="I715">
        <v>-1.7171000000000001</v>
      </c>
      <c r="J715">
        <v>-1.7617</v>
      </c>
      <c r="K715">
        <v>-1.6652</v>
      </c>
      <c r="L715">
        <v>-1.7093</v>
      </c>
      <c r="M715">
        <v>-1.855</v>
      </c>
      <c r="O715">
        <f t="shared" si="11"/>
        <v>0.44836000000000054</v>
      </c>
    </row>
    <row r="716" spans="1:15" x14ac:dyDescent="0.2">
      <c r="A716" t="s">
        <v>1645</v>
      </c>
      <c r="B716" s="2">
        <v>6.37E-6</v>
      </c>
      <c r="C716" s="2">
        <v>4.4480000000000001E-5</v>
      </c>
      <c r="D716">
        <v>1.7988</v>
      </c>
      <c r="E716">
        <v>1.6948000000000001</v>
      </c>
      <c r="F716">
        <v>1.6295999999999999</v>
      </c>
      <c r="G716">
        <v>1.6121000000000001</v>
      </c>
      <c r="H716">
        <v>1.5425</v>
      </c>
      <c r="I716">
        <v>2.0326</v>
      </c>
      <c r="J716">
        <v>2.1021000000000001</v>
      </c>
      <c r="K716">
        <v>2.1137999999999999</v>
      </c>
      <c r="L716">
        <v>2.1229</v>
      </c>
      <c r="M716">
        <v>2.1467999999999998</v>
      </c>
      <c r="O716">
        <f t="shared" si="11"/>
        <v>0.44808000000000003</v>
      </c>
    </row>
    <row r="717" spans="1:15" x14ac:dyDescent="0.2">
      <c r="A717" t="s">
        <v>1320</v>
      </c>
      <c r="B717">
        <v>6.401E-4</v>
      </c>
      <c r="C717">
        <v>2.4420000000000002E-3</v>
      </c>
      <c r="D717">
        <v>1.0904</v>
      </c>
      <c r="E717">
        <v>1.1080000000000001</v>
      </c>
      <c r="F717">
        <v>1.3440000000000001</v>
      </c>
      <c r="G717">
        <v>0.77966000000000002</v>
      </c>
      <c r="H717">
        <v>1.1407</v>
      </c>
      <c r="I717">
        <v>1.4825999999999999</v>
      </c>
      <c r="J717">
        <v>1.5498000000000001</v>
      </c>
      <c r="K717">
        <v>1.5216000000000001</v>
      </c>
      <c r="L717">
        <v>1.5938000000000001</v>
      </c>
      <c r="M717">
        <v>1.5511999999999999</v>
      </c>
      <c r="O717">
        <f t="shared" si="11"/>
        <v>0.44724800000000009</v>
      </c>
    </row>
    <row r="718" spans="1:15" x14ac:dyDescent="0.2">
      <c r="A718" t="s">
        <v>1414</v>
      </c>
      <c r="B718">
        <v>3.2120000000000003E-2</v>
      </c>
      <c r="C718">
        <v>7.8799999999999995E-2</v>
      </c>
      <c r="D718">
        <v>1.3333999999999999</v>
      </c>
      <c r="E718">
        <v>1.2637</v>
      </c>
      <c r="F718">
        <v>2.2786</v>
      </c>
      <c r="G718">
        <v>1.1691</v>
      </c>
      <c r="H718">
        <v>1.7587999999999999</v>
      </c>
      <c r="I718">
        <v>2.0173999999999999</v>
      </c>
      <c r="J718">
        <v>1.9432</v>
      </c>
      <c r="K718">
        <v>1.9971000000000001</v>
      </c>
      <c r="L718">
        <v>2.1086</v>
      </c>
      <c r="M718">
        <v>1.9669000000000001</v>
      </c>
      <c r="O718">
        <f t="shared" si="11"/>
        <v>0.44591999999999987</v>
      </c>
    </row>
    <row r="719" spans="1:15" x14ac:dyDescent="0.2">
      <c r="A719" t="s">
        <v>1663</v>
      </c>
      <c r="B719" s="2">
        <v>3.7870000000000002E-5</v>
      </c>
      <c r="C719">
        <v>2.0589999999999999E-4</v>
      </c>
      <c r="D719">
        <v>3.8349000000000002</v>
      </c>
      <c r="E719">
        <v>3.9914000000000001</v>
      </c>
      <c r="F719">
        <v>3.7403</v>
      </c>
      <c r="G719">
        <v>4.0412999999999997</v>
      </c>
      <c r="H719">
        <v>3.7896000000000001</v>
      </c>
      <c r="I719">
        <v>4.3082000000000003</v>
      </c>
      <c r="J719">
        <v>4.3212000000000002</v>
      </c>
      <c r="K719">
        <v>4.3715000000000002</v>
      </c>
      <c r="L719">
        <v>4.3387000000000002</v>
      </c>
      <c r="M719">
        <v>4.2854000000000001</v>
      </c>
      <c r="O719">
        <f t="shared" si="11"/>
        <v>0.44550000000000001</v>
      </c>
    </row>
    <row r="720" spans="1:15" x14ac:dyDescent="0.2">
      <c r="A720" t="s">
        <v>1060</v>
      </c>
      <c r="B720">
        <v>2.2260000000000001E-3</v>
      </c>
      <c r="C720">
        <v>7.1710000000000003E-3</v>
      </c>
      <c r="D720">
        <v>0.11226</v>
      </c>
      <c r="E720">
        <v>9.8853999999999997E-2</v>
      </c>
      <c r="F720">
        <v>8.0891000000000001E-3</v>
      </c>
      <c r="G720">
        <v>-0.50022999999999995</v>
      </c>
      <c r="H720">
        <v>-0.14807000000000001</v>
      </c>
      <c r="I720">
        <v>0.35864000000000001</v>
      </c>
      <c r="J720">
        <v>0.36237999999999998</v>
      </c>
      <c r="K720">
        <v>0.37929000000000002</v>
      </c>
      <c r="L720">
        <v>0.35355999999999999</v>
      </c>
      <c r="M720">
        <v>0.34233000000000002</v>
      </c>
      <c r="O720">
        <f t="shared" si="11"/>
        <v>0.44505937999999995</v>
      </c>
    </row>
    <row r="721" spans="1:15" x14ac:dyDescent="0.2">
      <c r="A721" t="s">
        <v>1220</v>
      </c>
      <c r="B721" s="2">
        <v>2.2719999999999999E-5</v>
      </c>
      <c r="C721">
        <v>1.314E-4</v>
      </c>
      <c r="D721">
        <v>1.6068</v>
      </c>
      <c r="E721">
        <v>1.4553</v>
      </c>
      <c r="F721">
        <v>1.7363</v>
      </c>
      <c r="G721">
        <v>1.5580000000000001</v>
      </c>
      <c r="H721">
        <v>1.7444</v>
      </c>
      <c r="I721">
        <v>2.0407999999999999</v>
      </c>
      <c r="J721">
        <v>2.0863</v>
      </c>
      <c r="K721">
        <v>2.0585</v>
      </c>
      <c r="L721">
        <v>2.0956000000000001</v>
      </c>
      <c r="M721">
        <v>2.0447000000000002</v>
      </c>
      <c r="O721">
        <f t="shared" si="11"/>
        <v>0.44502000000000086</v>
      </c>
    </row>
    <row r="722" spans="1:15" x14ac:dyDescent="0.2">
      <c r="A722" t="s">
        <v>1219</v>
      </c>
      <c r="B722" s="2">
        <v>1.2860000000000001E-5</v>
      </c>
      <c r="C722" s="2">
        <v>8.2189999999999997E-5</v>
      </c>
      <c r="D722">
        <v>1.3201000000000001</v>
      </c>
      <c r="E722">
        <v>1.2625</v>
      </c>
      <c r="F722">
        <v>1.0439000000000001</v>
      </c>
      <c r="G722">
        <v>1.1718</v>
      </c>
      <c r="H722">
        <v>1.1727000000000001</v>
      </c>
      <c r="I722">
        <v>1.6113999999999999</v>
      </c>
      <c r="J722">
        <v>1.7097</v>
      </c>
      <c r="K722">
        <v>1.6569</v>
      </c>
      <c r="L722">
        <v>1.5959000000000001</v>
      </c>
      <c r="M722">
        <v>1.6093</v>
      </c>
      <c r="O722">
        <f t="shared" si="11"/>
        <v>0.44243999999999994</v>
      </c>
    </row>
    <row r="723" spans="1:15" x14ac:dyDescent="0.2">
      <c r="A723" t="s">
        <v>1298</v>
      </c>
      <c r="B723" s="2">
        <v>5.8780000000000001E-7</v>
      </c>
      <c r="C723" s="2">
        <v>7.1099999999999997E-6</v>
      </c>
      <c r="D723">
        <v>2.508</v>
      </c>
      <c r="E723">
        <v>2.5257000000000001</v>
      </c>
      <c r="F723">
        <v>2.5802999999999998</v>
      </c>
      <c r="G723">
        <v>2.4794</v>
      </c>
      <c r="H723">
        <v>2.4239999999999999</v>
      </c>
      <c r="I723">
        <v>2.9676999999999998</v>
      </c>
      <c r="J723">
        <v>3.0030000000000001</v>
      </c>
      <c r="K723">
        <v>2.9689000000000001</v>
      </c>
      <c r="L723">
        <v>2.9011999999999998</v>
      </c>
      <c r="M723">
        <v>2.8858999999999999</v>
      </c>
      <c r="O723">
        <f t="shared" si="11"/>
        <v>0.44186000000000014</v>
      </c>
    </row>
    <row r="724" spans="1:15" x14ac:dyDescent="0.2">
      <c r="A724" t="s">
        <v>1664</v>
      </c>
      <c r="B724" s="2">
        <v>3.7580000000000003E-5</v>
      </c>
      <c r="C724">
        <v>2.0479999999999999E-4</v>
      </c>
      <c r="D724">
        <v>1.4795</v>
      </c>
      <c r="E724">
        <v>1.248</v>
      </c>
      <c r="F724">
        <v>1.4145000000000001</v>
      </c>
      <c r="G724">
        <v>1.6088</v>
      </c>
      <c r="H724">
        <v>1.3896999999999999</v>
      </c>
      <c r="I724">
        <v>1.8439000000000001</v>
      </c>
      <c r="J724">
        <v>1.863</v>
      </c>
      <c r="K724">
        <v>1.8897999999999999</v>
      </c>
      <c r="L724">
        <v>1.869</v>
      </c>
      <c r="M724">
        <v>1.8765000000000001</v>
      </c>
      <c r="O724">
        <f t="shared" si="11"/>
        <v>0.44034000000000018</v>
      </c>
    </row>
    <row r="725" spans="1:15" x14ac:dyDescent="0.2">
      <c r="A725" t="s">
        <v>1239</v>
      </c>
      <c r="B725">
        <v>1.944E-3</v>
      </c>
      <c r="C725">
        <v>6.3990000000000002E-3</v>
      </c>
      <c r="D725">
        <v>3.4392</v>
      </c>
      <c r="E725">
        <v>3.4523999999999999</v>
      </c>
      <c r="F725">
        <v>3.5072000000000001</v>
      </c>
      <c r="G725">
        <v>3.9758</v>
      </c>
      <c r="H725">
        <v>3.5720000000000001</v>
      </c>
      <c r="I725">
        <v>3.9935999999999998</v>
      </c>
      <c r="J725">
        <v>3.8980999999999999</v>
      </c>
      <c r="K725">
        <v>4.0841000000000003</v>
      </c>
      <c r="L725">
        <v>4.1694000000000004</v>
      </c>
      <c r="M725">
        <v>3.9977</v>
      </c>
      <c r="O725">
        <f t="shared" si="11"/>
        <v>0.43925999999999998</v>
      </c>
    </row>
    <row r="726" spans="1:15" x14ac:dyDescent="0.2">
      <c r="A726" t="s">
        <v>1101</v>
      </c>
      <c r="B726">
        <v>1.423E-2</v>
      </c>
      <c r="C726">
        <v>3.8350000000000002E-2</v>
      </c>
      <c r="D726">
        <v>1.7088000000000001</v>
      </c>
      <c r="E726">
        <v>1.6707000000000001</v>
      </c>
      <c r="F726">
        <v>1.9631000000000001</v>
      </c>
      <c r="G726">
        <v>2.4851000000000001</v>
      </c>
      <c r="H726">
        <v>1.6258999999999999</v>
      </c>
      <c r="I726">
        <v>2.2507000000000001</v>
      </c>
      <c r="J726">
        <v>2.35</v>
      </c>
      <c r="K726">
        <v>2.2795999999999998</v>
      </c>
      <c r="L726">
        <v>2.2982</v>
      </c>
      <c r="M726">
        <v>2.4628000000000001</v>
      </c>
      <c r="O726">
        <f t="shared" si="11"/>
        <v>0.43753999999999982</v>
      </c>
    </row>
    <row r="727" spans="1:15" x14ac:dyDescent="0.2">
      <c r="A727" t="s">
        <v>1167</v>
      </c>
      <c r="B727">
        <v>5.7590000000000002E-3</v>
      </c>
      <c r="C727">
        <v>1.6789999999999999E-2</v>
      </c>
      <c r="D727">
        <v>-0.56659999999999999</v>
      </c>
      <c r="E727">
        <v>-0.60492000000000001</v>
      </c>
      <c r="F727">
        <v>-0.98982000000000003</v>
      </c>
      <c r="G727">
        <v>-1.0468999999999999</v>
      </c>
      <c r="H727">
        <v>-0.37883</v>
      </c>
      <c r="I727">
        <v>-0.18254999999999999</v>
      </c>
      <c r="J727">
        <v>-0.39538000000000001</v>
      </c>
      <c r="K727">
        <v>-0.26474999999999999</v>
      </c>
      <c r="L727">
        <v>-0.27240999999999999</v>
      </c>
      <c r="M727">
        <v>-0.29646</v>
      </c>
      <c r="O727">
        <f t="shared" si="11"/>
        <v>0.43510399999999999</v>
      </c>
    </row>
    <row r="728" spans="1:15" x14ac:dyDescent="0.2">
      <c r="A728" t="s">
        <v>1477</v>
      </c>
      <c r="B728" s="2">
        <v>8.4279999999999996E-6</v>
      </c>
      <c r="C728" s="2">
        <v>5.6740000000000002E-5</v>
      </c>
      <c r="D728">
        <v>2.0707</v>
      </c>
      <c r="E728">
        <v>2.137</v>
      </c>
      <c r="F728">
        <v>1.9621</v>
      </c>
      <c r="G728">
        <v>2.1562999999999999</v>
      </c>
      <c r="H728">
        <v>2.0659000000000001</v>
      </c>
      <c r="I728">
        <v>2.4965000000000002</v>
      </c>
      <c r="J728">
        <v>2.5975000000000001</v>
      </c>
      <c r="K728">
        <v>2.5800999999999998</v>
      </c>
      <c r="L728">
        <v>2.4251999999999998</v>
      </c>
      <c r="M728">
        <v>2.4632000000000001</v>
      </c>
      <c r="O728">
        <f t="shared" si="11"/>
        <v>0.43410000000000037</v>
      </c>
    </row>
    <row r="729" spans="1:15" x14ac:dyDescent="0.2">
      <c r="A729" t="s">
        <v>1802</v>
      </c>
      <c r="B729">
        <v>4.6600000000000003E-2</v>
      </c>
      <c r="C729">
        <v>0.11070000000000001</v>
      </c>
      <c r="D729">
        <v>-7.2904999999999998</v>
      </c>
      <c r="E729">
        <v>-7.3305999999999996</v>
      </c>
      <c r="F729">
        <v>-6.4580000000000002</v>
      </c>
      <c r="G729">
        <v>-7.5681000000000003</v>
      </c>
      <c r="H729">
        <v>-6.6689999999999996</v>
      </c>
      <c r="I729">
        <v>-6.7595999999999998</v>
      </c>
      <c r="J729">
        <v>-6.8034999999999997</v>
      </c>
      <c r="K729">
        <v>-6.5183999999999997</v>
      </c>
      <c r="L729">
        <v>-6.7047999999999996</v>
      </c>
      <c r="M729">
        <v>-6.36</v>
      </c>
      <c r="O729">
        <f t="shared" si="11"/>
        <v>0.43397999999999914</v>
      </c>
    </row>
    <row r="730" spans="1:15" x14ac:dyDescent="0.2">
      <c r="A730" t="s">
        <v>1636</v>
      </c>
      <c r="B730">
        <v>2.088E-3</v>
      </c>
      <c r="C730">
        <v>6.8139999999999997E-3</v>
      </c>
      <c r="D730">
        <v>-3.8986999999999998</v>
      </c>
      <c r="E730">
        <v>-3.9681000000000002</v>
      </c>
      <c r="F730">
        <v>-4.1433</v>
      </c>
      <c r="G730">
        <v>-3.7738</v>
      </c>
      <c r="H730">
        <v>-4.1101999999999999</v>
      </c>
      <c r="I730">
        <v>-3.306</v>
      </c>
      <c r="J730">
        <v>-3.3855</v>
      </c>
      <c r="K730">
        <v>-3.6366000000000001</v>
      </c>
      <c r="L730">
        <v>-3.7631999999999999</v>
      </c>
      <c r="M730">
        <v>-3.6354000000000002</v>
      </c>
      <c r="O730">
        <f t="shared" si="11"/>
        <v>0.43348000000000031</v>
      </c>
    </row>
    <row r="731" spans="1:15" x14ac:dyDescent="0.2">
      <c r="A731" t="s">
        <v>1622</v>
      </c>
      <c r="B731" s="2">
        <v>1.097E-5</v>
      </c>
      <c r="C731" s="2">
        <v>7.1730000000000006E-5</v>
      </c>
      <c r="D731">
        <v>0.33427000000000001</v>
      </c>
      <c r="E731">
        <v>0.28188000000000002</v>
      </c>
      <c r="F731">
        <v>0.43290000000000001</v>
      </c>
      <c r="G731">
        <v>0.52159999999999995</v>
      </c>
      <c r="H731">
        <v>0.31752000000000002</v>
      </c>
      <c r="I731">
        <v>0.85287000000000002</v>
      </c>
      <c r="J731">
        <v>0.80093000000000003</v>
      </c>
      <c r="K731">
        <v>0.81577999999999995</v>
      </c>
      <c r="L731">
        <v>0.84804000000000002</v>
      </c>
      <c r="M731">
        <v>0.73007</v>
      </c>
      <c r="O731">
        <f t="shared" si="11"/>
        <v>0.43190399999999984</v>
      </c>
    </row>
    <row r="732" spans="1:15" x14ac:dyDescent="0.2">
      <c r="A732" t="s">
        <v>1759</v>
      </c>
      <c r="B732">
        <v>2.7920000000000002E-3</v>
      </c>
      <c r="C732">
        <v>8.6999999999999994E-3</v>
      </c>
      <c r="D732">
        <v>-2.8855</v>
      </c>
      <c r="E732">
        <v>-2.7606999999999999</v>
      </c>
      <c r="F732">
        <v>-2.5466000000000002</v>
      </c>
      <c r="G732">
        <v>-2.6509</v>
      </c>
      <c r="H732">
        <v>-2.2467000000000001</v>
      </c>
      <c r="I732">
        <v>-2.0482</v>
      </c>
      <c r="J732">
        <v>-2.2483</v>
      </c>
      <c r="K732">
        <v>-2.2339000000000002</v>
      </c>
      <c r="L732">
        <v>-2.1819000000000002</v>
      </c>
      <c r="M732">
        <v>-2.2262</v>
      </c>
      <c r="O732">
        <f t="shared" si="11"/>
        <v>0.43037999999999954</v>
      </c>
    </row>
    <row r="733" spans="1:15" x14ac:dyDescent="0.2">
      <c r="A733" t="s">
        <v>1694</v>
      </c>
      <c r="B733">
        <v>7.8470000000000005E-4</v>
      </c>
      <c r="C733">
        <v>2.9199999999999999E-3</v>
      </c>
      <c r="D733">
        <v>6.0863E-2</v>
      </c>
      <c r="E733">
        <v>-6.6174999999999998E-2</v>
      </c>
      <c r="F733">
        <v>5.6619999999999997E-2</v>
      </c>
      <c r="G733">
        <v>-0.39379999999999998</v>
      </c>
      <c r="H733">
        <v>-0.14237</v>
      </c>
      <c r="I733">
        <v>0.35038000000000002</v>
      </c>
      <c r="J733">
        <v>0.42853000000000002</v>
      </c>
      <c r="K733">
        <v>0.35703000000000001</v>
      </c>
      <c r="L733">
        <v>0.33159</v>
      </c>
      <c r="M733">
        <v>0.19656999999999999</v>
      </c>
      <c r="O733">
        <f t="shared" si="11"/>
        <v>0.42979239999999996</v>
      </c>
    </row>
    <row r="734" spans="1:15" x14ac:dyDescent="0.2">
      <c r="A734" t="s">
        <v>1315</v>
      </c>
      <c r="B734">
        <v>1.1209999999999999E-2</v>
      </c>
      <c r="C734">
        <v>3.066E-2</v>
      </c>
      <c r="D734">
        <v>-2.4965000000000002</v>
      </c>
      <c r="E734">
        <v>-2.1452</v>
      </c>
      <c r="F734">
        <v>-2.1219000000000001</v>
      </c>
      <c r="G734">
        <v>-2.9056999999999999</v>
      </c>
      <c r="H734">
        <v>-2.1667000000000001</v>
      </c>
      <c r="I734">
        <v>-1.8972</v>
      </c>
      <c r="J734">
        <v>-1.9257</v>
      </c>
      <c r="K734">
        <v>-1.9156</v>
      </c>
      <c r="L734">
        <v>-1.9781</v>
      </c>
      <c r="M734">
        <v>-1.9755</v>
      </c>
      <c r="O734">
        <f t="shared" si="11"/>
        <v>0.42877999999999994</v>
      </c>
    </row>
    <row r="735" spans="1:15" x14ac:dyDescent="0.2">
      <c r="A735" t="s">
        <v>1478</v>
      </c>
      <c r="B735">
        <v>2.8719999999999999E-2</v>
      </c>
      <c r="C735">
        <v>7.1620000000000003E-2</v>
      </c>
      <c r="D735">
        <v>-1.0772999999999999</v>
      </c>
      <c r="E735">
        <v>-0.22499</v>
      </c>
      <c r="F735">
        <v>-0.47414000000000001</v>
      </c>
      <c r="G735">
        <v>-1.2444999999999999</v>
      </c>
      <c r="H735">
        <v>-0.87887999999999999</v>
      </c>
      <c r="I735">
        <v>-0.28660000000000002</v>
      </c>
      <c r="J735">
        <v>-0.43578</v>
      </c>
      <c r="K735">
        <v>-0.35694999999999999</v>
      </c>
      <c r="L735">
        <v>-0.23734</v>
      </c>
      <c r="M735">
        <v>-0.43968000000000002</v>
      </c>
      <c r="O735">
        <f t="shared" si="11"/>
        <v>0.42869199999999996</v>
      </c>
    </row>
    <row r="736" spans="1:15" x14ac:dyDescent="0.2">
      <c r="A736" t="s">
        <v>1490</v>
      </c>
      <c r="B736">
        <v>2.5490000000000001E-3</v>
      </c>
      <c r="C736">
        <v>8.0309999999999999E-3</v>
      </c>
      <c r="D736">
        <v>2.0467</v>
      </c>
      <c r="E736">
        <v>2.1917</v>
      </c>
      <c r="F736">
        <v>2.1775000000000002</v>
      </c>
      <c r="G736">
        <v>1.6486000000000001</v>
      </c>
      <c r="H736">
        <v>2.1989000000000001</v>
      </c>
      <c r="I736">
        <v>2.4426999999999999</v>
      </c>
      <c r="J736">
        <v>2.5491999999999999</v>
      </c>
      <c r="K736">
        <v>2.5914999999999999</v>
      </c>
      <c r="L736">
        <v>2.4310999999999998</v>
      </c>
      <c r="M736">
        <v>2.3834</v>
      </c>
      <c r="O736">
        <f t="shared" si="11"/>
        <v>0.42689999999999939</v>
      </c>
    </row>
    <row r="737" spans="1:15" x14ac:dyDescent="0.2">
      <c r="A737" t="s">
        <v>1582</v>
      </c>
      <c r="B737">
        <v>1.6069999999999999E-3</v>
      </c>
      <c r="C737">
        <v>5.483E-3</v>
      </c>
      <c r="D737">
        <v>2.1038999999999999</v>
      </c>
      <c r="E737">
        <v>1.7867</v>
      </c>
      <c r="F737">
        <v>1.9177</v>
      </c>
      <c r="G737">
        <v>2.1414</v>
      </c>
      <c r="H737">
        <v>1.6163000000000001</v>
      </c>
      <c r="I737">
        <v>2.3018000000000001</v>
      </c>
      <c r="J737">
        <v>2.3948</v>
      </c>
      <c r="K737">
        <v>2.3472</v>
      </c>
      <c r="L737">
        <v>2.411</v>
      </c>
      <c r="M737">
        <v>2.2439</v>
      </c>
      <c r="O737">
        <f t="shared" si="11"/>
        <v>0.4265399999999997</v>
      </c>
    </row>
    <row r="738" spans="1:15" x14ac:dyDescent="0.2">
      <c r="A738" t="s">
        <v>925</v>
      </c>
      <c r="B738">
        <v>9.0620000000000002E-4</v>
      </c>
      <c r="C738">
        <v>3.3119999999999998E-3</v>
      </c>
      <c r="D738">
        <v>2.2944</v>
      </c>
      <c r="E738">
        <v>2.3544999999999998</v>
      </c>
      <c r="F738">
        <v>2.2709000000000001</v>
      </c>
      <c r="G738">
        <v>1.8413999999999999</v>
      </c>
      <c r="H738">
        <v>2.2235999999999998</v>
      </c>
      <c r="I738">
        <v>2.6419999999999999</v>
      </c>
      <c r="J738">
        <v>2.6315</v>
      </c>
      <c r="K738">
        <v>2.6221000000000001</v>
      </c>
      <c r="L738">
        <v>2.6625000000000001</v>
      </c>
      <c r="M738">
        <v>2.5565000000000002</v>
      </c>
      <c r="O738">
        <f t="shared" si="11"/>
        <v>0.42595999999999989</v>
      </c>
    </row>
    <row r="739" spans="1:15" x14ac:dyDescent="0.2">
      <c r="A739" t="s">
        <v>1612</v>
      </c>
      <c r="B739">
        <v>1.6280000000000001E-3</v>
      </c>
      <c r="C739">
        <v>5.5380000000000004E-3</v>
      </c>
      <c r="D739">
        <v>-1.2995000000000001</v>
      </c>
      <c r="E739">
        <v>-1.4312</v>
      </c>
      <c r="F739">
        <v>-0.91430999999999996</v>
      </c>
      <c r="G739">
        <v>-1.3915</v>
      </c>
      <c r="H739">
        <v>-1.0760000000000001</v>
      </c>
      <c r="I739">
        <v>-0.82052000000000003</v>
      </c>
      <c r="J739">
        <v>-0.74661999999999995</v>
      </c>
      <c r="K739">
        <v>-0.74743999999999999</v>
      </c>
      <c r="L739">
        <v>-0.89381999999999995</v>
      </c>
      <c r="M739">
        <v>-0.78571000000000002</v>
      </c>
      <c r="O739">
        <f t="shared" si="11"/>
        <v>0.42368000000000006</v>
      </c>
    </row>
    <row r="740" spans="1:15" x14ac:dyDescent="0.2">
      <c r="A740" t="s">
        <v>1156</v>
      </c>
      <c r="B740">
        <v>2.3519999999999999E-3</v>
      </c>
      <c r="C740">
        <v>7.5259999999999997E-3</v>
      </c>
      <c r="D740">
        <v>0.18845000000000001</v>
      </c>
      <c r="E740">
        <v>0.25165999999999999</v>
      </c>
      <c r="F740">
        <v>0.22613</v>
      </c>
      <c r="G740">
        <v>0.74689000000000005</v>
      </c>
      <c r="H740">
        <v>0.20144999999999999</v>
      </c>
      <c r="I740">
        <v>0.67911999999999995</v>
      </c>
      <c r="J740">
        <v>0.80464000000000002</v>
      </c>
      <c r="K740">
        <v>0.72782999999999998</v>
      </c>
      <c r="L740">
        <v>0.77344999999999997</v>
      </c>
      <c r="M740">
        <v>0.73504000000000003</v>
      </c>
      <c r="O740">
        <f t="shared" si="11"/>
        <v>0.42110000000000003</v>
      </c>
    </row>
    <row r="741" spans="1:15" x14ac:dyDescent="0.2">
      <c r="A741" t="s">
        <v>1660</v>
      </c>
      <c r="B741">
        <v>1.1230000000000001E-3</v>
      </c>
      <c r="C741">
        <v>4.006E-3</v>
      </c>
      <c r="D741">
        <v>4.5461</v>
      </c>
      <c r="E741">
        <v>4.4352999999999998</v>
      </c>
      <c r="F741">
        <v>4.702</v>
      </c>
      <c r="G741">
        <v>4.2134</v>
      </c>
      <c r="H741">
        <v>4.6942000000000004</v>
      </c>
      <c r="I741">
        <v>4.9724000000000004</v>
      </c>
      <c r="J741">
        <v>4.9447999999999999</v>
      </c>
      <c r="K741">
        <v>4.9728000000000003</v>
      </c>
      <c r="L741">
        <v>4.9804000000000004</v>
      </c>
      <c r="M741">
        <v>4.8261000000000003</v>
      </c>
      <c r="O741">
        <f t="shared" si="11"/>
        <v>0.42110000000000003</v>
      </c>
    </row>
    <row r="742" spans="1:15" x14ac:dyDescent="0.2">
      <c r="A742" t="s">
        <v>1642</v>
      </c>
      <c r="B742">
        <v>4.7419999999999997E-2</v>
      </c>
      <c r="C742">
        <v>0.1124</v>
      </c>
      <c r="D742">
        <v>-2.3163</v>
      </c>
      <c r="E742">
        <v>-2.5379</v>
      </c>
      <c r="F742">
        <v>-2.8062999999999998</v>
      </c>
      <c r="G742">
        <v>-1.5727</v>
      </c>
      <c r="H742">
        <v>-2.6905999999999999</v>
      </c>
      <c r="I742">
        <v>-1.9863999999999999</v>
      </c>
      <c r="J742">
        <v>-1.9764999999999999</v>
      </c>
      <c r="K742">
        <v>-1.8533999999999999</v>
      </c>
      <c r="L742">
        <v>-2.0705</v>
      </c>
      <c r="M742">
        <v>-1.9366000000000001</v>
      </c>
      <c r="O742">
        <f t="shared" si="11"/>
        <v>0.42008000000000001</v>
      </c>
    </row>
    <row r="743" spans="1:15" x14ac:dyDescent="0.2">
      <c r="A743" t="s">
        <v>1559</v>
      </c>
      <c r="B743">
        <v>9.0580000000000001E-4</v>
      </c>
      <c r="C743">
        <v>3.3119999999999998E-3</v>
      </c>
      <c r="D743">
        <v>-0.77212999999999998</v>
      </c>
      <c r="E743">
        <v>-0.74685000000000001</v>
      </c>
      <c r="F743">
        <v>-0.99361999999999995</v>
      </c>
      <c r="G743">
        <v>-1.2266999999999999</v>
      </c>
      <c r="H743">
        <v>-0.98860999999999999</v>
      </c>
      <c r="I743">
        <v>-0.52285999999999999</v>
      </c>
      <c r="J743">
        <v>-0.60531999999999997</v>
      </c>
      <c r="K743">
        <v>-0.50170000000000003</v>
      </c>
      <c r="L743">
        <v>-0.55972</v>
      </c>
      <c r="M743">
        <v>-0.43808999999999998</v>
      </c>
      <c r="O743">
        <f t="shared" si="11"/>
        <v>0.42004399999999997</v>
      </c>
    </row>
    <row r="744" spans="1:15" x14ac:dyDescent="0.2">
      <c r="A744" t="s">
        <v>1269</v>
      </c>
      <c r="B744">
        <v>2.7859999999999998E-3</v>
      </c>
      <c r="C744">
        <v>8.6910000000000008E-3</v>
      </c>
      <c r="D744">
        <v>1.4379</v>
      </c>
      <c r="E744">
        <v>1.3562000000000001</v>
      </c>
      <c r="F744">
        <v>1.4789000000000001</v>
      </c>
      <c r="G744">
        <v>0.93686000000000003</v>
      </c>
      <c r="H744">
        <v>1.4723999999999999</v>
      </c>
      <c r="I744">
        <v>1.6496</v>
      </c>
      <c r="J744">
        <v>1.8804000000000001</v>
      </c>
      <c r="K744">
        <v>1.8177000000000001</v>
      </c>
      <c r="L744">
        <v>1.7627999999999999</v>
      </c>
      <c r="M744">
        <v>1.6641999999999999</v>
      </c>
      <c r="O744">
        <f t="shared" si="11"/>
        <v>0.41848799999999975</v>
      </c>
    </row>
    <row r="745" spans="1:15" x14ac:dyDescent="0.2">
      <c r="A745" t="s">
        <v>1416</v>
      </c>
      <c r="B745">
        <v>1.36E-4</v>
      </c>
      <c r="C745">
        <v>6.1410000000000002E-4</v>
      </c>
      <c r="D745">
        <v>2.1332</v>
      </c>
      <c r="E745">
        <v>2.5066000000000002</v>
      </c>
      <c r="F745">
        <v>2.4079999999999999</v>
      </c>
      <c r="G745">
        <v>2.2197</v>
      </c>
      <c r="H745">
        <v>2.3509000000000002</v>
      </c>
      <c r="I745">
        <v>2.7462</v>
      </c>
      <c r="J745">
        <v>2.7902</v>
      </c>
      <c r="K745">
        <v>2.7233999999999998</v>
      </c>
      <c r="L745">
        <v>2.7235999999999998</v>
      </c>
      <c r="M745">
        <v>2.7212000000000001</v>
      </c>
      <c r="O745">
        <f t="shared" si="11"/>
        <v>0.41723999999999961</v>
      </c>
    </row>
    <row r="746" spans="1:15" x14ac:dyDescent="0.2">
      <c r="A746" t="s">
        <v>1520</v>
      </c>
      <c r="B746">
        <v>1.073E-2</v>
      </c>
      <c r="C746">
        <v>2.9420000000000002E-2</v>
      </c>
      <c r="D746">
        <v>-0.68618000000000001</v>
      </c>
      <c r="E746">
        <v>-0.92066000000000003</v>
      </c>
      <c r="F746">
        <v>-0.66274999999999995</v>
      </c>
      <c r="G746">
        <v>-7.8215000000000007E-2</v>
      </c>
      <c r="H746">
        <v>-0.76885999999999999</v>
      </c>
      <c r="I746">
        <v>-0.12364</v>
      </c>
      <c r="J746">
        <v>-0.20923</v>
      </c>
      <c r="K746">
        <v>-0.18876000000000001</v>
      </c>
      <c r="L746">
        <v>-0.27033000000000001</v>
      </c>
      <c r="M746">
        <v>-0.24679000000000001</v>
      </c>
      <c r="O746">
        <f t="shared" si="11"/>
        <v>0.41558300000000004</v>
      </c>
    </row>
    <row r="747" spans="1:15" x14ac:dyDescent="0.2">
      <c r="A747" t="s">
        <v>1510</v>
      </c>
      <c r="B747">
        <v>1.1000000000000001E-3</v>
      </c>
      <c r="C747">
        <v>3.9379999999999997E-3</v>
      </c>
      <c r="D747">
        <v>0.11731999999999999</v>
      </c>
      <c r="E747">
        <v>2.6314000000000001E-2</v>
      </c>
      <c r="F747">
        <v>3.6219000000000001E-2</v>
      </c>
      <c r="G747">
        <v>-0.2974</v>
      </c>
      <c r="H747">
        <v>-0.12733</v>
      </c>
      <c r="I747">
        <v>0.28194000000000002</v>
      </c>
      <c r="J747">
        <v>0.30678</v>
      </c>
      <c r="K747">
        <v>0.46829999999999999</v>
      </c>
      <c r="L747">
        <v>0.23583999999999999</v>
      </c>
      <c r="M747">
        <v>0.53651000000000004</v>
      </c>
      <c r="O747">
        <f t="shared" si="11"/>
        <v>0.41484940000000003</v>
      </c>
    </row>
    <row r="748" spans="1:15" x14ac:dyDescent="0.2">
      <c r="A748" t="s">
        <v>1610</v>
      </c>
      <c r="B748" s="2">
        <v>8.7180000000000002E-6</v>
      </c>
      <c r="C748" s="2">
        <v>5.8520000000000002E-5</v>
      </c>
      <c r="D748">
        <v>-0.56196000000000002</v>
      </c>
      <c r="E748">
        <v>-0.55201</v>
      </c>
      <c r="F748">
        <v>-0.69820000000000004</v>
      </c>
      <c r="G748">
        <v>-0.72931000000000001</v>
      </c>
      <c r="H748">
        <v>-0.74358000000000002</v>
      </c>
      <c r="I748">
        <v>-0.24334</v>
      </c>
      <c r="J748">
        <v>-0.23249</v>
      </c>
      <c r="K748">
        <v>-0.31281999999999999</v>
      </c>
      <c r="L748">
        <v>-0.1993</v>
      </c>
      <c r="M748">
        <v>-0.22706999999999999</v>
      </c>
      <c r="O748">
        <f t="shared" si="11"/>
        <v>0.41400800000000004</v>
      </c>
    </row>
    <row r="749" spans="1:15" x14ac:dyDescent="0.2">
      <c r="A749" t="s">
        <v>1765</v>
      </c>
      <c r="B749">
        <v>1.7880000000000001E-3</v>
      </c>
      <c r="C749">
        <v>6.0020000000000004E-3</v>
      </c>
      <c r="D749">
        <v>-0.77761000000000002</v>
      </c>
      <c r="E749">
        <v>-1.2790999999999999</v>
      </c>
      <c r="F749">
        <v>-1.2018</v>
      </c>
      <c r="G749">
        <v>-0.95511999999999997</v>
      </c>
      <c r="H749">
        <v>-1.2565999999999999</v>
      </c>
      <c r="I749">
        <v>-0.69779000000000002</v>
      </c>
      <c r="J749">
        <v>-0.62043999999999999</v>
      </c>
      <c r="K749">
        <v>-0.73751999999999995</v>
      </c>
      <c r="L749">
        <v>-0.73199999999999998</v>
      </c>
      <c r="M749">
        <v>-0.62165999999999999</v>
      </c>
      <c r="O749">
        <f t="shared" si="11"/>
        <v>0.41216400000000009</v>
      </c>
    </row>
    <row r="750" spans="1:15" x14ac:dyDescent="0.2">
      <c r="A750" t="s">
        <v>1707</v>
      </c>
      <c r="B750">
        <v>2.1320000000000002E-3</v>
      </c>
      <c r="C750">
        <v>6.94E-3</v>
      </c>
      <c r="D750">
        <v>2.3386999999999998</v>
      </c>
      <c r="E750">
        <v>2.1825000000000001</v>
      </c>
      <c r="F750">
        <v>2.4062999999999999</v>
      </c>
      <c r="G750">
        <v>2.7141999999999999</v>
      </c>
      <c r="H750">
        <v>2.1427</v>
      </c>
      <c r="I750">
        <v>2.7443</v>
      </c>
      <c r="J750">
        <v>2.8319000000000001</v>
      </c>
      <c r="K750">
        <v>2.8035999999999999</v>
      </c>
      <c r="L750">
        <v>2.7643</v>
      </c>
      <c r="M750">
        <v>2.6978</v>
      </c>
      <c r="O750">
        <f t="shared" si="11"/>
        <v>0.41149999999999975</v>
      </c>
    </row>
    <row r="751" spans="1:15" x14ac:dyDescent="0.2">
      <c r="A751" t="s">
        <v>83</v>
      </c>
      <c r="B751">
        <v>1.2E-2</v>
      </c>
      <c r="C751">
        <v>3.2640000000000002E-2</v>
      </c>
      <c r="D751">
        <v>0.27477000000000001</v>
      </c>
      <c r="E751">
        <v>0.52259</v>
      </c>
      <c r="F751">
        <v>0.55313000000000001</v>
      </c>
      <c r="G751">
        <v>1.1113999999999999</v>
      </c>
      <c r="H751">
        <v>0.38985999999999998</v>
      </c>
      <c r="I751">
        <v>1.0485</v>
      </c>
      <c r="J751">
        <v>0.97384000000000004</v>
      </c>
      <c r="K751">
        <v>1.0629999999999999</v>
      </c>
      <c r="L751">
        <v>0.94725999999999999</v>
      </c>
      <c r="M751">
        <v>0.87616000000000005</v>
      </c>
      <c r="O751">
        <f t="shared" si="11"/>
        <v>0.41140199999999971</v>
      </c>
    </row>
    <row r="752" spans="1:15" x14ac:dyDescent="0.2">
      <c r="A752" t="s">
        <v>1649</v>
      </c>
      <c r="B752">
        <v>1.5E-3</v>
      </c>
      <c r="C752">
        <v>5.1659999999999996E-3</v>
      </c>
      <c r="D752">
        <v>-0.73129999999999995</v>
      </c>
      <c r="E752">
        <v>-0.78478000000000003</v>
      </c>
      <c r="F752">
        <v>-0.99804999999999999</v>
      </c>
      <c r="G752">
        <v>-0.51744000000000001</v>
      </c>
      <c r="H752">
        <v>-0.88546999999999998</v>
      </c>
      <c r="I752">
        <v>-0.15840000000000001</v>
      </c>
      <c r="J752">
        <v>-0.4325</v>
      </c>
      <c r="K752">
        <v>-0.37735999999999997</v>
      </c>
      <c r="L752">
        <v>-0.42050999999999999</v>
      </c>
      <c r="M752">
        <v>-0.47261999999999998</v>
      </c>
      <c r="O752">
        <f t="shared" si="11"/>
        <v>0.41113</v>
      </c>
    </row>
    <row r="753" spans="1:15" x14ac:dyDescent="0.2">
      <c r="A753" t="s">
        <v>1540</v>
      </c>
      <c r="B753" s="2">
        <v>4.511E-5</v>
      </c>
      <c r="C753">
        <v>2.3790000000000001E-4</v>
      </c>
      <c r="D753">
        <v>-0.83587999999999996</v>
      </c>
      <c r="E753">
        <v>-0.82820000000000005</v>
      </c>
      <c r="F753">
        <v>-0.85104999999999997</v>
      </c>
      <c r="G753">
        <v>-0.89697000000000005</v>
      </c>
      <c r="H753">
        <v>-0.62775000000000003</v>
      </c>
      <c r="I753">
        <v>-0.34239999999999998</v>
      </c>
      <c r="J753">
        <v>-0.32586999999999999</v>
      </c>
      <c r="K753">
        <v>-0.36649999999999999</v>
      </c>
      <c r="L753">
        <v>-0.48243999999999998</v>
      </c>
      <c r="M753">
        <v>-0.46771000000000001</v>
      </c>
      <c r="O753">
        <f t="shared" si="11"/>
        <v>0.41098600000000007</v>
      </c>
    </row>
    <row r="754" spans="1:15" x14ac:dyDescent="0.2">
      <c r="A754" t="s">
        <v>1013</v>
      </c>
      <c r="B754" s="2">
        <v>4.3479999999999997E-6</v>
      </c>
      <c r="C754" s="2">
        <v>3.3569999999999999E-5</v>
      </c>
      <c r="D754">
        <v>-0.35338999999999998</v>
      </c>
      <c r="E754">
        <v>-0.41777999999999998</v>
      </c>
      <c r="F754">
        <v>-0.44108999999999998</v>
      </c>
      <c r="G754">
        <v>-0.51517000000000002</v>
      </c>
      <c r="H754">
        <v>-0.44394</v>
      </c>
      <c r="I754">
        <v>9.1915E-3</v>
      </c>
      <c r="J754">
        <v>-1.022E-2</v>
      </c>
      <c r="K754">
        <v>6.3104999999999994E-2</v>
      </c>
      <c r="L754">
        <v>-6.2715999999999994E-2</v>
      </c>
      <c r="M754">
        <v>-0.12339</v>
      </c>
      <c r="O754">
        <f t="shared" si="11"/>
        <v>0.4094681</v>
      </c>
    </row>
    <row r="755" spans="1:15" x14ac:dyDescent="0.2">
      <c r="A755" t="s">
        <v>1109</v>
      </c>
      <c r="B755">
        <v>3.4299999999999999E-4</v>
      </c>
      <c r="C755">
        <v>1.403E-3</v>
      </c>
      <c r="D755">
        <v>1.1759999999999999</v>
      </c>
      <c r="E755">
        <v>0.93333999999999995</v>
      </c>
      <c r="F755">
        <v>1.298</v>
      </c>
      <c r="G755">
        <v>1.1504000000000001</v>
      </c>
      <c r="H755">
        <v>0.92645999999999995</v>
      </c>
      <c r="I755">
        <v>1.5471999999999999</v>
      </c>
      <c r="J755">
        <v>1.4533</v>
      </c>
      <c r="K755">
        <v>1.5311999999999999</v>
      </c>
      <c r="L755">
        <v>1.5569999999999999</v>
      </c>
      <c r="M755">
        <v>1.4423999999999999</v>
      </c>
      <c r="O755">
        <f t="shared" si="11"/>
        <v>0.40938000000000008</v>
      </c>
    </row>
    <row r="756" spans="1:15" x14ac:dyDescent="0.2">
      <c r="A756" t="s">
        <v>1578</v>
      </c>
      <c r="B756">
        <v>2.1690000000000001E-2</v>
      </c>
      <c r="C756">
        <v>5.5739999999999998E-2</v>
      </c>
      <c r="D756">
        <v>-2.0185</v>
      </c>
      <c r="E756">
        <v>-2.1886000000000001</v>
      </c>
      <c r="F756">
        <v>-2.1836000000000002</v>
      </c>
      <c r="G756">
        <v>-1.6251</v>
      </c>
      <c r="H756">
        <v>-2.2324999999999999</v>
      </c>
      <c r="I756">
        <v>-1.8763000000000001</v>
      </c>
      <c r="J756">
        <v>-1.3069999999999999</v>
      </c>
      <c r="K756">
        <v>-1.7483</v>
      </c>
      <c r="L756">
        <v>-1.9114</v>
      </c>
      <c r="M756">
        <v>-1.3597999999999999</v>
      </c>
      <c r="O756">
        <f t="shared" si="11"/>
        <v>0.40910000000000024</v>
      </c>
    </row>
    <row r="757" spans="1:15" x14ac:dyDescent="0.2">
      <c r="A757" t="s">
        <v>1131</v>
      </c>
      <c r="B757">
        <v>2.689E-3</v>
      </c>
      <c r="C757">
        <v>8.4489999999999999E-3</v>
      </c>
      <c r="D757">
        <v>0.3553</v>
      </c>
      <c r="E757">
        <v>0.45989999999999998</v>
      </c>
      <c r="F757">
        <v>0.35743999999999998</v>
      </c>
      <c r="G757">
        <v>-6.3634999999999997E-2</v>
      </c>
      <c r="H757">
        <v>-2.0910000000000002E-2</v>
      </c>
      <c r="I757">
        <v>0.63488999999999995</v>
      </c>
      <c r="J757">
        <v>0.63741999999999999</v>
      </c>
      <c r="K757">
        <v>0.60997999999999997</v>
      </c>
      <c r="L757">
        <v>0.63256000000000001</v>
      </c>
      <c r="M757">
        <v>0.61734999999999995</v>
      </c>
      <c r="O757">
        <f t="shared" si="11"/>
        <v>0.40882100000000005</v>
      </c>
    </row>
    <row r="758" spans="1:15" x14ac:dyDescent="0.2">
      <c r="A758" t="s">
        <v>1386</v>
      </c>
      <c r="B758">
        <v>3.4929999999999998E-4</v>
      </c>
      <c r="C758">
        <v>1.426E-3</v>
      </c>
      <c r="D758">
        <v>2.6743000000000001</v>
      </c>
      <c r="E758">
        <v>2.5931999999999999</v>
      </c>
      <c r="F758">
        <v>2.5769000000000002</v>
      </c>
      <c r="G758">
        <v>2.9409000000000001</v>
      </c>
      <c r="H758">
        <v>2.5198</v>
      </c>
      <c r="I758">
        <v>3.0478999999999998</v>
      </c>
      <c r="J758">
        <v>3.0865</v>
      </c>
      <c r="K758">
        <v>3.0981999999999998</v>
      </c>
      <c r="L758">
        <v>3.1049000000000002</v>
      </c>
      <c r="M758">
        <v>3.0068000000000001</v>
      </c>
      <c r="O758">
        <f t="shared" si="11"/>
        <v>0.4078400000000002</v>
      </c>
    </row>
    <row r="759" spans="1:15" x14ac:dyDescent="0.2">
      <c r="A759" t="s">
        <v>1455</v>
      </c>
      <c r="B759">
        <v>5.5029999999999999E-4</v>
      </c>
      <c r="C759">
        <v>2.1280000000000001E-3</v>
      </c>
      <c r="D759">
        <v>1.034</v>
      </c>
      <c r="E759">
        <v>1.1153999999999999</v>
      </c>
      <c r="F759">
        <v>1.0672999999999999</v>
      </c>
      <c r="G759">
        <v>1.4528000000000001</v>
      </c>
      <c r="H759">
        <v>1.0784</v>
      </c>
      <c r="I759">
        <v>1.5714999999999999</v>
      </c>
      <c r="J759">
        <v>1.5716000000000001</v>
      </c>
      <c r="K759">
        <v>1.5248999999999999</v>
      </c>
      <c r="L759">
        <v>1.6456999999999999</v>
      </c>
      <c r="M759">
        <v>1.4722</v>
      </c>
      <c r="O759">
        <f t="shared" si="11"/>
        <v>0.40759999999999996</v>
      </c>
    </row>
    <row r="760" spans="1:15" x14ac:dyDescent="0.2">
      <c r="A760" t="s">
        <v>926</v>
      </c>
      <c r="B760">
        <v>1.159E-4</v>
      </c>
      <c r="C760">
        <v>5.3819999999999996E-4</v>
      </c>
      <c r="D760">
        <v>-1.1063000000000001</v>
      </c>
      <c r="E760">
        <v>-1.1005</v>
      </c>
      <c r="F760">
        <v>-1.1558999999999999</v>
      </c>
      <c r="G760">
        <v>-1.4198</v>
      </c>
      <c r="H760">
        <v>-1.0924</v>
      </c>
      <c r="I760">
        <v>-0.78486999999999996</v>
      </c>
      <c r="J760">
        <v>-0.75634000000000001</v>
      </c>
      <c r="K760">
        <v>-0.71028000000000002</v>
      </c>
      <c r="L760">
        <v>-0.81479000000000001</v>
      </c>
      <c r="M760">
        <v>-0.77364999999999995</v>
      </c>
      <c r="O760">
        <f t="shared" si="11"/>
        <v>0.40699400000000019</v>
      </c>
    </row>
    <row r="761" spans="1:15" x14ac:dyDescent="0.2">
      <c r="A761" t="s">
        <v>1421</v>
      </c>
      <c r="B761" s="2">
        <v>7.0779999999999997E-5</v>
      </c>
      <c r="C761">
        <v>3.5110000000000002E-4</v>
      </c>
      <c r="D761">
        <v>-3.9498000000000002</v>
      </c>
      <c r="E761">
        <v>-3.8172000000000001</v>
      </c>
      <c r="F761">
        <v>-3.669</v>
      </c>
      <c r="G761">
        <v>-3.8046000000000002</v>
      </c>
      <c r="H761">
        <v>-3.9001000000000001</v>
      </c>
      <c r="I761">
        <v>-3.4904999999999999</v>
      </c>
      <c r="J761">
        <v>-3.4167000000000001</v>
      </c>
      <c r="K761">
        <v>-3.2982999999999998</v>
      </c>
      <c r="L761">
        <v>-3.4285000000000001</v>
      </c>
      <c r="M761">
        <v>-3.4914000000000001</v>
      </c>
      <c r="O761">
        <f t="shared" si="11"/>
        <v>0.40306000000000042</v>
      </c>
    </row>
    <row r="762" spans="1:15" x14ac:dyDescent="0.2">
      <c r="A762" t="s">
        <v>54</v>
      </c>
      <c r="B762">
        <v>1.3339999999999999E-3</v>
      </c>
      <c r="C762">
        <v>4.6629999999999996E-3</v>
      </c>
      <c r="D762">
        <v>0.83165999999999995</v>
      </c>
      <c r="E762">
        <v>0.82982</v>
      </c>
      <c r="F762">
        <v>0.80056000000000005</v>
      </c>
      <c r="G762">
        <v>1.1995</v>
      </c>
      <c r="H762">
        <v>0.68120000000000003</v>
      </c>
      <c r="I762">
        <v>1.2211000000000001</v>
      </c>
      <c r="J762">
        <v>1.3224</v>
      </c>
      <c r="K762">
        <v>1.3104</v>
      </c>
      <c r="L762">
        <v>1.345</v>
      </c>
      <c r="M762">
        <v>1.1588000000000001</v>
      </c>
      <c r="O762">
        <f t="shared" si="11"/>
        <v>0.40299200000000013</v>
      </c>
    </row>
    <row r="763" spans="1:15" x14ac:dyDescent="0.2">
      <c r="A763" t="s">
        <v>954</v>
      </c>
      <c r="B763">
        <v>7.7519999999999998E-4</v>
      </c>
      <c r="C763">
        <v>2.898E-3</v>
      </c>
      <c r="D763">
        <v>0.61661999999999995</v>
      </c>
      <c r="E763">
        <v>0.74714999999999998</v>
      </c>
      <c r="F763">
        <v>0.76402000000000003</v>
      </c>
      <c r="G763">
        <v>1.0522</v>
      </c>
      <c r="H763">
        <v>0.5766</v>
      </c>
      <c r="I763">
        <v>1.1245000000000001</v>
      </c>
      <c r="J763">
        <v>1.1970000000000001</v>
      </c>
      <c r="K763">
        <v>1.1849000000000001</v>
      </c>
      <c r="L763">
        <v>1.1577</v>
      </c>
      <c r="M763">
        <v>1.099</v>
      </c>
      <c r="O763">
        <f t="shared" si="11"/>
        <v>0.40130200000000016</v>
      </c>
    </row>
    <row r="764" spans="1:15" x14ac:dyDescent="0.2">
      <c r="A764" t="s">
        <v>1748</v>
      </c>
      <c r="B764">
        <v>6.1970000000000003E-3</v>
      </c>
      <c r="C764">
        <v>1.7950000000000001E-2</v>
      </c>
      <c r="D764">
        <v>-2.3557999999999999</v>
      </c>
      <c r="E764">
        <v>-2.4470000000000001</v>
      </c>
      <c r="F764">
        <v>-2.0017</v>
      </c>
      <c r="G764">
        <v>-1.7648999999999999</v>
      </c>
      <c r="H764">
        <v>-2.1307999999999998</v>
      </c>
      <c r="I764">
        <v>-1.77</v>
      </c>
      <c r="J764">
        <v>-1.6507000000000001</v>
      </c>
      <c r="K764">
        <v>-1.7292000000000001</v>
      </c>
      <c r="L764">
        <v>-1.7819</v>
      </c>
      <c r="M764">
        <v>-1.7627999999999999</v>
      </c>
      <c r="O764">
        <f t="shared" si="11"/>
        <v>0.4011199999999997</v>
      </c>
    </row>
    <row r="765" spans="1:15" x14ac:dyDescent="0.2">
      <c r="A765" t="s">
        <v>1362</v>
      </c>
      <c r="B765">
        <v>3.0339999999999999E-2</v>
      </c>
      <c r="C765">
        <v>7.5249999999999997E-2</v>
      </c>
      <c r="D765">
        <v>-4.5578000000000003</v>
      </c>
      <c r="E765">
        <v>-3.8759999999999999</v>
      </c>
      <c r="F765">
        <v>-4.1623000000000001</v>
      </c>
      <c r="G765">
        <v>-4.8758999999999997</v>
      </c>
      <c r="H765">
        <v>-4.2419000000000002</v>
      </c>
      <c r="I765">
        <v>-3.9205999999999999</v>
      </c>
      <c r="J765">
        <v>-3.7006999999999999</v>
      </c>
      <c r="K765">
        <v>-4.0697000000000001</v>
      </c>
      <c r="L765">
        <v>-4.0213999999999999</v>
      </c>
      <c r="M765">
        <v>-3.9967000000000001</v>
      </c>
      <c r="O765">
        <f t="shared" si="11"/>
        <v>0.40096000000000043</v>
      </c>
    </row>
    <row r="766" spans="1:15" x14ac:dyDescent="0.2">
      <c r="A766" t="s">
        <v>1666</v>
      </c>
      <c r="B766">
        <v>2.8060000000000002E-2</v>
      </c>
      <c r="C766">
        <v>7.0290000000000005E-2</v>
      </c>
      <c r="D766">
        <v>-3.1514000000000002</v>
      </c>
      <c r="E766">
        <v>-3.6509999999999998</v>
      </c>
      <c r="F766">
        <v>-3.8132999999999999</v>
      </c>
      <c r="G766">
        <v>-3.9125999999999999</v>
      </c>
      <c r="H766">
        <v>-3.6749000000000001</v>
      </c>
      <c r="I766">
        <v>-2.7764000000000002</v>
      </c>
      <c r="J766">
        <v>-3.2686000000000002</v>
      </c>
      <c r="K766">
        <v>-3.3083</v>
      </c>
      <c r="L766">
        <v>-3.5038</v>
      </c>
      <c r="M766">
        <v>-3.3422000000000001</v>
      </c>
      <c r="O766">
        <f t="shared" si="11"/>
        <v>0.40077999999999969</v>
      </c>
    </row>
    <row r="767" spans="1:15" x14ac:dyDescent="0.2">
      <c r="A767" t="s">
        <v>1688</v>
      </c>
      <c r="B767" s="2">
        <v>9.6819999999999998E-6</v>
      </c>
      <c r="C767" s="2">
        <v>6.3849999999999993E-5</v>
      </c>
      <c r="D767">
        <v>3.5249999999999999</v>
      </c>
      <c r="E767">
        <v>3.3353999999999999</v>
      </c>
      <c r="F767">
        <v>3.4131999999999998</v>
      </c>
      <c r="G767">
        <v>3.5436999999999999</v>
      </c>
      <c r="H767">
        <v>3.3719999999999999</v>
      </c>
      <c r="I767">
        <v>3.7846000000000002</v>
      </c>
      <c r="J767">
        <v>3.8723000000000001</v>
      </c>
      <c r="K767">
        <v>3.8746</v>
      </c>
      <c r="L767">
        <v>3.8176999999999999</v>
      </c>
      <c r="M767">
        <v>3.8412999999999999</v>
      </c>
      <c r="O767">
        <f t="shared" si="11"/>
        <v>0.40024000000000015</v>
      </c>
    </row>
    <row r="768" spans="1:15" x14ac:dyDescent="0.2">
      <c r="A768" t="s">
        <v>955</v>
      </c>
      <c r="B768">
        <v>1.142E-3</v>
      </c>
      <c r="C768">
        <v>4.0619999999999996E-3</v>
      </c>
      <c r="D768">
        <v>-0.53556999999999999</v>
      </c>
      <c r="E768">
        <v>-0.70401999999999998</v>
      </c>
      <c r="F768">
        <v>-1.0196000000000001</v>
      </c>
      <c r="G768">
        <v>-0.59665000000000001</v>
      </c>
      <c r="H768">
        <v>-0.56872999999999996</v>
      </c>
      <c r="I768">
        <v>-0.25512000000000001</v>
      </c>
      <c r="J768">
        <v>-0.26024999999999998</v>
      </c>
      <c r="K768">
        <v>-0.29165000000000002</v>
      </c>
      <c r="L768">
        <v>-0.28486</v>
      </c>
      <c r="M768">
        <v>-0.35238000000000003</v>
      </c>
      <c r="O768">
        <f t="shared" si="11"/>
        <v>0.39606199999999997</v>
      </c>
    </row>
    <row r="769" spans="1:15" x14ac:dyDescent="0.2">
      <c r="A769" t="s">
        <v>1566</v>
      </c>
      <c r="B769">
        <v>2.3359999999999999E-2</v>
      </c>
      <c r="C769">
        <v>5.9630000000000002E-2</v>
      </c>
      <c r="D769">
        <v>2.5779000000000001</v>
      </c>
      <c r="E769">
        <v>2.7883</v>
      </c>
      <c r="F769">
        <v>2.3249</v>
      </c>
      <c r="G769">
        <v>2.2288000000000001</v>
      </c>
      <c r="H769">
        <v>3.1223999999999998</v>
      </c>
      <c r="I769">
        <v>3.0200999999999998</v>
      </c>
      <c r="J769">
        <v>2.9668000000000001</v>
      </c>
      <c r="K769">
        <v>3.181</v>
      </c>
      <c r="L769">
        <v>2.9266000000000001</v>
      </c>
      <c r="M769">
        <v>2.9258999999999999</v>
      </c>
      <c r="O769">
        <f t="shared" si="11"/>
        <v>0.39562000000000008</v>
      </c>
    </row>
    <row r="770" spans="1:15" x14ac:dyDescent="0.2">
      <c r="A770" t="s">
        <v>1781</v>
      </c>
      <c r="B770">
        <v>1.0230000000000001E-4</v>
      </c>
      <c r="C770">
        <v>4.8349999999999999E-4</v>
      </c>
      <c r="D770">
        <v>-0.65993000000000002</v>
      </c>
      <c r="E770">
        <v>-0.69882</v>
      </c>
      <c r="F770">
        <v>-0.57791000000000003</v>
      </c>
      <c r="G770">
        <v>-0.81876000000000004</v>
      </c>
      <c r="H770">
        <v>-0.51422999999999996</v>
      </c>
      <c r="I770">
        <v>-0.25477</v>
      </c>
      <c r="J770">
        <v>-0.14710999999999999</v>
      </c>
      <c r="K770">
        <v>-0.24454000000000001</v>
      </c>
      <c r="L770">
        <v>-0.33683999999999997</v>
      </c>
      <c r="M770">
        <v>-0.30930999999999997</v>
      </c>
      <c r="O770">
        <f t="shared" ref="O770:O833" si="12">AVERAGE(I770:M770)-AVERAGE(D770:H770)</f>
        <v>0.3954160000000001</v>
      </c>
    </row>
    <row r="771" spans="1:15" x14ac:dyDescent="0.2">
      <c r="A771" t="s">
        <v>1623</v>
      </c>
      <c r="B771" s="2">
        <v>7.0660000000000004E-5</v>
      </c>
      <c r="C771">
        <v>3.5110000000000002E-4</v>
      </c>
      <c r="D771">
        <v>2.3431999999999999</v>
      </c>
      <c r="E771">
        <v>2.1453000000000002</v>
      </c>
      <c r="F771">
        <v>2.3029999999999999</v>
      </c>
      <c r="G771">
        <v>2.0909</v>
      </c>
      <c r="H771">
        <v>2.1309</v>
      </c>
      <c r="I771">
        <v>2.548</v>
      </c>
      <c r="J771">
        <v>2.5607000000000002</v>
      </c>
      <c r="K771">
        <v>2.5857999999999999</v>
      </c>
      <c r="L771">
        <v>2.7086000000000001</v>
      </c>
      <c r="M771">
        <v>2.5773000000000001</v>
      </c>
      <c r="O771">
        <f t="shared" si="12"/>
        <v>0.39341999999999944</v>
      </c>
    </row>
    <row r="772" spans="1:15" x14ac:dyDescent="0.2">
      <c r="A772" t="s">
        <v>84</v>
      </c>
      <c r="B772">
        <v>3.4360000000000002E-2</v>
      </c>
      <c r="C772">
        <v>8.3669999999999994E-2</v>
      </c>
      <c r="D772">
        <v>-1.2384999999999999</v>
      </c>
      <c r="E772">
        <v>-0.48469000000000001</v>
      </c>
      <c r="F772">
        <v>-1.4067000000000001</v>
      </c>
      <c r="G772">
        <v>-0.81972</v>
      </c>
      <c r="H772">
        <v>-1.2176</v>
      </c>
      <c r="I772">
        <v>-0.70167000000000002</v>
      </c>
      <c r="J772">
        <v>-0.31420999999999999</v>
      </c>
      <c r="K772">
        <v>-0.67254000000000003</v>
      </c>
      <c r="L772">
        <v>-0.74685999999999997</v>
      </c>
      <c r="M772">
        <v>-0.76539999999999997</v>
      </c>
      <c r="O772">
        <f t="shared" si="12"/>
        <v>0.39330599999999993</v>
      </c>
    </row>
    <row r="773" spans="1:15" x14ac:dyDescent="0.2">
      <c r="A773" t="s">
        <v>1718</v>
      </c>
      <c r="B773">
        <v>1.111E-4</v>
      </c>
      <c r="C773">
        <v>5.1710000000000005E-4</v>
      </c>
      <c r="D773">
        <v>0.68428999999999995</v>
      </c>
      <c r="E773">
        <v>0.91874999999999996</v>
      </c>
      <c r="F773">
        <v>0.73189000000000004</v>
      </c>
      <c r="G773">
        <v>0.72668999999999995</v>
      </c>
      <c r="H773">
        <v>0.56328</v>
      </c>
      <c r="I773">
        <v>1.0932999999999999</v>
      </c>
      <c r="J773">
        <v>1.1576</v>
      </c>
      <c r="K773">
        <v>1.1178999999999999</v>
      </c>
      <c r="L773">
        <v>1.1763999999999999</v>
      </c>
      <c r="M773">
        <v>1.0428999999999999</v>
      </c>
      <c r="O773">
        <f t="shared" si="12"/>
        <v>0.39263999999999977</v>
      </c>
    </row>
    <row r="774" spans="1:15" x14ac:dyDescent="0.2">
      <c r="A774" t="s">
        <v>1655</v>
      </c>
      <c r="B774">
        <v>1.5010000000000001E-2</v>
      </c>
      <c r="C774">
        <v>4.0239999999999998E-2</v>
      </c>
      <c r="D774">
        <v>-2.2759</v>
      </c>
      <c r="E774">
        <v>-1.8895999999999999</v>
      </c>
      <c r="F774">
        <v>-2.2644000000000002</v>
      </c>
      <c r="G774">
        <v>-2.7722000000000002</v>
      </c>
      <c r="H774">
        <v>-2.5019</v>
      </c>
      <c r="I774">
        <v>-1.9722999999999999</v>
      </c>
      <c r="J774">
        <v>-1.8681000000000001</v>
      </c>
      <c r="K774">
        <v>-1.9129</v>
      </c>
      <c r="L774">
        <v>-2.0135999999999998</v>
      </c>
      <c r="M774">
        <v>-1.9852000000000001</v>
      </c>
      <c r="O774">
        <f t="shared" si="12"/>
        <v>0.39038000000000017</v>
      </c>
    </row>
    <row r="775" spans="1:15" x14ac:dyDescent="0.2">
      <c r="A775" t="s">
        <v>1475</v>
      </c>
      <c r="B775" s="2">
        <v>6.0980000000000002E-5</v>
      </c>
      <c r="C775">
        <v>3.0860000000000002E-4</v>
      </c>
      <c r="D775">
        <v>1.3978999999999999</v>
      </c>
      <c r="E775">
        <v>1.5251999999999999</v>
      </c>
      <c r="F775">
        <v>1.6249</v>
      </c>
      <c r="G775">
        <v>1.6882999999999999</v>
      </c>
      <c r="H775">
        <v>1.4542999999999999</v>
      </c>
      <c r="I775">
        <v>1.9471000000000001</v>
      </c>
      <c r="J775">
        <v>1.9545999999999999</v>
      </c>
      <c r="K775">
        <v>1.9449000000000001</v>
      </c>
      <c r="L775">
        <v>1.8566</v>
      </c>
      <c r="M775">
        <v>1.9368000000000001</v>
      </c>
      <c r="O775">
        <f t="shared" si="12"/>
        <v>0.38988000000000023</v>
      </c>
    </row>
    <row r="776" spans="1:15" x14ac:dyDescent="0.2">
      <c r="A776" t="s">
        <v>1047</v>
      </c>
      <c r="B776">
        <v>2.173E-3</v>
      </c>
      <c r="C776">
        <v>7.0330000000000002E-3</v>
      </c>
      <c r="D776">
        <v>-3.4232</v>
      </c>
      <c r="E776">
        <v>-3.6185999999999998</v>
      </c>
      <c r="F776">
        <v>-3.8113000000000001</v>
      </c>
      <c r="G776">
        <v>-3.9963000000000002</v>
      </c>
      <c r="H776">
        <v>-3.6558999999999999</v>
      </c>
      <c r="I776">
        <v>-3.3597999999999999</v>
      </c>
      <c r="J776">
        <v>-3.3083999999999998</v>
      </c>
      <c r="K776">
        <v>-3.3052999999999999</v>
      </c>
      <c r="L776">
        <v>-3.3536000000000001</v>
      </c>
      <c r="M776">
        <v>-3.2363</v>
      </c>
      <c r="O776">
        <f t="shared" si="12"/>
        <v>0.38838000000000017</v>
      </c>
    </row>
    <row r="777" spans="1:15" x14ac:dyDescent="0.2">
      <c r="A777" t="s">
        <v>1326</v>
      </c>
      <c r="B777">
        <v>8.3789999999999993E-3</v>
      </c>
      <c r="C777">
        <v>2.3460000000000002E-2</v>
      </c>
      <c r="D777">
        <v>4.1493000000000002</v>
      </c>
      <c r="E777">
        <v>4.3159000000000001</v>
      </c>
      <c r="F777">
        <v>4.9043000000000001</v>
      </c>
      <c r="G777">
        <v>4.4382000000000001</v>
      </c>
      <c r="H777">
        <v>4.5308999999999999</v>
      </c>
      <c r="I777">
        <v>4.8775000000000004</v>
      </c>
      <c r="J777">
        <v>4.8895999999999997</v>
      </c>
      <c r="K777">
        <v>4.8804999999999996</v>
      </c>
      <c r="L777">
        <v>4.8731</v>
      </c>
      <c r="M777">
        <v>4.7582000000000004</v>
      </c>
      <c r="O777">
        <f t="shared" si="12"/>
        <v>0.38806000000000118</v>
      </c>
    </row>
    <row r="778" spans="1:15" x14ac:dyDescent="0.2">
      <c r="A778" t="s">
        <v>1775</v>
      </c>
      <c r="B778">
        <v>5.1380000000000002E-3</v>
      </c>
      <c r="C778">
        <v>1.511E-2</v>
      </c>
      <c r="D778">
        <v>-0.68498999999999999</v>
      </c>
      <c r="E778">
        <v>-1.0550999999999999</v>
      </c>
      <c r="F778">
        <v>-1.0545</v>
      </c>
      <c r="G778">
        <v>-1.3709</v>
      </c>
      <c r="H778">
        <v>-1.1535</v>
      </c>
      <c r="I778">
        <v>-0.68232999999999999</v>
      </c>
      <c r="J778">
        <v>-0.75688</v>
      </c>
      <c r="K778">
        <v>-0.57408000000000003</v>
      </c>
      <c r="L778">
        <v>-0.62597000000000003</v>
      </c>
      <c r="M778">
        <v>-0.74175000000000002</v>
      </c>
      <c r="O778">
        <f t="shared" si="12"/>
        <v>0.38759599999999994</v>
      </c>
    </row>
    <row r="779" spans="1:15" x14ac:dyDescent="0.2">
      <c r="A779" t="s">
        <v>1681</v>
      </c>
      <c r="B779">
        <v>1.5910000000000001E-2</v>
      </c>
      <c r="C779">
        <v>4.2229999999999997E-2</v>
      </c>
      <c r="D779">
        <v>-0.49586000000000002</v>
      </c>
      <c r="E779">
        <v>-0.97668999999999995</v>
      </c>
      <c r="F779">
        <v>-1.1923999999999999</v>
      </c>
      <c r="G779">
        <v>-1.2699</v>
      </c>
      <c r="H779">
        <v>-1.1331</v>
      </c>
      <c r="I779">
        <v>-0.52422000000000002</v>
      </c>
      <c r="J779">
        <v>-0.76459999999999995</v>
      </c>
      <c r="K779">
        <v>-0.57372000000000001</v>
      </c>
      <c r="L779">
        <v>-0.51066999999999996</v>
      </c>
      <c r="M779">
        <v>-0.75922999999999996</v>
      </c>
      <c r="O779">
        <f t="shared" si="12"/>
        <v>0.38710200000000006</v>
      </c>
    </row>
    <row r="780" spans="1:15" x14ac:dyDescent="0.2">
      <c r="A780" t="s">
        <v>1454</v>
      </c>
      <c r="B780">
        <v>5.6100000000000004E-3</v>
      </c>
      <c r="C780">
        <v>1.6400000000000001E-2</v>
      </c>
      <c r="D780">
        <v>2.8927999999999998</v>
      </c>
      <c r="E780">
        <v>3.0733000000000001</v>
      </c>
      <c r="F780">
        <v>2.9552999999999998</v>
      </c>
      <c r="G780">
        <v>2.5125999999999999</v>
      </c>
      <c r="H780">
        <v>3.0076000000000001</v>
      </c>
      <c r="I780">
        <v>3.3119999999999998</v>
      </c>
      <c r="J780">
        <v>3.1949000000000001</v>
      </c>
      <c r="K780">
        <v>3.4847999999999999</v>
      </c>
      <c r="L780">
        <v>3.2837000000000001</v>
      </c>
      <c r="M780">
        <v>3.0972</v>
      </c>
      <c r="O780">
        <f t="shared" si="12"/>
        <v>0.38619999999999965</v>
      </c>
    </row>
    <row r="781" spans="1:15" x14ac:dyDescent="0.2">
      <c r="A781" t="s">
        <v>1729</v>
      </c>
      <c r="B781" s="2">
        <v>9.802E-5</v>
      </c>
      <c r="C781">
        <v>4.6579999999999999E-4</v>
      </c>
      <c r="D781">
        <v>2.5038999999999998</v>
      </c>
      <c r="E781">
        <v>2.5445000000000002</v>
      </c>
      <c r="F781">
        <v>2.5485000000000002</v>
      </c>
      <c r="G781">
        <v>2.2578999999999998</v>
      </c>
      <c r="H781">
        <v>2.4369999999999998</v>
      </c>
      <c r="I781">
        <v>2.8201000000000001</v>
      </c>
      <c r="J781">
        <v>2.8277999999999999</v>
      </c>
      <c r="K781">
        <v>2.8555000000000001</v>
      </c>
      <c r="L781">
        <v>2.9340000000000002</v>
      </c>
      <c r="M781">
        <v>2.7818000000000001</v>
      </c>
      <c r="O781">
        <f t="shared" si="12"/>
        <v>0.38548000000000027</v>
      </c>
    </row>
    <row r="782" spans="1:15" x14ac:dyDescent="0.2">
      <c r="A782" t="s">
        <v>1403</v>
      </c>
      <c r="B782" s="2">
        <v>1.26E-6</v>
      </c>
      <c r="C782" s="2">
        <v>1.239E-5</v>
      </c>
      <c r="D782">
        <v>3.3757999999999999</v>
      </c>
      <c r="E782">
        <v>3.4060000000000001</v>
      </c>
      <c r="F782">
        <v>3.3346</v>
      </c>
      <c r="G782">
        <v>3.2746</v>
      </c>
      <c r="H782">
        <v>3.3540000000000001</v>
      </c>
      <c r="I782">
        <v>3.6983000000000001</v>
      </c>
      <c r="J782">
        <v>3.7747000000000002</v>
      </c>
      <c r="K782">
        <v>3.8007</v>
      </c>
      <c r="L782">
        <v>3.7138</v>
      </c>
      <c r="M782">
        <v>3.6726999999999999</v>
      </c>
      <c r="O782">
        <f t="shared" si="12"/>
        <v>0.38303999999999983</v>
      </c>
    </row>
    <row r="783" spans="1:15" x14ac:dyDescent="0.2">
      <c r="A783" t="s">
        <v>1605</v>
      </c>
      <c r="B783">
        <v>7.3850000000000001E-4</v>
      </c>
      <c r="C783">
        <v>2.7750000000000001E-3</v>
      </c>
      <c r="D783">
        <v>-0.61973999999999996</v>
      </c>
      <c r="E783">
        <v>-0.63227999999999995</v>
      </c>
      <c r="F783">
        <v>-0.29968</v>
      </c>
      <c r="G783">
        <v>-0.24371999999999999</v>
      </c>
      <c r="H783">
        <v>-0.42170999999999997</v>
      </c>
      <c r="I783">
        <v>-5.3609999999999998E-2</v>
      </c>
      <c r="J783">
        <v>-8.3570000000000005E-2</v>
      </c>
      <c r="K783">
        <v>-5.5634999999999997E-2</v>
      </c>
      <c r="L783">
        <v>-8.7085999999999997E-2</v>
      </c>
      <c r="M783">
        <v>-2.8576000000000001E-2</v>
      </c>
      <c r="O783">
        <f t="shared" si="12"/>
        <v>0.38173059999999992</v>
      </c>
    </row>
    <row r="784" spans="1:15" x14ac:dyDescent="0.2">
      <c r="A784" t="s">
        <v>1523</v>
      </c>
      <c r="B784">
        <v>2.7390000000000001E-3</v>
      </c>
      <c r="C784">
        <v>8.5800000000000008E-3</v>
      </c>
      <c r="D784">
        <v>-1.9607000000000001</v>
      </c>
      <c r="E784">
        <v>-1.8605</v>
      </c>
      <c r="F784">
        <v>-2.3879000000000001</v>
      </c>
      <c r="G784">
        <v>-2.0230999999999999</v>
      </c>
      <c r="H784">
        <v>-1.9807999999999999</v>
      </c>
      <c r="I784">
        <v>-1.7843</v>
      </c>
      <c r="J784">
        <v>-1.7595000000000001</v>
      </c>
      <c r="K784">
        <v>-1.5832999999999999</v>
      </c>
      <c r="L784">
        <v>-1.5755999999999999</v>
      </c>
      <c r="M784">
        <v>-1.6032</v>
      </c>
      <c r="O784">
        <f t="shared" si="12"/>
        <v>0.38142000000000031</v>
      </c>
    </row>
    <row r="785" spans="1:15" x14ac:dyDescent="0.2">
      <c r="A785" t="s">
        <v>1209</v>
      </c>
      <c r="B785">
        <v>3.0870000000000002E-2</v>
      </c>
      <c r="C785">
        <v>7.6300000000000007E-2</v>
      </c>
      <c r="D785">
        <v>-4.1490999999999998</v>
      </c>
      <c r="E785">
        <v>-4.0510999999999999</v>
      </c>
      <c r="F785">
        <v>-4.0149999999999997</v>
      </c>
      <c r="G785">
        <v>-3.8052999999999999</v>
      </c>
      <c r="H785">
        <v>-4.0277000000000003</v>
      </c>
      <c r="I785">
        <v>-3.4658000000000002</v>
      </c>
      <c r="J785">
        <v>-3.6638000000000002</v>
      </c>
      <c r="K785">
        <v>-3.3195999999999999</v>
      </c>
      <c r="L785">
        <v>-3.4489000000000001</v>
      </c>
      <c r="M785">
        <v>-4.2542</v>
      </c>
      <c r="O785">
        <f t="shared" si="12"/>
        <v>0.37917999999999896</v>
      </c>
    </row>
    <row r="786" spans="1:15" x14ac:dyDescent="0.2">
      <c r="A786" t="s">
        <v>943</v>
      </c>
      <c r="B786">
        <v>8.0979999999999993E-3</v>
      </c>
      <c r="C786">
        <v>2.281E-2</v>
      </c>
      <c r="D786">
        <v>-0.68135999999999997</v>
      </c>
      <c r="E786">
        <v>-0.61482999999999999</v>
      </c>
      <c r="F786">
        <v>-0.75144999999999995</v>
      </c>
      <c r="G786">
        <v>-1.2736000000000001</v>
      </c>
      <c r="H786">
        <v>-0.66190000000000004</v>
      </c>
      <c r="I786">
        <v>-0.41093000000000002</v>
      </c>
      <c r="J786">
        <v>-0.34700999999999999</v>
      </c>
      <c r="K786">
        <v>-0.36315999999999998</v>
      </c>
      <c r="L786">
        <v>-0.50177000000000005</v>
      </c>
      <c r="M786">
        <v>-0.46664</v>
      </c>
      <c r="O786">
        <f t="shared" si="12"/>
        <v>0.37872599999999995</v>
      </c>
    </row>
    <row r="787" spans="1:15" x14ac:dyDescent="0.2">
      <c r="A787" t="s">
        <v>906</v>
      </c>
      <c r="B787" s="2">
        <v>2.6270000000000001E-5</v>
      </c>
      <c r="C787">
        <v>1.4889999999999999E-4</v>
      </c>
      <c r="D787">
        <v>0.47084999999999999</v>
      </c>
      <c r="E787">
        <v>0.64393999999999996</v>
      </c>
      <c r="F787">
        <v>0.40449000000000002</v>
      </c>
      <c r="G787">
        <v>0.61436000000000002</v>
      </c>
      <c r="H787">
        <v>0.59504000000000001</v>
      </c>
      <c r="I787">
        <v>0.94908999999999999</v>
      </c>
      <c r="J787">
        <v>0.92808999999999997</v>
      </c>
      <c r="K787">
        <v>0.94205000000000005</v>
      </c>
      <c r="L787">
        <v>0.92374000000000001</v>
      </c>
      <c r="M787">
        <v>0.86677000000000004</v>
      </c>
      <c r="O787">
        <f t="shared" si="12"/>
        <v>0.3762120000000001</v>
      </c>
    </row>
    <row r="788" spans="1:15" x14ac:dyDescent="0.2">
      <c r="A788" t="s">
        <v>929</v>
      </c>
      <c r="B788">
        <v>4.934E-3</v>
      </c>
      <c r="C788">
        <v>1.455E-2</v>
      </c>
      <c r="D788">
        <v>1.1303000000000001</v>
      </c>
      <c r="E788">
        <v>1.1948000000000001</v>
      </c>
      <c r="F788">
        <v>1.1242000000000001</v>
      </c>
      <c r="G788">
        <v>0.59823000000000004</v>
      </c>
      <c r="H788">
        <v>1.0979000000000001</v>
      </c>
      <c r="I788">
        <v>1.3631</v>
      </c>
      <c r="J788">
        <v>1.4698</v>
      </c>
      <c r="K788">
        <v>1.3542000000000001</v>
      </c>
      <c r="L788">
        <v>1.3819999999999999</v>
      </c>
      <c r="M788">
        <v>1.4503999999999999</v>
      </c>
      <c r="O788">
        <f t="shared" si="12"/>
        <v>0.37481399999999998</v>
      </c>
    </row>
    <row r="789" spans="1:15" x14ac:dyDescent="0.2">
      <c r="A789" t="s">
        <v>1351</v>
      </c>
      <c r="B789">
        <v>2.0420000000000001E-2</v>
      </c>
      <c r="C789">
        <v>5.2670000000000002E-2</v>
      </c>
      <c r="D789">
        <v>0.30458000000000002</v>
      </c>
      <c r="E789">
        <v>0.36545</v>
      </c>
      <c r="F789">
        <v>0.50019999999999998</v>
      </c>
      <c r="G789">
        <v>0.40731000000000001</v>
      </c>
      <c r="H789">
        <v>0.41449999999999998</v>
      </c>
      <c r="I789">
        <v>0.35264000000000001</v>
      </c>
      <c r="J789">
        <v>0.96755000000000002</v>
      </c>
      <c r="K789">
        <v>0.85707</v>
      </c>
      <c r="L789">
        <v>1.1669</v>
      </c>
      <c r="M789">
        <v>0.50892000000000004</v>
      </c>
      <c r="O789">
        <f t="shared" si="12"/>
        <v>0.37220800000000004</v>
      </c>
    </row>
    <row r="790" spans="1:15" x14ac:dyDescent="0.2">
      <c r="A790" t="s">
        <v>1606</v>
      </c>
      <c r="B790">
        <v>4.4279999999999996E-3</v>
      </c>
      <c r="C790">
        <v>1.323E-2</v>
      </c>
      <c r="D790">
        <v>0.16647999999999999</v>
      </c>
      <c r="E790">
        <v>9.8863999999999994E-2</v>
      </c>
      <c r="F790">
        <v>-0.13150999999999999</v>
      </c>
      <c r="G790">
        <v>0.42035</v>
      </c>
      <c r="H790">
        <v>-6.1448999999999997E-2</v>
      </c>
      <c r="I790">
        <v>0.52324000000000004</v>
      </c>
      <c r="J790">
        <v>0.32806999999999997</v>
      </c>
      <c r="K790">
        <v>0.60951999999999995</v>
      </c>
      <c r="L790">
        <v>0.46861000000000003</v>
      </c>
      <c r="M790">
        <v>0.41504999999999997</v>
      </c>
      <c r="O790">
        <f t="shared" si="12"/>
        <v>0.37035099999999999</v>
      </c>
    </row>
    <row r="791" spans="1:15" x14ac:dyDescent="0.2">
      <c r="A791" t="s">
        <v>1672</v>
      </c>
      <c r="B791" s="2">
        <v>5.588E-5</v>
      </c>
      <c r="C791">
        <v>2.8860000000000002E-4</v>
      </c>
      <c r="D791">
        <v>2.7410000000000001</v>
      </c>
      <c r="E791">
        <v>2.8344</v>
      </c>
      <c r="F791">
        <v>2.7204000000000002</v>
      </c>
      <c r="G791">
        <v>2.5922000000000001</v>
      </c>
      <c r="H791">
        <v>2.8546</v>
      </c>
      <c r="I791">
        <v>3.0522</v>
      </c>
      <c r="J791">
        <v>3.0960999999999999</v>
      </c>
      <c r="K791">
        <v>3.1665000000000001</v>
      </c>
      <c r="L791">
        <v>3.1738</v>
      </c>
      <c r="M791">
        <v>3.0903</v>
      </c>
      <c r="O791">
        <f t="shared" si="12"/>
        <v>0.36725999999999992</v>
      </c>
    </row>
    <row r="792" spans="1:15" x14ac:dyDescent="0.2">
      <c r="A792" t="s">
        <v>915</v>
      </c>
      <c r="B792">
        <v>2.5590000000000002E-2</v>
      </c>
      <c r="C792">
        <v>6.4759999999999998E-2</v>
      </c>
      <c r="D792">
        <v>-4.6227</v>
      </c>
      <c r="E792">
        <v>-4.6864999999999997</v>
      </c>
      <c r="F792">
        <v>-4.8484999999999996</v>
      </c>
      <c r="G792">
        <v>-5.1990999999999996</v>
      </c>
      <c r="H792">
        <v>-4.3997000000000002</v>
      </c>
      <c r="I792">
        <v>-4.3562000000000003</v>
      </c>
      <c r="J792">
        <v>-4.1745999999999999</v>
      </c>
      <c r="K792">
        <v>-4.6017999999999999</v>
      </c>
      <c r="L792">
        <v>-4.5757000000000003</v>
      </c>
      <c r="M792">
        <v>-4.2173999999999996</v>
      </c>
      <c r="O792">
        <f t="shared" si="12"/>
        <v>0.36615999999999982</v>
      </c>
    </row>
    <row r="793" spans="1:15" x14ac:dyDescent="0.2">
      <c r="A793" t="s">
        <v>1231</v>
      </c>
      <c r="B793">
        <v>2.4630000000000002E-4</v>
      </c>
      <c r="C793">
        <v>1.049E-3</v>
      </c>
      <c r="D793">
        <v>1.7758</v>
      </c>
      <c r="E793">
        <v>2.0625</v>
      </c>
      <c r="F793">
        <v>1.9719</v>
      </c>
      <c r="G793">
        <v>1.8289</v>
      </c>
      <c r="H793">
        <v>2.0461</v>
      </c>
      <c r="I793">
        <v>2.2185000000000001</v>
      </c>
      <c r="J793">
        <v>2.3422000000000001</v>
      </c>
      <c r="K793">
        <v>2.3662000000000001</v>
      </c>
      <c r="L793">
        <v>2.3435000000000001</v>
      </c>
      <c r="M793">
        <v>2.2435</v>
      </c>
      <c r="O793">
        <f t="shared" si="12"/>
        <v>0.36573999999999973</v>
      </c>
    </row>
    <row r="794" spans="1:15" x14ac:dyDescent="0.2">
      <c r="A794" t="s">
        <v>1704</v>
      </c>
      <c r="B794">
        <v>8.371E-3</v>
      </c>
      <c r="C794">
        <v>2.3460000000000002E-2</v>
      </c>
      <c r="D794">
        <v>3.1133999999999999</v>
      </c>
      <c r="E794">
        <v>2.6394000000000002</v>
      </c>
      <c r="F794">
        <v>2.6879</v>
      </c>
      <c r="G794">
        <v>2.8721000000000001</v>
      </c>
      <c r="H794">
        <v>3.0733999999999999</v>
      </c>
      <c r="I794">
        <v>3.2858999999999998</v>
      </c>
      <c r="J794">
        <v>3.3673000000000002</v>
      </c>
      <c r="K794">
        <v>3.4104999999999999</v>
      </c>
      <c r="L794">
        <v>3.0213999999999999</v>
      </c>
      <c r="M794">
        <v>3.1284000000000001</v>
      </c>
      <c r="O794">
        <f t="shared" si="12"/>
        <v>0.36546000000000056</v>
      </c>
    </row>
    <row r="795" spans="1:15" x14ac:dyDescent="0.2">
      <c r="A795" t="s">
        <v>1575</v>
      </c>
      <c r="B795">
        <v>8.234E-3</v>
      </c>
      <c r="C795">
        <v>2.3109999999999999E-2</v>
      </c>
      <c r="D795">
        <v>-0.25252999999999998</v>
      </c>
      <c r="E795">
        <v>0.26147999999999999</v>
      </c>
      <c r="F795">
        <v>-9.5181000000000002E-2</v>
      </c>
      <c r="G795">
        <v>9.8095000000000002E-2</v>
      </c>
      <c r="H795">
        <v>-0.34993000000000002</v>
      </c>
      <c r="I795">
        <v>0.29726999999999998</v>
      </c>
      <c r="J795">
        <v>0.43365999999999999</v>
      </c>
      <c r="K795">
        <v>0.19381999999999999</v>
      </c>
      <c r="L795">
        <v>0.20699000000000001</v>
      </c>
      <c r="M795">
        <v>0.35416999999999998</v>
      </c>
      <c r="O795">
        <f t="shared" si="12"/>
        <v>0.36479519999999999</v>
      </c>
    </row>
    <row r="796" spans="1:15" x14ac:dyDescent="0.2">
      <c r="A796" t="s">
        <v>1126</v>
      </c>
      <c r="B796">
        <v>2.8369999999999999E-2</v>
      </c>
      <c r="C796">
        <v>7.0919999999999997E-2</v>
      </c>
      <c r="D796">
        <v>-2.5733999999999999</v>
      </c>
      <c r="E796">
        <v>-2.3159000000000001</v>
      </c>
      <c r="F796">
        <v>-2.6124999999999998</v>
      </c>
      <c r="G796">
        <v>-1.7007000000000001</v>
      </c>
      <c r="H796">
        <v>-2.2915000000000001</v>
      </c>
      <c r="I796">
        <v>-1.9107000000000001</v>
      </c>
      <c r="J796">
        <v>-1.9189000000000001</v>
      </c>
      <c r="K796">
        <v>-1.9916</v>
      </c>
      <c r="L796">
        <v>-1.901</v>
      </c>
      <c r="M796">
        <v>-1.9484999999999999</v>
      </c>
      <c r="O796">
        <f t="shared" si="12"/>
        <v>0.36465999999999998</v>
      </c>
    </row>
    <row r="797" spans="1:15" x14ac:dyDescent="0.2">
      <c r="A797" t="s">
        <v>1705</v>
      </c>
      <c r="B797">
        <v>3.2009999999999999E-3</v>
      </c>
      <c r="C797">
        <v>9.8390000000000005E-3</v>
      </c>
      <c r="D797">
        <v>-1.4862</v>
      </c>
      <c r="E797">
        <v>-1.7</v>
      </c>
      <c r="F797">
        <v>-1.4076</v>
      </c>
      <c r="G797">
        <v>-1.7005999999999999</v>
      </c>
      <c r="H797">
        <v>-1.6694</v>
      </c>
      <c r="I797">
        <v>-0.95277000000000001</v>
      </c>
      <c r="J797">
        <v>-1.4286000000000001</v>
      </c>
      <c r="K797">
        <v>-1.2199</v>
      </c>
      <c r="L797">
        <v>-1.2336</v>
      </c>
      <c r="M797">
        <v>-1.3104</v>
      </c>
      <c r="O797">
        <f t="shared" si="12"/>
        <v>0.36370599999999964</v>
      </c>
    </row>
    <row r="798" spans="1:15" x14ac:dyDescent="0.2">
      <c r="A798" t="s">
        <v>19</v>
      </c>
      <c r="B798">
        <v>8.6450000000000003E-4</v>
      </c>
      <c r="C798">
        <v>3.1900000000000001E-3</v>
      </c>
      <c r="D798">
        <v>0.93300000000000005</v>
      </c>
      <c r="E798">
        <v>1.0755999999999999</v>
      </c>
      <c r="F798">
        <v>0.95335999999999999</v>
      </c>
      <c r="G798">
        <v>0.69906000000000001</v>
      </c>
      <c r="H798">
        <v>1.1313</v>
      </c>
      <c r="I798">
        <v>1.3297000000000001</v>
      </c>
      <c r="J798">
        <v>1.3869</v>
      </c>
      <c r="K798">
        <v>1.3488</v>
      </c>
      <c r="L798">
        <v>1.3047</v>
      </c>
      <c r="M798">
        <v>1.2376</v>
      </c>
      <c r="O798">
        <f t="shared" si="12"/>
        <v>0.36307600000000018</v>
      </c>
    </row>
    <row r="799" spans="1:15" x14ac:dyDescent="0.2">
      <c r="A799" t="s">
        <v>1261</v>
      </c>
      <c r="B799">
        <v>6.0539999999999997E-4</v>
      </c>
      <c r="C799">
        <v>2.3249999999999998E-3</v>
      </c>
      <c r="D799">
        <v>1.9502999999999999</v>
      </c>
      <c r="E799">
        <v>2.1997</v>
      </c>
      <c r="F799">
        <v>2.2616999999999998</v>
      </c>
      <c r="G799">
        <v>2.3841999999999999</v>
      </c>
      <c r="H799">
        <v>2.1774</v>
      </c>
      <c r="I799">
        <v>2.5346000000000002</v>
      </c>
      <c r="J799">
        <v>2.6023999999999998</v>
      </c>
      <c r="K799">
        <v>2.6097000000000001</v>
      </c>
      <c r="L799">
        <v>2.5257999999999998</v>
      </c>
      <c r="M799">
        <v>2.5072999999999999</v>
      </c>
      <c r="O799">
        <f t="shared" si="12"/>
        <v>0.3613000000000004</v>
      </c>
    </row>
    <row r="800" spans="1:15" x14ac:dyDescent="0.2">
      <c r="A800" t="s">
        <v>1263</v>
      </c>
      <c r="B800">
        <v>9.0479999999999998E-4</v>
      </c>
      <c r="C800">
        <v>3.3119999999999998E-3</v>
      </c>
      <c r="D800">
        <v>3.7797999999999998</v>
      </c>
      <c r="E800">
        <v>3.9102000000000001</v>
      </c>
      <c r="F800">
        <v>3.8805000000000001</v>
      </c>
      <c r="G800">
        <v>3.4990000000000001</v>
      </c>
      <c r="H800">
        <v>3.8586999999999998</v>
      </c>
      <c r="I800">
        <v>4.0957999999999997</v>
      </c>
      <c r="J800">
        <v>4.1571999999999996</v>
      </c>
      <c r="K800">
        <v>4.1959</v>
      </c>
      <c r="L800">
        <v>4.1909999999999998</v>
      </c>
      <c r="M800">
        <v>4.0835999999999997</v>
      </c>
      <c r="O800">
        <f t="shared" si="12"/>
        <v>0.35906000000000038</v>
      </c>
    </row>
    <row r="801" spans="1:15" x14ac:dyDescent="0.2">
      <c r="A801" t="s">
        <v>1394</v>
      </c>
      <c r="B801">
        <v>3.9179999999999996E-3</v>
      </c>
      <c r="C801">
        <v>1.188E-2</v>
      </c>
      <c r="D801">
        <v>1.1054999999999999</v>
      </c>
      <c r="E801">
        <v>1.125</v>
      </c>
      <c r="F801">
        <v>0.76941999999999999</v>
      </c>
      <c r="G801">
        <v>0.88851999999999998</v>
      </c>
      <c r="H801">
        <v>1.3250999999999999</v>
      </c>
      <c r="I801">
        <v>1.3802000000000001</v>
      </c>
      <c r="J801">
        <v>1.4857</v>
      </c>
      <c r="K801">
        <v>1.36</v>
      </c>
      <c r="L801">
        <v>1.3922000000000001</v>
      </c>
      <c r="M801">
        <v>1.3563000000000001</v>
      </c>
      <c r="O801">
        <f t="shared" si="12"/>
        <v>0.35217200000000015</v>
      </c>
    </row>
    <row r="802" spans="1:15" x14ac:dyDescent="0.2">
      <c r="A802" t="s">
        <v>1677</v>
      </c>
      <c r="B802" s="2">
        <v>4.1189999999999997E-5</v>
      </c>
      <c r="C802">
        <v>2.2029999999999999E-4</v>
      </c>
      <c r="D802">
        <v>-0.49787999999999999</v>
      </c>
      <c r="E802">
        <v>-0.54986000000000002</v>
      </c>
      <c r="F802">
        <v>-0.62948000000000004</v>
      </c>
      <c r="G802">
        <v>-0.62111000000000005</v>
      </c>
      <c r="H802">
        <v>-0.39678000000000002</v>
      </c>
      <c r="I802">
        <v>-0.19852</v>
      </c>
      <c r="J802">
        <v>-0.20044000000000001</v>
      </c>
      <c r="K802">
        <v>-0.22969999999999999</v>
      </c>
      <c r="L802">
        <v>-0.10476000000000001</v>
      </c>
      <c r="M802">
        <v>-0.20388000000000001</v>
      </c>
      <c r="O802">
        <f t="shared" si="12"/>
        <v>0.35156199999999999</v>
      </c>
    </row>
    <row r="803" spans="1:15" x14ac:dyDescent="0.2">
      <c r="A803" t="s">
        <v>1577</v>
      </c>
      <c r="B803">
        <v>4.2520000000000002E-2</v>
      </c>
      <c r="C803">
        <v>0.1024</v>
      </c>
      <c r="D803">
        <v>0.49282999999999999</v>
      </c>
      <c r="E803">
        <v>0.61290999999999995</v>
      </c>
      <c r="F803">
        <v>0.59482999999999997</v>
      </c>
      <c r="G803">
        <v>1.4733000000000001</v>
      </c>
      <c r="H803">
        <v>0.73641000000000001</v>
      </c>
      <c r="I803">
        <v>1.0891</v>
      </c>
      <c r="J803">
        <v>1.0648</v>
      </c>
      <c r="K803">
        <v>1.1524000000000001</v>
      </c>
      <c r="L803">
        <v>1.1613</v>
      </c>
      <c r="M803">
        <v>1.1990000000000001</v>
      </c>
      <c r="O803">
        <f t="shared" si="12"/>
        <v>0.3512639999999998</v>
      </c>
    </row>
    <row r="804" spans="1:15" x14ac:dyDescent="0.2">
      <c r="A804" t="s">
        <v>1419</v>
      </c>
      <c r="B804">
        <v>1.8909999999999999E-4</v>
      </c>
      <c r="C804">
        <v>8.3199999999999995E-4</v>
      </c>
      <c r="D804">
        <v>2.3052000000000001</v>
      </c>
      <c r="E804">
        <v>2.3788999999999998</v>
      </c>
      <c r="F804">
        <v>2.5415000000000001</v>
      </c>
      <c r="G804">
        <v>2.6322999999999999</v>
      </c>
      <c r="H804">
        <v>2.4056999999999999</v>
      </c>
      <c r="I804">
        <v>2.7747999999999999</v>
      </c>
      <c r="J804">
        <v>2.8342000000000001</v>
      </c>
      <c r="K804">
        <v>2.8020999999999998</v>
      </c>
      <c r="L804">
        <v>2.8022</v>
      </c>
      <c r="M804">
        <v>2.8003</v>
      </c>
      <c r="O804">
        <f t="shared" si="12"/>
        <v>0.34999999999999964</v>
      </c>
    </row>
    <row r="805" spans="1:15" x14ac:dyDescent="0.2">
      <c r="A805" t="s">
        <v>957</v>
      </c>
      <c r="B805">
        <v>2.495E-2</v>
      </c>
      <c r="C805">
        <v>6.3409999999999994E-2</v>
      </c>
      <c r="D805">
        <v>2.6594000000000002</v>
      </c>
      <c r="E805">
        <v>2.6421999999999999</v>
      </c>
      <c r="F805">
        <v>2.8651</v>
      </c>
      <c r="G805">
        <v>3.4275000000000002</v>
      </c>
      <c r="H805">
        <v>2.7136</v>
      </c>
      <c r="I805">
        <v>3.2450000000000001</v>
      </c>
      <c r="J805">
        <v>3.1852</v>
      </c>
      <c r="K805">
        <v>3.3241000000000001</v>
      </c>
      <c r="L805">
        <v>3.1932999999999998</v>
      </c>
      <c r="M805">
        <v>3.1048</v>
      </c>
      <c r="O805">
        <f t="shared" si="12"/>
        <v>0.34892000000000056</v>
      </c>
    </row>
    <row r="806" spans="1:15" x14ac:dyDescent="0.2">
      <c r="A806" t="s">
        <v>1434</v>
      </c>
      <c r="B806">
        <v>1.2489999999999999E-3</v>
      </c>
      <c r="C806">
        <v>4.4079999999999996E-3</v>
      </c>
      <c r="D806">
        <v>1.6367</v>
      </c>
      <c r="E806">
        <v>1.5619000000000001</v>
      </c>
      <c r="F806">
        <v>1.6474</v>
      </c>
      <c r="G806">
        <v>1.3512</v>
      </c>
      <c r="H806">
        <v>1.6787000000000001</v>
      </c>
      <c r="I806">
        <v>1.8446</v>
      </c>
      <c r="J806">
        <v>1.9601</v>
      </c>
      <c r="K806">
        <v>2.1212</v>
      </c>
      <c r="L806">
        <v>1.8459000000000001</v>
      </c>
      <c r="M806">
        <v>1.8444</v>
      </c>
      <c r="O806">
        <f t="shared" si="12"/>
        <v>0.34806000000000026</v>
      </c>
    </row>
    <row r="807" spans="1:15" x14ac:dyDescent="0.2">
      <c r="A807" t="s">
        <v>1348</v>
      </c>
      <c r="B807" s="2">
        <v>5.22E-6</v>
      </c>
      <c r="C807" s="2">
        <v>3.8399999999999998E-5</v>
      </c>
      <c r="D807">
        <v>2.5327999999999999</v>
      </c>
      <c r="E807">
        <v>2.5017</v>
      </c>
      <c r="F807">
        <v>2.6267999999999998</v>
      </c>
      <c r="G807">
        <v>2.6244999999999998</v>
      </c>
      <c r="H807">
        <v>2.5743999999999998</v>
      </c>
      <c r="I807">
        <v>2.9014000000000002</v>
      </c>
      <c r="J807">
        <v>2.8721000000000001</v>
      </c>
      <c r="K807">
        <v>2.8639000000000001</v>
      </c>
      <c r="L807">
        <v>2.9963000000000002</v>
      </c>
      <c r="M807">
        <v>2.9594</v>
      </c>
      <c r="O807">
        <f t="shared" si="12"/>
        <v>0.34657999999999989</v>
      </c>
    </row>
    <row r="808" spans="1:15" x14ac:dyDescent="0.2">
      <c r="A808" t="s">
        <v>1439</v>
      </c>
      <c r="B808">
        <v>1.423E-3</v>
      </c>
      <c r="C808">
        <v>4.9430000000000003E-3</v>
      </c>
      <c r="D808">
        <v>-0.36698999999999998</v>
      </c>
      <c r="E808">
        <v>-0.56645000000000001</v>
      </c>
      <c r="F808">
        <v>-0.18872</v>
      </c>
      <c r="G808">
        <v>-0.56664000000000003</v>
      </c>
      <c r="H808">
        <v>-0.33816000000000002</v>
      </c>
      <c r="I808">
        <v>-3.1710000000000002E-2</v>
      </c>
      <c r="J808">
        <v>-5.2609999999999997E-2</v>
      </c>
      <c r="K808">
        <v>-2.3865000000000001E-2</v>
      </c>
      <c r="L808">
        <v>1.1124E-2</v>
      </c>
      <c r="M808">
        <v>-0.20363999999999999</v>
      </c>
      <c r="O808">
        <f t="shared" si="12"/>
        <v>0.3452518</v>
      </c>
    </row>
    <row r="809" spans="1:15" x14ac:dyDescent="0.2">
      <c r="A809" t="s">
        <v>1634</v>
      </c>
      <c r="B809">
        <v>1.6719999999999999E-2</v>
      </c>
      <c r="C809">
        <v>4.4069999999999998E-2</v>
      </c>
      <c r="D809">
        <v>-1.4134</v>
      </c>
      <c r="E809">
        <v>-1.6917</v>
      </c>
      <c r="F809">
        <v>-1.9429000000000001</v>
      </c>
      <c r="G809">
        <v>-1.1976</v>
      </c>
      <c r="H809">
        <v>-1.6371</v>
      </c>
      <c r="I809">
        <v>-1.1500999999999999</v>
      </c>
      <c r="J809">
        <v>-1.2364999999999999</v>
      </c>
      <c r="K809">
        <v>-1.2177</v>
      </c>
      <c r="L809">
        <v>-1.1599999999999999</v>
      </c>
      <c r="M809">
        <v>-1.3968</v>
      </c>
      <c r="O809">
        <f t="shared" si="12"/>
        <v>0.34432000000000018</v>
      </c>
    </row>
    <row r="810" spans="1:15" x14ac:dyDescent="0.2">
      <c r="A810" t="s">
        <v>1349</v>
      </c>
      <c r="B810">
        <v>1.477E-2</v>
      </c>
      <c r="C810">
        <v>3.9730000000000001E-2</v>
      </c>
      <c r="D810">
        <v>1.9533</v>
      </c>
      <c r="E810">
        <v>2.1021000000000001</v>
      </c>
      <c r="F810">
        <v>1.7290000000000001</v>
      </c>
      <c r="G810">
        <v>2.3778999999999999</v>
      </c>
      <c r="H810">
        <v>1.6680999999999999</v>
      </c>
      <c r="I810">
        <v>2.3462999999999998</v>
      </c>
      <c r="J810">
        <v>2.2927</v>
      </c>
      <c r="K810">
        <v>2.3159999999999998</v>
      </c>
      <c r="L810">
        <v>2.3045</v>
      </c>
      <c r="M810">
        <v>2.2833000000000001</v>
      </c>
      <c r="O810">
        <f t="shared" si="12"/>
        <v>0.34247999999999967</v>
      </c>
    </row>
    <row r="811" spans="1:15" x14ac:dyDescent="0.2">
      <c r="A811" t="s">
        <v>1479</v>
      </c>
      <c r="B811">
        <v>4.5919999999999997E-3</v>
      </c>
      <c r="C811">
        <v>1.363E-2</v>
      </c>
      <c r="D811">
        <v>-0.27401999999999999</v>
      </c>
      <c r="E811">
        <v>-0.13639999999999999</v>
      </c>
      <c r="F811">
        <v>-0.25441999999999998</v>
      </c>
      <c r="G811">
        <v>-0.49796000000000001</v>
      </c>
      <c r="H811">
        <v>9.4020999999999993E-2</v>
      </c>
      <c r="I811">
        <v>6.1269999999999998E-2</v>
      </c>
      <c r="J811">
        <v>8.8830999999999993E-2</v>
      </c>
      <c r="K811">
        <v>0.21865000000000001</v>
      </c>
      <c r="L811">
        <v>0.13020000000000001</v>
      </c>
      <c r="M811">
        <v>0.14399000000000001</v>
      </c>
      <c r="O811">
        <f t="shared" si="12"/>
        <v>0.34234399999999998</v>
      </c>
    </row>
    <row r="812" spans="1:15" x14ac:dyDescent="0.2">
      <c r="A812" t="s">
        <v>1740</v>
      </c>
      <c r="B812" s="2">
        <v>8.1200000000000002E-6</v>
      </c>
      <c r="C812" s="2">
        <v>5.516E-5</v>
      </c>
      <c r="D812">
        <v>4.5251000000000001</v>
      </c>
      <c r="E812">
        <v>4.4745999999999997</v>
      </c>
      <c r="F812">
        <v>4.5067000000000004</v>
      </c>
      <c r="G812">
        <v>4.3867000000000003</v>
      </c>
      <c r="H812">
        <v>4.6120999999999999</v>
      </c>
      <c r="I812">
        <v>4.8208000000000002</v>
      </c>
      <c r="J812">
        <v>4.8413000000000004</v>
      </c>
      <c r="K812">
        <v>4.8658999999999999</v>
      </c>
      <c r="L812">
        <v>4.8361000000000001</v>
      </c>
      <c r="M812">
        <v>4.8503999999999996</v>
      </c>
      <c r="O812">
        <f t="shared" si="12"/>
        <v>0.34185999999999961</v>
      </c>
    </row>
    <row r="813" spans="1:15" x14ac:dyDescent="0.2">
      <c r="A813" t="s">
        <v>991</v>
      </c>
      <c r="B813">
        <v>1.8890000000000001E-3</v>
      </c>
      <c r="C813">
        <v>6.2649999999999997E-3</v>
      </c>
      <c r="D813">
        <v>3.4232999999999998</v>
      </c>
      <c r="E813">
        <v>3.3146</v>
      </c>
      <c r="F813">
        <v>3.2734999999999999</v>
      </c>
      <c r="G813">
        <v>2.9302000000000001</v>
      </c>
      <c r="H813">
        <v>3.2578</v>
      </c>
      <c r="I813">
        <v>3.54</v>
      </c>
      <c r="J813">
        <v>3.6023000000000001</v>
      </c>
      <c r="K813">
        <v>3.6233</v>
      </c>
      <c r="L813">
        <v>3.5872999999999999</v>
      </c>
      <c r="M813">
        <v>3.5444</v>
      </c>
      <c r="O813">
        <f t="shared" si="12"/>
        <v>0.33957999999999977</v>
      </c>
    </row>
    <row r="814" spans="1:15" x14ac:dyDescent="0.2">
      <c r="A814" t="s">
        <v>1509</v>
      </c>
      <c r="B814">
        <v>4.5999999999999999E-3</v>
      </c>
      <c r="C814">
        <v>1.3639999999999999E-2</v>
      </c>
      <c r="D814">
        <v>3.8216999999999999</v>
      </c>
      <c r="E814">
        <v>3.8355999999999999</v>
      </c>
      <c r="F814">
        <v>3.9369000000000001</v>
      </c>
      <c r="G814">
        <v>4.3441000000000001</v>
      </c>
      <c r="H814">
        <v>3.9386999999999999</v>
      </c>
      <c r="I814">
        <v>4.3182</v>
      </c>
      <c r="J814">
        <v>4.3975</v>
      </c>
      <c r="K814">
        <v>4.3335999999999997</v>
      </c>
      <c r="L814">
        <v>4.2895000000000003</v>
      </c>
      <c r="M814">
        <v>4.2305999999999999</v>
      </c>
      <c r="O814">
        <f t="shared" si="12"/>
        <v>0.33847999999999967</v>
      </c>
    </row>
    <row r="815" spans="1:15" x14ac:dyDescent="0.2">
      <c r="A815" t="s">
        <v>1113</v>
      </c>
      <c r="B815">
        <v>2.9829999999999999E-2</v>
      </c>
      <c r="C815">
        <v>7.4060000000000001E-2</v>
      </c>
      <c r="D815">
        <v>-4.2553000000000001E-3</v>
      </c>
      <c r="E815">
        <v>-0.36948999999999999</v>
      </c>
      <c r="F815">
        <v>-0.23277999999999999</v>
      </c>
      <c r="G815">
        <v>0.51144999999999996</v>
      </c>
      <c r="H815">
        <v>-0.13231999999999999</v>
      </c>
      <c r="I815">
        <v>0.22694</v>
      </c>
      <c r="J815">
        <v>0.28700999999999999</v>
      </c>
      <c r="K815">
        <v>0.28111000000000003</v>
      </c>
      <c r="L815">
        <v>0.29082000000000002</v>
      </c>
      <c r="M815">
        <v>0.36642000000000002</v>
      </c>
      <c r="O815">
        <f t="shared" si="12"/>
        <v>0.33593906000000007</v>
      </c>
    </row>
    <row r="816" spans="1:15" x14ac:dyDescent="0.2">
      <c r="A816" t="s">
        <v>1656</v>
      </c>
      <c r="B816">
        <v>1.5730000000000001E-2</v>
      </c>
      <c r="C816">
        <v>4.1799999999999997E-2</v>
      </c>
      <c r="D816">
        <v>-0.19022</v>
      </c>
      <c r="E816">
        <v>2.9593999999999999E-2</v>
      </c>
      <c r="F816">
        <v>-0.26166</v>
      </c>
      <c r="G816">
        <v>-0.73675999999999997</v>
      </c>
      <c r="H816">
        <v>-0.16657</v>
      </c>
      <c r="I816">
        <v>1.004E-2</v>
      </c>
      <c r="J816">
        <v>9.7230999999999998E-2</v>
      </c>
      <c r="K816">
        <v>0.13070000000000001</v>
      </c>
      <c r="L816">
        <v>5.9333999999999998E-2</v>
      </c>
      <c r="M816">
        <v>5.6573999999999999E-2</v>
      </c>
      <c r="O816">
        <f t="shared" si="12"/>
        <v>0.335899</v>
      </c>
    </row>
    <row r="817" spans="1:15" x14ac:dyDescent="0.2">
      <c r="A817" t="s">
        <v>1144</v>
      </c>
      <c r="B817">
        <v>3.4200000000000002E-4</v>
      </c>
      <c r="C817">
        <v>1.403E-3</v>
      </c>
      <c r="D817">
        <v>2.6619999999999999</v>
      </c>
      <c r="E817">
        <v>2.7383000000000002</v>
      </c>
      <c r="F817">
        <v>2.6831999999999998</v>
      </c>
      <c r="G817">
        <v>2.4636999999999998</v>
      </c>
      <c r="H817">
        <v>2.6943999999999999</v>
      </c>
      <c r="I817">
        <v>2.9438</v>
      </c>
      <c r="J817">
        <v>3.0933999999999999</v>
      </c>
      <c r="K817">
        <v>3.0535999999999999</v>
      </c>
      <c r="L817">
        <v>2.9178999999999999</v>
      </c>
      <c r="M817">
        <v>2.8921000000000001</v>
      </c>
      <c r="O817">
        <f t="shared" si="12"/>
        <v>0.33184000000000058</v>
      </c>
    </row>
    <row r="818" spans="1:15" x14ac:dyDescent="0.2">
      <c r="A818" t="s">
        <v>967</v>
      </c>
      <c r="B818">
        <v>2.6599999999999999E-2</v>
      </c>
      <c r="C818">
        <v>6.6860000000000003E-2</v>
      </c>
      <c r="D818">
        <v>-1.9254</v>
      </c>
      <c r="E818">
        <v>-2.2157</v>
      </c>
      <c r="F818">
        <v>-2.0116999999999998</v>
      </c>
      <c r="G818">
        <v>-1.8066</v>
      </c>
      <c r="H818">
        <v>-2.6198000000000001</v>
      </c>
      <c r="I818">
        <v>-1.8496999999999999</v>
      </c>
      <c r="J818">
        <v>-1.7675000000000001</v>
      </c>
      <c r="K818">
        <v>-1.8692</v>
      </c>
      <c r="L818">
        <v>-1.7356</v>
      </c>
      <c r="M818">
        <v>-1.6996</v>
      </c>
      <c r="O818">
        <f t="shared" si="12"/>
        <v>0.33151999999999959</v>
      </c>
    </row>
    <row r="819" spans="1:15" x14ac:dyDescent="0.2">
      <c r="A819" t="s">
        <v>946</v>
      </c>
      <c r="B819">
        <v>3.5179999999999999E-3</v>
      </c>
      <c r="C819">
        <v>1.0749999999999999E-2</v>
      </c>
      <c r="D819">
        <v>-0.95674999999999999</v>
      </c>
      <c r="E819">
        <v>-0.78125999999999995</v>
      </c>
      <c r="F819">
        <v>-0.88331000000000004</v>
      </c>
      <c r="G819">
        <v>-1.1143000000000001</v>
      </c>
      <c r="H819">
        <v>-0.72982999999999998</v>
      </c>
      <c r="I819">
        <v>-0.3518</v>
      </c>
      <c r="J819">
        <v>-0.72333000000000003</v>
      </c>
      <c r="K819">
        <v>-0.52403</v>
      </c>
      <c r="L819">
        <v>-0.60326000000000002</v>
      </c>
      <c r="M819">
        <v>-0.61417999999999995</v>
      </c>
      <c r="O819">
        <f t="shared" si="12"/>
        <v>0.3297699999999999</v>
      </c>
    </row>
    <row r="820" spans="1:15" x14ac:dyDescent="0.2">
      <c r="A820" t="s">
        <v>978</v>
      </c>
      <c r="B820">
        <v>5.6229999999999995E-4</v>
      </c>
      <c r="C820">
        <v>2.1710000000000002E-3</v>
      </c>
      <c r="D820">
        <v>2.0221</v>
      </c>
      <c r="E820">
        <v>2.0709</v>
      </c>
      <c r="F820">
        <v>1.8087</v>
      </c>
      <c r="G820">
        <v>1.7549999999999999</v>
      </c>
      <c r="H820">
        <v>1.8589</v>
      </c>
      <c r="I820">
        <v>2.2225999999999999</v>
      </c>
      <c r="J820">
        <v>2.3165</v>
      </c>
      <c r="K820">
        <v>2.1823000000000001</v>
      </c>
      <c r="L820">
        <v>2.1785000000000001</v>
      </c>
      <c r="M820">
        <v>2.2618</v>
      </c>
      <c r="O820">
        <f t="shared" si="12"/>
        <v>0.32921999999999985</v>
      </c>
    </row>
    <row r="821" spans="1:15" x14ac:dyDescent="0.2">
      <c r="A821" t="s">
        <v>1005</v>
      </c>
      <c r="B821">
        <v>7.3819999999999997E-3</v>
      </c>
      <c r="C821">
        <v>2.0979999999999999E-2</v>
      </c>
      <c r="D821">
        <v>-1.7479</v>
      </c>
      <c r="E821">
        <v>-1.8943000000000001</v>
      </c>
      <c r="F821">
        <v>-1.8605</v>
      </c>
      <c r="G821">
        <v>-1.3895999999999999</v>
      </c>
      <c r="H821">
        <v>-1.8994</v>
      </c>
      <c r="I821">
        <v>-1.3077000000000001</v>
      </c>
      <c r="J821">
        <v>-1.3785000000000001</v>
      </c>
      <c r="K821">
        <v>-1.468</v>
      </c>
      <c r="L821">
        <v>-1.4180999999999999</v>
      </c>
      <c r="M821">
        <v>-1.5761000000000001</v>
      </c>
      <c r="O821">
        <f t="shared" si="12"/>
        <v>0.32865999999999973</v>
      </c>
    </row>
    <row r="822" spans="1:15" x14ac:dyDescent="0.2">
      <c r="A822" t="s">
        <v>1121</v>
      </c>
      <c r="B822">
        <v>2.4439999999999998E-4</v>
      </c>
      <c r="C822">
        <v>1.0430000000000001E-3</v>
      </c>
      <c r="D822">
        <v>-0.70489999999999997</v>
      </c>
      <c r="E822">
        <v>-0.84726000000000001</v>
      </c>
      <c r="F822">
        <v>-0.85604000000000002</v>
      </c>
      <c r="G822">
        <v>-1.0521</v>
      </c>
      <c r="H822">
        <v>-0.83711000000000002</v>
      </c>
      <c r="I822">
        <v>-0.57174999999999998</v>
      </c>
      <c r="J822">
        <v>-0.51202000000000003</v>
      </c>
      <c r="K822">
        <v>-0.57503000000000004</v>
      </c>
      <c r="L822">
        <v>-0.49012</v>
      </c>
      <c r="M822">
        <v>-0.50624000000000002</v>
      </c>
      <c r="O822">
        <f t="shared" si="12"/>
        <v>0.32845000000000013</v>
      </c>
    </row>
    <row r="823" spans="1:15" x14ac:dyDescent="0.2">
      <c r="A823" t="s">
        <v>1324</v>
      </c>
      <c r="B823">
        <v>9.5890000000000003E-3</v>
      </c>
      <c r="C823">
        <v>2.6550000000000001E-2</v>
      </c>
      <c r="D823">
        <v>-1.4114</v>
      </c>
      <c r="E823">
        <v>-1.597</v>
      </c>
      <c r="F823">
        <v>-1.8821000000000001</v>
      </c>
      <c r="G823">
        <v>-1.7683</v>
      </c>
      <c r="H823">
        <v>-1.6379999999999999</v>
      </c>
      <c r="I823">
        <v>-1.4252</v>
      </c>
      <c r="J823">
        <v>-1.3524</v>
      </c>
      <c r="K823">
        <v>-1.3895999999999999</v>
      </c>
      <c r="L823">
        <v>-1.4653</v>
      </c>
      <c r="M823">
        <v>-1.0259</v>
      </c>
      <c r="O823">
        <f t="shared" si="12"/>
        <v>0.32768000000000019</v>
      </c>
    </row>
    <row r="824" spans="1:15" x14ac:dyDescent="0.2">
      <c r="A824" t="s">
        <v>65</v>
      </c>
      <c r="B824">
        <v>6.9350000000000002E-3</v>
      </c>
      <c r="C824">
        <v>1.9779999999999999E-2</v>
      </c>
      <c r="D824">
        <v>0.86663000000000001</v>
      </c>
      <c r="E824">
        <v>1.0579000000000001</v>
      </c>
      <c r="F824">
        <v>1.1131</v>
      </c>
      <c r="G824">
        <v>0.64585000000000004</v>
      </c>
      <c r="H824">
        <v>1.1256999999999999</v>
      </c>
      <c r="I824">
        <v>1.3259000000000001</v>
      </c>
      <c r="J824">
        <v>1.2567999999999999</v>
      </c>
      <c r="K824">
        <v>1.4302999999999999</v>
      </c>
      <c r="L824">
        <v>1.2969999999999999</v>
      </c>
      <c r="M824">
        <v>1.1289</v>
      </c>
      <c r="O824">
        <f t="shared" si="12"/>
        <v>0.32594399999999979</v>
      </c>
    </row>
    <row r="825" spans="1:15" x14ac:dyDescent="0.2">
      <c r="A825" t="s">
        <v>1077</v>
      </c>
      <c r="B825">
        <v>2.108E-4</v>
      </c>
      <c r="C825">
        <v>9.1500000000000001E-4</v>
      </c>
      <c r="D825">
        <v>1.2566999999999999</v>
      </c>
      <c r="E825">
        <v>1.4557</v>
      </c>
      <c r="F825">
        <v>1.4972000000000001</v>
      </c>
      <c r="G825">
        <v>1.4202999999999999</v>
      </c>
      <c r="H825">
        <v>1.5902000000000001</v>
      </c>
      <c r="I825">
        <v>1.7837000000000001</v>
      </c>
      <c r="J825">
        <v>1.7581</v>
      </c>
      <c r="K825">
        <v>1.7870999999999999</v>
      </c>
      <c r="L825">
        <v>1.7971999999999999</v>
      </c>
      <c r="M825">
        <v>1.7212000000000001</v>
      </c>
      <c r="O825">
        <f t="shared" si="12"/>
        <v>0.32543999999999995</v>
      </c>
    </row>
    <row r="826" spans="1:15" x14ac:dyDescent="0.2">
      <c r="A826" t="s">
        <v>1251</v>
      </c>
      <c r="B826">
        <v>8.1720000000000004E-3</v>
      </c>
      <c r="C826">
        <v>2.299E-2</v>
      </c>
      <c r="D826">
        <v>0.11285000000000001</v>
      </c>
      <c r="E826">
        <v>0.35608000000000001</v>
      </c>
      <c r="F826">
        <v>0.27936</v>
      </c>
      <c r="G826">
        <v>-0.25174999999999997</v>
      </c>
      <c r="H826">
        <v>0.19220999999999999</v>
      </c>
      <c r="I826">
        <v>0.48827999999999999</v>
      </c>
      <c r="J826">
        <v>0.4839</v>
      </c>
      <c r="K826">
        <v>0.46325</v>
      </c>
      <c r="L826">
        <v>0.49120000000000003</v>
      </c>
      <c r="M826">
        <v>0.38789000000000001</v>
      </c>
      <c r="O826">
        <f t="shared" si="12"/>
        <v>0.325154</v>
      </c>
    </row>
    <row r="827" spans="1:15" x14ac:dyDescent="0.2">
      <c r="A827" t="s">
        <v>1395</v>
      </c>
      <c r="B827">
        <v>4.3920000000000001E-2</v>
      </c>
      <c r="C827">
        <v>0.1053</v>
      </c>
      <c r="D827">
        <v>1.2010000000000001</v>
      </c>
      <c r="E827">
        <v>1.1593</v>
      </c>
      <c r="F827">
        <v>1.1714</v>
      </c>
      <c r="G827">
        <v>1.9487000000000001</v>
      </c>
      <c r="H827">
        <v>1.2169000000000001</v>
      </c>
      <c r="I827">
        <v>1.5802</v>
      </c>
      <c r="J827">
        <v>1.6493</v>
      </c>
      <c r="K827">
        <v>1.5981000000000001</v>
      </c>
      <c r="L827">
        <v>1.9313</v>
      </c>
      <c r="M827">
        <v>1.5634999999999999</v>
      </c>
      <c r="O827">
        <f t="shared" si="12"/>
        <v>0.32502000000000009</v>
      </c>
    </row>
    <row r="828" spans="1:15" x14ac:dyDescent="0.2">
      <c r="A828" t="s">
        <v>1267</v>
      </c>
      <c r="B828">
        <v>1.8289999999999999E-3</v>
      </c>
      <c r="C828">
        <v>6.084E-3</v>
      </c>
      <c r="D828">
        <v>2.7050999999999998</v>
      </c>
      <c r="E828">
        <v>2.2963</v>
      </c>
      <c r="F828">
        <v>2.3094999999999999</v>
      </c>
      <c r="G828">
        <v>2.3809999999999998</v>
      </c>
      <c r="H828">
        <v>2.3346</v>
      </c>
      <c r="I828">
        <v>2.6924000000000001</v>
      </c>
      <c r="J828">
        <v>2.7496999999999998</v>
      </c>
      <c r="K828">
        <v>2.8140999999999998</v>
      </c>
      <c r="L828">
        <v>2.6808999999999998</v>
      </c>
      <c r="M828">
        <v>2.7122999999999999</v>
      </c>
      <c r="O828">
        <f t="shared" si="12"/>
        <v>0.32458000000000009</v>
      </c>
    </row>
    <row r="829" spans="1:15" x14ac:dyDescent="0.2">
      <c r="A829" t="s">
        <v>1310</v>
      </c>
      <c r="B829">
        <v>3.6469999999999997E-4</v>
      </c>
      <c r="C829">
        <v>1.4809999999999999E-3</v>
      </c>
      <c r="D829">
        <v>1.5325</v>
      </c>
      <c r="E829">
        <v>1.7318</v>
      </c>
      <c r="F829">
        <v>1.7271000000000001</v>
      </c>
      <c r="G829">
        <v>1.4917</v>
      </c>
      <c r="H829">
        <v>1.7668999999999999</v>
      </c>
      <c r="I829">
        <v>1.9087000000000001</v>
      </c>
      <c r="J829">
        <v>2.0167999999999999</v>
      </c>
      <c r="K829">
        <v>1.9346000000000001</v>
      </c>
      <c r="L829">
        <v>2.0072000000000001</v>
      </c>
      <c r="M829">
        <v>2.0017999999999998</v>
      </c>
      <c r="O829">
        <f t="shared" si="12"/>
        <v>0.32382</v>
      </c>
    </row>
    <row r="830" spans="1:15" x14ac:dyDescent="0.2">
      <c r="A830" t="s">
        <v>1029</v>
      </c>
      <c r="B830">
        <v>4.4190000000000002E-3</v>
      </c>
      <c r="C830">
        <v>1.3220000000000001E-2</v>
      </c>
      <c r="D830">
        <v>-1.5008999999999999</v>
      </c>
      <c r="E830">
        <v>-1.3343</v>
      </c>
      <c r="F830">
        <v>-1.3108</v>
      </c>
      <c r="G830">
        <v>-1.5946</v>
      </c>
      <c r="H830">
        <v>-1.4498</v>
      </c>
      <c r="I830">
        <v>-1.0341</v>
      </c>
      <c r="J830">
        <v>-1.35</v>
      </c>
      <c r="K830">
        <v>-0.90590000000000004</v>
      </c>
      <c r="L830">
        <v>-1.0553999999999999</v>
      </c>
      <c r="M830">
        <v>-1.2269000000000001</v>
      </c>
      <c r="O830">
        <f t="shared" si="12"/>
        <v>0.3236199999999998</v>
      </c>
    </row>
    <row r="831" spans="1:15" x14ac:dyDescent="0.2">
      <c r="A831" t="s">
        <v>1256</v>
      </c>
      <c r="B831">
        <v>2.9819999999999999E-2</v>
      </c>
      <c r="C831">
        <v>7.4060000000000001E-2</v>
      </c>
      <c r="D831">
        <v>-1.1145</v>
      </c>
      <c r="E831">
        <v>-1.3037000000000001</v>
      </c>
      <c r="F831">
        <v>-0.89695000000000003</v>
      </c>
      <c r="G831">
        <v>-0.52764999999999995</v>
      </c>
      <c r="H831">
        <v>-1.2597</v>
      </c>
      <c r="I831">
        <v>-0.61763000000000001</v>
      </c>
      <c r="J831">
        <v>-0.63234999999999997</v>
      </c>
      <c r="K831">
        <v>-0.67452999999999996</v>
      </c>
      <c r="L831">
        <v>-0.73638000000000003</v>
      </c>
      <c r="M831">
        <v>-0.82677</v>
      </c>
      <c r="O831">
        <f t="shared" si="12"/>
        <v>0.32296799999999992</v>
      </c>
    </row>
    <row r="832" spans="1:15" x14ac:dyDescent="0.2">
      <c r="A832" t="s">
        <v>972</v>
      </c>
      <c r="B832">
        <v>1.9469999999999999E-3</v>
      </c>
      <c r="C832">
        <v>6.4029999999999998E-3</v>
      </c>
      <c r="D832">
        <v>-1.5787</v>
      </c>
      <c r="E832">
        <v>-1.2894000000000001</v>
      </c>
      <c r="F832">
        <v>-1.3069</v>
      </c>
      <c r="G832">
        <v>-1.2237</v>
      </c>
      <c r="H832">
        <v>-1.1386000000000001</v>
      </c>
      <c r="I832">
        <v>-0.87251000000000001</v>
      </c>
      <c r="J832">
        <v>-0.99822999999999995</v>
      </c>
      <c r="K832">
        <v>-1.0588</v>
      </c>
      <c r="L832">
        <v>-1.0208999999999999</v>
      </c>
      <c r="M832">
        <v>-0.97616000000000003</v>
      </c>
      <c r="O832">
        <f t="shared" si="12"/>
        <v>0.32213999999999998</v>
      </c>
    </row>
    <row r="833" spans="1:15" x14ac:dyDescent="0.2">
      <c r="A833" t="s">
        <v>1486</v>
      </c>
      <c r="B833">
        <v>4.0130000000000001E-3</v>
      </c>
      <c r="C833">
        <v>1.214E-2</v>
      </c>
      <c r="D833">
        <v>2.9485000000000001</v>
      </c>
      <c r="E833">
        <v>2.9803000000000002</v>
      </c>
      <c r="F833">
        <v>2.8365999999999998</v>
      </c>
      <c r="G833">
        <v>2.5872999999999999</v>
      </c>
      <c r="H833">
        <v>3.117</v>
      </c>
      <c r="I833">
        <v>3.2187000000000001</v>
      </c>
      <c r="J833">
        <v>3.2957999999999998</v>
      </c>
      <c r="K833">
        <v>3.2149000000000001</v>
      </c>
      <c r="L833">
        <v>3.181</v>
      </c>
      <c r="M833">
        <v>3.1642000000000001</v>
      </c>
      <c r="O833">
        <f t="shared" si="12"/>
        <v>0.32098000000000049</v>
      </c>
    </row>
    <row r="834" spans="1:15" x14ac:dyDescent="0.2">
      <c r="A834" t="s">
        <v>1292</v>
      </c>
      <c r="B834">
        <v>1.575E-3</v>
      </c>
      <c r="C834">
        <v>5.391E-3</v>
      </c>
      <c r="D834">
        <v>1.5317000000000001</v>
      </c>
      <c r="E834">
        <v>1.8310999999999999</v>
      </c>
      <c r="F834">
        <v>1.7816000000000001</v>
      </c>
      <c r="G834">
        <v>1.506</v>
      </c>
      <c r="H834">
        <v>1.7935000000000001</v>
      </c>
      <c r="I834">
        <v>1.9483999999999999</v>
      </c>
      <c r="J834">
        <v>2.1076999999999999</v>
      </c>
      <c r="K834">
        <v>2.0533999999999999</v>
      </c>
      <c r="L834">
        <v>1.9356</v>
      </c>
      <c r="M834">
        <v>2.0026999999999999</v>
      </c>
      <c r="O834">
        <f t="shared" ref="O834:O897" si="13">AVERAGE(I834:M834)-AVERAGE(D834:H834)</f>
        <v>0.3207799999999994</v>
      </c>
    </row>
    <row r="835" spans="1:15" x14ac:dyDescent="0.2">
      <c r="A835" t="s">
        <v>1123</v>
      </c>
      <c r="B835">
        <v>2.5260000000000001E-2</v>
      </c>
      <c r="C835">
        <v>6.4130000000000006E-2</v>
      </c>
      <c r="D835">
        <v>-0.32268000000000002</v>
      </c>
      <c r="E835">
        <v>0.12479</v>
      </c>
      <c r="F835">
        <v>-0.22015000000000001</v>
      </c>
      <c r="G835">
        <v>-0.63148000000000004</v>
      </c>
      <c r="H835">
        <v>-0.14552000000000001</v>
      </c>
      <c r="I835">
        <v>0.1399</v>
      </c>
      <c r="J835">
        <v>6.9691000000000003E-2</v>
      </c>
      <c r="K835">
        <v>0.25285000000000002</v>
      </c>
      <c r="L835">
        <v>9.5202999999999996E-2</v>
      </c>
      <c r="M835">
        <v>-0.14946999999999999</v>
      </c>
      <c r="O835">
        <f t="shared" si="13"/>
        <v>0.32064280000000001</v>
      </c>
    </row>
    <row r="836" spans="1:15" x14ac:dyDescent="0.2">
      <c r="A836" t="s">
        <v>1081</v>
      </c>
      <c r="B836">
        <v>8.7710000000000002E-4</v>
      </c>
      <c r="C836">
        <v>3.2260000000000001E-3</v>
      </c>
      <c r="D836">
        <v>0.56486999999999998</v>
      </c>
      <c r="E836">
        <v>0.52117000000000002</v>
      </c>
      <c r="F836">
        <v>0.47443999999999997</v>
      </c>
      <c r="G836">
        <v>0.78346000000000005</v>
      </c>
      <c r="H836">
        <v>0.63465000000000005</v>
      </c>
      <c r="I836">
        <v>0.84911999999999999</v>
      </c>
      <c r="J836">
        <v>1.0059</v>
      </c>
      <c r="K836">
        <v>0.79686999999999997</v>
      </c>
      <c r="L836">
        <v>0.89564999999999995</v>
      </c>
      <c r="M836">
        <v>1.0144</v>
      </c>
      <c r="O836">
        <f t="shared" si="13"/>
        <v>0.31667000000000001</v>
      </c>
    </row>
    <row r="837" spans="1:15" x14ac:dyDescent="0.2">
      <c r="A837" t="s">
        <v>1657</v>
      </c>
      <c r="B837">
        <v>1.8100000000000002E-2</v>
      </c>
      <c r="C837">
        <v>4.7329999999999997E-2</v>
      </c>
      <c r="D837">
        <v>-0.90820000000000001</v>
      </c>
      <c r="E837">
        <v>-0.64893000000000001</v>
      </c>
      <c r="F837">
        <v>-0.68227000000000004</v>
      </c>
      <c r="G837">
        <v>-0.97607999999999995</v>
      </c>
      <c r="H837">
        <v>-0.94140000000000001</v>
      </c>
      <c r="I837">
        <v>-0.7389</v>
      </c>
      <c r="J837">
        <v>-0.35286000000000001</v>
      </c>
      <c r="K837">
        <v>-0.70077999999999996</v>
      </c>
      <c r="L837">
        <v>-0.59367999999999999</v>
      </c>
      <c r="M837">
        <v>-0.19295999999999999</v>
      </c>
      <c r="O837">
        <f t="shared" si="13"/>
        <v>0.31554000000000004</v>
      </c>
    </row>
    <row r="838" spans="1:15" x14ac:dyDescent="0.2">
      <c r="A838" t="s">
        <v>1742</v>
      </c>
      <c r="B838">
        <v>1.5599999999999999E-2</v>
      </c>
      <c r="C838">
        <v>4.1599999999999998E-2</v>
      </c>
      <c r="D838">
        <v>-3.4316</v>
      </c>
      <c r="E838">
        <v>-3.6333000000000002</v>
      </c>
      <c r="F838">
        <v>-3.4580000000000002</v>
      </c>
      <c r="G838">
        <v>-4.0331999999999999</v>
      </c>
      <c r="H838">
        <v>-3.6678000000000002</v>
      </c>
      <c r="I838">
        <v>-3.3008999999999999</v>
      </c>
      <c r="J838">
        <v>-3.3734999999999999</v>
      </c>
      <c r="K838">
        <v>-3.3357000000000001</v>
      </c>
      <c r="L838">
        <v>-3.1562999999999999</v>
      </c>
      <c r="M838">
        <v>-3.4876999999999998</v>
      </c>
      <c r="O838">
        <f t="shared" si="13"/>
        <v>0.31395999999999979</v>
      </c>
    </row>
    <row r="839" spans="1:15" x14ac:dyDescent="0.2">
      <c r="A839" t="s">
        <v>1697</v>
      </c>
      <c r="B839">
        <v>4.3990000000000001E-2</v>
      </c>
      <c r="C839">
        <v>0.1053</v>
      </c>
      <c r="D839">
        <v>-2.2187000000000001</v>
      </c>
      <c r="E839">
        <v>-1.5938000000000001</v>
      </c>
      <c r="F839">
        <v>-2.2509999999999999</v>
      </c>
      <c r="G839">
        <v>-2.5545</v>
      </c>
      <c r="H839">
        <v>-2.3129</v>
      </c>
      <c r="I839">
        <v>-1.7815000000000001</v>
      </c>
      <c r="J839">
        <v>-1.8866000000000001</v>
      </c>
      <c r="K839">
        <v>-1.9289000000000001</v>
      </c>
      <c r="L839">
        <v>-1.9040999999999999</v>
      </c>
      <c r="M839">
        <v>-1.8626</v>
      </c>
      <c r="O839">
        <f t="shared" si="13"/>
        <v>0.3134399999999995</v>
      </c>
    </row>
    <row r="840" spans="1:15" x14ac:dyDescent="0.2">
      <c r="A840" t="s">
        <v>1099</v>
      </c>
      <c r="B840">
        <v>1.172E-2</v>
      </c>
      <c r="C840">
        <v>3.1949999999999999E-2</v>
      </c>
      <c r="D840">
        <v>0.49506</v>
      </c>
      <c r="E840">
        <v>0.28964000000000001</v>
      </c>
      <c r="F840">
        <v>0.48907</v>
      </c>
      <c r="G840">
        <v>0.93915000000000004</v>
      </c>
      <c r="H840">
        <v>0.37995000000000001</v>
      </c>
      <c r="I840">
        <v>0.85189000000000004</v>
      </c>
      <c r="J840">
        <v>0.81488000000000005</v>
      </c>
      <c r="K840">
        <v>0.83340000000000003</v>
      </c>
      <c r="L840">
        <v>0.82338999999999996</v>
      </c>
      <c r="M840">
        <v>0.83282999999999996</v>
      </c>
      <c r="O840">
        <f t="shared" si="13"/>
        <v>0.31270399999999998</v>
      </c>
    </row>
    <row r="841" spans="1:15" x14ac:dyDescent="0.2">
      <c r="A841" t="s">
        <v>1532</v>
      </c>
      <c r="B841">
        <v>2.554E-2</v>
      </c>
      <c r="C841">
        <v>6.4699999999999994E-2</v>
      </c>
      <c r="D841">
        <v>-2.2027000000000001</v>
      </c>
      <c r="E841">
        <v>-2.2791999999999999</v>
      </c>
      <c r="F841">
        <v>-1.7605</v>
      </c>
      <c r="G841">
        <v>-2.3929</v>
      </c>
      <c r="H841">
        <v>-1.7804</v>
      </c>
      <c r="I841">
        <v>-1.7696000000000001</v>
      </c>
      <c r="J841">
        <v>-1.7134</v>
      </c>
      <c r="K841">
        <v>-1.7163999999999999</v>
      </c>
      <c r="L841">
        <v>-1.7456</v>
      </c>
      <c r="M841">
        <v>-1.9101999999999999</v>
      </c>
      <c r="O841">
        <f t="shared" si="13"/>
        <v>0.31210000000000027</v>
      </c>
    </row>
    <row r="842" spans="1:15" x14ac:dyDescent="0.2">
      <c r="A842" t="s">
        <v>1066</v>
      </c>
      <c r="B842">
        <v>2.181E-2</v>
      </c>
      <c r="C842">
        <v>5.6000000000000001E-2</v>
      </c>
      <c r="D842">
        <v>-1.4228000000000001</v>
      </c>
      <c r="E842">
        <v>-1.2572000000000001</v>
      </c>
      <c r="F842">
        <v>-0.98077999999999999</v>
      </c>
      <c r="G842">
        <v>-1.6374</v>
      </c>
      <c r="H842">
        <v>-1.6275999999999999</v>
      </c>
      <c r="I842">
        <v>-0.95492999999999995</v>
      </c>
      <c r="J842">
        <v>-1.1045</v>
      </c>
      <c r="K842">
        <v>-1.1896</v>
      </c>
      <c r="L842">
        <v>-1.1178999999999999</v>
      </c>
      <c r="M842">
        <v>-0.99914000000000003</v>
      </c>
      <c r="O842">
        <f t="shared" si="13"/>
        <v>0.31194200000000016</v>
      </c>
    </row>
    <row r="843" spans="1:15" x14ac:dyDescent="0.2">
      <c r="A843" t="s">
        <v>1322</v>
      </c>
      <c r="B843" s="2">
        <v>1.7989999999999999E-5</v>
      </c>
      <c r="C843">
        <v>1.091E-4</v>
      </c>
      <c r="D843">
        <v>0.86026000000000002</v>
      </c>
      <c r="E843">
        <v>0.69582999999999995</v>
      </c>
      <c r="F843">
        <v>0.91066000000000003</v>
      </c>
      <c r="G843">
        <v>0.87836000000000003</v>
      </c>
      <c r="H843">
        <v>0.82374999999999998</v>
      </c>
      <c r="I843">
        <v>1.1276999999999999</v>
      </c>
      <c r="J843">
        <v>1.1617</v>
      </c>
      <c r="K843">
        <v>1.1302000000000001</v>
      </c>
      <c r="L843">
        <v>1.1583000000000001</v>
      </c>
      <c r="M843">
        <v>1.1477999999999999</v>
      </c>
      <c r="O843">
        <f t="shared" si="13"/>
        <v>0.31136799999999998</v>
      </c>
    </row>
    <row r="844" spans="1:15" x14ac:dyDescent="0.2">
      <c r="A844" t="s">
        <v>1285</v>
      </c>
      <c r="B844">
        <v>1.52E-2</v>
      </c>
      <c r="C844">
        <v>4.0689999999999997E-2</v>
      </c>
      <c r="D844">
        <v>-1.4148000000000001</v>
      </c>
      <c r="E844">
        <v>-1.2123999999999999</v>
      </c>
      <c r="F844">
        <v>-1.5224</v>
      </c>
      <c r="G844">
        <v>-1.8755999999999999</v>
      </c>
      <c r="H844">
        <v>-1.3562000000000001</v>
      </c>
      <c r="I844">
        <v>-1.1480999999999999</v>
      </c>
      <c r="J844">
        <v>-1.2101</v>
      </c>
      <c r="K844">
        <v>-1.0819000000000001</v>
      </c>
      <c r="L844">
        <v>-1.0987</v>
      </c>
      <c r="M844">
        <v>-1.2919</v>
      </c>
      <c r="O844">
        <f t="shared" si="13"/>
        <v>0.31014000000000008</v>
      </c>
    </row>
    <row r="845" spans="1:15" x14ac:dyDescent="0.2">
      <c r="A845" t="s">
        <v>1493</v>
      </c>
      <c r="B845">
        <v>2.9530000000000002E-4</v>
      </c>
      <c r="C845">
        <v>1.2440000000000001E-3</v>
      </c>
      <c r="D845">
        <v>-0.4451</v>
      </c>
      <c r="E845">
        <v>-0.26344000000000001</v>
      </c>
      <c r="F845">
        <v>-0.37938</v>
      </c>
      <c r="G845">
        <v>-0.15914</v>
      </c>
      <c r="H845">
        <v>-0.20463999999999999</v>
      </c>
      <c r="I845">
        <v>-1.5789000000000001E-2</v>
      </c>
      <c r="J845">
        <v>4.2209999999999998E-2</v>
      </c>
      <c r="K845">
        <v>-2.7805E-2</v>
      </c>
      <c r="L845">
        <v>6.2963000000000005E-2</v>
      </c>
      <c r="M845">
        <v>2.3754000000000001E-2</v>
      </c>
      <c r="O845">
        <f t="shared" si="13"/>
        <v>0.30740659999999997</v>
      </c>
    </row>
    <row r="846" spans="1:15" x14ac:dyDescent="0.2">
      <c r="A846" t="s">
        <v>1728</v>
      </c>
      <c r="B846">
        <v>4.3950000000000003E-2</v>
      </c>
      <c r="C846">
        <v>0.1053</v>
      </c>
      <c r="D846">
        <v>-3.5055000000000001</v>
      </c>
      <c r="E846">
        <v>-3.8412000000000002</v>
      </c>
      <c r="F846">
        <v>-3.3231999999999999</v>
      </c>
      <c r="G846">
        <v>-2.9184999999999999</v>
      </c>
      <c r="H846">
        <v>-3.6444999999999999</v>
      </c>
      <c r="I846">
        <v>-3.1726000000000001</v>
      </c>
      <c r="J846">
        <v>-3.1478000000000002</v>
      </c>
      <c r="K846">
        <v>-3.1463999999999999</v>
      </c>
      <c r="L846">
        <v>-3.1379000000000001</v>
      </c>
      <c r="M846">
        <v>-3.0992000000000002</v>
      </c>
      <c r="O846">
        <f t="shared" si="13"/>
        <v>0.30580000000000007</v>
      </c>
    </row>
    <row r="847" spans="1:15" x14ac:dyDescent="0.2">
      <c r="A847" t="s">
        <v>1146</v>
      </c>
      <c r="B847">
        <v>8.5859999999999999E-3</v>
      </c>
      <c r="C847">
        <v>2.401E-2</v>
      </c>
      <c r="D847">
        <v>0.12565999999999999</v>
      </c>
      <c r="E847">
        <v>-0.30141000000000001</v>
      </c>
      <c r="F847">
        <v>-0.15631999999999999</v>
      </c>
      <c r="G847">
        <v>-0.45537</v>
      </c>
      <c r="H847">
        <v>-0.28767999999999999</v>
      </c>
      <c r="I847">
        <v>0.10681</v>
      </c>
      <c r="J847">
        <v>8.3270999999999998E-2</v>
      </c>
      <c r="K847">
        <v>0.18546000000000001</v>
      </c>
      <c r="L847">
        <v>8.1103999999999996E-2</v>
      </c>
      <c r="M847">
        <v>-3.2063E-3</v>
      </c>
      <c r="O847">
        <f t="shared" si="13"/>
        <v>0.30571173999999995</v>
      </c>
    </row>
    <row r="848" spans="1:15" x14ac:dyDescent="0.2">
      <c r="A848" t="s">
        <v>1046</v>
      </c>
      <c r="B848">
        <v>2.836E-3</v>
      </c>
      <c r="C848">
        <v>8.8240000000000002E-3</v>
      </c>
      <c r="D848">
        <v>-0.78405000000000002</v>
      </c>
      <c r="E848">
        <v>-0.93418999999999996</v>
      </c>
      <c r="F848">
        <v>-1.024</v>
      </c>
      <c r="G848">
        <v>-1.1853</v>
      </c>
      <c r="H848">
        <v>-1.0234000000000001</v>
      </c>
      <c r="I848">
        <v>-0.68406999999999996</v>
      </c>
      <c r="J848">
        <v>-0.58413000000000004</v>
      </c>
      <c r="K848">
        <v>-0.57082999999999995</v>
      </c>
      <c r="L848">
        <v>-0.81430999999999998</v>
      </c>
      <c r="M848">
        <v>-0.77022000000000002</v>
      </c>
      <c r="O848">
        <f t="shared" si="13"/>
        <v>0.30547599999999986</v>
      </c>
    </row>
    <row r="849" spans="1:15" x14ac:dyDescent="0.2">
      <c r="A849" t="s">
        <v>1134</v>
      </c>
      <c r="B849">
        <v>9.9399999999999992E-3</v>
      </c>
      <c r="C849">
        <v>2.7320000000000001E-2</v>
      </c>
      <c r="D849">
        <v>-0.22345000000000001</v>
      </c>
      <c r="E849">
        <v>-0.12131</v>
      </c>
      <c r="F849">
        <v>-0.51937</v>
      </c>
      <c r="G849">
        <v>-0.63626000000000005</v>
      </c>
      <c r="H849">
        <v>-0.16356000000000001</v>
      </c>
      <c r="I849">
        <v>-5.9998999999999997E-2</v>
      </c>
      <c r="J849">
        <v>1.8769999999999998E-2</v>
      </c>
      <c r="K849">
        <v>-5.5494000000000002E-2</v>
      </c>
      <c r="L849">
        <v>-3.4477000000000001E-2</v>
      </c>
      <c r="M849">
        <v>-2.4996000000000001E-2</v>
      </c>
      <c r="O849">
        <f t="shared" si="13"/>
        <v>0.30155080000000001</v>
      </c>
    </row>
    <row r="850" spans="1:15" x14ac:dyDescent="0.2">
      <c r="A850" t="s">
        <v>1273</v>
      </c>
      <c r="B850">
        <v>4.6040000000000002E-4</v>
      </c>
      <c r="C850">
        <v>1.8109999999999999E-3</v>
      </c>
      <c r="D850">
        <v>1.7111000000000001</v>
      </c>
      <c r="E850">
        <v>1.6267</v>
      </c>
      <c r="F850">
        <v>1.6814</v>
      </c>
      <c r="G850">
        <v>1.4101999999999999</v>
      </c>
      <c r="H850">
        <v>1.5831999999999999</v>
      </c>
      <c r="I850">
        <v>1.8729</v>
      </c>
      <c r="J850">
        <v>1.9962</v>
      </c>
      <c r="K850">
        <v>1.9252</v>
      </c>
      <c r="L850">
        <v>1.8594999999999999</v>
      </c>
      <c r="M850">
        <v>1.8638999999999999</v>
      </c>
      <c r="O850">
        <f t="shared" si="13"/>
        <v>0.30102000000000029</v>
      </c>
    </row>
    <row r="851" spans="1:15" x14ac:dyDescent="0.2">
      <c r="A851" t="s">
        <v>950</v>
      </c>
      <c r="B851">
        <v>2.5690000000000001E-2</v>
      </c>
      <c r="C851">
        <v>6.4930000000000002E-2</v>
      </c>
      <c r="D851">
        <v>-3.3767</v>
      </c>
      <c r="E851">
        <v>-3.2433000000000001</v>
      </c>
      <c r="F851">
        <v>-3.6080999999999999</v>
      </c>
      <c r="G851">
        <v>-3.9014000000000002</v>
      </c>
      <c r="H851">
        <v>-3.3268</v>
      </c>
      <c r="I851">
        <v>-3.3731</v>
      </c>
      <c r="J851">
        <v>-3.242</v>
      </c>
      <c r="K851">
        <v>-3.0859000000000001</v>
      </c>
      <c r="L851">
        <v>-3.0842000000000001</v>
      </c>
      <c r="M851">
        <v>-3.1747999999999998</v>
      </c>
      <c r="O851">
        <f t="shared" si="13"/>
        <v>0.29925999999999986</v>
      </c>
    </row>
    <row r="852" spans="1:15" x14ac:dyDescent="0.2">
      <c r="A852" t="s">
        <v>935</v>
      </c>
      <c r="B852">
        <v>9.4050000000000004E-4</v>
      </c>
      <c r="C852">
        <v>3.4259999999999998E-3</v>
      </c>
      <c r="D852">
        <v>1.8621000000000001</v>
      </c>
      <c r="E852">
        <v>2.0409999999999999</v>
      </c>
      <c r="F852">
        <v>1.907</v>
      </c>
      <c r="G852">
        <v>2.1476999999999999</v>
      </c>
      <c r="H852">
        <v>1.9039999999999999</v>
      </c>
      <c r="I852">
        <v>2.4188999999999998</v>
      </c>
      <c r="J852">
        <v>2.2559999999999998</v>
      </c>
      <c r="K852">
        <v>2.2658</v>
      </c>
      <c r="L852">
        <v>2.2098</v>
      </c>
      <c r="M852">
        <v>2.2069000000000001</v>
      </c>
      <c r="O852">
        <f t="shared" si="13"/>
        <v>0.29911999999999939</v>
      </c>
    </row>
    <row r="853" spans="1:15" x14ac:dyDescent="0.2">
      <c r="A853" t="s">
        <v>1340</v>
      </c>
      <c r="B853">
        <v>1.6990000000000002E-2</v>
      </c>
      <c r="C853">
        <v>4.4630000000000003E-2</v>
      </c>
      <c r="D853">
        <v>-0.77592000000000005</v>
      </c>
      <c r="E853">
        <v>-0.72499000000000002</v>
      </c>
      <c r="F853">
        <v>-0.73790999999999995</v>
      </c>
      <c r="G853">
        <v>-0.29360000000000003</v>
      </c>
      <c r="H853">
        <v>-0.59480999999999995</v>
      </c>
      <c r="I853">
        <v>-0.20122000000000001</v>
      </c>
      <c r="J853">
        <v>-0.56057000000000001</v>
      </c>
      <c r="K853">
        <v>-0.20913000000000001</v>
      </c>
      <c r="L853">
        <v>-0.21762999999999999</v>
      </c>
      <c r="M853">
        <v>-0.45688000000000001</v>
      </c>
      <c r="O853">
        <f t="shared" si="13"/>
        <v>0.29635999999999996</v>
      </c>
    </row>
    <row r="854" spans="1:15" x14ac:dyDescent="0.2">
      <c r="A854" t="s">
        <v>1079</v>
      </c>
      <c r="B854">
        <v>1.6750000000000001E-2</v>
      </c>
      <c r="C854">
        <v>4.41E-2</v>
      </c>
      <c r="D854">
        <v>-3.4333999999999998</v>
      </c>
      <c r="E854">
        <v>-3.1736</v>
      </c>
      <c r="F854">
        <v>-3.3332000000000002</v>
      </c>
      <c r="G854">
        <v>-3.7875999999999999</v>
      </c>
      <c r="H854">
        <v>-3.3134000000000001</v>
      </c>
      <c r="I854">
        <v>-3.0831</v>
      </c>
      <c r="J854">
        <v>-3.2850000000000001</v>
      </c>
      <c r="K854">
        <v>-3.1109</v>
      </c>
      <c r="L854">
        <v>-3.1160999999999999</v>
      </c>
      <c r="M854">
        <v>-2.9725999999999999</v>
      </c>
      <c r="O854">
        <f t="shared" si="13"/>
        <v>0.29470000000000063</v>
      </c>
    </row>
    <row r="855" spans="1:15" x14ac:dyDescent="0.2">
      <c r="A855" t="s">
        <v>982</v>
      </c>
      <c r="B855" s="2">
        <v>2.868E-5</v>
      </c>
      <c r="C855">
        <v>1.6100000000000001E-4</v>
      </c>
      <c r="D855">
        <v>2.6074000000000002</v>
      </c>
      <c r="E855">
        <v>2.6023999999999998</v>
      </c>
      <c r="F855">
        <v>2.532</v>
      </c>
      <c r="G855">
        <v>2.6019000000000001</v>
      </c>
      <c r="H855">
        <v>2.4401999999999999</v>
      </c>
      <c r="I855">
        <v>2.8163999999999998</v>
      </c>
      <c r="J855">
        <v>2.8574000000000002</v>
      </c>
      <c r="K855">
        <v>2.8559000000000001</v>
      </c>
      <c r="L855">
        <v>2.9213</v>
      </c>
      <c r="M855">
        <v>2.8048000000000002</v>
      </c>
      <c r="O855">
        <f t="shared" si="13"/>
        <v>0.29438000000000031</v>
      </c>
    </row>
    <row r="856" spans="1:15" x14ac:dyDescent="0.2">
      <c r="A856" t="s">
        <v>1082</v>
      </c>
      <c r="B856">
        <v>2.682E-2</v>
      </c>
      <c r="C856">
        <v>6.7339999999999997E-2</v>
      </c>
      <c r="D856">
        <v>0.77571999999999997</v>
      </c>
      <c r="E856">
        <v>0.39900999999999998</v>
      </c>
      <c r="F856">
        <v>0.58523000000000003</v>
      </c>
      <c r="G856">
        <v>0.86741000000000001</v>
      </c>
      <c r="H856">
        <v>0.16736000000000001</v>
      </c>
      <c r="I856">
        <v>0.89602000000000004</v>
      </c>
      <c r="J856">
        <v>0.81454000000000004</v>
      </c>
      <c r="K856">
        <v>0.94484999999999997</v>
      </c>
      <c r="L856">
        <v>0.81152000000000002</v>
      </c>
      <c r="M856">
        <v>0.79798000000000002</v>
      </c>
      <c r="O856">
        <f t="shared" si="13"/>
        <v>0.29403599999999996</v>
      </c>
    </row>
    <row r="857" spans="1:15" x14ac:dyDescent="0.2">
      <c r="A857" t="s">
        <v>1513</v>
      </c>
      <c r="B857">
        <v>1.5520000000000001E-2</v>
      </c>
      <c r="C857">
        <v>4.1459999999999997E-2</v>
      </c>
      <c r="D857">
        <v>-2.6042999999999998</v>
      </c>
      <c r="E857">
        <v>-2.4234</v>
      </c>
      <c r="F857">
        <v>-2.0832999999999999</v>
      </c>
      <c r="G857">
        <v>-2.6528999999999998</v>
      </c>
      <c r="H857">
        <v>-2.2075999999999998</v>
      </c>
      <c r="I857">
        <v>-2.1408</v>
      </c>
      <c r="J857">
        <v>-2.1162000000000001</v>
      </c>
      <c r="K857">
        <v>-2.0215000000000001</v>
      </c>
      <c r="L857">
        <v>-2.1309999999999998</v>
      </c>
      <c r="M857">
        <v>-2.0948000000000002</v>
      </c>
      <c r="O857">
        <f t="shared" si="13"/>
        <v>0.29343999999999992</v>
      </c>
    </row>
    <row r="858" spans="1:15" x14ac:dyDescent="0.2">
      <c r="A858" t="s">
        <v>1410</v>
      </c>
      <c r="B858">
        <v>3.0949999999999998E-2</v>
      </c>
      <c r="C858">
        <v>7.6340000000000005E-2</v>
      </c>
      <c r="D858">
        <v>-1.407</v>
      </c>
      <c r="E858">
        <v>-0.85509000000000002</v>
      </c>
      <c r="F858">
        <v>-1.3579000000000001</v>
      </c>
      <c r="G858">
        <v>-1.5155000000000001</v>
      </c>
      <c r="H858">
        <v>-0.98877000000000004</v>
      </c>
      <c r="I858">
        <v>-0.92679999999999996</v>
      </c>
      <c r="J858">
        <v>-0.89910999999999996</v>
      </c>
      <c r="K858">
        <v>-0.84548999999999996</v>
      </c>
      <c r="L858">
        <v>-0.89337</v>
      </c>
      <c r="M858">
        <v>-1.0952</v>
      </c>
      <c r="O858">
        <f t="shared" si="13"/>
        <v>0.29285800000000017</v>
      </c>
    </row>
    <row r="859" spans="1:15" x14ac:dyDescent="0.2">
      <c r="A859" t="s">
        <v>1489</v>
      </c>
      <c r="B859">
        <v>7.5669999999999999E-3</v>
      </c>
      <c r="C859">
        <v>2.1420000000000002E-2</v>
      </c>
      <c r="D859">
        <v>2.1021999999999998</v>
      </c>
      <c r="E859">
        <v>2.4990999999999999</v>
      </c>
      <c r="F859">
        <v>2.351</v>
      </c>
      <c r="G859">
        <v>2.2715000000000001</v>
      </c>
      <c r="H859">
        <v>2.4300000000000002</v>
      </c>
      <c r="I859">
        <v>2.7050000000000001</v>
      </c>
      <c r="J859">
        <v>2.7328000000000001</v>
      </c>
      <c r="K859">
        <v>2.7385000000000002</v>
      </c>
      <c r="L859">
        <v>2.5207000000000002</v>
      </c>
      <c r="M859">
        <v>2.4161999999999999</v>
      </c>
      <c r="O859">
        <f t="shared" si="13"/>
        <v>0.29187999999999992</v>
      </c>
    </row>
    <row r="860" spans="1:15" x14ac:dyDescent="0.2">
      <c r="A860" t="s">
        <v>1425</v>
      </c>
      <c r="B860">
        <v>1.255E-2</v>
      </c>
      <c r="C860">
        <v>3.4049999999999997E-2</v>
      </c>
      <c r="D860">
        <v>2.6871</v>
      </c>
      <c r="E860">
        <v>2.6959</v>
      </c>
      <c r="F860">
        <v>2.9348000000000001</v>
      </c>
      <c r="G860">
        <v>3.2431000000000001</v>
      </c>
      <c r="H860">
        <v>2.7591000000000001</v>
      </c>
      <c r="I860">
        <v>3.1110000000000002</v>
      </c>
      <c r="J860">
        <v>3.2097000000000002</v>
      </c>
      <c r="K860">
        <v>3.1577000000000002</v>
      </c>
      <c r="L860">
        <v>3.1274999999999999</v>
      </c>
      <c r="M860">
        <v>3.1728000000000001</v>
      </c>
      <c r="O860">
        <f t="shared" si="13"/>
        <v>0.29174000000000033</v>
      </c>
    </row>
    <row r="861" spans="1:15" x14ac:dyDescent="0.2">
      <c r="A861" t="s">
        <v>1027</v>
      </c>
      <c r="B861">
        <v>5.0710000000000002E-4</v>
      </c>
      <c r="C861">
        <v>1.9680000000000001E-3</v>
      </c>
      <c r="D861">
        <v>1.1564000000000001</v>
      </c>
      <c r="E861">
        <v>1.1665000000000001</v>
      </c>
      <c r="F861">
        <v>1.1071</v>
      </c>
      <c r="G861">
        <v>0.89561999999999997</v>
      </c>
      <c r="H861">
        <v>1.1492</v>
      </c>
      <c r="I861">
        <v>1.3566</v>
      </c>
      <c r="J861">
        <v>1.4584999999999999</v>
      </c>
      <c r="K861">
        <v>1.4478</v>
      </c>
      <c r="L861">
        <v>1.3203</v>
      </c>
      <c r="M861">
        <v>1.3501000000000001</v>
      </c>
      <c r="O861">
        <f t="shared" si="13"/>
        <v>0.29169600000000018</v>
      </c>
    </row>
    <row r="862" spans="1:15" x14ac:dyDescent="0.2">
      <c r="A862" t="s">
        <v>1283</v>
      </c>
      <c r="B862">
        <v>2.8629999999999999E-2</v>
      </c>
      <c r="C862">
        <v>7.1489999999999998E-2</v>
      </c>
      <c r="D862">
        <v>-2.0682999999999998</v>
      </c>
      <c r="E862">
        <v>-2.2639999999999998</v>
      </c>
      <c r="F862">
        <v>-2.6343000000000001</v>
      </c>
      <c r="G862">
        <v>-2.6648999999999998</v>
      </c>
      <c r="H862">
        <v>-2.7147000000000001</v>
      </c>
      <c r="I862">
        <v>-2.2126999999999999</v>
      </c>
      <c r="J862">
        <v>-2.1655000000000002</v>
      </c>
      <c r="K862">
        <v>-2.1463000000000001</v>
      </c>
      <c r="L862">
        <v>-2.2614000000000001</v>
      </c>
      <c r="M862">
        <v>-2.1074000000000002</v>
      </c>
      <c r="O862">
        <f t="shared" si="13"/>
        <v>0.29058000000000028</v>
      </c>
    </row>
    <row r="863" spans="1:15" x14ac:dyDescent="0.2">
      <c r="A863" t="s">
        <v>1696</v>
      </c>
      <c r="B863">
        <v>1.247E-4</v>
      </c>
      <c r="C863">
        <v>5.7319999999999995E-4</v>
      </c>
      <c r="D863">
        <v>2.0257000000000001</v>
      </c>
      <c r="E863">
        <v>1.9825999999999999</v>
      </c>
      <c r="F863">
        <v>2.1183999999999998</v>
      </c>
      <c r="G863">
        <v>1.9045000000000001</v>
      </c>
      <c r="H863">
        <v>1.9174</v>
      </c>
      <c r="I863">
        <v>2.2191000000000001</v>
      </c>
      <c r="J863">
        <v>2.3496999999999999</v>
      </c>
      <c r="K863">
        <v>2.3237000000000001</v>
      </c>
      <c r="L863">
        <v>2.2385999999999999</v>
      </c>
      <c r="M863">
        <v>2.2618</v>
      </c>
      <c r="O863">
        <f t="shared" si="13"/>
        <v>0.28886000000000012</v>
      </c>
    </row>
    <row r="864" spans="1:15" x14ac:dyDescent="0.2">
      <c r="A864" t="s">
        <v>905</v>
      </c>
      <c r="B864">
        <v>3.2029999999999998E-4</v>
      </c>
      <c r="C864">
        <v>1.3439999999999999E-3</v>
      </c>
      <c r="D864">
        <v>1.7448999999999999</v>
      </c>
      <c r="E864">
        <v>1.637</v>
      </c>
      <c r="F864">
        <v>1.6686000000000001</v>
      </c>
      <c r="G864">
        <v>1.9119999999999999</v>
      </c>
      <c r="H864">
        <v>1.6923999999999999</v>
      </c>
      <c r="I864">
        <v>1.9917</v>
      </c>
      <c r="J864">
        <v>2.0466000000000002</v>
      </c>
      <c r="K864">
        <v>2.0847000000000002</v>
      </c>
      <c r="L864">
        <v>2.0142000000000002</v>
      </c>
      <c r="M864">
        <v>1.9579</v>
      </c>
      <c r="O864">
        <f t="shared" si="13"/>
        <v>0.2880400000000003</v>
      </c>
    </row>
    <row r="865" spans="1:15" x14ac:dyDescent="0.2">
      <c r="A865" t="s">
        <v>939</v>
      </c>
      <c r="B865">
        <v>2.2420000000000001E-3</v>
      </c>
      <c r="C865">
        <v>7.2040000000000003E-3</v>
      </c>
      <c r="D865">
        <v>0.10186000000000001</v>
      </c>
      <c r="E865">
        <v>0.19467999999999999</v>
      </c>
      <c r="F865">
        <v>-6.8140000000000006E-2</v>
      </c>
      <c r="G865">
        <v>0.37092000000000003</v>
      </c>
      <c r="H865">
        <v>0.17544000000000001</v>
      </c>
      <c r="I865">
        <v>0.4002</v>
      </c>
      <c r="J865">
        <v>0.39913999999999999</v>
      </c>
      <c r="K865">
        <v>0.44896999999999998</v>
      </c>
      <c r="L865">
        <v>0.47415000000000002</v>
      </c>
      <c r="M865">
        <v>0.49014999999999997</v>
      </c>
      <c r="O865">
        <f t="shared" si="13"/>
        <v>0.28756999999999999</v>
      </c>
    </row>
    <row r="866" spans="1:15" x14ac:dyDescent="0.2">
      <c r="A866" t="s">
        <v>1424</v>
      </c>
      <c r="B866">
        <v>6.5600000000000001E-4</v>
      </c>
      <c r="C866">
        <v>2.4940000000000001E-3</v>
      </c>
      <c r="D866">
        <v>2.1333000000000002</v>
      </c>
      <c r="E866">
        <v>2.1461000000000001</v>
      </c>
      <c r="F866">
        <v>2.1213000000000002</v>
      </c>
      <c r="G866">
        <v>1.9254</v>
      </c>
      <c r="H866">
        <v>2.2734000000000001</v>
      </c>
      <c r="I866">
        <v>2.3765000000000001</v>
      </c>
      <c r="J866">
        <v>2.4708000000000001</v>
      </c>
      <c r="K866">
        <v>2.4407999999999999</v>
      </c>
      <c r="L866">
        <v>2.3891</v>
      </c>
      <c r="M866">
        <v>2.3595999999999999</v>
      </c>
      <c r="O866">
        <f t="shared" si="13"/>
        <v>0.28745999999999938</v>
      </c>
    </row>
    <row r="867" spans="1:15" x14ac:dyDescent="0.2">
      <c r="A867" t="s">
        <v>1641</v>
      </c>
      <c r="B867">
        <v>1.4580000000000001E-3</v>
      </c>
      <c r="C867">
        <v>5.0410000000000003E-3</v>
      </c>
      <c r="D867">
        <v>0.43534</v>
      </c>
      <c r="E867">
        <v>0.76097000000000004</v>
      </c>
      <c r="F867">
        <v>0.69235000000000002</v>
      </c>
      <c r="G867">
        <v>0.74400999999999995</v>
      </c>
      <c r="H867">
        <v>0.65876000000000001</v>
      </c>
      <c r="I867">
        <v>0.86365999999999998</v>
      </c>
      <c r="J867">
        <v>0.90002000000000004</v>
      </c>
      <c r="K867">
        <v>0.90634000000000003</v>
      </c>
      <c r="L867">
        <v>1.0244</v>
      </c>
      <c r="M867">
        <v>1.0256000000000001</v>
      </c>
      <c r="O867">
        <f t="shared" si="13"/>
        <v>0.28571799999999992</v>
      </c>
    </row>
    <row r="868" spans="1:15" x14ac:dyDescent="0.2">
      <c r="A868" t="s">
        <v>1302</v>
      </c>
      <c r="B868" s="2">
        <v>5.4320000000000002E-5</v>
      </c>
      <c r="C868">
        <v>2.8180000000000002E-4</v>
      </c>
      <c r="D868">
        <v>0.42229</v>
      </c>
      <c r="E868">
        <v>0.58298000000000005</v>
      </c>
      <c r="F868">
        <v>0.48111999999999999</v>
      </c>
      <c r="G868">
        <v>0.50929000000000002</v>
      </c>
      <c r="H868">
        <v>0.50363999999999998</v>
      </c>
      <c r="I868">
        <v>0.78488999999999998</v>
      </c>
      <c r="J868">
        <v>0.86894000000000005</v>
      </c>
      <c r="K868">
        <v>0.75902999999999998</v>
      </c>
      <c r="L868">
        <v>0.82950999999999997</v>
      </c>
      <c r="M868">
        <v>0.68552000000000002</v>
      </c>
      <c r="O868">
        <f t="shared" si="13"/>
        <v>0.28571400000000002</v>
      </c>
    </row>
    <row r="869" spans="1:15" x14ac:dyDescent="0.2">
      <c r="A869" t="s">
        <v>903</v>
      </c>
      <c r="B869">
        <v>8.5170000000000005E-4</v>
      </c>
      <c r="C869">
        <v>3.153E-3</v>
      </c>
      <c r="D869">
        <v>2.8197999999999999</v>
      </c>
      <c r="E869">
        <v>2.8725999999999998</v>
      </c>
      <c r="F869">
        <v>2.9788999999999999</v>
      </c>
      <c r="G869">
        <v>3.1406000000000001</v>
      </c>
      <c r="H869">
        <v>2.8794</v>
      </c>
      <c r="I869">
        <v>3.1859999999999999</v>
      </c>
      <c r="J869">
        <v>3.2904</v>
      </c>
      <c r="K869">
        <v>3.2376999999999998</v>
      </c>
      <c r="L869">
        <v>3.1711999999999998</v>
      </c>
      <c r="M869">
        <v>3.2061999999999999</v>
      </c>
      <c r="O869">
        <f t="shared" si="13"/>
        <v>0.28004000000000051</v>
      </c>
    </row>
    <row r="870" spans="1:15" x14ac:dyDescent="0.2">
      <c r="A870" t="s">
        <v>917</v>
      </c>
      <c r="B870">
        <v>2.8240000000000001E-2</v>
      </c>
      <c r="C870">
        <v>7.0669999999999997E-2</v>
      </c>
      <c r="D870">
        <v>2.2772999999999999</v>
      </c>
      <c r="E870">
        <v>2.0409000000000002</v>
      </c>
      <c r="F870">
        <v>2.0813999999999999</v>
      </c>
      <c r="G870">
        <v>1.6192</v>
      </c>
      <c r="H870">
        <v>2.1945000000000001</v>
      </c>
      <c r="I870">
        <v>2.2261000000000002</v>
      </c>
      <c r="J870">
        <v>2.3996</v>
      </c>
      <c r="K870">
        <v>2.4441000000000002</v>
      </c>
      <c r="L870">
        <v>2.1775000000000002</v>
      </c>
      <c r="M870">
        <v>2.3551000000000002</v>
      </c>
      <c r="O870">
        <f t="shared" si="13"/>
        <v>0.27782000000000062</v>
      </c>
    </row>
    <row r="871" spans="1:15" x14ac:dyDescent="0.2">
      <c r="A871" t="s">
        <v>1009</v>
      </c>
      <c r="B871">
        <v>1.4239999999999999E-2</v>
      </c>
      <c r="C871">
        <v>3.8350000000000002E-2</v>
      </c>
      <c r="D871">
        <v>1.2198</v>
      </c>
      <c r="E871">
        <v>0.96821999999999997</v>
      </c>
      <c r="F871">
        <v>1.2031000000000001</v>
      </c>
      <c r="G871">
        <v>1.4776</v>
      </c>
      <c r="H871">
        <v>1.0303</v>
      </c>
      <c r="I871">
        <v>1.3460000000000001</v>
      </c>
      <c r="J871">
        <v>1.4636</v>
      </c>
      <c r="K871">
        <v>1.3438000000000001</v>
      </c>
      <c r="L871">
        <v>1.4984</v>
      </c>
      <c r="M871">
        <v>1.6358999999999999</v>
      </c>
      <c r="O871">
        <f t="shared" si="13"/>
        <v>0.2777360000000002</v>
      </c>
    </row>
    <row r="872" spans="1:15" x14ac:dyDescent="0.2">
      <c r="A872" t="s">
        <v>1157</v>
      </c>
      <c r="B872">
        <v>1.7239999999999998E-2</v>
      </c>
      <c r="C872">
        <v>4.5229999999999999E-2</v>
      </c>
      <c r="D872">
        <v>2.6436000000000002</v>
      </c>
      <c r="E872">
        <v>2.5709</v>
      </c>
      <c r="F872">
        <v>2.2793999999999999</v>
      </c>
      <c r="G872">
        <v>2.0366</v>
      </c>
      <c r="H872">
        <v>2.3403</v>
      </c>
      <c r="I872">
        <v>2.6360999999999999</v>
      </c>
      <c r="J872">
        <v>2.6560000000000001</v>
      </c>
      <c r="K872">
        <v>2.6913999999999998</v>
      </c>
      <c r="L872">
        <v>2.6286999999999998</v>
      </c>
      <c r="M872">
        <v>2.6457999999999999</v>
      </c>
      <c r="O872">
        <f t="shared" si="13"/>
        <v>0.27743999999999991</v>
      </c>
    </row>
    <row r="873" spans="1:15" x14ac:dyDescent="0.2">
      <c r="A873" t="s">
        <v>1175</v>
      </c>
      <c r="B873">
        <v>1.196E-3</v>
      </c>
      <c r="C873">
        <v>4.2469999999999999E-3</v>
      </c>
      <c r="D873">
        <v>2.4205999999999999</v>
      </c>
      <c r="E873">
        <v>2.6151</v>
      </c>
      <c r="F873">
        <v>2.4150999999999998</v>
      </c>
      <c r="G873">
        <v>2.7271999999999998</v>
      </c>
      <c r="H873">
        <v>2.5743999999999998</v>
      </c>
      <c r="I873">
        <v>2.8287</v>
      </c>
      <c r="J873">
        <v>2.8502000000000001</v>
      </c>
      <c r="K873">
        <v>2.8744999999999998</v>
      </c>
      <c r="L873">
        <v>2.8371</v>
      </c>
      <c r="M873">
        <v>2.7469000000000001</v>
      </c>
      <c r="O873">
        <f t="shared" si="13"/>
        <v>0.27699999999999969</v>
      </c>
    </row>
    <row r="874" spans="1:15" x14ac:dyDescent="0.2">
      <c r="A874" t="s">
        <v>1129</v>
      </c>
      <c r="B874">
        <v>1.09E-3</v>
      </c>
      <c r="C874">
        <v>3.9119999999999997E-3</v>
      </c>
      <c r="D874">
        <v>4.1581999999999999</v>
      </c>
      <c r="E874">
        <v>4.157</v>
      </c>
      <c r="F874">
        <v>4.4364999999999997</v>
      </c>
      <c r="G874">
        <v>4.3852000000000002</v>
      </c>
      <c r="H874">
        <v>4.2744</v>
      </c>
      <c r="I874">
        <v>4.5260999999999996</v>
      </c>
      <c r="J874">
        <v>4.6177999999999999</v>
      </c>
      <c r="K874">
        <v>4.5919999999999996</v>
      </c>
      <c r="L874">
        <v>4.4800000000000004</v>
      </c>
      <c r="M874">
        <v>4.5787000000000004</v>
      </c>
      <c r="O874">
        <f t="shared" si="13"/>
        <v>0.27665999999999968</v>
      </c>
    </row>
    <row r="875" spans="1:15" x14ac:dyDescent="0.2">
      <c r="A875" t="s">
        <v>1445</v>
      </c>
      <c r="B875">
        <v>2.542E-3</v>
      </c>
      <c r="C875">
        <v>8.0289999999999997E-3</v>
      </c>
      <c r="D875">
        <v>0.15018000000000001</v>
      </c>
      <c r="E875">
        <v>0.23841000000000001</v>
      </c>
      <c r="F875">
        <v>0.19836999999999999</v>
      </c>
      <c r="G875">
        <v>0.41738999999999998</v>
      </c>
      <c r="H875">
        <v>4.2151999999999999E-4</v>
      </c>
      <c r="I875">
        <v>0.45448</v>
      </c>
      <c r="J875">
        <v>0.47338000000000002</v>
      </c>
      <c r="K875">
        <v>0.48757</v>
      </c>
      <c r="L875">
        <v>0.55267999999999995</v>
      </c>
      <c r="M875">
        <v>0.40487000000000001</v>
      </c>
      <c r="O875">
        <f t="shared" si="13"/>
        <v>0.27364169599999993</v>
      </c>
    </row>
    <row r="876" spans="1:15" x14ac:dyDescent="0.2">
      <c r="A876" t="s">
        <v>1793</v>
      </c>
      <c r="B876">
        <v>1.8599999999999998E-2</v>
      </c>
      <c r="C876">
        <v>4.8529999999999997E-2</v>
      </c>
      <c r="D876">
        <v>-0.27559</v>
      </c>
      <c r="E876">
        <v>-0.41277999999999998</v>
      </c>
      <c r="F876">
        <v>9.5019999999999993E-2</v>
      </c>
      <c r="G876">
        <v>8.8444000000000005E-3</v>
      </c>
      <c r="H876">
        <v>4.0913E-3</v>
      </c>
      <c r="I876">
        <v>0.12701999999999999</v>
      </c>
      <c r="J876">
        <v>0.20277999999999999</v>
      </c>
      <c r="K876">
        <v>0.1258</v>
      </c>
      <c r="L876">
        <v>1.1394E-2</v>
      </c>
      <c r="M876">
        <v>0.30858999999999998</v>
      </c>
      <c r="O876">
        <f t="shared" si="13"/>
        <v>0.27119965999999995</v>
      </c>
    </row>
    <row r="877" spans="1:15" x14ac:dyDescent="0.2">
      <c r="A877" t="s">
        <v>976</v>
      </c>
      <c r="B877">
        <v>9.7459999999999995E-3</v>
      </c>
      <c r="C877">
        <v>2.6890000000000001E-2</v>
      </c>
      <c r="D877">
        <v>3.6964999999999999</v>
      </c>
      <c r="E877">
        <v>3.5735000000000001</v>
      </c>
      <c r="F877">
        <v>3.9237000000000002</v>
      </c>
      <c r="G877">
        <v>3.4948999999999999</v>
      </c>
      <c r="H877">
        <v>3.9422000000000001</v>
      </c>
      <c r="I877">
        <v>4.0144000000000002</v>
      </c>
      <c r="J877">
        <v>4.0007000000000001</v>
      </c>
      <c r="K877">
        <v>3.9712000000000001</v>
      </c>
      <c r="L877">
        <v>4.0427</v>
      </c>
      <c r="M877">
        <v>3.9422999999999999</v>
      </c>
      <c r="O877">
        <f t="shared" si="13"/>
        <v>0.26809999999999956</v>
      </c>
    </row>
    <row r="878" spans="1:15" x14ac:dyDescent="0.2">
      <c r="A878" t="s">
        <v>893</v>
      </c>
      <c r="B878">
        <v>1.3610000000000001E-2</v>
      </c>
      <c r="C878">
        <v>3.6790000000000003E-2</v>
      </c>
      <c r="D878">
        <v>0.45234000000000002</v>
      </c>
      <c r="E878">
        <v>0.27825</v>
      </c>
      <c r="F878">
        <v>0.18401999999999999</v>
      </c>
      <c r="G878">
        <v>0.62216000000000005</v>
      </c>
      <c r="H878">
        <v>7.5360999999999997E-2</v>
      </c>
      <c r="I878">
        <v>0.53480000000000005</v>
      </c>
      <c r="J878">
        <v>0.63824000000000003</v>
      </c>
      <c r="K878">
        <v>0.54781999999999997</v>
      </c>
      <c r="L878">
        <v>0.62058000000000002</v>
      </c>
      <c r="M878">
        <v>0.60992999999999997</v>
      </c>
      <c r="O878">
        <f t="shared" si="13"/>
        <v>0.26784779999999991</v>
      </c>
    </row>
    <row r="879" spans="1:15" x14ac:dyDescent="0.2">
      <c r="A879" t="s">
        <v>993</v>
      </c>
      <c r="B879">
        <v>9.7789999999999995E-3</v>
      </c>
      <c r="C879">
        <v>2.6939999999999999E-2</v>
      </c>
      <c r="D879">
        <v>3.8902999999999999</v>
      </c>
      <c r="E879">
        <v>4.0289000000000001</v>
      </c>
      <c r="F879">
        <v>4.1882000000000001</v>
      </c>
      <c r="G879">
        <v>3.6772</v>
      </c>
      <c r="H879">
        <v>4.1189</v>
      </c>
      <c r="I879">
        <v>4.2241999999999997</v>
      </c>
      <c r="J879">
        <v>4.2923999999999998</v>
      </c>
      <c r="K879">
        <v>4.2454000000000001</v>
      </c>
      <c r="L879">
        <v>4.2336999999999998</v>
      </c>
      <c r="M879">
        <v>4.2401</v>
      </c>
      <c r="O879">
        <f t="shared" si="13"/>
        <v>0.26645999999999903</v>
      </c>
    </row>
    <row r="880" spans="1:15" x14ac:dyDescent="0.2">
      <c r="A880" t="s">
        <v>910</v>
      </c>
      <c r="B880">
        <v>6.6759999999999996E-3</v>
      </c>
      <c r="C880">
        <v>1.915E-2</v>
      </c>
      <c r="D880">
        <v>2.7646000000000002</v>
      </c>
      <c r="E880">
        <v>3.1238000000000001</v>
      </c>
      <c r="F880">
        <v>2.8812000000000002</v>
      </c>
      <c r="G880">
        <v>2.7223999999999999</v>
      </c>
      <c r="H880">
        <v>2.9466999999999999</v>
      </c>
      <c r="I880">
        <v>3.2715000000000001</v>
      </c>
      <c r="J880">
        <v>3.0926999999999998</v>
      </c>
      <c r="K880">
        <v>3.2328000000000001</v>
      </c>
      <c r="L880">
        <v>3.1457999999999999</v>
      </c>
      <c r="M880">
        <v>3.0268999999999999</v>
      </c>
      <c r="O880">
        <f t="shared" si="13"/>
        <v>0.26619999999999999</v>
      </c>
    </row>
    <row r="881" spans="1:15" x14ac:dyDescent="0.2">
      <c r="A881" t="s">
        <v>1188</v>
      </c>
      <c r="B881">
        <v>7.6780000000000001E-4</v>
      </c>
      <c r="C881">
        <v>2.875E-3</v>
      </c>
      <c r="D881">
        <v>1.7482</v>
      </c>
      <c r="E881">
        <v>1.4737</v>
      </c>
      <c r="F881">
        <v>1.6364000000000001</v>
      </c>
      <c r="G881">
        <v>1.6326000000000001</v>
      </c>
      <c r="H881">
        <v>1.5183</v>
      </c>
      <c r="I881">
        <v>1.8474999999999999</v>
      </c>
      <c r="J881">
        <v>1.8605</v>
      </c>
      <c r="K881">
        <v>1.9585999999999999</v>
      </c>
      <c r="L881">
        <v>1.8935</v>
      </c>
      <c r="M881">
        <v>1.7799</v>
      </c>
      <c r="O881">
        <f t="shared" si="13"/>
        <v>0.26615999999999995</v>
      </c>
    </row>
    <row r="882" spans="1:15" x14ac:dyDescent="0.2">
      <c r="A882" t="s">
        <v>43</v>
      </c>
      <c r="B882">
        <v>6.4469999999999996E-3</v>
      </c>
      <c r="C882">
        <v>1.8550000000000001E-2</v>
      </c>
      <c r="D882">
        <v>1.3372999999999999</v>
      </c>
      <c r="E882">
        <v>1.0412999999999999</v>
      </c>
      <c r="F882">
        <v>1.1281000000000001</v>
      </c>
      <c r="G882">
        <v>1.3511</v>
      </c>
      <c r="H882">
        <v>0.96294999999999997</v>
      </c>
      <c r="I882">
        <v>1.5256000000000001</v>
      </c>
      <c r="J882">
        <v>1.4555</v>
      </c>
      <c r="K882">
        <v>1.425</v>
      </c>
      <c r="L882">
        <v>1.3488</v>
      </c>
      <c r="M882">
        <v>1.3955</v>
      </c>
      <c r="O882">
        <f t="shared" si="13"/>
        <v>0.26593000000000022</v>
      </c>
    </row>
    <row r="883" spans="1:15" x14ac:dyDescent="0.2">
      <c r="A883" t="s">
        <v>1774</v>
      </c>
      <c r="B883">
        <v>1.6219999999999998E-2</v>
      </c>
      <c r="C883">
        <v>4.2959999999999998E-2</v>
      </c>
      <c r="D883">
        <v>-2.4548999999999999</v>
      </c>
      <c r="E883">
        <v>-2.3843999999999999</v>
      </c>
      <c r="F883">
        <v>-2.8134999999999999</v>
      </c>
      <c r="G883">
        <v>-2.7313999999999998</v>
      </c>
      <c r="H883">
        <v>-2.3824000000000001</v>
      </c>
      <c r="I883">
        <v>-2.2421000000000002</v>
      </c>
      <c r="J883">
        <v>-2.1358999999999999</v>
      </c>
      <c r="K883">
        <v>-2.3462000000000001</v>
      </c>
      <c r="L883">
        <v>-2.3264999999999998</v>
      </c>
      <c r="M883">
        <v>-2.3963999999999999</v>
      </c>
      <c r="O883">
        <f t="shared" si="13"/>
        <v>0.26390000000000047</v>
      </c>
    </row>
    <row r="884" spans="1:15" x14ac:dyDescent="0.2">
      <c r="A884" t="s">
        <v>1366</v>
      </c>
      <c r="B884">
        <v>7.5589999999999997E-3</v>
      </c>
      <c r="C884">
        <v>2.1420000000000002E-2</v>
      </c>
      <c r="D884">
        <v>2.0543999999999998</v>
      </c>
      <c r="E884">
        <v>1.9849000000000001</v>
      </c>
      <c r="F884">
        <v>2.0819000000000001</v>
      </c>
      <c r="G884">
        <v>2.3275999999999999</v>
      </c>
      <c r="H884">
        <v>1.8243</v>
      </c>
      <c r="I884">
        <v>2.3081</v>
      </c>
      <c r="J884">
        <v>2.2968000000000002</v>
      </c>
      <c r="K884">
        <v>2.2475999999999998</v>
      </c>
      <c r="L884">
        <v>2.3978999999999999</v>
      </c>
      <c r="M884">
        <v>2.3355999999999999</v>
      </c>
      <c r="O884">
        <f t="shared" si="13"/>
        <v>0.26258000000000026</v>
      </c>
    </row>
    <row r="885" spans="1:15" x14ac:dyDescent="0.2">
      <c r="A885" t="s">
        <v>1128</v>
      </c>
      <c r="B885">
        <v>2.299E-2</v>
      </c>
      <c r="C885">
        <v>5.8770000000000003E-2</v>
      </c>
      <c r="D885">
        <v>0.47221000000000002</v>
      </c>
      <c r="E885">
        <v>0.36917</v>
      </c>
      <c r="F885">
        <v>0.3206</v>
      </c>
      <c r="G885">
        <v>0.52605999999999997</v>
      </c>
      <c r="H885">
        <v>0.35104000000000002</v>
      </c>
      <c r="I885">
        <v>0.31151000000000001</v>
      </c>
      <c r="J885">
        <v>0.93623000000000001</v>
      </c>
      <c r="K885">
        <v>0.60931999999999997</v>
      </c>
      <c r="L885">
        <v>0.77441000000000004</v>
      </c>
      <c r="M885">
        <v>0.71806000000000003</v>
      </c>
      <c r="O885">
        <f t="shared" si="13"/>
        <v>0.26208999999999993</v>
      </c>
    </row>
    <row r="886" spans="1:15" x14ac:dyDescent="0.2">
      <c r="A886" t="s">
        <v>1671</v>
      </c>
      <c r="B886">
        <v>2.5399999999999999E-4</v>
      </c>
      <c r="C886">
        <v>1.078E-3</v>
      </c>
      <c r="D886">
        <v>0.71267999999999998</v>
      </c>
      <c r="E886">
        <v>0.71364000000000005</v>
      </c>
      <c r="F886">
        <v>0.62502999999999997</v>
      </c>
      <c r="G886">
        <v>0.48604000000000003</v>
      </c>
      <c r="H886">
        <v>0.63449</v>
      </c>
      <c r="I886">
        <v>0.85890999999999995</v>
      </c>
      <c r="J886">
        <v>0.97270999999999996</v>
      </c>
      <c r="K886">
        <v>0.87229999999999996</v>
      </c>
      <c r="L886">
        <v>0.90893999999999997</v>
      </c>
      <c r="M886">
        <v>0.86502999999999997</v>
      </c>
      <c r="O886">
        <f t="shared" si="13"/>
        <v>0.26120200000000005</v>
      </c>
    </row>
    <row r="887" spans="1:15" x14ac:dyDescent="0.2">
      <c r="A887" t="s">
        <v>1732</v>
      </c>
      <c r="B887">
        <v>1.7940000000000001E-2</v>
      </c>
      <c r="C887">
        <v>4.7010000000000003E-2</v>
      </c>
      <c r="D887">
        <v>-0.14396</v>
      </c>
      <c r="E887">
        <v>-0.39923999999999998</v>
      </c>
      <c r="F887">
        <v>-0.34881000000000001</v>
      </c>
      <c r="G887">
        <v>-0.67008000000000001</v>
      </c>
      <c r="H887">
        <v>-0.63314999999999999</v>
      </c>
      <c r="I887">
        <v>-0.13336000000000001</v>
      </c>
      <c r="J887">
        <v>-0.20599000000000001</v>
      </c>
      <c r="K887">
        <v>-8.7264999999999995E-2</v>
      </c>
      <c r="L887">
        <v>-0.19064</v>
      </c>
      <c r="M887">
        <v>-0.28566999999999998</v>
      </c>
      <c r="O887">
        <f t="shared" si="13"/>
        <v>0.258463</v>
      </c>
    </row>
    <row r="888" spans="1:15" x14ac:dyDescent="0.2">
      <c r="A888" t="s">
        <v>1080</v>
      </c>
      <c r="B888">
        <v>2.0799999999999999E-2</v>
      </c>
      <c r="C888">
        <v>5.357E-2</v>
      </c>
      <c r="D888">
        <v>1.9895</v>
      </c>
      <c r="E888">
        <v>1.9415</v>
      </c>
      <c r="F888">
        <v>2.0657999999999999</v>
      </c>
      <c r="G888">
        <v>1.5047999999999999</v>
      </c>
      <c r="H888">
        <v>1.9877</v>
      </c>
      <c r="I888">
        <v>2.2342</v>
      </c>
      <c r="J888">
        <v>2.1692999999999998</v>
      </c>
      <c r="K888">
        <v>2.1600999999999999</v>
      </c>
      <c r="L888">
        <v>2.1619000000000002</v>
      </c>
      <c r="M888">
        <v>2.0384000000000002</v>
      </c>
      <c r="O888">
        <f t="shared" si="13"/>
        <v>0.25491999999999981</v>
      </c>
    </row>
    <row r="889" spans="1:15" x14ac:dyDescent="0.2">
      <c r="A889" t="s">
        <v>1451</v>
      </c>
      <c r="B889">
        <v>2.5360000000000001E-3</v>
      </c>
      <c r="C889">
        <v>8.0230000000000006E-3</v>
      </c>
      <c r="D889">
        <v>-1.0250999999999999</v>
      </c>
      <c r="E889">
        <v>-0.72404000000000002</v>
      </c>
      <c r="F889">
        <v>-0.84967999999999999</v>
      </c>
      <c r="G889">
        <v>-0.91188999999999998</v>
      </c>
      <c r="H889">
        <v>-0.83406999999999998</v>
      </c>
      <c r="I889">
        <v>-0.58684999999999998</v>
      </c>
      <c r="J889">
        <v>-0.74395</v>
      </c>
      <c r="K889">
        <v>-0.55391999999999997</v>
      </c>
      <c r="L889">
        <v>-0.50756999999999997</v>
      </c>
      <c r="M889">
        <v>-0.69052000000000002</v>
      </c>
      <c r="O889">
        <f t="shared" si="13"/>
        <v>0.25239400000000001</v>
      </c>
    </row>
    <row r="890" spans="1:15" x14ac:dyDescent="0.2">
      <c r="A890" t="s">
        <v>1648</v>
      </c>
      <c r="B890">
        <v>4.5010000000000001E-2</v>
      </c>
      <c r="C890">
        <v>0.1075</v>
      </c>
      <c r="D890">
        <v>-1.3634999999999999</v>
      </c>
      <c r="E890">
        <v>-1.2230000000000001</v>
      </c>
      <c r="F890">
        <v>-1.0773999999999999</v>
      </c>
      <c r="G890">
        <v>-0.86553999999999998</v>
      </c>
      <c r="H890">
        <v>-0.76605000000000001</v>
      </c>
      <c r="I890">
        <v>-0.94381000000000004</v>
      </c>
      <c r="J890">
        <v>-0.96636</v>
      </c>
      <c r="K890">
        <v>-0.74541000000000002</v>
      </c>
      <c r="L890">
        <v>-0.58779000000000003</v>
      </c>
      <c r="M890">
        <v>-0.79664000000000001</v>
      </c>
      <c r="O890">
        <f t="shared" si="13"/>
        <v>0.25109599999999999</v>
      </c>
    </row>
    <row r="891" spans="1:15" x14ac:dyDescent="0.2">
      <c r="A891" t="s">
        <v>1095</v>
      </c>
      <c r="B891">
        <v>4.4980000000000003E-3</v>
      </c>
      <c r="C891">
        <v>1.34E-2</v>
      </c>
      <c r="D891">
        <v>-0.26950000000000002</v>
      </c>
      <c r="E891">
        <v>-0.40850999999999998</v>
      </c>
      <c r="F891">
        <v>-0.21390999999999999</v>
      </c>
      <c r="G891">
        <v>-4.0785000000000002E-2</v>
      </c>
      <c r="H891">
        <v>-0.15393999999999999</v>
      </c>
      <c r="I891">
        <v>7.1716000000000002E-3</v>
      </c>
      <c r="J891">
        <v>-7.7770000000000006E-2</v>
      </c>
      <c r="K891">
        <v>6.7224999999999993E-2</v>
      </c>
      <c r="L891">
        <v>0.16117999999999999</v>
      </c>
      <c r="M891">
        <v>2.5539E-3</v>
      </c>
      <c r="O891">
        <f t="shared" si="13"/>
        <v>0.24940110000000001</v>
      </c>
    </row>
    <row r="892" spans="1:15" x14ac:dyDescent="0.2">
      <c r="A892" t="s">
        <v>919</v>
      </c>
      <c r="B892">
        <v>1.6549999999999999E-2</v>
      </c>
      <c r="C892">
        <v>4.3740000000000001E-2</v>
      </c>
      <c r="D892">
        <v>-1.1132</v>
      </c>
      <c r="E892">
        <v>-1.0980000000000001</v>
      </c>
      <c r="F892">
        <v>-0.72045999999999999</v>
      </c>
      <c r="G892">
        <v>-1.2758</v>
      </c>
      <c r="H892">
        <v>-0.92488000000000004</v>
      </c>
      <c r="I892">
        <v>-0.75961999999999996</v>
      </c>
      <c r="J892">
        <v>-0.77209000000000005</v>
      </c>
      <c r="K892">
        <v>-0.74965000000000004</v>
      </c>
      <c r="L892">
        <v>-0.85934999999999995</v>
      </c>
      <c r="M892">
        <v>-0.74717999999999996</v>
      </c>
      <c r="O892">
        <f t="shared" si="13"/>
        <v>0.24889000000000006</v>
      </c>
    </row>
    <row r="893" spans="1:15" x14ac:dyDescent="0.2">
      <c r="A893" t="s">
        <v>880</v>
      </c>
      <c r="B893" s="2">
        <v>5.755E-6</v>
      </c>
      <c r="C893" s="2">
        <v>4.1319999999999997E-5</v>
      </c>
      <c r="D893">
        <v>3.637</v>
      </c>
      <c r="E893">
        <v>3.66</v>
      </c>
      <c r="F893">
        <v>3.7107999999999999</v>
      </c>
      <c r="G893">
        <v>3.6156000000000001</v>
      </c>
      <c r="H893">
        <v>3.6797</v>
      </c>
      <c r="I893">
        <v>3.8879000000000001</v>
      </c>
      <c r="J893">
        <v>3.9241999999999999</v>
      </c>
      <c r="K893">
        <v>3.9698000000000002</v>
      </c>
      <c r="L893">
        <v>3.8805000000000001</v>
      </c>
      <c r="M893">
        <v>3.8603999999999998</v>
      </c>
      <c r="O893">
        <f t="shared" si="13"/>
        <v>0.24393999999999982</v>
      </c>
    </row>
    <row r="894" spans="1:15" x14ac:dyDescent="0.2">
      <c r="A894" t="s">
        <v>1446</v>
      </c>
      <c r="B894">
        <v>4.1370000000000003E-4</v>
      </c>
      <c r="C894">
        <v>1.6559999999999999E-3</v>
      </c>
      <c r="D894">
        <v>2.2517</v>
      </c>
      <c r="E894">
        <v>2.1779000000000002</v>
      </c>
      <c r="F894">
        <v>2.105</v>
      </c>
      <c r="G894">
        <v>2.3296999999999999</v>
      </c>
      <c r="H894">
        <v>2.1766000000000001</v>
      </c>
      <c r="I894">
        <v>2.5055999999999998</v>
      </c>
      <c r="J894">
        <v>2.4298000000000002</v>
      </c>
      <c r="K894">
        <v>2.5205000000000002</v>
      </c>
      <c r="L894">
        <v>2.4097</v>
      </c>
      <c r="M894">
        <v>2.3858000000000001</v>
      </c>
      <c r="O894">
        <f t="shared" si="13"/>
        <v>0.2421000000000002</v>
      </c>
    </row>
    <row r="895" spans="1:15" x14ac:dyDescent="0.2">
      <c r="A895" t="s">
        <v>1784</v>
      </c>
      <c r="B895" s="2">
        <v>6.5830000000000003E-6</v>
      </c>
      <c r="C895" s="2">
        <v>4.5819999999999998E-5</v>
      </c>
      <c r="D895">
        <v>-1.8472</v>
      </c>
      <c r="E895">
        <v>-1.7943</v>
      </c>
      <c r="F895">
        <v>-1.8391999999999999</v>
      </c>
      <c r="G895">
        <v>-1.8302</v>
      </c>
      <c r="H895">
        <v>-1.8056000000000001</v>
      </c>
      <c r="I895">
        <v>-1.5125</v>
      </c>
      <c r="J895">
        <v>-1.6452</v>
      </c>
      <c r="K895">
        <v>-1.5857000000000001</v>
      </c>
      <c r="L895">
        <v>-1.5481</v>
      </c>
      <c r="M895">
        <v>-1.6158999999999999</v>
      </c>
      <c r="O895">
        <f t="shared" si="13"/>
        <v>0.24182000000000015</v>
      </c>
    </row>
    <row r="896" spans="1:15" x14ac:dyDescent="0.2">
      <c r="A896" t="s">
        <v>934</v>
      </c>
      <c r="B896">
        <v>8.9980000000000008E-3</v>
      </c>
      <c r="C896">
        <v>2.4969999999999999E-2</v>
      </c>
      <c r="D896">
        <v>1.89</v>
      </c>
      <c r="E896">
        <v>1.7612000000000001</v>
      </c>
      <c r="F896">
        <v>1.5728</v>
      </c>
      <c r="G896">
        <v>1.5855999999999999</v>
      </c>
      <c r="H896">
        <v>1.429</v>
      </c>
      <c r="I896">
        <v>1.8993</v>
      </c>
      <c r="J896">
        <v>1.8918999999999999</v>
      </c>
      <c r="K896">
        <v>1.9341999999999999</v>
      </c>
      <c r="L896">
        <v>1.8561000000000001</v>
      </c>
      <c r="M896">
        <v>1.8649</v>
      </c>
      <c r="O896">
        <f t="shared" si="13"/>
        <v>0.24156</v>
      </c>
    </row>
    <row r="897" spans="1:15" x14ac:dyDescent="0.2">
      <c r="A897" t="s">
        <v>968</v>
      </c>
      <c r="B897">
        <v>1.2829999999999999E-2</v>
      </c>
      <c r="C897">
        <v>3.4709999999999998E-2</v>
      </c>
      <c r="D897">
        <v>2.0333000000000001</v>
      </c>
      <c r="E897">
        <v>1.8887</v>
      </c>
      <c r="F897">
        <v>1.7626999999999999</v>
      </c>
      <c r="G897">
        <v>1.5681</v>
      </c>
      <c r="H897">
        <v>1.956</v>
      </c>
      <c r="I897">
        <v>2.0590999999999999</v>
      </c>
      <c r="J897">
        <v>2.1486000000000001</v>
      </c>
      <c r="K897">
        <v>2.1597</v>
      </c>
      <c r="L897">
        <v>2.0381999999999998</v>
      </c>
      <c r="M897">
        <v>1.9987999999999999</v>
      </c>
      <c r="O897">
        <f t="shared" si="13"/>
        <v>0.23911999999999956</v>
      </c>
    </row>
    <row r="898" spans="1:15" x14ac:dyDescent="0.2">
      <c r="A898" t="s">
        <v>1353</v>
      </c>
      <c r="B898">
        <v>6.3749999999999996E-3</v>
      </c>
      <c r="C898">
        <v>1.8419999999999999E-2</v>
      </c>
      <c r="D898">
        <v>0.32956999999999997</v>
      </c>
      <c r="E898">
        <v>0.64924999999999999</v>
      </c>
      <c r="F898">
        <v>0.55415000000000003</v>
      </c>
      <c r="G898">
        <v>0.26490000000000002</v>
      </c>
      <c r="H898">
        <v>0.37420999999999999</v>
      </c>
      <c r="I898">
        <v>0.62617999999999996</v>
      </c>
      <c r="J898">
        <v>0.71740999999999999</v>
      </c>
      <c r="K898">
        <v>0.71745000000000003</v>
      </c>
      <c r="L898">
        <v>0.64217000000000002</v>
      </c>
      <c r="M898">
        <v>0.65886999999999996</v>
      </c>
      <c r="O898">
        <f t="shared" ref="O898:O959" si="14">AVERAGE(I898:M898)-AVERAGE(D898:H898)</f>
        <v>0.23799999999999988</v>
      </c>
    </row>
    <row r="899" spans="1:15" x14ac:dyDescent="0.2">
      <c r="A899" t="s">
        <v>964</v>
      </c>
      <c r="B899">
        <v>4.0489999999999996E-3</v>
      </c>
      <c r="C899">
        <v>1.223E-2</v>
      </c>
      <c r="D899">
        <v>0.85818000000000005</v>
      </c>
      <c r="E899">
        <v>0.68318000000000001</v>
      </c>
      <c r="F899">
        <v>0.78678000000000003</v>
      </c>
      <c r="G899">
        <v>0.88360000000000005</v>
      </c>
      <c r="H899">
        <v>0.57879999999999998</v>
      </c>
      <c r="I899">
        <v>0.98616000000000004</v>
      </c>
      <c r="J899">
        <v>1.0198</v>
      </c>
      <c r="K899">
        <v>1.1152</v>
      </c>
      <c r="L899">
        <v>0.89370000000000005</v>
      </c>
      <c r="M899">
        <v>0.95691000000000004</v>
      </c>
      <c r="O899">
        <f t="shared" si="14"/>
        <v>0.23624599999999985</v>
      </c>
    </row>
    <row r="900" spans="1:15" x14ac:dyDescent="0.2">
      <c r="A900" t="s">
        <v>101</v>
      </c>
      <c r="B900">
        <v>6.679E-3</v>
      </c>
      <c r="C900">
        <v>1.915E-2</v>
      </c>
      <c r="D900">
        <v>1.4694</v>
      </c>
      <c r="E900">
        <v>1.1666000000000001</v>
      </c>
      <c r="F900">
        <v>1.1323000000000001</v>
      </c>
      <c r="G900">
        <v>1.0677000000000001</v>
      </c>
      <c r="H900">
        <v>1.2443</v>
      </c>
      <c r="I900">
        <v>1.4117999999999999</v>
      </c>
      <c r="J900">
        <v>1.3745000000000001</v>
      </c>
      <c r="K900">
        <v>1.4997</v>
      </c>
      <c r="L900">
        <v>1.5223</v>
      </c>
      <c r="M900">
        <v>1.4513</v>
      </c>
      <c r="O900">
        <f t="shared" si="14"/>
        <v>0.23585999999999974</v>
      </c>
    </row>
    <row r="901" spans="1:15" x14ac:dyDescent="0.2">
      <c r="A901" t="s">
        <v>1646</v>
      </c>
      <c r="B901">
        <v>1.422E-2</v>
      </c>
      <c r="C901">
        <v>3.8350000000000002E-2</v>
      </c>
      <c r="D901">
        <v>1.2484999999999999</v>
      </c>
      <c r="E901">
        <v>1.1591</v>
      </c>
      <c r="F901">
        <v>1.1868000000000001</v>
      </c>
      <c r="G901">
        <v>1.6125</v>
      </c>
      <c r="H901">
        <v>1.1964999999999999</v>
      </c>
      <c r="I901">
        <v>1.5555000000000001</v>
      </c>
      <c r="J901">
        <v>1.4477</v>
      </c>
      <c r="K901">
        <v>1.5919000000000001</v>
      </c>
      <c r="L901">
        <v>1.4945999999999999</v>
      </c>
      <c r="M901">
        <v>1.4883</v>
      </c>
      <c r="O901">
        <f t="shared" si="14"/>
        <v>0.23492000000000024</v>
      </c>
    </row>
    <row r="902" spans="1:15" x14ac:dyDescent="0.2">
      <c r="A902" t="s">
        <v>975</v>
      </c>
      <c r="B902">
        <v>7.4900000000000001E-3</v>
      </c>
      <c r="C902">
        <v>2.1260000000000001E-2</v>
      </c>
      <c r="D902">
        <v>-2.2612999999999999</v>
      </c>
      <c r="E902">
        <v>-2.3784999999999998</v>
      </c>
      <c r="F902">
        <v>-2.4668999999999999</v>
      </c>
      <c r="G902">
        <v>-2.3338000000000001</v>
      </c>
      <c r="H902">
        <v>-2.1221000000000001</v>
      </c>
      <c r="I902">
        <v>-2.0489999999999999</v>
      </c>
      <c r="J902">
        <v>-1.9661</v>
      </c>
      <c r="K902">
        <v>-2.0621</v>
      </c>
      <c r="L902">
        <v>-2.0499999999999998</v>
      </c>
      <c r="M902">
        <v>-2.2618</v>
      </c>
      <c r="O902">
        <f t="shared" si="14"/>
        <v>0.23472000000000026</v>
      </c>
    </row>
    <row r="903" spans="1:15" x14ac:dyDescent="0.2">
      <c r="A903" t="s">
        <v>1062</v>
      </c>
      <c r="B903">
        <v>4.0910000000000002E-4</v>
      </c>
      <c r="C903">
        <v>1.6440000000000001E-3</v>
      </c>
      <c r="D903">
        <v>3.0674000000000001</v>
      </c>
      <c r="E903">
        <v>3.0566</v>
      </c>
      <c r="F903">
        <v>2.9592999999999998</v>
      </c>
      <c r="G903">
        <v>3.0988000000000002</v>
      </c>
      <c r="H903">
        <v>3.1469</v>
      </c>
      <c r="I903">
        <v>3.2536999999999998</v>
      </c>
      <c r="J903">
        <v>3.3292999999999999</v>
      </c>
      <c r="K903">
        <v>3.4159999999999999</v>
      </c>
      <c r="L903">
        <v>3.2618999999999998</v>
      </c>
      <c r="M903">
        <v>3.2402000000000002</v>
      </c>
      <c r="O903">
        <f t="shared" si="14"/>
        <v>0.23442000000000007</v>
      </c>
    </row>
    <row r="904" spans="1:15" x14ac:dyDescent="0.2">
      <c r="A904" t="s">
        <v>1420</v>
      </c>
      <c r="B904">
        <v>3.415E-2</v>
      </c>
      <c r="C904">
        <v>8.3250000000000005E-2</v>
      </c>
      <c r="D904">
        <v>1.7822</v>
      </c>
      <c r="E904">
        <v>1.5289999999999999</v>
      </c>
      <c r="F904">
        <v>1.3979999999999999</v>
      </c>
      <c r="G904">
        <v>1.1258999999999999</v>
      </c>
      <c r="H904">
        <v>1.3897999999999999</v>
      </c>
      <c r="I904">
        <v>1.6935</v>
      </c>
      <c r="J904">
        <v>1.758</v>
      </c>
      <c r="K904">
        <v>1.7173</v>
      </c>
      <c r="L904">
        <v>1.6398999999999999</v>
      </c>
      <c r="M904">
        <v>1.5845</v>
      </c>
      <c r="O904">
        <f t="shared" si="14"/>
        <v>0.2336600000000002</v>
      </c>
    </row>
    <row r="905" spans="1:15" x14ac:dyDescent="0.2">
      <c r="A905" s="1">
        <v>44448</v>
      </c>
      <c r="B905">
        <v>4.2430000000000001E-4</v>
      </c>
      <c r="C905">
        <v>1.6930000000000001E-3</v>
      </c>
      <c r="D905">
        <v>1.0622</v>
      </c>
      <c r="E905">
        <v>1.1366000000000001</v>
      </c>
      <c r="F905">
        <v>1.1681999999999999</v>
      </c>
      <c r="G905">
        <v>1.2291000000000001</v>
      </c>
      <c r="H905">
        <v>1.1807000000000001</v>
      </c>
      <c r="I905">
        <v>1.3041</v>
      </c>
      <c r="J905">
        <v>1.3507</v>
      </c>
      <c r="K905">
        <v>1.3583000000000001</v>
      </c>
      <c r="L905">
        <v>1.4083000000000001</v>
      </c>
      <c r="M905">
        <v>1.5098</v>
      </c>
      <c r="O905">
        <f t="shared" si="14"/>
        <v>0.2308800000000002</v>
      </c>
    </row>
    <row r="906" spans="1:15" x14ac:dyDescent="0.2">
      <c r="A906" t="s">
        <v>1159</v>
      </c>
      <c r="B906">
        <v>2.4899999999999999E-2</v>
      </c>
      <c r="C906">
        <v>6.336E-2</v>
      </c>
      <c r="D906">
        <v>2.8662999999999998</v>
      </c>
      <c r="E906">
        <v>2.9176000000000002</v>
      </c>
      <c r="F906">
        <v>2.8904000000000001</v>
      </c>
      <c r="G906">
        <v>2.4535999999999998</v>
      </c>
      <c r="H906">
        <v>2.9369999999999998</v>
      </c>
      <c r="I906">
        <v>3.0444</v>
      </c>
      <c r="J906">
        <v>3.1404000000000001</v>
      </c>
      <c r="K906">
        <v>3.1095000000000002</v>
      </c>
      <c r="L906">
        <v>3.0097999999999998</v>
      </c>
      <c r="M906">
        <v>2.9079999999999999</v>
      </c>
      <c r="O906">
        <f t="shared" si="14"/>
        <v>0.22943999999999987</v>
      </c>
    </row>
    <row r="907" spans="1:15" x14ac:dyDescent="0.2">
      <c r="A907" t="s">
        <v>923</v>
      </c>
      <c r="B907">
        <v>2.5870000000000001E-2</v>
      </c>
      <c r="C907">
        <v>6.5320000000000003E-2</v>
      </c>
      <c r="D907">
        <v>1.5999000000000001</v>
      </c>
      <c r="E907">
        <v>1.6066</v>
      </c>
      <c r="F907">
        <v>1.7431000000000001</v>
      </c>
      <c r="G907">
        <v>1.5192000000000001</v>
      </c>
      <c r="H907">
        <v>2.0747</v>
      </c>
      <c r="I907">
        <v>1.8924000000000001</v>
      </c>
      <c r="J907">
        <v>1.9794</v>
      </c>
      <c r="K907">
        <v>1.9401999999999999</v>
      </c>
      <c r="L907">
        <v>1.9402999999999999</v>
      </c>
      <c r="M907">
        <v>1.9253</v>
      </c>
      <c r="O907">
        <f t="shared" si="14"/>
        <v>0.22682000000000002</v>
      </c>
    </row>
    <row r="908" spans="1:15" x14ac:dyDescent="0.2">
      <c r="A908" t="s">
        <v>1345</v>
      </c>
      <c r="B908">
        <v>7.3699999999999998E-3</v>
      </c>
      <c r="C908">
        <v>2.0969999999999999E-2</v>
      </c>
      <c r="D908">
        <v>0.45894000000000001</v>
      </c>
      <c r="E908">
        <v>0.64781999999999995</v>
      </c>
      <c r="F908">
        <v>0.66664000000000001</v>
      </c>
      <c r="G908">
        <v>0.65680000000000005</v>
      </c>
      <c r="H908">
        <v>0.87697999999999998</v>
      </c>
      <c r="I908">
        <v>0.94230000000000003</v>
      </c>
      <c r="J908">
        <v>0.89485000000000003</v>
      </c>
      <c r="K908">
        <v>0.93291999999999997</v>
      </c>
      <c r="L908">
        <v>0.89607999999999999</v>
      </c>
      <c r="M908">
        <v>0.77087000000000006</v>
      </c>
      <c r="O908">
        <f t="shared" si="14"/>
        <v>0.22596800000000006</v>
      </c>
    </row>
    <row r="909" spans="1:15" x14ac:dyDescent="0.2">
      <c r="A909" t="s">
        <v>937</v>
      </c>
      <c r="B909">
        <v>2.002E-2</v>
      </c>
      <c r="C909">
        <v>5.1880000000000003E-2</v>
      </c>
      <c r="D909">
        <v>-1.0001</v>
      </c>
      <c r="E909">
        <v>-0.86711000000000005</v>
      </c>
      <c r="F909">
        <v>-1.2544999999999999</v>
      </c>
      <c r="G909">
        <v>-1.1989000000000001</v>
      </c>
      <c r="H909">
        <v>-0.86129999999999995</v>
      </c>
      <c r="I909">
        <v>-0.77936000000000005</v>
      </c>
      <c r="J909">
        <v>-0.86584000000000005</v>
      </c>
      <c r="K909">
        <v>-0.93559999999999999</v>
      </c>
      <c r="L909">
        <v>-0.68884999999999996</v>
      </c>
      <c r="M909">
        <v>-0.78442999999999996</v>
      </c>
      <c r="O909">
        <f t="shared" si="14"/>
        <v>0.22556600000000016</v>
      </c>
    </row>
    <row r="910" spans="1:15" x14ac:dyDescent="0.2">
      <c r="A910" t="s">
        <v>1381</v>
      </c>
      <c r="B910">
        <v>4.8450000000000001E-4</v>
      </c>
      <c r="C910">
        <v>1.8929999999999999E-3</v>
      </c>
      <c r="D910">
        <v>-1.0551999999999999</v>
      </c>
      <c r="E910">
        <v>-1.1134999999999999</v>
      </c>
      <c r="F910">
        <v>-0.91735999999999995</v>
      </c>
      <c r="G910">
        <v>-0.9768</v>
      </c>
      <c r="H910">
        <v>-0.99729999999999996</v>
      </c>
      <c r="I910">
        <v>-0.85346999999999995</v>
      </c>
      <c r="J910">
        <v>-0.82896000000000003</v>
      </c>
      <c r="K910">
        <v>-0.80022000000000004</v>
      </c>
      <c r="L910">
        <v>-0.69169000000000003</v>
      </c>
      <c r="M910">
        <v>-0.78236000000000006</v>
      </c>
      <c r="O910">
        <f t="shared" si="14"/>
        <v>0.220692</v>
      </c>
    </row>
    <row r="911" spans="1:15" x14ac:dyDescent="0.2">
      <c r="A911" t="s">
        <v>1074</v>
      </c>
      <c r="B911">
        <v>2.1549999999999998E-3</v>
      </c>
      <c r="C911">
        <v>6.9950000000000003E-3</v>
      </c>
      <c r="D911">
        <v>-0.68620000000000003</v>
      </c>
      <c r="E911">
        <v>-0.53791999999999995</v>
      </c>
      <c r="F911">
        <v>-0.66181999999999996</v>
      </c>
      <c r="G911">
        <v>-0.69752999999999998</v>
      </c>
      <c r="H911">
        <v>-0.49686999999999998</v>
      </c>
      <c r="I911">
        <v>-0.39157999999999998</v>
      </c>
      <c r="J911">
        <v>-0.35282000000000002</v>
      </c>
      <c r="K911">
        <v>-0.33215</v>
      </c>
      <c r="L911">
        <v>-0.54127000000000003</v>
      </c>
      <c r="M911">
        <v>-0.36815999999999999</v>
      </c>
      <c r="O911">
        <f t="shared" si="14"/>
        <v>0.21887200000000007</v>
      </c>
    </row>
    <row r="912" spans="1:15" x14ac:dyDescent="0.2">
      <c r="A912" t="s">
        <v>1071</v>
      </c>
      <c r="B912">
        <v>2.639E-2</v>
      </c>
      <c r="C912">
        <v>6.6470000000000001E-2</v>
      </c>
      <c r="D912">
        <v>-1.3536999999999999</v>
      </c>
      <c r="E912">
        <v>-1.2276</v>
      </c>
      <c r="F912">
        <v>-1.1659999999999999</v>
      </c>
      <c r="G912">
        <v>-1.5765</v>
      </c>
      <c r="H912">
        <v>-1.0687</v>
      </c>
      <c r="I912">
        <v>-1.1192</v>
      </c>
      <c r="J912">
        <v>-1.0928</v>
      </c>
      <c r="K912">
        <v>-0.99502999999999997</v>
      </c>
      <c r="L912">
        <v>-0.94518000000000002</v>
      </c>
      <c r="M912">
        <v>-1.151</v>
      </c>
      <c r="O912">
        <f t="shared" si="14"/>
        <v>0.21785799999999989</v>
      </c>
    </row>
    <row r="913" spans="1:15" x14ac:dyDescent="0.2">
      <c r="A913" t="s">
        <v>1132</v>
      </c>
      <c r="B913">
        <v>1.1979999999999999E-2</v>
      </c>
      <c r="C913">
        <v>3.261E-2</v>
      </c>
      <c r="D913">
        <v>1.8905000000000001</v>
      </c>
      <c r="E913">
        <v>1.9568000000000001</v>
      </c>
      <c r="F913">
        <v>2.2210999999999999</v>
      </c>
      <c r="G913">
        <v>2.2054999999999998</v>
      </c>
      <c r="H913">
        <v>1.9197</v>
      </c>
      <c r="I913">
        <v>2.2892999999999999</v>
      </c>
      <c r="J913">
        <v>2.2509000000000001</v>
      </c>
      <c r="K913">
        <v>2.3062</v>
      </c>
      <c r="L913">
        <v>2.2964000000000002</v>
      </c>
      <c r="M913">
        <v>2.1395</v>
      </c>
      <c r="O913">
        <f t="shared" si="14"/>
        <v>0.2177399999999996</v>
      </c>
    </row>
    <row r="914" spans="1:15" x14ac:dyDescent="0.2">
      <c r="A914" t="s">
        <v>908</v>
      </c>
      <c r="B914">
        <v>7.1710000000000003E-4</v>
      </c>
      <c r="C914">
        <v>2.7039999999999998E-3</v>
      </c>
      <c r="D914">
        <v>0.19306000000000001</v>
      </c>
      <c r="E914">
        <v>0.18618000000000001</v>
      </c>
      <c r="F914">
        <v>0.25990999999999997</v>
      </c>
      <c r="G914">
        <v>0.25591000000000003</v>
      </c>
      <c r="H914">
        <v>0.25133</v>
      </c>
      <c r="I914">
        <v>0.61178999999999994</v>
      </c>
      <c r="J914">
        <v>0.38028000000000001</v>
      </c>
      <c r="K914">
        <v>0.42553999999999997</v>
      </c>
      <c r="L914">
        <v>0.39649000000000001</v>
      </c>
      <c r="M914">
        <v>0.4113</v>
      </c>
      <c r="O914">
        <f t="shared" si="14"/>
        <v>0.21580200000000002</v>
      </c>
    </row>
    <row r="915" spans="1:15" x14ac:dyDescent="0.2">
      <c r="A915" t="s">
        <v>1721</v>
      </c>
      <c r="B915">
        <v>2.035E-2</v>
      </c>
      <c r="C915">
        <v>5.2549999999999999E-2</v>
      </c>
      <c r="D915">
        <v>7.7034000000000005E-2</v>
      </c>
      <c r="E915">
        <v>-1.8955E-2</v>
      </c>
      <c r="F915">
        <v>0.16785</v>
      </c>
      <c r="G915">
        <v>-0.33323000000000003</v>
      </c>
      <c r="H915">
        <v>-7.7369999999999994E-2</v>
      </c>
      <c r="I915">
        <v>0.18754000000000001</v>
      </c>
      <c r="J915">
        <v>0.12895000000000001</v>
      </c>
      <c r="K915">
        <v>0.25319000000000003</v>
      </c>
      <c r="L915">
        <v>0.17274999999999999</v>
      </c>
      <c r="M915">
        <v>0.14279</v>
      </c>
      <c r="O915">
        <f t="shared" si="14"/>
        <v>0.21397820000000001</v>
      </c>
    </row>
    <row r="916" spans="1:15" x14ac:dyDescent="0.2">
      <c r="A916" t="s">
        <v>24</v>
      </c>
      <c r="B916">
        <v>1.0870000000000001E-3</v>
      </c>
      <c r="C916">
        <v>3.908E-3</v>
      </c>
      <c r="D916">
        <v>1.0931999999999999</v>
      </c>
      <c r="E916">
        <v>1.1788000000000001</v>
      </c>
      <c r="F916">
        <v>1.0376000000000001</v>
      </c>
      <c r="G916">
        <v>0.97957000000000005</v>
      </c>
      <c r="H916">
        <v>1.1644000000000001</v>
      </c>
      <c r="I916">
        <v>1.3189</v>
      </c>
      <c r="J916">
        <v>1.3895</v>
      </c>
      <c r="K916">
        <v>1.2859</v>
      </c>
      <c r="L916">
        <v>1.3182</v>
      </c>
      <c r="M916">
        <v>1.2059</v>
      </c>
      <c r="O916">
        <f t="shared" si="14"/>
        <v>0.21296599999999977</v>
      </c>
    </row>
    <row r="917" spans="1:15" x14ac:dyDescent="0.2">
      <c r="A917" t="s">
        <v>1026</v>
      </c>
      <c r="B917">
        <v>3.4410000000000003E-2</v>
      </c>
      <c r="C917">
        <v>8.3690000000000001E-2</v>
      </c>
      <c r="D917">
        <v>-4.6455000000000003E-2</v>
      </c>
      <c r="E917">
        <v>0.25430999999999998</v>
      </c>
      <c r="F917">
        <v>0.53178999999999998</v>
      </c>
      <c r="G917">
        <v>0.1174</v>
      </c>
      <c r="H917">
        <v>0.27076</v>
      </c>
      <c r="I917">
        <v>0.44914999999999999</v>
      </c>
      <c r="J917">
        <v>0.52285999999999999</v>
      </c>
      <c r="K917">
        <v>0.49409999999999998</v>
      </c>
      <c r="L917">
        <v>0.37839</v>
      </c>
      <c r="M917">
        <v>0.34631000000000001</v>
      </c>
      <c r="O917">
        <f t="shared" si="14"/>
        <v>0.21260100000000001</v>
      </c>
    </row>
    <row r="918" spans="1:15" x14ac:dyDescent="0.2">
      <c r="A918" t="s">
        <v>1515</v>
      </c>
      <c r="B918">
        <v>2.5179999999999998E-3</v>
      </c>
      <c r="C918">
        <v>7.9780000000000007E-3</v>
      </c>
      <c r="D918">
        <v>1.2776000000000001</v>
      </c>
      <c r="E918">
        <v>1.4945999999999999</v>
      </c>
      <c r="F918">
        <v>1.5347999999999999</v>
      </c>
      <c r="G918">
        <v>1.3811</v>
      </c>
      <c r="H918">
        <v>1.4624999999999999</v>
      </c>
      <c r="I918">
        <v>1.6103000000000001</v>
      </c>
      <c r="J918">
        <v>1.7523</v>
      </c>
      <c r="K918">
        <v>1.6520999999999999</v>
      </c>
      <c r="L918">
        <v>1.5686</v>
      </c>
      <c r="M918">
        <v>1.6229</v>
      </c>
      <c r="O918">
        <f t="shared" si="14"/>
        <v>0.21111999999999997</v>
      </c>
    </row>
    <row r="919" spans="1:15" x14ac:dyDescent="0.2">
      <c r="A919" t="s">
        <v>1015</v>
      </c>
      <c r="B919">
        <v>4.6370000000000001E-2</v>
      </c>
      <c r="C919">
        <v>0.1103</v>
      </c>
      <c r="D919">
        <v>-1.2481</v>
      </c>
      <c r="E919">
        <v>-1.2353000000000001</v>
      </c>
      <c r="F919">
        <v>-1.2304999999999999</v>
      </c>
      <c r="G919">
        <v>-0.96960000000000002</v>
      </c>
      <c r="H919">
        <v>-1.5788</v>
      </c>
      <c r="I919">
        <v>-0.93322000000000005</v>
      </c>
      <c r="J919">
        <v>-1.1781999999999999</v>
      </c>
      <c r="K919">
        <v>-0.97709000000000001</v>
      </c>
      <c r="L919">
        <v>-1.0299</v>
      </c>
      <c r="M919">
        <v>-1.1237999999999999</v>
      </c>
      <c r="O919">
        <f t="shared" si="14"/>
        <v>0.20401799999999981</v>
      </c>
    </row>
    <row r="920" spans="1:15" x14ac:dyDescent="0.2">
      <c r="A920" t="s">
        <v>1241</v>
      </c>
      <c r="B920">
        <v>9.8780000000000005E-4</v>
      </c>
      <c r="C920">
        <v>3.581E-3</v>
      </c>
      <c r="D920">
        <v>-2.8178999999999998</v>
      </c>
      <c r="E920">
        <v>-2.786</v>
      </c>
      <c r="F920">
        <v>-2.7313999999999998</v>
      </c>
      <c r="G920">
        <v>-2.7397999999999998</v>
      </c>
      <c r="H920">
        <v>-2.7456</v>
      </c>
      <c r="I920">
        <v>-2.5095000000000001</v>
      </c>
      <c r="J920">
        <v>-2.5649999999999999</v>
      </c>
      <c r="K920">
        <v>-2.4340999999999999</v>
      </c>
      <c r="L920">
        <v>-2.6581000000000001</v>
      </c>
      <c r="M920">
        <v>-2.6425999999999998</v>
      </c>
      <c r="O920">
        <f t="shared" si="14"/>
        <v>0.20227999999999957</v>
      </c>
    </row>
    <row r="921" spans="1:15" x14ac:dyDescent="0.2">
      <c r="A921" t="s">
        <v>1359</v>
      </c>
      <c r="B921">
        <v>1.25E-4</v>
      </c>
      <c r="C921">
        <v>5.7370000000000001E-4</v>
      </c>
      <c r="D921">
        <v>2.9504000000000001</v>
      </c>
      <c r="E921">
        <v>2.8715000000000002</v>
      </c>
      <c r="F921">
        <v>2.8378999999999999</v>
      </c>
      <c r="G921">
        <v>2.9300999999999999</v>
      </c>
      <c r="H921">
        <v>2.8778000000000001</v>
      </c>
      <c r="I921">
        <v>3.0908000000000002</v>
      </c>
      <c r="J921">
        <v>3.1777000000000002</v>
      </c>
      <c r="K921">
        <v>3.1031</v>
      </c>
      <c r="L921">
        <v>3.0710999999999999</v>
      </c>
      <c r="M921">
        <v>3.0261</v>
      </c>
      <c r="O921">
        <f t="shared" si="14"/>
        <v>0.20021999999999984</v>
      </c>
    </row>
    <row r="922" spans="1:15" x14ac:dyDescent="0.2">
      <c r="A922" t="s">
        <v>1084</v>
      </c>
      <c r="B922">
        <v>4.5009999999999998E-3</v>
      </c>
      <c r="C922">
        <v>1.34E-2</v>
      </c>
      <c r="D922">
        <v>-1.5002</v>
      </c>
      <c r="E922">
        <v>-1.1913</v>
      </c>
      <c r="F922">
        <v>-1.2923</v>
      </c>
      <c r="G922">
        <v>-1.2559</v>
      </c>
      <c r="H922">
        <v>-1.2843</v>
      </c>
      <c r="I922">
        <v>-1.1877</v>
      </c>
      <c r="J922">
        <v>-1.0418000000000001</v>
      </c>
      <c r="K922">
        <v>-1.0758000000000001</v>
      </c>
      <c r="L922">
        <v>-1.1051</v>
      </c>
      <c r="M922">
        <v>-1.1278999999999999</v>
      </c>
      <c r="O922">
        <f t="shared" si="14"/>
        <v>0.19714000000000009</v>
      </c>
    </row>
    <row r="923" spans="1:15" x14ac:dyDescent="0.2">
      <c r="A923" t="s">
        <v>1522</v>
      </c>
      <c r="B923">
        <v>4.4019999999999997E-2</v>
      </c>
      <c r="C923">
        <v>0.1053</v>
      </c>
      <c r="D923">
        <v>-1.8683000000000001</v>
      </c>
      <c r="E923">
        <v>-2.0038999999999998</v>
      </c>
      <c r="F923">
        <v>-1.8564000000000001</v>
      </c>
      <c r="G923">
        <v>-2.3304</v>
      </c>
      <c r="H923">
        <v>-2.1232000000000002</v>
      </c>
      <c r="I923">
        <v>-1.9368000000000001</v>
      </c>
      <c r="J923">
        <v>-1.8980999999999999</v>
      </c>
      <c r="K923">
        <v>-1.9258</v>
      </c>
      <c r="L923">
        <v>-1.7311000000000001</v>
      </c>
      <c r="M923">
        <v>-1.7053</v>
      </c>
      <c r="O923">
        <f t="shared" si="14"/>
        <v>0.19702000000000042</v>
      </c>
    </row>
    <row r="924" spans="1:15" x14ac:dyDescent="0.2">
      <c r="A924" t="s">
        <v>1133</v>
      </c>
      <c r="B924">
        <v>4.0770000000000001E-2</v>
      </c>
      <c r="C924">
        <v>9.8519999999999996E-2</v>
      </c>
      <c r="D924">
        <v>0.99112999999999996</v>
      </c>
      <c r="E924">
        <v>1.085</v>
      </c>
      <c r="F924">
        <v>1.3201000000000001</v>
      </c>
      <c r="G924">
        <v>0.72435000000000005</v>
      </c>
      <c r="H924">
        <v>1.0384</v>
      </c>
      <c r="I924">
        <v>1.1639999999999999</v>
      </c>
      <c r="J924">
        <v>1.2861</v>
      </c>
      <c r="K924">
        <v>1.2323999999999999</v>
      </c>
      <c r="L924">
        <v>1.2508999999999999</v>
      </c>
      <c r="M924">
        <v>1.1989000000000001</v>
      </c>
      <c r="O924">
        <f t="shared" si="14"/>
        <v>0.19466399999999973</v>
      </c>
    </row>
    <row r="925" spans="1:15" x14ac:dyDescent="0.2">
      <c r="A925" t="s">
        <v>1360</v>
      </c>
      <c r="B925">
        <v>4.3159999999999997E-2</v>
      </c>
      <c r="C925">
        <v>0.1037</v>
      </c>
      <c r="D925">
        <v>-2.3014000000000001</v>
      </c>
      <c r="E925">
        <v>-2.2311000000000001</v>
      </c>
      <c r="F925">
        <v>-2.1265000000000001</v>
      </c>
      <c r="G925">
        <v>-2.6280000000000001</v>
      </c>
      <c r="H925">
        <v>-2.1095000000000002</v>
      </c>
      <c r="I925">
        <v>-2.1293000000000002</v>
      </c>
      <c r="J925">
        <v>-2.1105999999999998</v>
      </c>
      <c r="K925">
        <v>-2.1634000000000002</v>
      </c>
      <c r="L925">
        <v>-2.0316999999999998</v>
      </c>
      <c r="M925">
        <v>-1.9915</v>
      </c>
      <c r="O925">
        <f t="shared" si="14"/>
        <v>0.19399999999999995</v>
      </c>
    </row>
    <row r="926" spans="1:15" x14ac:dyDescent="0.2">
      <c r="A926" t="s">
        <v>1343</v>
      </c>
      <c r="B926">
        <v>3.397E-2</v>
      </c>
      <c r="C926">
        <v>8.2890000000000005E-2</v>
      </c>
      <c r="D926">
        <v>-0.81284000000000001</v>
      </c>
      <c r="E926">
        <v>-0.92786000000000002</v>
      </c>
      <c r="F926">
        <v>-0.95706999999999998</v>
      </c>
      <c r="G926">
        <v>-0.79535</v>
      </c>
      <c r="H926">
        <v>-1.2704</v>
      </c>
      <c r="I926">
        <v>-0.82874999999999999</v>
      </c>
      <c r="J926">
        <v>-0.76834000000000002</v>
      </c>
      <c r="K926">
        <v>-0.82284999999999997</v>
      </c>
      <c r="L926">
        <v>-0.71938000000000002</v>
      </c>
      <c r="M926">
        <v>-0.66576000000000002</v>
      </c>
      <c r="O926">
        <f t="shared" si="14"/>
        <v>0.19168799999999997</v>
      </c>
    </row>
    <row r="927" spans="1:15" x14ac:dyDescent="0.2">
      <c r="A927" t="s">
        <v>1476</v>
      </c>
      <c r="B927">
        <v>4.8999999999999998E-3</v>
      </c>
      <c r="C927">
        <v>1.447E-2</v>
      </c>
      <c r="D927">
        <v>2.2200000000000002</v>
      </c>
      <c r="E927">
        <v>2.4325000000000001</v>
      </c>
      <c r="F927">
        <v>2.387</v>
      </c>
      <c r="G927">
        <v>2.5560999999999998</v>
      </c>
      <c r="H927">
        <v>2.3553000000000002</v>
      </c>
      <c r="I927">
        <v>2.5916999999999999</v>
      </c>
      <c r="J927">
        <v>2.6082999999999998</v>
      </c>
      <c r="K927">
        <v>2.5632999999999999</v>
      </c>
      <c r="L927">
        <v>2.6160000000000001</v>
      </c>
      <c r="M927">
        <v>2.5289999999999999</v>
      </c>
      <c r="O927">
        <f t="shared" si="14"/>
        <v>0.19147999999999987</v>
      </c>
    </row>
    <row r="928" spans="1:15" x14ac:dyDescent="0.2">
      <c r="A928" t="s">
        <v>965</v>
      </c>
      <c r="B928">
        <v>1.7960000000000001E-3</v>
      </c>
      <c r="C928">
        <v>6.0179999999999999E-3</v>
      </c>
      <c r="D928">
        <v>0.44445000000000001</v>
      </c>
      <c r="E928">
        <v>0.38091000000000003</v>
      </c>
      <c r="F928">
        <v>0.44923000000000002</v>
      </c>
      <c r="G928">
        <v>0.58574000000000004</v>
      </c>
      <c r="H928">
        <v>0.46731</v>
      </c>
      <c r="I928">
        <v>0.61722999999999995</v>
      </c>
      <c r="J928">
        <v>0.70960000000000001</v>
      </c>
      <c r="K928">
        <v>0.72979000000000005</v>
      </c>
      <c r="L928">
        <v>0.55871999999999999</v>
      </c>
      <c r="M928">
        <v>0.64131000000000005</v>
      </c>
      <c r="O928">
        <f t="shared" si="14"/>
        <v>0.18580200000000002</v>
      </c>
    </row>
    <row r="929" spans="1:15" x14ac:dyDescent="0.2">
      <c r="A929" t="s">
        <v>1295</v>
      </c>
      <c r="B929">
        <v>3.869E-3</v>
      </c>
      <c r="C929">
        <v>1.175E-2</v>
      </c>
      <c r="D929">
        <v>1.9639</v>
      </c>
      <c r="E929">
        <v>1.9644999999999999</v>
      </c>
      <c r="F929">
        <v>1.9616</v>
      </c>
      <c r="G929">
        <v>1.7650999999999999</v>
      </c>
      <c r="H929">
        <v>1.9352</v>
      </c>
      <c r="I929">
        <v>2.1332</v>
      </c>
      <c r="J929">
        <v>2.1848999999999998</v>
      </c>
      <c r="K929">
        <v>1.9876</v>
      </c>
      <c r="L929">
        <v>2.0644</v>
      </c>
      <c r="M929">
        <v>2.1265999999999998</v>
      </c>
      <c r="O929">
        <f t="shared" si="14"/>
        <v>0.18128000000000033</v>
      </c>
    </row>
    <row r="930" spans="1:15" x14ac:dyDescent="0.2">
      <c r="A930" t="s">
        <v>961</v>
      </c>
      <c r="B930">
        <v>1.462E-3</v>
      </c>
      <c r="C930">
        <v>5.0410000000000003E-3</v>
      </c>
      <c r="D930">
        <v>0.98885999999999996</v>
      </c>
      <c r="E930">
        <v>1.0361</v>
      </c>
      <c r="F930">
        <v>1.0764</v>
      </c>
      <c r="G930">
        <v>0.88285000000000002</v>
      </c>
      <c r="H930">
        <v>1.0676000000000001</v>
      </c>
      <c r="I930">
        <v>1.1451</v>
      </c>
      <c r="J930">
        <v>1.2418</v>
      </c>
      <c r="K930">
        <v>1.2371000000000001</v>
      </c>
      <c r="L930">
        <v>1.1394</v>
      </c>
      <c r="M930">
        <v>1.1691</v>
      </c>
      <c r="O930">
        <f t="shared" si="14"/>
        <v>0.17613800000000013</v>
      </c>
    </row>
    <row r="931" spans="1:15" x14ac:dyDescent="0.2">
      <c r="A931" t="s">
        <v>1155</v>
      </c>
      <c r="B931">
        <v>1.866E-2</v>
      </c>
      <c r="C931">
        <v>4.8619999999999997E-2</v>
      </c>
      <c r="D931">
        <v>3.9413999999999998</v>
      </c>
      <c r="E931">
        <v>4.1649000000000003</v>
      </c>
      <c r="F931">
        <v>3.8401999999999998</v>
      </c>
      <c r="G931">
        <v>3.8207</v>
      </c>
      <c r="H931">
        <v>4.0110000000000001</v>
      </c>
      <c r="I931">
        <v>4.1492000000000004</v>
      </c>
      <c r="J931">
        <v>4.0106999999999999</v>
      </c>
      <c r="K931">
        <v>4.1643999999999997</v>
      </c>
      <c r="L931">
        <v>4.1802999999999999</v>
      </c>
      <c r="M931">
        <v>4.1421000000000001</v>
      </c>
      <c r="O931">
        <f t="shared" si="14"/>
        <v>0.17369999999999974</v>
      </c>
    </row>
    <row r="932" spans="1:15" x14ac:dyDescent="0.2">
      <c r="A932" t="s">
        <v>989</v>
      </c>
      <c r="B932">
        <v>2.9450000000000001E-3</v>
      </c>
      <c r="C932">
        <v>9.1129999999999996E-3</v>
      </c>
      <c r="D932">
        <v>3.1553</v>
      </c>
      <c r="E932">
        <v>3.1762000000000001</v>
      </c>
      <c r="F932">
        <v>3.1221000000000001</v>
      </c>
      <c r="G932">
        <v>3.3155999999999999</v>
      </c>
      <c r="H932">
        <v>3.2559999999999998</v>
      </c>
      <c r="I932">
        <v>3.3618999999999999</v>
      </c>
      <c r="J932">
        <v>3.4556</v>
      </c>
      <c r="K932">
        <v>3.3893</v>
      </c>
      <c r="L932">
        <v>3.3936000000000002</v>
      </c>
      <c r="M932">
        <v>3.2763</v>
      </c>
      <c r="O932">
        <f t="shared" si="14"/>
        <v>0.17030000000000056</v>
      </c>
    </row>
    <row r="933" spans="1:15" x14ac:dyDescent="0.2">
      <c r="A933" t="s">
        <v>52</v>
      </c>
      <c r="B933">
        <v>1.905E-3</v>
      </c>
      <c r="C933">
        <v>6.3099999999999996E-3</v>
      </c>
      <c r="D933">
        <v>1.9605999999999999</v>
      </c>
      <c r="E933">
        <v>2.0320999999999998</v>
      </c>
      <c r="F933">
        <v>2.1741999999999999</v>
      </c>
      <c r="G933">
        <v>1.9702999999999999</v>
      </c>
      <c r="H933">
        <v>1.9755</v>
      </c>
      <c r="I933">
        <v>2.1524999999999999</v>
      </c>
      <c r="J933">
        <v>2.1852</v>
      </c>
      <c r="K933">
        <v>2.2027000000000001</v>
      </c>
      <c r="L933">
        <v>2.1852999999999998</v>
      </c>
      <c r="M933">
        <v>2.2378</v>
      </c>
      <c r="O933">
        <f t="shared" si="14"/>
        <v>0.17015999999999964</v>
      </c>
    </row>
    <row r="934" spans="1:15" x14ac:dyDescent="0.2">
      <c r="A934" t="s">
        <v>1719</v>
      </c>
      <c r="B934">
        <v>4.623E-2</v>
      </c>
      <c r="C934">
        <v>0.1101</v>
      </c>
      <c r="D934">
        <v>0.30288999999999999</v>
      </c>
      <c r="E934">
        <v>0.34910999999999998</v>
      </c>
      <c r="F934">
        <v>0.42637999999999998</v>
      </c>
      <c r="G934">
        <v>-1.4795000000000001E-2</v>
      </c>
      <c r="H934">
        <v>0.31096000000000001</v>
      </c>
      <c r="I934">
        <v>0.46466000000000002</v>
      </c>
      <c r="J934">
        <v>0.40699999999999997</v>
      </c>
      <c r="K934">
        <v>0.60138999999999998</v>
      </c>
      <c r="L934">
        <v>0.42298999999999998</v>
      </c>
      <c r="M934">
        <v>0.32268000000000002</v>
      </c>
      <c r="O934">
        <f t="shared" si="14"/>
        <v>0.16883500000000001</v>
      </c>
    </row>
    <row r="935" spans="1:15" x14ac:dyDescent="0.2">
      <c r="A935" t="s">
        <v>1182</v>
      </c>
      <c r="B935">
        <v>4.981E-2</v>
      </c>
      <c r="C935">
        <v>0.1176</v>
      </c>
      <c r="D935">
        <v>-0.48692999999999997</v>
      </c>
      <c r="E935">
        <v>-0.70408000000000004</v>
      </c>
      <c r="F935">
        <v>-0.47663</v>
      </c>
      <c r="G935">
        <v>-0.59225000000000005</v>
      </c>
      <c r="H935">
        <v>-0.28138999999999997</v>
      </c>
      <c r="I935">
        <v>-0.33421000000000001</v>
      </c>
      <c r="J935">
        <v>-0.34320000000000001</v>
      </c>
      <c r="K935">
        <v>-0.14745</v>
      </c>
      <c r="L935">
        <v>-0.41408</v>
      </c>
      <c r="M935">
        <v>-0.47316999999999998</v>
      </c>
      <c r="O935">
        <f t="shared" si="14"/>
        <v>0.16583400000000004</v>
      </c>
    </row>
    <row r="936" spans="1:15" x14ac:dyDescent="0.2">
      <c r="A936" t="s">
        <v>1659</v>
      </c>
      <c r="B936">
        <v>1.204E-2</v>
      </c>
      <c r="C936">
        <v>3.27E-2</v>
      </c>
      <c r="D936">
        <v>0.56457999999999997</v>
      </c>
      <c r="E936">
        <v>0.62907999999999997</v>
      </c>
      <c r="F936">
        <v>0.81740999999999997</v>
      </c>
      <c r="G936">
        <v>0.58765000000000001</v>
      </c>
      <c r="H936">
        <v>0.62266999999999995</v>
      </c>
      <c r="I936">
        <v>0.93189999999999995</v>
      </c>
      <c r="J936">
        <v>0.75849999999999995</v>
      </c>
      <c r="K936">
        <v>0.80103000000000002</v>
      </c>
      <c r="L936">
        <v>0.84826000000000001</v>
      </c>
      <c r="M936">
        <v>0.70479000000000003</v>
      </c>
      <c r="O936">
        <f t="shared" si="14"/>
        <v>0.16461800000000004</v>
      </c>
    </row>
    <row r="937" spans="1:15" x14ac:dyDescent="0.2">
      <c r="A937" t="s">
        <v>1549</v>
      </c>
      <c r="B937">
        <v>8.7530000000000004E-3</v>
      </c>
      <c r="C937">
        <v>2.4379999999999999E-2</v>
      </c>
      <c r="D937">
        <v>1.4397</v>
      </c>
      <c r="E937">
        <v>1.2372000000000001</v>
      </c>
      <c r="F937">
        <v>1.2087000000000001</v>
      </c>
      <c r="G937">
        <v>1.3218000000000001</v>
      </c>
      <c r="H937">
        <v>1.4479</v>
      </c>
      <c r="I937">
        <v>1.5417000000000001</v>
      </c>
      <c r="J937">
        <v>1.5086999999999999</v>
      </c>
      <c r="K937">
        <v>1.4851000000000001</v>
      </c>
      <c r="L937">
        <v>1.4086000000000001</v>
      </c>
      <c r="M937">
        <v>1.5329999999999999</v>
      </c>
      <c r="O937">
        <f t="shared" si="14"/>
        <v>0.16436000000000006</v>
      </c>
    </row>
    <row r="938" spans="1:15" x14ac:dyDescent="0.2">
      <c r="A938" t="s">
        <v>1278</v>
      </c>
      <c r="B938">
        <v>2.7269999999999999E-2</v>
      </c>
      <c r="C938">
        <v>6.8390000000000006E-2</v>
      </c>
      <c r="D938">
        <v>2.6796000000000002</v>
      </c>
      <c r="E938">
        <v>2.8220999999999998</v>
      </c>
      <c r="F938">
        <v>2.6663999999999999</v>
      </c>
      <c r="G938">
        <v>2.8365</v>
      </c>
      <c r="H938">
        <v>2.4506000000000001</v>
      </c>
      <c r="I938">
        <v>2.8765999999999998</v>
      </c>
      <c r="J938">
        <v>2.7890999999999999</v>
      </c>
      <c r="K938">
        <v>2.9066999999999998</v>
      </c>
      <c r="L938">
        <v>2.8733</v>
      </c>
      <c r="M938">
        <v>2.8267000000000002</v>
      </c>
      <c r="O938">
        <f t="shared" si="14"/>
        <v>0.16343999999999959</v>
      </c>
    </row>
    <row r="939" spans="1:15" x14ac:dyDescent="0.2">
      <c r="A939" t="s">
        <v>1041</v>
      </c>
      <c r="B939">
        <v>3.3110000000000001E-2</v>
      </c>
      <c r="C939">
        <v>8.1059999999999993E-2</v>
      </c>
      <c r="D939">
        <v>1.6404000000000001</v>
      </c>
      <c r="E939">
        <v>1.6036999999999999</v>
      </c>
      <c r="F939">
        <v>1.9205000000000001</v>
      </c>
      <c r="G939">
        <v>1.6706000000000001</v>
      </c>
      <c r="H939">
        <v>1.5961000000000001</v>
      </c>
      <c r="I939">
        <v>1.7353000000000001</v>
      </c>
      <c r="J939">
        <v>1.9019999999999999</v>
      </c>
      <c r="K939">
        <v>1.7625</v>
      </c>
      <c r="L939">
        <v>1.8484</v>
      </c>
      <c r="M939">
        <v>1.9875</v>
      </c>
      <c r="O939">
        <f t="shared" si="14"/>
        <v>0.16087999999999991</v>
      </c>
    </row>
    <row r="940" spans="1:15" x14ac:dyDescent="0.2">
      <c r="A940" t="s">
        <v>1138</v>
      </c>
      <c r="B940">
        <v>8.7889999999999995E-4</v>
      </c>
      <c r="C940">
        <v>3.2269999999999998E-3</v>
      </c>
      <c r="D940">
        <v>4.5934999999999997</v>
      </c>
      <c r="E940">
        <v>4.4379999999999997</v>
      </c>
      <c r="F940">
        <v>4.5853000000000002</v>
      </c>
      <c r="G940">
        <v>4.5913000000000004</v>
      </c>
      <c r="H940">
        <v>4.4843000000000002</v>
      </c>
      <c r="I940">
        <v>4.6835000000000004</v>
      </c>
      <c r="J940">
        <v>4.7423999999999999</v>
      </c>
      <c r="K940">
        <v>4.7072000000000003</v>
      </c>
      <c r="L940">
        <v>4.6992000000000003</v>
      </c>
      <c r="M940">
        <v>4.6641000000000004</v>
      </c>
      <c r="O940">
        <f t="shared" si="14"/>
        <v>0.16079999999999917</v>
      </c>
    </row>
    <row r="941" spans="1:15" x14ac:dyDescent="0.2">
      <c r="A941" t="s">
        <v>1591</v>
      </c>
      <c r="B941">
        <v>1.8240000000000001E-3</v>
      </c>
      <c r="C941">
        <v>6.084E-3</v>
      </c>
      <c r="D941">
        <v>-2.0053999999999998</v>
      </c>
      <c r="E941">
        <v>-2.0484</v>
      </c>
      <c r="F941">
        <v>-1.9698</v>
      </c>
      <c r="G941">
        <v>-2.1234000000000002</v>
      </c>
      <c r="H941">
        <v>-2.0985999999999998</v>
      </c>
      <c r="I941">
        <v>-1.9770000000000001</v>
      </c>
      <c r="J941">
        <v>-1.8682000000000001</v>
      </c>
      <c r="K941">
        <v>-1.8884000000000001</v>
      </c>
      <c r="L941">
        <v>-1.8123</v>
      </c>
      <c r="M941">
        <v>-1.907</v>
      </c>
      <c r="O941">
        <f t="shared" si="14"/>
        <v>0.1585399999999999</v>
      </c>
    </row>
    <row r="942" spans="1:15" x14ac:dyDescent="0.2">
      <c r="A942" t="s">
        <v>986</v>
      </c>
      <c r="B942">
        <v>1.5520000000000001E-2</v>
      </c>
      <c r="C942">
        <v>4.1459999999999997E-2</v>
      </c>
      <c r="D942">
        <v>0.24962999999999999</v>
      </c>
      <c r="E942">
        <v>0.15104999999999999</v>
      </c>
      <c r="F942">
        <v>0.49002000000000001</v>
      </c>
      <c r="G942">
        <v>0.38206000000000001</v>
      </c>
      <c r="H942">
        <v>0.28602</v>
      </c>
      <c r="I942">
        <v>0.42431000000000002</v>
      </c>
      <c r="J942">
        <v>0.45988000000000001</v>
      </c>
      <c r="K942">
        <v>0.46461999999999998</v>
      </c>
      <c r="L942">
        <v>0.52778000000000003</v>
      </c>
      <c r="M942">
        <v>0.46915000000000001</v>
      </c>
      <c r="O942">
        <f t="shared" si="14"/>
        <v>0.15739199999999998</v>
      </c>
    </row>
    <row r="943" spans="1:15" x14ac:dyDescent="0.2">
      <c r="A943" t="s">
        <v>1771</v>
      </c>
      <c r="B943">
        <v>6.7470000000000004E-3</v>
      </c>
      <c r="C943">
        <v>1.9290000000000002E-2</v>
      </c>
      <c r="D943">
        <v>-0.99567000000000005</v>
      </c>
      <c r="E943">
        <v>-0.87958999999999998</v>
      </c>
      <c r="F943">
        <v>-0.86938000000000004</v>
      </c>
      <c r="G943">
        <v>-0.86477000000000004</v>
      </c>
      <c r="H943">
        <v>-0.82211999999999996</v>
      </c>
      <c r="I943">
        <v>-0.78949999999999998</v>
      </c>
      <c r="J943">
        <v>-0.85155999999999998</v>
      </c>
      <c r="K943">
        <v>-0.73024999999999995</v>
      </c>
      <c r="L943">
        <v>-0.67732999999999999</v>
      </c>
      <c r="M943">
        <v>-0.66415000000000002</v>
      </c>
      <c r="O943">
        <f t="shared" si="14"/>
        <v>0.14374799999999999</v>
      </c>
    </row>
    <row r="944" spans="1:15" x14ac:dyDescent="0.2">
      <c r="A944" t="s">
        <v>1357</v>
      </c>
      <c r="B944">
        <v>1.0560000000000001E-3</v>
      </c>
      <c r="C944">
        <v>3.8049999999999998E-3</v>
      </c>
      <c r="D944">
        <v>1.2481</v>
      </c>
      <c r="E944">
        <v>1.4335</v>
      </c>
      <c r="F944">
        <v>1.3589</v>
      </c>
      <c r="G944">
        <v>1.3472</v>
      </c>
      <c r="H944">
        <v>1.3640000000000001</v>
      </c>
      <c r="I944">
        <v>1.4717</v>
      </c>
      <c r="J944">
        <v>1.5108999999999999</v>
      </c>
      <c r="K944">
        <v>1.5254000000000001</v>
      </c>
      <c r="L944">
        <v>1.4681</v>
      </c>
      <c r="M944">
        <v>1.4836</v>
      </c>
      <c r="O944">
        <f t="shared" si="14"/>
        <v>0.14160000000000017</v>
      </c>
    </row>
    <row r="945" spans="1:15" x14ac:dyDescent="0.2">
      <c r="A945" t="s">
        <v>1463</v>
      </c>
      <c r="B945">
        <v>3.3599999999999998E-2</v>
      </c>
      <c r="C945">
        <v>8.208E-2</v>
      </c>
      <c r="D945">
        <v>1.3298000000000001</v>
      </c>
      <c r="E945">
        <v>1.3559000000000001</v>
      </c>
      <c r="F945">
        <v>1.3762000000000001</v>
      </c>
      <c r="G945">
        <v>1.6419999999999999</v>
      </c>
      <c r="H945">
        <v>1.3331</v>
      </c>
      <c r="I945">
        <v>1.5121</v>
      </c>
      <c r="J945">
        <v>1.6204000000000001</v>
      </c>
      <c r="K945">
        <v>1.5725</v>
      </c>
      <c r="L945">
        <v>1.5576000000000001</v>
      </c>
      <c r="M945">
        <v>1.4628000000000001</v>
      </c>
      <c r="O945">
        <f t="shared" si="14"/>
        <v>0.1376799999999998</v>
      </c>
    </row>
    <row r="946" spans="1:15" x14ac:dyDescent="0.2">
      <c r="A946" t="s">
        <v>938</v>
      </c>
      <c r="B946">
        <v>4.2160000000000003E-2</v>
      </c>
      <c r="C946">
        <v>0.1017</v>
      </c>
      <c r="D946">
        <v>1.2504</v>
      </c>
      <c r="E946">
        <v>1</v>
      </c>
      <c r="F946">
        <v>0.84565000000000001</v>
      </c>
      <c r="G946">
        <v>1.0316000000000001</v>
      </c>
      <c r="H946">
        <v>0.98694000000000004</v>
      </c>
      <c r="I946">
        <v>1.1476</v>
      </c>
      <c r="J946">
        <v>1.1777</v>
      </c>
      <c r="K946">
        <v>1.2103999999999999</v>
      </c>
      <c r="L946">
        <v>1.1047</v>
      </c>
      <c r="M946">
        <v>1.1403000000000001</v>
      </c>
      <c r="O946">
        <f t="shared" si="14"/>
        <v>0.13322199999999995</v>
      </c>
    </row>
    <row r="947" spans="1:15" x14ac:dyDescent="0.2">
      <c r="A947" t="s">
        <v>1087</v>
      </c>
      <c r="B947">
        <v>1.9740000000000001E-2</v>
      </c>
      <c r="C947">
        <v>5.1200000000000002E-2</v>
      </c>
      <c r="D947">
        <v>1.1920999999999999</v>
      </c>
      <c r="E947">
        <v>1.1902999999999999</v>
      </c>
      <c r="F947">
        <v>1.113</v>
      </c>
      <c r="G947">
        <v>0.97614000000000001</v>
      </c>
      <c r="H947">
        <v>1.0818000000000001</v>
      </c>
      <c r="I947">
        <v>1.1498999999999999</v>
      </c>
      <c r="J947">
        <v>1.1817</v>
      </c>
      <c r="K947">
        <v>1.2657</v>
      </c>
      <c r="L947">
        <v>1.3543000000000001</v>
      </c>
      <c r="M947">
        <v>1.2608999999999999</v>
      </c>
      <c r="O947">
        <f t="shared" si="14"/>
        <v>0.13183200000000017</v>
      </c>
    </row>
    <row r="948" spans="1:15" x14ac:dyDescent="0.2">
      <c r="A948" t="s">
        <v>1514</v>
      </c>
      <c r="B948">
        <v>3.4590000000000003E-2</v>
      </c>
      <c r="C948">
        <v>8.3940000000000001E-2</v>
      </c>
      <c r="D948">
        <v>3.7037</v>
      </c>
      <c r="E948">
        <v>3.7848000000000002</v>
      </c>
      <c r="F948">
        <v>3.9771000000000001</v>
      </c>
      <c r="G948">
        <v>3.6968999999999999</v>
      </c>
      <c r="H948">
        <v>3.6867000000000001</v>
      </c>
      <c r="I948">
        <v>3.8681000000000001</v>
      </c>
      <c r="J948">
        <v>3.9456000000000002</v>
      </c>
      <c r="K948">
        <v>3.9358</v>
      </c>
      <c r="L948">
        <v>3.8607999999999998</v>
      </c>
      <c r="M948">
        <v>3.85</v>
      </c>
      <c r="O948">
        <f t="shared" si="14"/>
        <v>0.12222</v>
      </c>
    </row>
    <row r="949" spans="1:15" x14ac:dyDescent="0.2">
      <c r="A949" t="s">
        <v>1330</v>
      </c>
      <c r="B949">
        <v>3.0700000000000002E-2</v>
      </c>
      <c r="C949">
        <v>7.5980000000000006E-2</v>
      </c>
      <c r="D949">
        <v>2.1288999999999998</v>
      </c>
      <c r="E949">
        <v>1.9394</v>
      </c>
      <c r="F949">
        <v>1.9676</v>
      </c>
      <c r="G949">
        <v>2.1596000000000002</v>
      </c>
      <c r="H949">
        <v>1.9752000000000001</v>
      </c>
      <c r="I949">
        <v>2.1695000000000002</v>
      </c>
      <c r="J949">
        <v>2.2092000000000001</v>
      </c>
      <c r="K949">
        <v>2.2387000000000001</v>
      </c>
      <c r="L949">
        <v>2.0695000000000001</v>
      </c>
      <c r="M949">
        <v>2.0933000000000002</v>
      </c>
      <c r="O949">
        <f t="shared" si="14"/>
        <v>0.12190000000000012</v>
      </c>
    </row>
    <row r="950" spans="1:15" x14ac:dyDescent="0.2">
      <c r="A950" t="s">
        <v>1717</v>
      </c>
      <c r="B950">
        <v>1.622E-3</v>
      </c>
      <c r="C950">
        <v>5.5269999999999998E-3</v>
      </c>
      <c r="D950">
        <v>0.98768999999999996</v>
      </c>
      <c r="E950">
        <v>1.028</v>
      </c>
      <c r="F950">
        <v>0.88290000000000002</v>
      </c>
      <c r="G950">
        <v>0.94579999999999997</v>
      </c>
      <c r="H950">
        <v>0.94145999999999996</v>
      </c>
      <c r="I950">
        <v>1.0503</v>
      </c>
      <c r="J950">
        <v>1.1223000000000001</v>
      </c>
      <c r="K950">
        <v>1.0954999999999999</v>
      </c>
      <c r="L950">
        <v>1.0358000000000001</v>
      </c>
      <c r="M950">
        <v>1.0794999999999999</v>
      </c>
      <c r="O950">
        <f t="shared" si="14"/>
        <v>0.11950999999999989</v>
      </c>
    </row>
    <row r="951" spans="1:15" x14ac:dyDescent="0.2">
      <c r="A951" t="s">
        <v>1378</v>
      </c>
      <c r="B951">
        <v>3.1919999999999997E-2</v>
      </c>
      <c r="C951">
        <v>7.8390000000000001E-2</v>
      </c>
      <c r="D951">
        <v>0.74885000000000002</v>
      </c>
      <c r="E951">
        <v>0.82689999999999997</v>
      </c>
      <c r="F951">
        <v>0.86456</v>
      </c>
      <c r="G951">
        <v>0.85528000000000004</v>
      </c>
      <c r="H951">
        <v>0.65959000000000001</v>
      </c>
      <c r="I951">
        <v>0.85911999999999999</v>
      </c>
      <c r="J951">
        <v>0.83711000000000002</v>
      </c>
      <c r="K951">
        <v>1.0289999999999999</v>
      </c>
      <c r="L951">
        <v>0.92052999999999996</v>
      </c>
      <c r="M951">
        <v>0.86619999999999997</v>
      </c>
      <c r="O951">
        <f t="shared" si="14"/>
        <v>0.11135599999999979</v>
      </c>
    </row>
    <row r="952" spans="1:15" x14ac:dyDescent="0.2">
      <c r="A952" t="s">
        <v>1052</v>
      </c>
      <c r="B952">
        <v>2.2929999999999999E-2</v>
      </c>
      <c r="C952">
        <v>5.8659999999999997E-2</v>
      </c>
      <c r="D952">
        <v>-0.14749000000000001</v>
      </c>
      <c r="E952">
        <v>-0.34234999999999999</v>
      </c>
      <c r="F952">
        <v>-0.15071999999999999</v>
      </c>
      <c r="G952">
        <v>-0.17224</v>
      </c>
      <c r="H952">
        <v>-0.1736</v>
      </c>
      <c r="I952">
        <v>-2.6939000000000001E-2</v>
      </c>
      <c r="J952">
        <v>-4.5388999999999999E-2</v>
      </c>
      <c r="K952">
        <v>-0.12103</v>
      </c>
      <c r="L952">
        <v>-0.17366999999999999</v>
      </c>
      <c r="M952">
        <v>-8.5906999999999997E-2</v>
      </c>
      <c r="O952">
        <f t="shared" si="14"/>
        <v>0.10669299999999998</v>
      </c>
    </row>
    <row r="953" spans="1:15" x14ac:dyDescent="0.2">
      <c r="A953" t="s">
        <v>885</v>
      </c>
      <c r="B953">
        <v>4.8719999999999999E-2</v>
      </c>
      <c r="C953">
        <v>0.1152</v>
      </c>
      <c r="D953">
        <v>1.1708000000000001</v>
      </c>
      <c r="E953">
        <v>1.266</v>
      </c>
      <c r="F953">
        <v>1.1047</v>
      </c>
      <c r="G953">
        <v>1.3013999999999999</v>
      </c>
      <c r="H953">
        <v>1.2404999999999999</v>
      </c>
      <c r="I953">
        <v>1.4462999999999999</v>
      </c>
      <c r="J953">
        <v>1.2265999999999999</v>
      </c>
      <c r="K953">
        <v>1.3079000000000001</v>
      </c>
      <c r="L953">
        <v>1.2337</v>
      </c>
      <c r="M953">
        <v>1.393</v>
      </c>
      <c r="O953">
        <f t="shared" si="14"/>
        <v>0.10481999999999991</v>
      </c>
    </row>
    <row r="954" spans="1:15" x14ac:dyDescent="0.2">
      <c r="A954" t="s">
        <v>1346</v>
      </c>
      <c r="B954">
        <v>5.5849999999999997E-3</v>
      </c>
      <c r="C954">
        <v>1.634E-2</v>
      </c>
      <c r="D954">
        <v>3.2576000000000001</v>
      </c>
      <c r="E954">
        <v>3.3108</v>
      </c>
      <c r="F954">
        <v>3.2759</v>
      </c>
      <c r="G954">
        <v>3.1865999999999999</v>
      </c>
      <c r="H954">
        <v>3.1867000000000001</v>
      </c>
      <c r="I954">
        <v>3.3691</v>
      </c>
      <c r="J954">
        <v>3.3651</v>
      </c>
      <c r="K954">
        <v>3.3774000000000002</v>
      </c>
      <c r="L954">
        <v>3.3344999999999998</v>
      </c>
      <c r="M954">
        <v>3.2770999999999999</v>
      </c>
      <c r="O954">
        <f t="shared" si="14"/>
        <v>0.10111999999999943</v>
      </c>
    </row>
    <row r="955" spans="1:15" x14ac:dyDescent="0.2">
      <c r="A955" t="s">
        <v>1542</v>
      </c>
      <c r="B955">
        <v>2.596E-2</v>
      </c>
      <c r="C955">
        <v>6.5479999999999997E-2</v>
      </c>
      <c r="D955">
        <v>2.0488</v>
      </c>
      <c r="E955">
        <v>2.0287000000000002</v>
      </c>
      <c r="F955">
        <v>2.2029999999999998</v>
      </c>
      <c r="G955">
        <v>1.9799</v>
      </c>
      <c r="H955">
        <v>2</v>
      </c>
      <c r="I955">
        <v>2.1556000000000002</v>
      </c>
      <c r="J955">
        <v>2.214</v>
      </c>
      <c r="K955">
        <v>2.1598999999999999</v>
      </c>
      <c r="L955">
        <v>2.0929000000000002</v>
      </c>
      <c r="M955">
        <v>2.1404999999999998</v>
      </c>
      <c r="O955">
        <f t="shared" si="14"/>
        <v>0.10049999999999981</v>
      </c>
    </row>
    <row r="956" spans="1:15" x14ac:dyDescent="0.2">
      <c r="A956" t="s">
        <v>1048</v>
      </c>
      <c r="B956">
        <v>3.3059999999999999E-2</v>
      </c>
      <c r="C956">
        <v>8.1030000000000005E-2</v>
      </c>
      <c r="D956">
        <v>0.66796</v>
      </c>
      <c r="E956">
        <v>0.71091000000000004</v>
      </c>
      <c r="F956">
        <v>0.69928999999999997</v>
      </c>
      <c r="G956">
        <v>0.58792999999999995</v>
      </c>
      <c r="H956">
        <v>0.77444000000000002</v>
      </c>
      <c r="I956">
        <v>0.80066999999999999</v>
      </c>
      <c r="J956">
        <v>0.74380000000000002</v>
      </c>
      <c r="K956">
        <v>0.89376</v>
      </c>
      <c r="L956">
        <v>0.74438000000000004</v>
      </c>
      <c r="M956">
        <v>0.72113000000000005</v>
      </c>
      <c r="O956">
        <f t="shared" si="14"/>
        <v>9.2642000000000002E-2</v>
      </c>
    </row>
    <row r="957" spans="1:15" x14ac:dyDescent="0.2">
      <c r="A957" t="s">
        <v>1168</v>
      </c>
      <c r="B957">
        <v>4.8680000000000001E-2</v>
      </c>
      <c r="C957">
        <v>0.1152</v>
      </c>
      <c r="D957">
        <v>0.85075000000000001</v>
      </c>
      <c r="E957">
        <v>0.76119000000000003</v>
      </c>
      <c r="F957">
        <v>0.98111000000000004</v>
      </c>
      <c r="G957">
        <v>0.78886000000000001</v>
      </c>
      <c r="H957">
        <v>0.93796000000000002</v>
      </c>
      <c r="I957">
        <v>0.96894000000000002</v>
      </c>
      <c r="J957">
        <v>0.94767999999999997</v>
      </c>
      <c r="K957">
        <v>0.96625000000000005</v>
      </c>
      <c r="L957">
        <v>0.99173</v>
      </c>
      <c r="M957">
        <v>0.87978000000000001</v>
      </c>
      <c r="O957">
        <f t="shared" si="14"/>
        <v>8.6901999999999924E-2</v>
      </c>
    </row>
    <row r="958" spans="1:15" x14ac:dyDescent="0.2">
      <c r="A958" t="s">
        <v>892</v>
      </c>
      <c r="B958">
        <v>1.5679999999999999E-2</v>
      </c>
      <c r="C958">
        <v>4.172E-2</v>
      </c>
      <c r="D958">
        <v>1.2959000000000001</v>
      </c>
      <c r="E958">
        <v>1.2978000000000001</v>
      </c>
      <c r="F958">
        <v>1.2134</v>
      </c>
      <c r="G958">
        <v>1.2727999999999999</v>
      </c>
      <c r="H958">
        <v>1.1952</v>
      </c>
      <c r="I958">
        <v>1.4131</v>
      </c>
      <c r="J958">
        <v>1.3260000000000001</v>
      </c>
      <c r="K958">
        <v>1.3174999999999999</v>
      </c>
      <c r="L958">
        <v>1.3512999999999999</v>
      </c>
      <c r="M958">
        <v>1.2744</v>
      </c>
      <c r="O958">
        <f t="shared" si="14"/>
        <v>8.1439999999999957E-2</v>
      </c>
    </row>
    <row r="959" spans="1:15" x14ac:dyDescent="0.2">
      <c r="A959" t="s">
        <v>1297</v>
      </c>
      <c r="B959">
        <v>3.1669999999999997E-2</v>
      </c>
      <c r="C959">
        <v>7.7950000000000005E-2</v>
      </c>
      <c r="D959">
        <v>2.1678000000000002</v>
      </c>
      <c r="E959">
        <v>2.2928000000000002</v>
      </c>
      <c r="F959">
        <v>2.2364999999999999</v>
      </c>
      <c r="G959">
        <v>2.2923</v>
      </c>
      <c r="H959">
        <v>2.2763</v>
      </c>
      <c r="I959">
        <v>2.2715000000000001</v>
      </c>
      <c r="J959">
        <v>2.3371</v>
      </c>
      <c r="K959">
        <v>2.3531</v>
      </c>
      <c r="L959">
        <v>2.3561000000000001</v>
      </c>
      <c r="M959">
        <v>2.2740999999999998</v>
      </c>
      <c r="O959">
        <f t="shared" si="14"/>
        <v>6.5240000000000187E-2</v>
      </c>
    </row>
  </sheetData>
  <sortState xmlns:xlrd2="http://schemas.microsoft.com/office/spreadsheetml/2017/richdata2" ref="A2:O959">
    <sortCondition descending="1" ref="O2:O959"/>
  </sortState>
  <conditionalFormatting sqref="O2:O959">
    <cfRule type="colorScale" priority="1">
      <colorScale>
        <cfvo type="min"/>
        <cfvo type="max"/>
        <color theme="2" tint="-9.9978637043366805E-2"/>
        <color rgb="FF00B0F0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FDEFF-6664-5349-8495-C285C729D183}">
  <dimension ref="A1:O686"/>
  <sheetViews>
    <sheetView workbookViewId="0">
      <selection activeCell="O1" sqref="O1"/>
    </sheetView>
  </sheetViews>
  <sheetFormatPr baseColWidth="10" defaultRowHeight="16" x14ac:dyDescent="0.2"/>
  <sheetData>
    <row r="1" spans="1:15" x14ac:dyDescent="0.2">
      <c r="A1" s="4" t="s">
        <v>189</v>
      </c>
      <c r="B1" s="4" t="s">
        <v>190</v>
      </c>
      <c r="C1" s="4" t="s">
        <v>191</v>
      </c>
      <c r="D1" s="4" t="s">
        <v>187</v>
      </c>
      <c r="E1" s="4" t="s">
        <v>187</v>
      </c>
      <c r="F1" s="4" t="s">
        <v>187</v>
      </c>
      <c r="G1" s="4" t="s">
        <v>187</v>
      </c>
      <c r="H1" s="4" t="s">
        <v>187</v>
      </c>
      <c r="I1" s="4" t="s">
        <v>188</v>
      </c>
      <c r="J1" s="4" t="s">
        <v>188</v>
      </c>
      <c r="K1" s="4" t="s">
        <v>188</v>
      </c>
      <c r="L1" s="4" t="s">
        <v>188</v>
      </c>
      <c r="M1" s="4" t="s">
        <v>188</v>
      </c>
      <c r="N1" s="9"/>
      <c r="O1" s="4" t="s">
        <v>192</v>
      </c>
    </row>
    <row r="2" spans="1:15" x14ac:dyDescent="0.2">
      <c r="A2" t="s">
        <v>1820</v>
      </c>
      <c r="B2" s="2">
        <v>2.2189999999999999E-5</v>
      </c>
      <c r="C2">
        <v>4.2630000000000001E-4</v>
      </c>
      <c r="D2">
        <v>-1.5729</v>
      </c>
      <c r="E2">
        <v>-1.4602999999999999</v>
      </c>
      <c r="F2">
        <v>-1.6597</v>
      </c>
      <c r="G2">
        <v>-1.4115</v>
      </c>
      <c r="H2">
        <v>-1.605</v>
      </c>
      <c r="I2">
        <v>-2.1070000000000002</v>
      </c>
      <c r="J2">
        <v>-2.1812999999999998</v>
      </c>
      <c r="K2">
        <v>-1.9779</v>
      </c>
      <c r="L2">
        <v>-1.9965999999999999</v>
      </c>
      <c r="M2">
        <v>-1.9584999999999999</v>
      </c>
      <c r="O2">
        <f t="shared" ref="O2:O33" si="0">AVERAGE(I2:M2)-AVERAGE(D2:H2)</f>
        <v>-0.50237999999999983</v>
      </c>
    </row>
    <row r="3" spans="1:15" x14ac:dyDescent="0.2">
      <c r="A3" t="s">
        <v>1500</v>
      </c>
      <c r="B3" s="2">
        <v>7.8009999999999993E-5</v>
      </c>
      <c r="C3">
        <v>1.0499999999999999E-3</v>
      </c>
      <c r="D3">
        <v>-0.55042999999999997</v>
      </c>
      <c r="E3">
        <v>-0.49426999999999999</v>
      </c>
      <c r="F3">
        <v>-0.69598000000000004</v>
      </c>
      <c r="G3">
        <v>-0.27604000000000001</v>
      </c>
      <c r="H3">
        <v>-0.40660000000000002</v>
      </c>
      <c r="I3">
        <v>-1.0256000000000001</v>
      </c>
      <c r="J3">
        <v>-0.97855999999999999</v>
      </c>
      <c r="K3">
        <v>-0.89290000000000003</v>
      </c>
      <c r="L3">
        <v>-0.98885000000000001</v>
      </c>
      <c r="M3">
        <v>-1.0533999999999999</v>
      </c>
      <c r="O3">
        <f t="shared" si="0"/>
        <v>-0.50319800000000003</v>
      </c>
    </row>
    <row r="4" spans="1:15" x14ac:dyDescent="0.2">
      <c r="A4" t="s">
        <v>1432</v>
      </c>
      <c r="B4">
        <v>1.033E-4</v>
      </c>
      <c r="C4">
        <v>1.256E-3</v>
      </c>
      <c r="D4">
        <v>-4.9989999999999997</v>
      </c>
      <c r="E4">
        <v>-4.8963999999999999</v>
      </c>
      <c r="F4">
        <v>-4.9630999999999998</v>
      </c>
      <c r="G4">
        <v>-4.9507000000000003</v>
      </c>
      <c r="H4">
        <v>-4.8872999999999998</v>
      </c>
      <c r="I4">
        <v>-5.5255999999999998</v>
      </c>
      <c r="J4">
        <v>-5.3901000000000003</v>
      </c>
      <c r="K4">
        <v>-5.2809999999999997</v>
      </c>
      <c r="L4">
        <v>-5.3212999999999999</v>
      </c>
      <c r="M4">
        <v>-5.6955999999999998</v>
      </c>
      <c r="O4">
        <f t="shared" si="0"/>
        <v>-0.50341999999999931</v>
      </c>
    </row>
    <row r="5" spans="1:15" x14ac:dyDescent="0.2">
      <c r="A5" t="s">
        <v>1810</v>
      </c>
      <c r="B5" s="2">
        <v>6.4629999999999998E-6</v>
      </c>
      <c r="C5">
        <v>2.0359999999999999E-4</v>
      </c>
      <c r="D5">
        <v>1.7461</v>
      </c>
      <c r="E5">
        <v>1.7113</v>
      </c>
      <c r="F5">
        <v>1.59</v>
      </c>
      <c r="G5">
        <v>1.7998000000000001</v>
      </c>
      <c r="H5">
        <v>1.8266</v>
      </c>
      <c r="I5">
        <v>1.2359</v>
      </c>
      <c r="J5">
        <v>1.2418</v>
      </c>
      <c r="K5">
        <v>1.3338000000000001</v>
      </c>
      <c r="L5">
        <v>1.2071000000000001</v>
      </c>
      <c r="M5">
        <v>1.1215999999999999</v>
      </c>
      <c r="O5">
        <f t="shared" si="0"/>
        <v>-0.50672000000000006</v>
      </c>
    </row>
    <row r="6" spans="1:15" x14ac:dyDescent="0.2">
      <c r="A6" t="s">
        <v>1454</v>
      </c>
      <c r="B6" s="2">
        <v>1.3569999999999999E-3</v>
      </c>
      <c r="C6">
        <v>8.5000000000000006E-3</v>
      </c>
      <c r="D6">
        <v>3.8837000000000002</v>
      </c>
      <c r="E6">
        <v>3.7212999999999998</v>
      </c>
      <c r="F6">
        <v>3.4944000000000002</v>
      </c>
      <c r="G6">
        <v>4.0975000000000001</v>
      </c>
      <c r="H6">
        <v>3.7199</v>
      </c>
      <c r="I6">
        <v>3.3119999999999998</v>
      </c>
      <c r="J6">
        <v>3.1949000000000001</v>
      </c>
      <c r="K6">
        <v>3.4847999999999999</v>
      </c>
      <c r="L6">
        <v>3.2837000000000001</v>
      </c>
      <c r="M6">
        <v>3.0972</v>
      </c>
      <c r="O6">
        <f t="shared" si="0"/>
        <v>-0.50884000000000063</v>
      </c>
    </row>
    <row r="7" spans="1:15" x14ac:dyDescent="0.2">
      <c r="A7" t="s">
        <v>1819</v>
      </c>
      <c r="B7" s="2">
        <v>6.3619999999999997E-8</v>
      </c>
      <c r="C7" s="2">
        <v>2.7529999999999999E-5</v>
      </c>
      <c r="D7">
        <v>-1.3379000000000001</v>
      </c>
      <c r="E7">
        <v>-1.2298</v>
      </c>
      <c r="F7">
        <v>-1.3103</v>
      </c>
      <c r="G7">
        <v>-1.236</v>
      </c>
      <c r="H7">
        <v>-1.3277000000000001</v>
      </c>
      <c r="I7">
        <v>-1.7914000000000001</v>
      </c>
      <c r="J7">
        <v>-1.7782</v>
      </c>
      <c r="K7">
        <v>-1.8051999999999999</v>
      </c>
      <c r="L7">
        <v>-1.8023</v>
      </c>
      <c r="M7">
        <v>-1.89</v>
      </c>
      <c r="O7">
        <f t="shared" si="0"/>
        <v>-0.52507999999999999</v>
      </c>
    </row>
    <row r="8" spans="1:15" x14ac:dyDescent="0.2">
      <c r="A8" t="s">
        <v>790</v>
      </c>
      <c r="B8" s="2">
        <v>3.1750000000000001E-6</v>
      </c>
      <c r="C8">
        <v>1.2180000000000001E-4</v>
      </c>
      <c r="D8">
        <v>-1.8143</v>
      </c>
      <c r="E8">
        <v>-1.9266000000000001</v>
      </c>
      <c r="F8">
        <v>-1.9515</v>
      </c>
      <c r="G8">
        <v>-1.7374000000000001</v>
      </c>
      <c r="H8">
        <v>-1.875</v>
      </c>
      <c r="I8">
        <v>-2.4670000000000001</v>
      </c>
      <c r="J8">
        <v>-2.3336999999999999</v>
      </c>
      <c r="K8">
        <v>-2.2898000000000001</v>
      </c>
      <c r="L8">
        <v>-2.4199000000000002</v>
      </c>
      <c r="M8">
        <v>-2.4211</v>
      </c>
      <c r="O8">
        <f t="shared" si="0"/>
        <v>-0.52533999999999992</v>
      </c>
    </row>
    <row r="9" spans="1:15" x14ac:dyDescent="0.2">
      <c r="A9" t="s">
        <v>641</v>
      </c>
      <c r="B9" s="2">
        <v>3.2979999999999999E-5</v>
      </c>
      <c r="C9">
        <v>5.4449999999999995E-4</v>
      </c>
      <c r="D9">
        <v>-1.4454</v>
      </c>
      <c r="E9">
        <v>-1.4982</v>
      </c>
      <c r="F9">
        <v>-1.5650999999999999</v>
      </c>
      <c r="G9">
        <v>-1.4568000000000001</v>
      </c>
      <c r="H9">
        <v>-1.4077</v>
      </c>
      <c r="I9">
        <v>-1.8752</v>
      </c>
      <c r="J9">
        <v>-2.0017999999999998</v>
      </c>
      <c r="K9">
        <v>-1.8424</v>
      </c>
      <c r="L9">
        <v>-2.1711</v>
      </c>
      <c r="M9">
        <v>-2.1143000000000001</v>
      </c>
      <c r="O9">
        <f t="shared" si="0"/>
        <v>-0.5263199999999999</v>
      </c>
    </row>
    <row r="10" spans="1:15" x14ac:dyDescent="0.2">
      <c r="A10" t="s">
        <v>1817</v>
      </c>
      <c r="B10" s="2">
        <v>8.7139999999999996E-5</v>
      </c>
      <c r="C10">
        <v>1.1329999999999999E-3</v>
      </c>
      <c r="D10">
        <v>-0.63741999999999999</v>
      </c>
      <c r="E10">
        <v>-0.58516999999999997</v>
      </c>
      <c r="F10">
        <v>-0.49006</v>
      </c>
      <c r="G10">
        <v>-0.61675999999999997</v>
      </c>
      <c r="H10">
        <v>-0.51195999999999997</v>
      </c>
      <c r="I10">
        <v>-1.1848000000000001</v>
      </c>
      <c r="J10">
        <v>-1.1299999999999999</v>
      </c>
      <c r="K10">
        <v>-1.2214</v>
      </c>
      <c r="L10">
        <v>-1.1336999999999999</v>
      </c>
      <c r="M10">
        <v>-0.80373000000000006</v>
      </c>
      <c r="O10">
        <f t="shared" si="0"/>
        <v>-0.52645200000000014</v>
      </c>
    </row>
    <row r="11" spans="1:15" x14ac:dyDescent="0.2">
      <c r="A11" t="s">
        <v>1121</v>
      </c>
      <c r="B11" s="2">
        <v>1.3330000000000001E-7</v>
      </c>
      <c r="C11" s="2">
        <v>3.536E-5</v>
      </c>
      <c r="D11">
        <v>3.6223999999999999E-2</v>
      </c>
      <c r="E11">
        <v>-2.5514999999999999E-2</v>
      </c>
      <c r="F11">
        <v>-9.5751000000000003E-2</v>
      </c>
      <c r="G11">
        <v>7.1679999999999994E-2</v>
      </c>
      <c r="H11">
        <v>-5.6248000000000001E-3</v>
      </c>
      <c r="I11">
        <v>-0.57174999999999998</v>
      </c>
      <c r="J11">
        <v>-0.51202000000000003</v>
      </c>
      <c r="K11">
        <v>-0.57503000000000004</v>
      </c>
      <c r="L11">
        <v>-0.49012</v>
      </c>
      <c r="M11">
        <v>-0.50624000000000002</v>
      </c>
      <c r="O11">
        <f t="shared" si="0"/>
        <v>-0.52723463999999998</v>
      </c>
    </row>
    <row r="12" spans="1:15" x14ac:dyDescent="0.2">
      <c r="A12" t="s">
        <v>692</v>
      </c>
      <c r="B12">
        <v>1.338E-4</v>
      </c>
      <c r="C12">
        <v>1.521E-3</v>
      </c>
      <c r="D12">
        <v>-4.4542999999999999</v>
      </c>
      <c r="E12">
        <v>-4.5675999999999997</v>
      </c>
      <c r="F12">
        <v>-4.4386999999999999</v>
      </c>
      <c r="G12">
        <v>-4.6157000000000004</v>
      </c>
      <c r="H12">
        <v>-4.6130000000000004</v>
      </c>
      <c r="I12">
        <v>-5.0610999999999997</v>
      </c>
      <c r="J12">
        <v>-5.1875999999999998</v>
      </c>
      <c r="K12">
        <v>-4.8140000000000001</v>
      </c>
      <c r="L12">
        <v>-5.2624000000000004</v>
      </c>
      <c r="M12">
        <v>-5.0209999999999999</v>
      </c>
      <c r="O12">
        <f t="shared" si="0"/>
        <v>-0.53135999999999939</v>
      </c>
    </row>
    <row r="13" spans="1:15" x14ac:dyDescent="0.2">
      <c r="A13" s="1" t="s">
        <v>1808</v>
      </c>
      <c r="B13">
        <v>1.484E-4</v>
      </c>
      <c r="C13">
        <v>1.6149999999999999E-3</v>
      </c>
      <c r="D13">
        <v>-3.2700999999999998</v>
      </c>
      <c r="E13">
        <v>-3.3022</v>
      </c>
      <c r="F13">
        <v>-3.0264000000000002</v>
      </c>
      <c r="G13">
        <v>-3.2187999999999999</v>
      </c>
      <c r="H13">
        <v>-3.1526999999999998</v>
      </c>
      <c r="I13">
        <v>-3.6844999999999999</v>
      </c>
      <c r="J13">
        <v>-3.6997</v>
      </c>
      <c r="K13">
        <v>-3.5061</v>
      </c>
      <c r="L13">
        <v>-3.9506999999999999</v>
      </c>
      <c r="M13">
        <v>-3.7951000000000001</v>
      </c>
      <c r="O13">
        <f t="shared" si="0"/>
        <v>-0.53317999999999977</v>
      </c>
    </row>
    <row r="14" spans="1:15" x14ac:dyDescent="0.2">
      <c r="A14" t="s">
        <v>352</v>
      </c>
      <c r="B14" s="2">
        <v>1.0370000000000001E-5</v>
      </c>
      <c r="C14">
        <v>2.522E-4</v>
      </c>
      <c r="D14">
        <v>-2.9935</v>
      </c>
      <c r="E14">
        <v>-3.1772</v>
      </c>
      <c r="F14">
        <v>-2.9146000000000001</v>
      </c>
      <c r="G14">
        <v>-3.0834999999999999</v>
      </c>
      <c r="H14">
        <v>-2.93</v>
      </c>
      <c r="I14">
        <v>-3.4961000000000002</v>
      </c>
      <c r="J14">
        <v>-3.6343000000000001</v>
      </c>
      <c r="K14">
        <v>-3.4754999999999998</v>
      </c>
      <c r="L14">
        <v>-3.6421999999999999</v>
      </c>
      <c r="M14">
        <v>-3.5286</v>
      </c>
      <c r="O14">
        <f t="shared" si="0"/>
        <v>-0.53557999999999995</v>
      </c>
    </row>
    <row r="15" spans="1:15" x14ac:dyDescent="0.2">
      <c r="A15" t="s">
        <v>890</v>
      </c>
      <c r="B15" s="2">
        <v>2.357E-6</v>
      </c>
      <c r="C15">
        <v>1.066E-4</v>
      </c>
      <c r="D15">
        <v>1.3904000000000001</v>
      </c>
      <c r="E15">
        <v>1.4213</v>
      </c>
      <c r="F15">
        <v>1.4765999999999999</v>
      </c>
      <c r="G15">
        <v>1.5741000000000001</v>
      </c>
      <c r="H15">
        <v>1.3946000000000001</v>
      </c>
      <c r="I15">
        <v>0.92962999999999996</v>
      </c>
      <c r="J15">
        <v>0.82140999999999997</v>
      </c>
      <c r="K15">
        <v>0.90447999999999995</v>
      </c>
      <c r="L15">
        <v>1.0367999999999999</v>
      </c>
      <c r="M15">
        <v>0.86602999999999997</v>
      </c>
      <c r="O15">
        <f t="shared" si="0"/>
        <v>-0.53973000000000004</v>
      </c>
    </row>
    <row r="16" spans="1:15" x14ac:dyDescent="0.2">
      <c r="A16" t="s">
        <v>820</v>
      </c>
      <c r="B16">
        <v>1.1000000000000001E-3</v>
      </c>
      <c r="C16">
        <v>7.1479999999999998E-3</v>
      </c>
      <c r="D16">
        <v>-1.9511000000000001</v>
      </c>
      <c r="E16">
        <v>-2.2441</v>
      </c>
      <c r="F16">
        <v>-1.9875</v>
      </c>
      <c r="G16">
        <v>-2.4611000000000001</v>
      </c>
      <c r="H16">
        <v>-2.4944000000000002</v>
      </c>
      <c r="I16">
        <v>-2.8140000000000001</v>
      </c>
      <c r="J16">
        <v>-2.7059000000000002</v>
      </c>
      <c r="K16">
        <v>-2.6356999999999999</v>
      </c>
      <c r="L16">
        <v>-2.92</v>
      </c>
      <c r="M16">
        <v>-2.8111999999999999</v>
      </c>
      <c r="O16">
        <f t="shared" si="0"/>
        <v>-0.54971999999999976</v>
      </c>
    </row>
    <row r="17" spans="1:15" x14ac:dyDescent="0.2">
      <c r="A17" t="s">
        <v>546</v>
      </c>
      <c r="B17" s="2">
        <v>9.4210000000000001E-6</v>
      </c>
      <c r="C17">
        <v>2.5060000000000002E-4</v>
      </c>
      <c r="D17">
        <v>0.51649</v>
      </c>
      <c r="E17">
        <v>0.56052999999999997</v>
      </c>
      <c r="F17">
        <v>0.57284000000000002</v>
      </c>
      <c r="G17">
        <v>0.57708000000000004</v>
      </c>
      <c r="H17">
        <v>0.51319000000000004</v>
      </c>
      <c r="I17">
        <v>0.10911</v>
      </c>
      <c r="J17">
        <v>0.15606999999999999</v>
      </c>
      <c r="K17">
        <v>-2.5305000000000001E-2</v>
      </c>
      <c r="L17">
        <v>-9.0147000000000005E-2</v>
      </c>
      <c r="M17">
        <v>-0.16234999999999999</v>
      </c>
      <c r="O17">
        <f t="shared" si="0"/>
        <v>-0.55055039999999988</v>
      </c>
    </row>
    <row r="18" spans="1:15" x14ac:dyDescent="0.2">
      <c r="A18" t="s">
        <v>302</v>
      </c>
      <c r="B18" s="2">
        <v>1.182E-5</v>
      </c>
      <c r="C18">
        <v>2.7549999999999997E-4</v>
      </c>
      <c r="D18">
        <v>3.6347</v>
      </c>
      <c r="E18">
        <v>3.5943000000000001</v>
      </c>
      <c r="F18">
        <v>3.5893000000000002</v>
      </c>
      <c r="G18">
        <v>3.4984000000000002</v>
      </c>
      <c r="H18">
        <v>3.4712000000000001</v>
      </c>
      <c r="I18">
        <v>3.0017999999999998</v>
      </c>
      <c r="J18">
        <v>3.1943000000000001</v>
      </c>
      <c r="K18">
        <v>2.9161000000000001</v>
      </c>
      <c r="L18">
        <v>3.0394999999999999</v>
      </c>
      <c r="M18">
        <v>2.8782000000000001</v>
      </c>
      <c r="O18">
        <f t="shared" si="0"/>
        <v>-0.55160000000000009</v>
      </c>
    </row>
    <row r="19" spans="1:15" x14ac:dyDescent="0.2">
      <c r="A19" t="s">
        <v>691</v>
      </c>
      <c r="B19" s="2">
        <v>2.635E-7</v>
      </c>
      <c r="C19" s="2">
        <v>3.8829999999999999E-5</v>
      </c>
      <c r="D19">
        <v>2.8784999999999998</v>
      </c>
      <c r="E19">
        <v>2.8071999999999999</v>
      </c>
      <c r="F19">
        <v>2.9144000000000001</v>
      </c>
      <c r="G19">
        <v>2.7917999999999998</v>
      </c>
      <c r="H19">
        <v>2.8365999999999998</v>
      </c>
      <c r="I19">
        <v>2.2084999999999999</v>
      </c>
      <c r="J19">
        <v>2.2401</v>
      </c>
      <c r="K19">
        <v>2.3081999999999998</v>
      </c>
      <c r="L19">
        <v>2.3923999999999999</v>
      </c>
      <c r="M19">
        <v>2.2772000000000001</v>
      </c>
      <c r="O19">
        <f t="shared" si="0"/>
        <v>-0.5604199999999997</v>
      </c>
    </row>
    <row r="20" spans="1:15" x14ac:dyDescent="0.2">
      <c r="A20" t="s">
        <v>1707</v>
      </c>
      <c r="B20" s="2">
        <v>7.3010000000000003E-8</v>
      </c>
      <c r="C20" s="2">
        <v>2.7529999999999999E-5</v>
      </c>
      <c r="D20">
        <v>3.3028</v>
      </c>
      <c r="E20">
        <v>3.3536999999999999</v>
      </c>
      <c r="F20">
        <v>3.3694999999999999</v>
      </c>
      <c r="G20">
        <v>3.25</v>
      </c>
      <c r="H20">
        <v>3.3711000000000002</v>
      </c>
      <c r="I20">
        <v>2.7443</v>
      </c>
      <c r="J20">
        <v>2.8319000000000001</v>
      </c>
      <c r="K20">
        <v>2.8035999999999999</v>
      </c>
      <c r="L20">
        <v>2.7643</v>
      </c>
      <c r="M20">
        <v>2.6978</v>
      </c>
      <c r="O20">
        <f t="shared" si="0"/>
        <v>-0.56104000000000065</v>
      </c>
    </row>
    <row r="21" spans="1:15" x14ac:dyDescent="0.2">
      <c r="A21" t="s">
        <v>1065</v>
      </c>
      <c r="B21" s="2">
        <v>2.1619999999999998E-6</v>
      </c>
      <c r="C21">
        <v>1.049E-4</v>
      </c>
      <c r="D21">
        <v>-4.2785999999999998E-2</v>
      </c>
      <c r="E21">
        <v>0.14587</v>
      </c>
      <c r="F21">
        <v>3.6979999999999999E-2</v>
      </c>
      <c r="G21">
        <v>7.7600000000000002E-2</v>
      </c>
      <c r="H21">
        <v>0.15906999999999999</v>
      </c>
      <c r="I21">
        <v>-0.53988000000000003</v>
      </c>
      <c r="J21">
        <v>-0.41216000000000003</v>
      </c>
      <c r="K21">
        <v>-0.60072999999999999</v>
      </c>
      <c r="L21">
        <v>-0.42530000000000001</v>
      </c>
      <c r="M21">
        <v>-0.46357999999999999</v>
      </c>
      <c r="O21">
        <f t="shared" si="0"/>
        <v>-0.56367680000000009</v>
      </c>
    </row>
    <row r="22" spans="1:15" x14ac:dyDescent="0.2">
      <c r="A22" t="s">
        <v>1813</v>
      </c>
      <c r="B22">
        <v>3.5419999999999999E-4</v>
      </c>
      <c r="C22">
        <v>2.9239999999999999E-3</v>
      </c>
      <c r="D22">
        <v>1.8305</v>
      </c>
      <c r="E22">
        <v>1.9164000000000001</v>
      </c>
      <c r="F22">
        <v>2.0222000000000002</v>
      </c>
      <c r="G22">
        <v>1.6881999999999999</v>
      </c>
      <c r="H22">
        <v>1.7770999999999999</v>
      </c>
      <c r="I22">
        <v>1.2597</v>
      </c>
      <c r="J22">
        <v>1.4610000000000001</v>
      </c>
      <c r="K22">
        <v>1.1433</v>
      </c>
      <c r="L22">
        <v>1.5048999999999999</v>
      </c>
      <c r="M22">
        <v>1.0416000000000001</v>
      </c>
      <c r="O22">
        <f t="shared" si="0"/>
        <v>-0.56478000000000006</v>
      </c>
    </row>
    <row r="23" spans="1:15" x14ac:dyDescent="0.2">
      <c r="A23" t="s">
        <v>308</v>
      </c>
      <c r="B23" s="2">
        <v>7.5840000000000001E-7</v>
      </c>
      <c r="C23" s="2">
        <v>5.613E-5</v>
      </c>
      <c r="D23">
        <v>-0.51039000000000001</v>
      </c>
      <c r="E23">
        <v>-0.69247999999999998</v>
      </c>
      <c r="F23">
        <v>-0.57604999999999995</v>
      </c>
      <c r="G23">
        <v>-0.60260000000000002</v>
      </c>
      <c r="H23">
        <v>-0.61024</v>
      </c>
      <c r="I23">
        <v>-1.2154</v>
      </c>
      <c r="J23">
        <v>-1.1120000000000001</v>
      </c>
      <c r="K23">
        <v>-1.2095</v>
      </c>
      <c r="L23">
        <v>-1.2442</v>
      </c>
      <c r="M23">
        <v>-1.0626</v>
      </c>
      <c r="O23">
        <f t="shared" si="0"/>
        <v>-0.57038800000000012</v>
      </c>
    </row>
    <row r="24" spans="1:15" x14ac:dyDescent="0.2">
      <c r="A24" t="s">
        <v>748</v>
      </c>
      <c r="B24">
        <v>1.405E-4</v>
      </c>
      <c r="C24">
        <v>1.573E-3</v>
      </c>
      <c r="D24">
        <v>0.99861999999999995</v>
      </c>
      <c r="E24">
        <v>0.73999000000000004</v>
      </c>
      <c r="F24">
        <v>0.89671999999999996</v>
      </c>
      <c r="G24">
        <v>0.81779999999999997</v>
      </c>
      <c r="H24">
        <v>0.80876999999999999</v>
      </c>
      <c r="I24">
        <v>9.5531000000000005E-2</v>
      </c>
      <c r="J24">
        <v>0.50153000000000003</v>
      </c>
      <c r="K24">
        <v>7.6645000000000005E-2</v>
      </c>
      <c r="L24">
        <v>0.35730000000000001</v>
      </c>
      <c r="M24">
        <v>0.35909999999999997</v>
      </c>
      <c r="O24">
        <f t="shared" si="0"/>
        <v>-0.57435879999999995</v>
      </c>
    </row>
    <row r="25" spans="1:15" x14ac:dyDescent="0.2">
      <c r="A25" t="s">
        <v>865</v>
      </c>
      <c r="B25" s="2">
        <v>3.2260000000000001E-6</v>
      </c>
      <c r="C25">
        <v>1.2180000000000001E-4</v>
      </c>
      <c r="D25">
        <v>-0.85475999999999996</v>
      </c>
      <c r="E25">
        <v>-0.92235</v>
      </c>
      <c r="F25">
        <v>-0.73304999999999998</v>
      </c>
      <c r="G25">
        <v>-0.62653999999999999</v>
      </c>
      <c r="H25">
        <v>-0.77753000000000005</v>
      </c>
      <c r="I25">
        <v>-1.3805000000000001</v>
      </c>
      <c r="J25">
        <v>-1.3804000000000001</v>
      </c>
      <c r="K25">
        <v>-1.2786999999999999</v>
      </c>
      <c r="L25">
        <v>-1.347</v>
      </c>
      <c r="M25">
        <v>-1.4114</v>
      </c>
      <c r="O25">
        <f t="shared" si="0"/>
        <v>-0.57675399999999999</v>
      </c>
    </row>
    <row r="26" spans="1:15" x14ac:dyDescent="0.2">
      <c r="A26" t="s">
        <v>544</v>
      </c>
      <c r="B26" s="2">
        <v>2.1799999999999999E-7</v>
      </c>
      <c r="C26" s="2">
        <v>3.8829999999999999E-5</v>
      </c>
      <c r="D26">
        <v>0.53810999999999998</v>
      </c>
      <c r="E26">
        <v>0.55691000000000002</v>
      </c>
      <c r="F26">
        <v>0.63446999999999998</v>
      </c>
      <c r="G26">
        <v>0.60884000000000005</v>
      </c>
      <c r="H26">
        <v>0.53378000000000003</v>
      </c>
      <c r="I26">
        <v>-4.1709999999999997E-2</v>
      </c>
      <c r="J26">
        <v>-8.4338999999999997E-2</v>
      </c>
      <c r="K26">
        <v>3.9042999999999999E-3</v>
      </c>
      <c r="L26">
        <v>0.11672</v>
      </c>
      <c r="M26">
        <v>-1.0576E-2</v>
      </c>
      <c r="O26">
        <f t="shared" si="0"/>
        <v>-0.57762214000000001</v>
      </c>
    </row>
    <row r="27" spans="1:15" x14ac:dyDescent="0.2">
      <c r="A27" t="s">
        <v>309</v>
      </c>
      <c r="B27">
        <v>1.361E-3</v>
      </c>
      <c r="C27">
        <v>8.5019999999999991E-3</v>
      </c>
      <c r="D27">
        <v>-0.74363000000000001</v>
      </c>
      <c r="E27">
        <v>-1.0302</v>
      </c>
      <c r="F27">
        <v>-0.71409999999999996</v>
      </c>
      <c r="G27">
        <v>-0.66659000000000002</v>
      </c>
      <c r="H27">
        <v>-0.98731000000000002</v>
      </c>
      <c r="I27">
        <v>-1.2577</v>
      </c>
      <c r="J27">
        <v>-1.5083</v>
      </c>
      <c r="K27">
        <v>-1.7372000000000001</v>
      </c>
      <c r="L27">
        <v>-1.4683999999999999</v>
      </c>
      <c r="M27">
        <v>-1.0727</v>
      </c>
      <c r="O27">
        <f t="shared" si="0"/>
        <v>-0.58049400000000007</v>
      </c>
    </row>
    <row r="28" spans="1:15" x14ac:dyDescent="0.2">
      <c r="A28" t="s">
        <v>1812</v>
      </c>
      <c r="B28" s="2">
        <v>3.7710000000000003E-5</v>
      </c>
      <c r="C28">
        <v>6.0499999999999996E-4</v>
      </c>
      <c r="D28">
        <v>-0.92274999999999996</v>
      </c>
      <c r="E28">
        <v>-1.2163999999999999</v>
      </c>
      <c r="F28">
        <v>-1.1847000000000001</v>
      </c>
      <c r="G28">
        <v>-0.96806000000000003</v>
      </c>
      <c r="H28">
        <v>-1.1071</v>
      </c>
      <c r="I28">
        <v>-1.6694</v>
      </c>
      <c r="J28">
        <v>-1.4921</v>
      </c>
      <c r="K28">
        <v>-1.6160000000000001</v>
      </c>
      <c r="L28">
        <v>-1.7821</v>
      </c>
      <c r="M28">
        <v>-1.774</v>
      </c>
      <c r="O28">
        <f t="shared" si="0"/>
        <v>-0.58691800000000005</v>
      </c>
    </row>
    <row r="29" spans="1:15" x14ac:dyDescent="0.2">
      <c r="A29" t="s">
        <v>578</v>
      </c>
      <c r="B29">
        <v>2.354E-4</v>
      </c>
      <c r="C29">
        <v>2.147E-3</v>
      </c>
      <c r="D29">
        <v>-4.2809999999999997</v>
      </c>
      <c r="E29">
        <v>-4.3448000000000002</v>
      </c>
      <c r="F29">
        <v>-4.5693999999999999</v>
      </c>
      <c r="G29">
        <v>-4.2888999999999999</v>
      </c>
      <c r="H29">
        <v>-4.4439000000000002</v>
      </c>
      <c r="I29">
        <v>-4.8592000000000004</v>
      </c>
      <c r="J29">
        <v>-5.2667999999999999</v>
      </c>
      <c r="K29">
        <v>-4.8712999999999997</v>
      </c>
      <c r="L29">
        <v>-4.7888999999999999</v>
      </c>
      <c r="M29">
        <v>-5.0906000000000002</v>
      </c>
      <c r="O29">
        <f t="shared" si="0"/>
        <v>-0.58976000000000095</v>
      </c>
    </row>
    <row r="30" spans="1:15" x14ac:dyDescent="0.2">
      <c r="A30" t="s">
        <v>597</v>
      </c>
      <c r="B30" s="2">
        <v>4.1400000000000002E-6</v>
      </c>
      <c r="C30">
        <v>1.4860000000000001E-4</v>
      </c>
      <c r="D30">
        <v>-1.7403999999999999</v>
      </c>
      <c r="E30">
        <v>-1.869</v>
      </c>
      <c r="F30">
        <v>-1.6108</v>
      </c>
      <c r="G30">
        <v>-1.7889999999999999</v>
      </c>
      <c r="H30">
        <v>-1.8434999999999999</v>
      </c>
      <c r="I30">
        <v>-2.2982999999999998</v>
      </c>
      <c r="J30">
        <v>-2.2826</v>
      </c>
      <c r="K30">
        <v>-2.4931000000000001</v>
      </c>
      <c r="L30">
        <v>-2.4033000000000002</v>
      </c>
      <c r="M30">
        <v>-2.3616999999999999</v>
      </c>
      <c r="O30">
        <f t="shared" si="0"/>
        <v>-0.5972599999999999</v>
      </c>
    </row>
    <row r="31" spans="1:15" x14ac:dyDescent="0.2">
      <c r="A31" t="s">
        <v>704</v>
      </c>
      <c r="B31">
        <v>2.7570000000000001E-2</v>
      </c>
      <c r="C31">
        <v>0.1008</v>
      </c>
      <c r="D31">
        <v>0.45423999999999998</v>
      </c>
      <c r="E31">
        <v>0.43217</v>
      </c>
      <c r="F31">
        <v>0.66424000000000005</v>
      </c>
      <c r="G31">
        <v>0.57669000000000004</v>
      </c>
      <c r="H31">
        <v>0.58462000000000003</v>
      </c>
      <c r="I31">
        <v>-0.59462999999999999</v>
      </c>
      <c r="J31">
        <v>0.51537999999999995</v>
      </c>
      <c r="K31">
        <v>-0.77471999999999996</v>
      </c>
      <c r="L31">
        <v>0.48482999999999998</v>
      </c>
      <c r="M31">
        <v>3.8413999999999997E-2</v>
      </c>
      <c r="O31">
        <f t="shared" si="0"/>
        <v>-0.60853720000000011</v>
      </c>
    </row>
    <row r="32" spans="1:15" x14ac:dyDescent="0.2">
      <c r="A32" t="s">
        <v>82</v>
      </c>
      <c r="B32" s="2">
        <v>1.4599999999999999E-9</v>
      </c>
      <c r="C32" s="2">
        <v>3.3009999999999998E-6</v>
      </c>
      <c r="D32">
        <v>2.1141999999999999</v>
      </c>
      <c r="E32">
        <v>2.0787</v>
      </c>
      <c r="F32">
        <v>2.1419000000000001</v>
      </c>
      <c r="G32">
        <v>2.1656</v>
      </c>
      <c r="H32">
        <v>2.1215000000000002</v>
      </c>
      <c r="I32">
        <v>1.4988999999999999</v>
      </c>
      <c r="J32">
        <v>1.5415000000000001</v>
      </c>
      <c r="K32">
        <v>1.5212000000000001</v>
      </c>
      <c r="L32">
        <v>1.448</v>
      </c>
      <c r="M32">
        <v>1.4653</v>
      </c>
      <c r="O32">
        <f t="shared" si="0"/>
        <v>-0.62939999999999974</v>
      </c>
    </row>
    <row r="33" spans="1:15" x14ac:dyDescent="0.2">
      <c r="A33" t="s">
        <v>1815</v>
      </c>
      <c r="B33" s="2">
        <v>1.0300000000000001E-6</v>
      </c>
      <c r="C33" s="2">
        <v>6.7879999999999994E-5</v>
      </c>
      <c r="D33">
        <v>-0.68523000000000001</v>
      </c>
      <c r="E33">
        <v>-0.59609000000000001</v>
      </c>
      <c r="F33">
        <v>-0.52046000000000003</v>
      </c>
      <c r="G33">
        <v>-0.56020000000000003</v>
      </c>
      <c r="H33">
        <v>-0.58811999999999998</v>
      </c>
      <c r="I33">
        <v>-1.2519</v>
      </c>
      <c r="J33">
        <v>-1.1574</v>
      </c>
      <c r="K33">
        <v>-1.3519000000000001</v>
      </c>
      <c r="L33">
        <v>-1.2678</v>
      </c>
      <c r="M33">
        <v>-1.0935999999999999</v>
      </c>
      <c r="O33">
        <f t="shared" si="0"/>
        <v>-0.63450000000000006</v>
      </c>
    </row>
    <row r="34" spans="1:15" x14ac:dyDescent="0.2">
      <c r="A34" t="s">
        <v>1818</v>
      </c>
      <c r="B34" s="2">
        <v>7.7010000000000005E-7</v>
      </c>
      <c r="C34" s="2">
        <v>5.613E-5</v>
      </c>
      <c r="D34">
        <v>-1.0740000000000001</v>
      </c>
      <c r="E34">
        <v>-1.1242000000000001</v>
      </c>
      <c r="F34">
        <v>-0.95579000000000003</v>
      </c>
      <c r="G34">
        <v>-1.0620000000000001</v>
      </c>
      <c r="H34">
        <v>-1.1749000000000001</v>
      </c>
      <c r="I34">
        <v>-1.6649</v>
      </c>
      <c r="J34">
        <v>-1.6754</v>
      </c>
      <c r="K34">
        <v>-1.6483000000000001</v>
      </c>
      <c r="L34">
        <v>-1.8353999999999999</v>
      </c>
      <c r="M34">
        <v>-1.7632000000000001</v>
      </c>
      <c r="O34">
        <f t="shared" ref="O34:O64" si="1">AVERAGE(I34:M34)-AVERAGE(D34:H34)</f>
        <v>-0.639262</v>
      </c>
    </row>
    <row r="35" spans="1:15" x14ac:dyDescent="0.2">
      <c r="A35" t="s">
        <v>814</v>
      </c>
      <c r="B35">
        <v>2.2049999999999999E-4</v>
      </c>
      <c r="C35">
        <v>2.0760000000000002E-3</v>
      </c>
      <c r="D35">
        <v>-2.7864</v>
      </c>
      <c r="E35">
        <v>-3.0461999999999998</v>
      </c>
      <c r="F35">
        <v>-2.9746000000000001</v>
      </c>
      <c r="G35">
        <v>-2.6143000000000001</v>
      </c>
      <c r="H35">
        <v>-2.9931999999999999</v>
      </c>
      <c r="I35">
        <v>-3.4891999999999999</v>
      </c>
      <c r="J35">
        <v>-3.5169000000000001</v>
      </c>
      <c r="K35">
        <v>-3.3138999999999998</v>
      </c>
      <c r="L35">
        <v>-3.7968999999999999</v>
      </c>
      <c r="M35">
        <v>-3.4948999999999999</v>
      </c>
      <c r="O35">
        <f t="shared" si="1"/>
        <v>-0.63942000000000032</v>
      </c>
    </row>
    <row r="36" spans="1:15" x14ac:dyDescent="0.2">
      <c r="A36" t="s">
        <v>1376</v>
      </c>
      <c r="B36" s="2">
        <v>8.5809999999999999E-7</v>
      </c>
      <c r="C36" s="2">
        <v>5.8820000000000003E-5</v>
      </c>
      <c r="D36">
        <v>-1.0407999999999999</v>
      </c>
      <c r="E36">
        <v>-0.79174999999999995</v>
      </c>
      <c r="F36">
        <v>-0.99543999999999999</v>
      </c>
      <c r="G36">
        <v>-0.94342000000000004</v>
      </c>
      <c r="H36">
        <v>-0.96848999999999996</v>
      </c>
      <c r="I36">
        <v>-1.5543</v>
      </c>
      <c r="J36">
        <v>-1.6603000000000001</v>
      </c>
      <c r="K36">
        <v>-1.4992000000000001</v>
      </c>
      <c r="L36">
        <v>-1.6548</v>
      </c>
      <c r="M36">
        <v>-1.5919000000000001</v>
      </c>
      <c r="O36">
        <f t="shared" si="1"/>
        <v>-0.64411999999999991</v>
      </c>
    </row>
    <row r="37" spans="1:15" x14ac:dyDescent="0.2">
      <c r="A37" t="s">
        <v>1811</v>
      </c>
      <c r="B37">
        <v>1.0679999999999999E-3</v>
      </c>
      <c r="C37">
        <v>6.999E-3</v>
      </c>
      <c r="D37">
        <v>-1.6311</v>
      </c>
      <c r="E37">
        <v>-1.1249</v>
      </c>
      <c r="F37">
        <v>-1.0133000000000001</v>
      </c>
      <c r="G37">
        <v>-1.6939</v>
      </c>
      <c r="H37">
        <v>-1.2912999999999999</v>
      </c>
      <c r="I37">
        <v>-2.0790999999999999</v>
      </c>
      <c r="J37">
        <v>-1.8085</v>
      </c>
      <c r="K37">
        <v>-2.0918000000000001</v>
      </c>
      <c r="L37">
        <v>-1.9436</v>
      </c>
      <c r="M37">
        <v>-2.0768</v>
      </c>
      <c r="O37">
        <f t="shared" si="1"/>
        <v>-0.64906000000000019</v>
      </c>
    </row>
    <row r="38" spans="1:15" x14ac:dyDescent="0.2">
      <c r="A38" t="s">
        <v>451</v>
      </c>
      <c r="B38">
        <v>1.39E-3</v>
      </c>
      <c r="C38">
        <v>8.6280000000000003E-3</v>
      </c>
      <c r="D38">
        <v>-5.2519</v>
      </c>
      <c r="E38">
        <v>-5.3327</v>
      </c>
      <c r="F38">
        <v>-5.1113999999999997</v>
      </c>
      <c r="G38">
        <v>-5.5530999999999997</v>
      </c>
      <c r="H38">
        <v>-5.4401000000000002</v>
      </c>
      <c r="I38">
        <v>-6.3471000000000002</v>
      </c>
      <c r="J38">
        <v>-5.6829999999999998</v>
      </c>
      <c r="K38">
        <v>-5.7984</v>
      </c>
      <c r="L38">
        <v>-6.2648999999999999</v>
      </c>
      <c r="M38">
        <v>-5.8521999999999998</v>
      </c>
      <c r="O38">
        <f t="shared" si="1"/>
        <v>-0.65128000000000075</v>
      </c>
    </row>
    <row r="39" spans="1:15" x14ac:dyDescent="0.2">
      <c r="A39" t="s">
        <v>1184</v>
      </c>
      <c r="B39">
        <v>1.137E-4</v>
      </c>
      <c r="C39">
        <v>1.353E-3</v>
      </c>
      <c r="D39">
        <v>2.4705999999999999E-2</v>
      </c>
      <c r="E39">
        <v>-0.158</v>
      </c>
      <c r="F39">
        <v>5.9728999999999997E-2</v>
      </c>
      <c r="G39">
        <v>-0.34210000000000002</v>
      </c>
      <c r="H39">
        <v>-0.46881</v>
      </c>
      <c r="I39">
        <v>-0.82637000000000005</v>
      </c>
      <c r="J39">
        <v>-0.78576999999999997</v>
      </c>
      <c r="K39">
        <v>-0.81577999999999995</v>
      </c>
      <c r="L39">
        <v>-0.84955000000000003</v>
      </c>
      <c r="M39">
        <v>-0.92015000000000002</v>
      </c>
      <c r="O39">
        <f t="shared" si="1"/>
        <v>-0.66262900000000013</v>
      </c>
    </row>
    <row r="40" spans="1:15" x14ac:dyDescent="0.2">
      <c r="A40" t="s">
        <v>416</v>
      </c>
      <c r="B40" s="2">
        <v>4.2580000000000001E-8</v>
      </c>
      <c r="C40" s="2">
        <v>2.408E-5</v>
      </c>
      <c r="D40">
        <v>1.6843999999999999</v>
      </c>
      <c r="E40">
        <v>1.5795999999999999</v>
      </c>
      <c r="F40">
        <v>1.5602</v>
      </c>
      <c r="G40">
        <v>1.6408</v>
      </c>
      <c r="H40">
        <v>1.635</v>
      </c>
      <c r="I40">
        <v>1.0036</v>
      </c>
      <c r="J40">
        <v>0.91912000000000005</v>
      </c>
      <c r="K40">
        <v>1.0287999999999999</v>
      </c>
      <c r="L40">
        <v>0.95204999999999995</v>
      </c>
      <c r="M40">
        <v>0.86765000000000003</v>
      </c>
      <c r="O40">
        <f t="shared" si="1"/>
        <v>-0.66575600000000001</v>
      </c>
    </row>
    <row r="41" spans="1:15" x14ac:dyDescent="0.2">
      <c r="A41" t="s">
        <v>1814</v>
      </c>
      <c r="B41" s="2">
        <v>2.553E-6</v>
      </c>
      <c r="C41">
        <v>1.111E-4</v>
      </c>
      <c r="D41">
        <v>-6.5644999999999995E-2</v>
      </c>
      <c r="E41">
        <v>-4.7604E-2</v>
      </c>
      <c r="F41">
        <v>-0.31849</v>
      </c>
      <c r="G41">
        <v>-0.14166000000000001</v>
      </c>
      <c r="H41">
        <v>-0.12353</v>
      </c>
      <c r="I41">
        <v>-0.86509999999999998</v>
      </c>
      <c r="J41">
        <v>-0.92557999999999996</v>
      </c>
      <c r="K41">
        <v>-0.83031999999999995</v>
      </c>
      <c r="L41">
        <v>-0.84519999999999995</v>
      </c>
      <c r="M41">
        <v>-0.66923999999999995</v>
      </c>
      <c r="O41">
        <f t="shared" si="1"/>
        <v>-0.68770220000000004</v>
      </c>
    </row>
    <row r="42" spans="1:15" x14ac:dyDescent="0.2">
      <c r="A42" t="s">
        <v>1208</v>
      </c>
      <c r="B42" s="2">
        <v>4.608E-7</v>
      </c>
      <c r="C42" s="2">
        <v>4.9450000000000003E-5</v>
      </c>
      <c r="D42">
        <v>1.3186</v>
      </c>
      <c r="E42">
        <v>1.4522999999999999</v>
      </c>
      <c r="F42">
        <v>1.4782</v>
      </c>
      <c r="G42">
        <v>1.5718000000000001</v>
      </c>
      <c r="H42">
        <v>1.4802999999999999</v>
      </c>
      <c r="I42">
        <v>0.70352999999999999</v>
      </c>
      <c r="J42">
        <v>0.86212999999999995</v>
      </c>
      <c r="K42">
        <v>0.78856000000000004</v>
      </c>
      <c r="L42">
        <v>0.68608999999999998</v>
      </c>
      <c r="M42">
        <v>0.78707000000000005</v>
      </c>
      <c r="O42">
        <f t="shared" si="1"/>
        <v>-0.69476400000000005</v>
      </c>
    </row>
    <row r="43" spans="1:15" x14ac:dyDescent="0.2">
      <c r="A43" t="s">
        <v>1821</v>
      </c>
      <c r="B43" s="2">
        <v>6.5470000000000002E-6</v>
      </c>
      <c r="C43">
        <v>2.0359999999999999E-4</v>
      </c>
      <c r="D43">
        <v>1.5304999999999999E-2</v>
      </c>
      <c r="E43">
        <v>7.5015999999999999E-2</v>
      </c>
      <c r="F43">
        <v>0.13144</v>
      </c>
      <c r="G43">
        <v>-0.18196000000000001</v>
      </c>
      <c r="H43">
        <v>-0.17038</v>
      </c>
      <c r="I43">
        <v>-0.71997999999999995</v>
      </c>
      <c r="J43">
        <v>-0.78027999999999997</v>
      </c>
      <c r="K43">
        <v>-0.59777000000000002</v>
      </c>
      <c r="L43">
        <v>-0.83021</v>
      </c>
      <c r="M43">
        <v>-0.73219999999999996</v>
      </c>
      <c r="O43">
        <f t="shared" si="1"/>
        <v>-0.70597220000000005</v>
      </c>
    </row>
    <row r="44" spans="1:15" x14ac:dyDescent="0.2">
      <c r="A44" t="s">
        <v>314</v>
      </c>
      <c r="B44" s="2">
        <v>9.0340000000000004E-3</v>
      </c>
      <c r="C44" s="2">
        <v>3.9300000000000002E-2</v>
      </c>
      <c r="D44">
        <v>-0.36906</v>
      </c>
      <c r="E44">
        <v>-0.76405999999999996</v>
      </c>
      <c r="F44">
        <v>-0.55954000000000004</v>
      </c>
      <c r="G44">
        <v>-0.71931999999999996</v>
      </c>
      <c r="H44">
        <v>0.54276000000000002</v>
      </c>
      <c r="I44">
        <v>-1.0446</v>
      </c>
      <c r="J44">
        <v>-1.0385</v>
      </c>
      <c r="K44">
        <v>-1.0348999999999999</v>
      </c>
      <c r="L44">
        <v>-1.1879</v>
      </c>
      <c r="M44">
        <v>-1.1405000000000001</v>
      </c>
      <c r="O44">
        <f t="shared" si="1"/>
        <v>-0.71543600000000007</v>
      </c>
    </row>
    <row r="45" spans="1:15" x14ac:dyDescent="0.2">
      <c r="A45" t="s">
        <v>1344</v>
      </c>
      <c r="B45" s="2">
        <v>2.1789999999999998E-6</v>
      </c>
      <c r="C45">
        <v>1.049E-4</v>
      </c>
      <c r="D45">
        <v>0.71597</v>
      </c>
      <c r="E45">
        <v>0.63912000000000002</v>
      </c>
      <c r="F45">
        <v>0.69784000000000002</v>
      </c>
      <c r="G45">
        <v>0.70953999999999995</v>
      </c>
      <c r="H45">
        <v>0.84689999999999999</v>
      </c>
      <c r="I45">
        <v>-0.19919000000000001</v>
      </c>
      <c r="J45">
        <v>6.5129999999999993E-2</v>
      </c>
      <c r="K45">
        <v>-6.8324999999999997E-2</v>
      </c>
      <c r="L45">
        <v>0.10029</v>
      </c>
      <c r="M45">
        <v>8.0672999999999995E-2</v>
      </c>
      <c r="O45">
        <f t="shared" si="1"/>
        <v>-0.72615839999999998</v>
      </c>
    </row>
    <row r="46" spans="1:15" x14ac:dyDescent="0.2">
      <c r="A46" t="s">
        <v>471</v>
      </c>
      <c r="B46">
        <v>7.1469999999999997E-3</v>
      </c>
      <c r="C46">
        <v>3.304E-2</v>
      </c>
      <c r="D46">
        <v>-5.7008000000000001</v>
      </c>
      <c r="E46">
        <v>-5.6642000000000001</v>
      </c>
      <c r="F46">
        <v>-4.8642000000000003</v>
      </c>
      <c r="G46">
        <v>-5.7098000000000004</v>
      </c>
      <c r="H46">
        <v>-5.9629000000000003</v>
      </c>
      <c r="I46">
        <v>-6.6717000000000004</v>
      </c>
      <c r="J46">
        <v>-6.1181999999999999</v>
      </c>
      <c r="K46">
        <v>-6.1626000000000003</v>
      </c>
      <c r="L46">
        <v>-6.6670999999999996</v>
      </c>
      <c r="M46">
        <v>-5.9775999999999998</v>
      </c>
      <c r="O46">
        <f t="shared" si="1"/>
        <v>-0.73905999999999938</v>
      </c>
    </row>
    <row r="47" spans="1:15" x14ac:dyDescent="0.2">
      <c r="A47" t="s">
        <v>1816</v>
      </c>
      <c r="B47" s="2">
        <v>1.429E-5</v>
      </c>
      <c r="C47">
        <v>3.1690000000000001E-4</v>
      </c>
      <c r="D47">
        <v>-2.0623</v>
      </c>
      <c r="E47">
        <v>-1.9244000000000001</v>
      </c>
      <c r="F47">
        <v>-2.1103000000000001</v>
      </c>
      <c r="G47">
        <v>-2.1196000000000002</v>
      </c>
      <c r="H47">
        <v>-2.2404999999999999</v>
      </c>
      <c r="I47">
        <v>-3.0918000000000001</v>
      </c>
      <c r="J47">
        <v>-2.9983</v>
      </c>
      <c r="K47">
        <v>-2.7563</v>
      </c>
      <c r="L47">
        <v>-2.7324999999999999</v>
      </c>
      <c r="M47">
        <v>-2.7414999999999998</v>
      </c>
      <c r="O47">
        <f t="shared" si="1"/>
        <v>-0.77265999999999968</v>
      </c>
    </row>
    <row r="48" spans="1:15" x14ac:dyDescent="0.2">
      <c r="A48" t="s">
        <v>316</v>
      </c>
      <c r="B48" s="2">
        <v>1.1510000000000001E-6</v>
      </c>
      <c r="C48" s="2">
        <v>6.9389999999999998E-5</v>
      </c>
      <c r="D48">
        <v>-1.2754000000000001</v>
      </c>
      <c r="E48">
        <v>-1.4972000000000001</v>
      </c>
      <c r="F48">
        <v>-1.3586</v>
      </c>
      <c r="G48">
        <v>-1.3844000000000001</v>
      </c>
      <c r="H48">
        <v>-1.3877999999999999</v>
      </c>
      <c r="I48">
        <v>-2.0613000000000001</v>
      </c>
      <c r="J48">
        <v>-2.0139</v>
      </c>
      <c r="K48">
        <v>-2.1389999999999998</v>
      </c>
      <c r="L48">
        <v>-2.2667000000000002</v>
      </c>
      <c r="M48">
        <v>-2.2892000000000001</v>
      </c>
      <c r="O48">
        <f t="shared" si="1"/>
        <v>-0.77334000000000014</v>
      </c>
    </row>
    <row r="49" spans="1:15" x14ac:dyDescent="0.2">
      <c r="A49" t="s">
        <v>798</v>
      </c>
      <c r="B49" s="2">
        <v>3.095E-6</v>
      </c>
      <c r="C49">
        <v>1.2180000000000001E-4</v>
      </c>
      <c r="D49">
        <v>0.63583000000000001</v>
      </c>
      <c r="E49">
        <v>0.60446</v>
      </c>
      <c r="F49">
        <v>0.68708999999999998</v>
      </c>
      <c r="G49">
        <v>0.78315000000000001</v>
      </c>
      <c r="H49">
        <v>0.75151000000000001</v>
      </c>
      <c r="I49">
        <v>-0.22955</v>
      </c>
      <c r="J49">
        <v>0.12272</v>
      </c>
      <c r="K49">
        <v>-0.22738</v>
      </c>
      <c r="L49">
        <v>-0.25511</v>
      </c>
      <c r="M49">
        <v>-7.1617E-2</v>
      </c>
      <c r="O49">
        <f t="shared" si="1"/>
        <v>-0.82459539999999998</v>
      </c>
    </row>
    <row r="50" spans="1:15" x14ac:dyDescent="0.2">
      <c r="A50" t="s">
        <v>218</v>
      </c>
      <c r="B50" s="2">
        <v>1.008E-4</v>
      </c>
      <c r="C50">
        <v>1.245E-3</v>
      </c>
      <c r="D50">
        <v>-2.7656000000000001</v>
      </c>
      <c r="E50">
        <v>-2.2185999999999999</v>
      </c>
      <c r="F50">
        <v>-2.2871999999999999</v>
      </c>
      <c r="G50">
        <v>-2.7633999999999999</v>
      </c>
      <c r="H50">
        <v>-2.492</v>
      </c>
      <c r="I50">
        <v>-3.2644000000000002</v>
      </c>
      <c r="J50">
        <v>-3.1753999999999998</v>
      </c>
      <c r="K50">
        <v>-3.3096000000000001</v>
      </c>
      <c r="L50">
        <v>-3.5091999999999999</v>
      </c>
      <c r="M50">
        <v>-3.4237000000000002</v>
      </c>
      <c r="O50">
        <f t="shared" si="1"/>
        <v>-0.83109999999999928</v>
      </c>
    </row>
    <row r="51" spans="1:15" x14ac:dyDescent="0.2">
      <c r="A51" t="s">
        <v>516</v>
      </c>
      <c r="B51">
        <v>4.0939999999999997E-2</v>
      </c>
      <c r="C51">
        <v>0.13900000000000001</v>
      </c>
      <c r="D51">
        <v>7.2355</v>
      </c>
      <c r="E51">
        <v>6.9320000000000004</v>
      </c>
      <c r="F51">
        <v>6.1467999999999998</v>
      </c>
      <c r="G51">
        <v>7.9980000000000002</v>
      </c>
      <c r="H51">
        <v>6.1390000000000002</v>
      </c>
      <c r="I51">
        <v>6.2804000000000002</v>
      </c>
      <c r="J51">
        <v>5.4790000000000001</v>
      </c>
      <c r="K51">
        <v>5.5250000000000004</v>
      </c>
      <c r="L51">
        <v>6.2820999999999998</v>
      </c>
      <c r="M51">
        <v>6.6813000000000002</v>
      </c>
      <c r="O51">
        <f t="shared" si="1"/>
        <v>-0.84070000000000089</v>
      </c>
    </row>
    <row r="52" spans="1:15" x14ac:dyDescent="0.2">
      <c r="A52" t="s">
        <v>388</v>
      </c>
      <c r="B52" s="2">
        <v>8.1359999999999991E-3</v>
      </c>
      <c r="C52">
        <v>3.644E-2</v>
      </c>
      <c r="D52">
        <v>-5.6901000000000002</v>
      </c>
      <c r="E52">
        <v>-5.3338999999999999</v>
      </c>
      <c r="F52">
        <v>-5.4153000000000002</v>
      </c>
      <c r="G52">
        <v>-6.8354999999999997</v>
      </c>
      <c r="H52">
        <v>-5.9260000000000002</v>
      </c>
      <c r="I52">
        <v>-6.7431000000000001</v>
      </c>
      <c r="J52">
        <v>-6.6923000000000004</v>
      </c>
      <c r="K52">
        <v>-6.4295</v>
      </c>
      <c r="L52">
        <v>-6.8205999999999998</v>
      </c>
      <c r="M52">
        <v>-6.7302</v>
      </c>
      <c r="O52">
        <f t="shared" si="1"/>
        <v>-0.84297999999999984</v>
      </c>
    </row>
    <row r="53" spans="1:15" x14ac:dyDescent="0.2">
      <c r="A53" t="s">
        <v>617</v>
      </c>
      <c r="B53">
        <v>2.2460000000000002E-3</v>
      </c>
      <c r="C53">
        <v>1.286E-2</v>
      </c>
      <c r="D53">
        <v>-3.254</v>
      </c>
      <c r="E53">
        <v>-2.6589</v>
      </c>
      <c r="F53">
        <v>-2.7284000000000002</v>
      </c>
      <c r="G53">
        <v>-2.9375</v>
      </c>
      <c r="H53">
        <v>-3.8096999999999999</v>
      </c>
      <c r="I53">
        <v>-4.0902000000000003</v>
      </c>
      <c r="J53">
        <v>-3.7585000000000002</v>
      </c>
      <c r="K53">
        <v>-3.8233000000000001</v>
      </c>
      <c r="L53">
        <v>-3.9411</v>
      </c>
      <c r="M53">
        <v>-4.0934999999999997</v>
      </c>
      <c r="O53">
        <f t="shared" si="1"/>
        <v>-0.86362000000000005</v>
      </c>
    </row>
    <row r="54" spans="1:15" x14ac:dyDescent="0.2">
      <c r="A54" t="s">
        <v>833</v>
      </c>
      <c r="B54">
        <v>3.3799999999999998E-4</v>
      </c>
      <c r="C54">
        <v>2.8210000000000002E-3</v>
      </c>
      <c r="D54">
        <v>0.30342000000000002</v>
      </c>
      <c r="E54">
        <v>-0.21869</v>
      </c>
      <c r="F54">
        <v>0.29931999999999997</v>
      </c>
      <c r="G54">
        <v>-0.39389000000000002</v>
      </c>
      <c r="H54">
        <v>-0.36058000000000001</v>
      </c>
      <c r="I54">
        <v>-0.92735999999999996</v>
      </c>
      <c r="J54">
        <v>-0.81738999999999995</v>
      </c>
      <c r="K54">
        <v>-0.89929000000000003</v>
      </c>
      <c r="L54">
        <v>-1.1014999999999999</v>
      </c>
      <c r="M54">
        <v>-1.0054000000000001</v>
      </c>
      <c r="O54">
        <f t="shared" si="1"/>
        <v>-0.87610399999999999</v>
      </c>
    </row>
    <row r="55" spans="1:15" x14ac:dyDescent="0.2">
      <c r="A55" t="s">
        <v>683</v>
      </c>
      <c r="B55" s="2">
        <v>2.283E-6</v>
      </c>
      <c r="C55">
        <v>1.066E-4</v>
      </c>
      <c r="D55">
        <v>-1.2867</v>
      </c>
      <c r="E55">
        <v>-1.1679999999999999</v>
      </c>
      <c r="F55">
        <v>-1.0537000000000001</v>
      </c>
      <c r="G55">
        <v>-1.3347</v>
      </c>
      <c r="H55">
        <v>-1.3682000000000001</v>
      </c>
      <c r="I55">
        <v>-2.2582</v>
      </c>
      <c r="J55">
        <v>-2.0565000000000002</v>
      </c>
      <c r="K55">
        <v>-1.9634</v>
      </c>
      <c r="L55">
        <v>-2.2404999999999999</v>
      </c>
      <c r="M55">
        <v>-2.0851000000000002</v>
      </c>
      <c r="O55">
        <f t="shared" si="1"/>
        <v>-0.87848000000000015</v>
      </c>
    </row>
    <row r="56" spans="1:15" x14ac:dyDescent="0.2">
      <c r="A56" t="s">
        <v>355</v>
      </c>
      <c r="B56" s="2">
        <v>1.5590000000000002E-5</v>
      </c>
      <c r="C56">
        <v>3.392E-4</v>
      </c>
      <c r="D56">
        <v>-3.3325</v>
      </c>
      <c r="E56">
        <v>-3.4996999999999998</v>
      </c>
      <c r="F56">
        <v>-3.2957000000000001</v>
      </c>
      <c r="G56">
        <v>-3.6962000000000002</v>
      </c>
      <c r="H56">
        <v>-3.2791000000000001</v>
      </c>
      <c r="I56">
        <v>-4.1567999999999996</v>
      </c>
      <c r="J56">
        <v>-4.3674999999999997</v>
      </c>
      <c r="K56">
        <v>-4.3765999999999998</v>
      </c>
      <c r="L56">
        <v>-4.4862000000000002</v>
      </c>
      <c r="M56">
        <v>-4.1258999999999997</v>
      </c>
      <c r="O56">
        <f t="shared" si="1"/>
        <v>-0.88195999999999986</v>
      </c>
    </row>
    <row r="57" spans="1:15" x14ac:dyDescent="0.2">
      <c r="A57" t="s">
        <v>447</v>
      </c>
      <c r="B57" s="2">
        <v>9.7899999999999994E-5</v>
      </c>
      <c r="C57">
        <v>1.224E-3</v>
      </c>
      <c r="D57">
        <v>0.80886000000000002</v>
      </c>
      <c r="E57">
        <v>0.92801</v>
      </c>
      <c r="F57">
        <v>0.78578999999999999</v>
      </c>
      <c r="G57">
        <v>0.78237000000000001</v>
      </c>
      <c r="H57">
        <v>0.83757000000000004</v>
      </c>
      <c r="I57">
        <v>-0.10091</v>
      </c>
      <c r="J57">
        <v>0.42565999999999998</v>
      </c>
      <c r="K57">
        <v>-0.26551000000000002</v>
      </c>
      <c r="L57">
        <v>-7.2265999999999997E-2</v>
      </c>
      <c r="M57">
        <v>-0.37813999999999998</v>
      </c>
      <c r="O57">
        <f t="shared" si="1"/>
        <v>-0.90675320000000015</v>
      </c>
    </row>
    <row r="58" spans="1:15" x14ac:dyDescent="0.2">
      <c r="A58" s="1" t="s">
        <v>203</v>
      </c>
      <c r="B58" s="2">
        <v>4.404E-7</v>
      </c>
      <c r="C58" s="2">
        <v>4.9450000000000003E-5</v>
      </c>
      <c r="D58">
        <v>2.1286999999999998</v>
      </c>
      <c r="E58">
        <v>2.0697000000000001</v>
      </c>
      <c r="F58">
        <v>2.2328000000000001</v>
      </c>
      <c r="G58">
        <v>2.2002000000000002</v>
      </c>
      <c r="H58">
        <v>1.8516999999999999</v>
      </c>
      <c r="I58">
        <v>1.1827000000000001</v>
      </c>
      <c r="J58">
        <v>1.1888000000000001</v>
      </c>
      <c r="K58">
        <v>1.1983999999999999</v>
      </c>
      <c r="L58">
        <v>1.1395999999999999</v>
      </c>
      <c r="M58">
        <v>1.1773</v>
      </c>
      <c r="O58">
        <f t="shared" si="1"/>
        <v>-0.91925999999999974</v>
      </c>
    </row>
    <row r="59" spans="1:15" x14ac:dyDescent="0.2">
      <c r="A59" t="s">
        <v>782</v>
      </c>
      <c r="B59">
        <v>7.0740000000000004E-3</v>
      </c>
      <c r="C59">
        <v>3.286E-2</v>
      </c>
      <c r="D59">
        <v>-4.6612</v>
      </c>
      <c r="E59">
        <v>-4.6120999999999999</v>
      </c>
      <c r="F59">
        <v>-4.67</v>
      </c>
      <c r="G59">
        <v>-4.5871000000000004</v>
      </c>
      <c r="H59">
        <v>-5.0122</v>
      </c>
      <c r="I59">
        <v>-5.1174999999999997</v>
      </c>
      <c r="J59">
        <v>-5.9394999999999998</v>
      </c>
      <c r="K59">
        <v>-5.5713999999999997</v>
      </c>
      <c r="L59">
        <v>-5.0265000000000004</v>
      </c>
      <c r="M59">
        <v>-6.6311999999999998</v>
      </c>
      <c r="O59">
        <f t="shared" si="1"/>
        <v>-0.94869999999999965</v>
      </c>
    </row>
    <row r="60" spans="1:15" x14ac:dyDescent="0.2">
      <c r="A60" t="s">
        <v>551</v>
      </c>
      <c r="B60" s="2">
        <v>1.4390000000000001E-7</v>
      </c>
      <c r="C60" s="2">
        <v>3.536E-5</v>
      </c>
      <c r="D60">
        <v>-2.2058</v>
      </c>
      <c r="E60">
        <v>-2.2926000000000002</v>
      </c>
      <c r="F60">
        <v>-2.3660999999999999</v>
      </c>
      <c r="G60">
        <v>-2.2719</v>
      </c>
      <c r="H60">
        <v>-2.3752</v>
      </c>
      <c r="I60">
        <v>-3.3883999999999999</v>
      </c>
      <c r="J60">
        <v>-3.3031999999999999</v>
      </c>
      <c r="K60">
        <v>-3.0703999999999998</v>
      </c>
      <c r="L60">
        <v>-3.2364999999999999</v>
      </c>
      <c r="M60">
        <v>-3.2831999999999999</v>
      </c>
      <c r="O60">
        <f t="shared" si="1"/>
        <v>-0.95401999999999942</v>
      </c>
    </row>
    <row r="61" spans="1:15" x14ac:dyDescent="0.2">
      <c r="A61" t="s">
        <v>80</v>
      </c>
      <c r="B61" s="2">
        <v>1.2289999999999999E-5</v>
      </c>
      <c r="C61">
        <v>2.787E-4</v>
      </c>
      <c r="D61">
        <v>7.4843999999999994E-2</v>
      </c>
      <c r="E61">
        <v>-0.20082</v>
      </c>
      <c r="F61">
        <v>-0.38474000000000003</v>
      </c>
      <c r="G61">
        <v>0.14144999999999999</v>
      </c>
      <c r="H61">
        <v>-2.6834E-2</v>
      </c>
      <c r="I61">
        <v>-0.87609999999999999</v>
      </c>
      <c r="J61">
        <v>-0.96150999999999998</v>
      </c>
      <c r="K61">
        <v>-1.1568000000000001</v>
      </c>
      <c r="L61">
        <v>-1.1141000000000001</v>
      </c>
      <c r="M61">
        <v>-1.1921999999999999</v>
      </c>
      <c r="O61">
        <f t="shared" si="1"/>
        <v>-0.98092200000000007</v>
      </c>
    </row>
    <row r="62" spans="1:15" x14ac:dyDescent="0.2">
      <c r="A62" t="s">
        <v>1809</v>
      </c>
      <c r="B62" s="2">
        <v>4.2210000000000001E-4</v>
      </c>
      <c r="C62">
        <v>3.2929999999999999E-3</v>
      </c>
      <c r="D62">
        <v>-2.2119</v>
      </c>
      <c r="E62">
        <v>-3.1701000000000001</v>
      </c>
      <c r="F62">
        <v>-2.4146000000000001</v>
      </c>
      <c r="G62">
        <v>-2.9382000000000001</v>
      </c>
      <c r="H62">
        <v>-3.15</v>
      </c>
      <c r="I62">
        <v>-3.7871000000000001</v>
      </c>
      <c r="J62">
        <v>-3.9173</v>
      </c>
      <c r="K62">
        <v>-3.9034</v>
      </c>
      <c r="L62">
        <v>-3.8780999999999999</v>
      </c>
      <c r="M62">
        <v>-3.6459000000000001</v>
      </c>
      <c r="O62">
        <f t="shared" si="1"/>
        <v>-1.0493999999999999</v>
      </c>
    </row>
    <row r="63" spans="1:15" x14ac:dyDescent="0.2">
      <c r="A63" t="s">
        <v>627</v>
      </c>
      <c r="B63" s="2">
        <v>6.0970000000000001E-5</v>
      </c>
      <c r="C63">
        <v>8.7270000000000002E-4</v>
      </c>
      <c r="D63">
        <v>7.4473999999999999E-2</v>
      </c>
      <c r="E63">
        <v>-0.56823999999999997</v>
      </c>
      <c r="F63">
        <v>0.37336999999999998</v>
      </c>
      <c r="G63">
        <v>-0.60531999999999997</v>
      </c>
      <c r="H63">
        <v>3.8844999999999998E-2</v>
      </c>
      <c r="I63">
        <v>-1.5309999999999999</v>
      </c>
      <c r="J63">
        <v>-1.4641</v>
      </c>
      <c r="K63">
        <v>-1.5164</v>
      </c>
      <c r="L63">
        <v>-1.3974</v>
      </c>
      <c r="M63">
        <v>-1.4903</v>
      </c>
      <c r="O63">
        <f t="shared" si="1"/>
        <v>-1.3424658</v>
      </c>
    </row>
    <row r="64" spans="1:15" x14ac:dyDescent="0.2">
      <c r="A64" t="s">
        <v>598</v>
      </c>
      <c r="B64" s="2">
        <v>1.8979999999999999E-8</v>
      </c>
      <c r="C64" s="2">
        <v>1.431E-5</v>
      </c>
      <c r="D64">
        <v>-1.9198</v>
      </c>
      <c r="E64">
        <v>-2.0461</v>
      </c>
      <c r="F64">
        <v>-1.9328000000000001</v>
      </c>
      <c r="G64">
        <v>-2.2423999999999999</v>
      </c>
      <c r="H64">
        <v>-2.1911999999999998</v>
      </c>
      <c r="I64">
        <v>-3.7783000000000002</v>
      </c>
      <c r="J64">
        <v>-3.9824999999999999</v>
      </c>
      <c r="K64">
        <v>-3.7168999999999999</v>
      </c>
      <c r="L64">
        <v>-3.6678000000000002</v>
      </c>
      <c r="M64">
        <v>-3.8563000000000001</v>
      </c>
      <c r="O64">
        <f t="shared" si="1"/>
        <v>-1.7338999999999998</v>
      </c>
    </row>
    <row r="65" spans="2:2" x14ac:dyDescent="0.2">
      <c r="B65" s="2"/>
    </row>
    <row r="71" spans="2:2" x14ac:dyDescent="0.2">
      <c r="B71" s="2"/>
    </row>
    <row r="80" spans="2:2" x14ac:dyDescent="0.2">
      <c r="B80" s="2"/>
    </row>
    <row r="82" spans="2:3" x14ac:dyDescent="0.2">
      <c r="B82" s="2"/>
    </row>
    <row r="87" spans="2:3" x14ac:dyDescent="0.2">
      <c r="B87" s="2"/>
      <c r="C87" s="2"/>
    </row>
    <row r="90" spans="2:3" x14ac:dyDescent="0.2">
      <c r="B90" s="2"/>
    </row>
    <row r="99" spans="2:2" x14ac:dyDescent="0.2">
      <c r="B99" s="2"/>
    </row>
    <row r="108" spans="2:2" x14ac:dyDescent="0.2">
      <c r="B108" s="2"/>
    </row>
    <row r="115" spans="2:3" x14ac:dyDescent="0.2">
      <c r="B115" s="2"/>
    </row>
    <row r="116" spans="2:3" x14ac:dyDescent="0.2">
      <c r="B116" s="2"/>
    </row>
    <row r="118" spans="2:3" x14ac:dyDescent="0.2">
      <c r="B118" s="2"/>
    </row>
    <row r="122" spans="2:3" x14ac:dyDescent="0.2">
      <c r="B122" s="2"/>
    </row>
    <row r="126" spans="2:3" x14ac:dyDescent="0.2">
      <c r="B126" s="2"/>
    </row>
    <row r="127" spans="2:3" x14ac:dyDescent="0.2">
      <c r="B127" s="2"/>
      <c r="C127" s="2"/>
    </row>
    <row r="130" spans="2:3" x14ac:dyDescent="0.2">
      <c r="B130" s="2"/>
    </row>
    <row r="132" spans="2:3" x14ac:dyDescent="0.2">
      <c r="B132" s="2"/>
    </row>
    <row r="134" spans="2:3" x14ac:dyDescent="0.2">
      <c r="B134" s="2"/>
      <c r="C134" s="2"/>
    </row>
    <row r="151" spans="2:3" x14ac:dyDescent="0.2">
      <c r="B151" s="2"/>
      <c r="C151" s="2"/>
    </row>
    <row r="153" spans="2:3" x14ac:dyDescent="0.2">
      <c r="B153" s="2"/>
    </row>
    <row r="154" spans="2:3" x14ac:dyDescent="0.2">
      <c r="B154" s="2"/>
    </row>
    <row r="156" spans="2:3" x14ac:dyDescent="0.2">
      <c r="B156" s="2"/>
      <c r="C156" s="2"/>
    </row>
    <row r="157" spans="2:3" x14ac:dyDescent="0.2">
      <c r="B157" s="2"/>
    </row>
    <row r="159" spans="2:3" x14ac:dyDescent="0.2">
      <c r="B159" s="2"/>
    </row>
    <row r="160" spans="2:3" x14ac:dyDescent="0.2">
      <c r="B160" s="2"/>
    </row>
    <row r="161" spans="2:3" x14ac:dyDescent="0.2">
      <c r="B161" s="2"/>
    </row>
    <row r="163" spans="2:3" x14ac:dyDescent="0.2">
      <c r="B163" s="2"/>
    </row>
    <row r="164" spans="2:3" x14ac:dyDescent="0.2">
      <c r="B164" s="2"/>
    </row>
    <row r="165" spans="2:3" x14ac:dyDescent="0.2">
      <c r="B165" s="2"/>
    </row>
    <row r="168" spans="2:3" x14ac:dyDescent="0.2">
      <c r="B168" s="2"/>
    </row>
    <row r="172" spans="2:3" x14ac:dyDescent="0.2">
      <c r="B172" s="2"/>
    </row>
    <row r="173" spans="2:3" x14ac:dyDescent="0.2">
      <c r="B173" s="2"/>
      <c r="C173" s="2"/>
    </row>
    <row r="175" spans="2:3" x14ac:dyDescent="0.2">
      <c r="B175" s="2"/>
    </row>
    <row r="178" spans="2:3" x14ac:dyDescent="0.2">
      <c r="B178" s="2"/>
      <c r="C178" s="2"/>
    </row>
    <row r="180" spans="2:3" x14ac:dyDescent="0.2">
      <c r="B180" s="2"/>
    </row>
    <row r="189" spans="2:3" x14ac:dyDescent="0.2">
      <c r="B189" s="2"/>
    </row>
    <row r="191" spans="2:3" x14ac:dyDescent="0.2">
      <c r="B191" s="2"/>
    </row>
    <row r="199" spans="2:3" x14ac:dyDescent="0.2">
      <c r="B199" s="2"/>
    </row>
    <row r="208" spans="2:3" x14ac:dyDescent="0.2">
      <c r="B208" s="2"/>
      <c r="C208" s="2"/>
    </row>
    <row r="213" spans="2:3" x14ac:dyDescent="0.2">
      <c r="B213" s="2"/>
    </row>
    <row r="219" spans="2:3" x14ac:dyDescent="0.2">
      <c r="B219" s="2"/>
      <c r="C219" s="2"/>
    </row>
    <row r="220" spans="2:3" x14ac:dyDescent="0.2">
      <c r="B220" s="2"/>
    </row>
    <row r="227" spans="2:2" x14ac:dyDescent="0.2">
      <c r="B227" s="2"/>
    </row>
    <row r="228" spans="2:2" x14ac:dyDescent="0.2">
      <c r="B228" s="2"/>
    </row>
    <row r="230" spans="2:2" x14ac:dyDescent="0.2">
      <c r="B230" s="2"/>
    </row>
    <row r="235" spans="2:2" x14ac:dyDescent="0.2">
      <c r="B235" s="2"/>
    </row>
    <row r="241" spans="2:3" x14ac:dyDescent="0.2">
      <c r="B241" s="2"/>
      <c r="C241" s="2"/>
    </row>
    <row r="253" spans="2:3" x14ac:dyDescent="0.2">
      <c r="B253" s="2"/>
      <c r="C253" s="2"/>
    </row>
    <row r="259" spans="2:2" x14ac:dyDescent="0.2">
      <c r="B259" s="2"/>
    </row>
    <row r="265" spans="2:2" x14ac:dyDescent="0.2">
      <c r="B265" s="2"/>
    </row>
    <row r="271" spans="2:2" x14ac:dyDescent="0.2">
      <c r="B271" s="2"/>
    </row>
    <row r="274" spans="2:3" x14ac:dyDescent="0.2">
      <c r="B274" s="2"/>
    </row>
    <row r="280" spans="2:3" x14ac:dyDescent="0.2">
      <c r="B280" s="2"/>
      <c r="C280" s="2"/>
    </row>
    <row r="286" spans="2:3" x14ac:dyDescent="0.2">
      <c r="B286" s="2"/>
    </row>
    <row r="287" spans="2:3" x14ac:dyDescent="0.2">
      <c r="B287" s="2"/>
    </row>
    <row r="290" spans="2:3" x14ac:dyDescent="0.2">
      <c r="B290" s="2"/>
    </row>
    <row r="292" spans="2:3" x14ac:dyDescent="0.2">
      <c r="B292" s="2"/>
    </row>
    <row r="293" spans="2:3" x14ac:dyDescent="0.2">
      <c r="B293" s="2"/>
      <c r="C293" s="2"/>
    </row>
    <row r="295" spans="2:3" x14ac:dyDescent="0.2">
      <c r="B295" s="2"/>
    </row>
    <row r="302" spans="2:3" x14ac:dyDescent="0.2">
      <c r="B302" s="2"/>
      <c r="C302" s="2"/>
    </row>
    <row r="304" spans="2:3" x14ac:dyDescent="0.2">
      <c r="B304" s="2"/>
      <c r="C304" s="2"/>
    </row>
    <row r="308" spans="2:2" x14ac:dyDescent="0.2">
      <c r="B308" s="2"/>
    </row>
    <row r="309" spans="2:2" x14ac:dyDescent="0.2">
      <c r="B309" s="2"/>
    </row>
    <row r="310" spans="2:2" x14ac:dyDescent="0.2">
      <c r="B310" s="2"/>
    </row>
    <row r="318" spans="2:2" x14ac:dyDescent="0.2">
      <c r="B318" s="2"/>
    </row>
    <row r="319" spans="2:2" x14ac:dyDescent="0.2">
      <c r="B319" s="2"/>
    </row>
    <row r="321" spans="2:3" x14ac:dyDescent="0.2">
      <c r="B321" s="2"/>
      <c r="C321" s="2"/>
    </row>
    <row r="322" spans="2:3" x14ac:dyDescent="0.2">
      <c r="B322" s="2"/>
      <c r="C322" s="2"/>
    </row>
    <row r="324" spans="2:3" x14ac:dyDescent="0.2">
      <c r="B324" s="2"/>
      <c r="C324" s="2"/>
    </row>
    <row r="330" spans="2:3" x14ac:dyDescent="0.2">
      <c r="B330" s="2"/>
    </row>
    <row r="332" spans="2:3" x14ac:dyDescent="0.2">
      <c r="B332" s="2"/>
    </row>
    <row r="334" spans="2:3" x14ac:dyDescent="0.2">
      <c r="B334" s="2"/>
    </row>
    <row r="335" spans="2:3" x14ac:dyDescent="0.2">
      <c r="B335" s="2"/>
    </row>
    <row r="337" spans="2:3" x14ac:dyDescent="0.2">
      <c r="B337" s="2"/>
    </row>
    <row r="341" spans="2:3" x14ac:dyDescent="0.2">
      <c r="B341" s="2"/>
      <c r="C341" s="2"/>
    </row>
    <row r="343" spans="2:3" x14ac:dyDescent="0.2">
      <c r="B343" s="2"/>
    </row>
    <row r="347" spans="2:3" x14ac:dyDescent="0.2">
      <c r="B347" s="2"/>
      <c r="C347" s="2"/>
    </row>
    <row r="348" spans="2:3" x14ac:dyDescent="0.2">
      <c r="B348" s="2"/>
    </row>
    <row r="352" spans="2:3" x14ac:dyDescent="0.2">
      <c r="B352" s="2"/>
    </row>
    <row r="360" spans="2:2" x14ac:dyDescent="0.2">
      <c r="B360" s="2"/>
    </row>
    <row r="362" spans="2:2" x14ac:dyDescent="0.2">
      <c r="B362" s="2"/>
    </row>
    <row r="364" spans="2:2" x14ac:dyDescent="0.2">
      <c r="B364" s="2"/>
    </row>
    <row r="365" spans="2:2" x14ac:dyDescent="0.2">
      <c r="B365" s="2"/>
    </row>
    <row r="373" spans="2:3" x14ac:dyDescent="0.2">
      <c r="B373" s="2"/>
    </row>
    <row r="374" spans="2:3" x14ac:dyDescent="0.2">
      <c r="B374" s="2"/>
    </row>
    <row r="377" spans="2:3" x14ac:dyDescent="0.2">
      <c r="B377" s="2"/>
      <c r="C377" s="2"/>
    </row>
    <row r="378" spans="2:3" x14ac:dyDescent="0.2">
      <c r="B378" s="2"/>
      <c r="C378" s="2"/>
    </row>
    <row r="381" spans="2:3" x14ac:dyDescent="0.2">
      <c r="B381" s="2"/>
    </row>
    <row r="383" spans="2:3" x14ac:dyDescent="0.2">
      <c r="B383" s="2"/>
      <c r="C383" s="2"/>
    </row>
    <row r="384" spans="2:3" x14ac:dyDescent="0.2">
      <c r="B384" s="2"/>
    </row>
    <row r="389" spans="2:3" x14ac:dyDescent="0.2">
      <c r="B389" s="2"/>
    </row>
    <row r="390" spans="2:3" x14ac:dyDescent="0.2">
      <c r="B390" s="2"/>
      <c r="C390" s="2"/>
    </row>
    <row r="392" spans="2:3" x14ac:dyDescent="0.2">
      <c r="B392" s="2"/>
    </row>
    <row r="393" spans="2:3" x14ac:dyDescent="0.2">
      <c r="B393" s="2"/>
      <c r="C393" s="2"/>
    </row>
    <row r="397" spans="2:3" x14ac:dyDescent="0.2">
      <c r="B397" s="2"/>
      <c r="C397" s="2"/>
    </row>
    <row r="399" spans="2:3" x14ac:dyDescent="0.2">
      <c r="B399" s="2"/>
    </row>
    <row r="401" spans="2:3" x14ac:dyDescent="0.2">
      <c r="B401" s="2"/>
    </row>
    <row r="404" spans="2:3" x14ac:dyDescent="0.2">
      <c r="B404" s="2"/>
      <c r="C404" s="2"/>
    </row>
    <row r="408" spans="2:3" x14ac:dyDescent="0.2">
      <c r="B408" s="2"/>
      <c r="C408" s="2"/>
    </row>
    <row r="411" spans="2:3" x14ac:dyDescent="0.2">
      <c r="B411" s="2"/>
    </row>
    <row r="412" spans="2:3" x14ac:dyDescent="0.2">
      <c r="B412" s="2"/>
    </row>
    <row r="413" spans="2:3" x14ac:dyDescent="0.2">
      <c r="B413" s="2"/>
      <c r="C413" s="2"/>
    </row>
    <row r="415" spans="2:3" x14ac:dyDescent="0.2">
      <c r="B415" s="2"/>
    </row>
    <row r="421" spans="2:2" x14ac:dyDescent="0.2">
      <c r="B421" s="2"/>
    </row>
    <row r="425" spans="2:2" x14ac:dyDescent="0.2">
      <c r="B425" s="2"/>
    </row>
    <row r="427" spans="2:2" x14ac:dyDescent="0.2">
      <c r="B427" s="2"/>
    </row>
    <row r="428" spans="2:2" x14ac:dyDescent="0.2">
      <c r="B428" s="2"/>
    </row>
    <row r="436" spans="2:3" x14ac:dyDescent="0.2">
      <c r="B436" s="2"/>
    </row>
    <row r="438" spans="2:3" x14ac:dyDescent="0.2">
      <c r="B438" s="2"/>
    </row>
    <row r="439" spans="2:3" x14ac:dyDescent="0.2">
      <c r="B439" s="2"/>
    </row>
    <row r="440" spans="2:3" x14ac:dyDescent="0.2">
      <c r="B440" s="2"/>
    </row>
    <row r="448" spans="2:3" x14ac:dyDescent="0.2">
      <c r="B448" s="2"/>
      <c r="C448" s="2"/>
    </row>
    <row r="449" spans="2:2" x14ac:dyDescent="0.2">
      <c r="B449" s="2"/>
    </row>
    <row r="454" spans="2:2" x14ac:dyDescent="0.2">
      <c r="B454" s="2"/>
    </row>
    <row r="476" spans="2:2" x14ac:dyDescent="0.2">
      <c r="B476" s="2"/>
    </row>
    <row r="480" spans="2:2" x14ac:dyDescent="0.2">
      <c r="B480" s="2"/>
    </row>
    <row r="482" spans="2:3" x14ac:dyDescent="0.2">
      <c r="B482" s="2"/>
    </row>
    <row r="483" spans="2:3" x14ac:dyDescent="0.2">
      <c r="B483" s="2"/>
    </row>
    <row r="485" spans="2:3" x14ac:dyDescent="0.2">
      <c r="B485" s="2"/>
      <c r="C485" s="2"/>
    </row>
    <row r="493" spans="2:3" x14ac:dyDescent="0.2">
      <c r="B493" s="2"/>
      <c r="C493" s="2"/>
    </row>
    <row r="497" spans="2:3" x14ac:dyDescent="0.2">
      <c r="B497" s="2"/>
    </row>
    <row r="499" spans="2:3" x14ac:dyDescent="0.2">
      <c r="B499" s="2"/>
      <c r="C499" s="2"/>
    </row>
    <row r="504" spans="2:3" x14ac:dyDescent="0.2">
      <c r="B504" s="2"/>
      <c r="C504" s="2"/>
    </row>
    <row r="511" spans="2:3" x14ac:dyDescent="0.2">
      <c r="B511" s="2"/>
    </row>
    <row r="523" spans="2:3" x14ac:dyDescent="0.2">
      <c r="B523" s="2"/>
    </row>
    <row r="525" spans="2:3" x14ac:dyDescent="0.2">
      <c r="B525" s="2"/>
      <c r="C525" s="2"/>
    </row>
    <row r="526" spans="2:3" x14ac:dyDescent="0.2">
      <c r="B526" s="2"/>
      <c r="C526" s="2"/>
    </row>
    <row r="530" spans="2:3" x14ac:dyDescent="0.2">
      <c r="B530" s="2"/>
    </row>
    <row r="531" spans="2:3" x14ac:dyDescent="0.2">
      <c r="B531" s="2"/>
      <c r="C531" s="2"/>
    </row>
    <row r="536" spans="2:3" x14ac:dyDescent="0.2">
      <c r="B536" s="2"/>
    </row>
    <row r="538" spans="2:3" x14ac:dyDescent="0.2">
      <c r="B538" s="2"/>
    </row>
    <row r="541" spans="2:3" x14ac:dyDescent="0.2">
      <c r="B541" s="2"/>
    </row>
    <row r="545" spans="2:3" x14ac:dyDescent="0.2">
      <c r="B545" s="2"/>
    </row>
    <row r="548" spans="2:3" x14ac:dyDescent="0.2">
      <c r="B548" s="2"/>
    </row>
    <row r="549" spans="2:3" x14ac:dyDescent="0.2">
      <c r="B549" s="2"/>
    </row>
    <row r="551" spans="2:3" x14ac:dyDescent="0.2">
      <c r="B551" s="2"/>
    </row>
    <row r="552" spans="2:3" x14ac:dyDescent="0.2">
      <c r="B552" s="2"/>
    </row>
    <row r="558" spans="2:3" x14ac:dyDescent="0.2">
      <c r="B558" s="2"/>
      <c r="C558" s="2"/>
    </row>
    <row r="559" spans="2:3" x14ac:dyDescent="0.2">
      <c r="B559" s="2"/>
    </row>
    <row r="560" spans="2:3" x14ac:dyDescent="0.2">
      <c r="B560" s="2"/>
    </row>
    <row r="567" spans="2:3" x14ac:dyDescent="0.2">
      <c r="B567" s="2"/>
    </row>
    <row r="569" spans="2:3" x14ac:dyDescent="0.2">
      <c r="B569" s="2"/>
    </row>
    <row r="574" spans="2:3" x14ac:dyDescent="0.2">
      <c r="B574" s="2"/>
      <c r="C574" s="2"/>
    </row>
    <row r="576" spans="2:3" x14ac:dyDescent="0.2">
      <c r="B576" s="2"/>
    </row>
    <row r="588" spans="2:2" x14ac:dyDescent="0.2">
      <c r="B588" s="2"/>
    </row>
    <row r="591" spans="2:2" x14ac:dyDescent="0.2">
      <c r="B591" s="2"/>
    </row>
    <row r="593" spans="2:2" x14ac:dyDescent="0.2">
      <c r="B593" s="2"/>
    </row>
    <row r="600" spans="2:2" x14ac:dyDescent="0.2">
      <c r="B600" s="2"/>
    </row>
    <row r="603" spans="2:2" x14ac:dyDescent="0.2">
      <c r="B603" s="2"/>
    </row>
    <row r="607" spans="2:2" x14ac:dyDescent="0.2">
      <c r="B607" s="2"/>
    </row>
    <row r="608" spans="2:2" x14ac:dyDescent="0.2">
      <c r="B608" s="2"/>
    </row>
    <row r="611" spans="2:3" x14ac:dyDescent="0.2">
      <c r="B611" s="2"/>
    </row>
    <row r="612" spans="2:3" x14ac:dyDescent="0.2">
      <c r="B612" s="2"/>
    </row>
    <row r="613" spans="2:3" x14ac:dyDescent="0.2">
      <c r="B613" s="2"/>
    </row>
    <row r="621" spans="2:3" x14ac:dyDescent="0.2">
      <c r="B621" s="2"/>
    </row>
    <row r="623" spans="2:3" x14ac:dyDescent="0.2">
      <c r="B623" s="2"/>
    </row>
    <row r="624" spans="2:3" x14ac:dyDescent="0.2">
      <c r="B624" s="2"/>
      <c r="C624" s="2"/>
    </row>
    <row r="630" spans="2:3" x14ac:dyDescent="0.2">
      <c r="B630" s="2"/>
    </row>
    <row r="632" spans="2:3" x14ac:dyDescent="0.2">
      <c r="B632" s="2"/>
      <c r="C632" s="2"/>
    </row>
    <row r="635" spans="2:3" x14ac:dyDescent="0.2">
      <c r="B635" s="2"/>
    </row>
    <row r="640" spans="2:3" x14ac:dyDescent="0.2">
      <c r="B640" s="2"/>
      <c r="C640" s="2"/>
    </row>
    <row r="644" spans="2:2" x14ac:dyDescent="0.2">
      <c r="B644" s="2"/>
    </row>
    <row r="649" spans="2:2" x14ac:dyDescent="0.2">
      <c r="B649" s="2"/>
    </row>
    <row r="653" spans="2:2" x14ac:dyDescent="0.2">
      <c r="B653" s="2"/>
    </row>
    <row r="654" spans="2:2" x14ac:dyDescent="0.2">
      <c r="B654" s="2"/>
    </row>
    <row r="658" spans="2:2" x14ac:dyDescent="0.2">
      <c r="B658" s="2"/>
    </row>
    <row r="669" spans="2:2" x14ac:dyDescent="0.2">
      <c r="B669" s="2"/>
    </row>
    <row r="680" spans="2:2" x14ac:dyDescent="0.2">
      <c r="B680" s="2"/>
    </row>
    <row r="681" spans="2:2" x14ac:dyDescent="0.2">
      <c r="B681" s="2"/>
    </row>
    <row r="686" spans="2:2" x14ac:dyDescent="0.2">
      <c r="B686" s="2"/>
    </row>
  </sheetData>
  <sortState xmlns:xlrd2="http://schemas.microsoft.com/office/spreadsheetml/2017/richdata2" ref="A2:O686">
    <sortCondition descending="1" ref="O2:O686"/>
  </sortState>
  <conditionalFormatting sqref="O2:O64">
    <cfRule type="colorScale" priority="1">
      <colorScale>
        <cfvo type="min"/>
        <cfvo type="max"/>
        <color theme="2" tint="-9.9978637043366805E-2"/>
        <color rgb="FF00B0F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B8577-1D49-FF4E-92F5-F23E78C95D7B}">
  <dimension ref="A1:O156"/>
  <sheetViews>
    <sheetView workbookViewId="0">
      <selection activeCell="R7" sqref="R7"/>
    </sheetView>
  </sheetViews>
  <sheetFormatPr baseColWidth="10" defaultRowHeight="16" x14ac:dyDescent="0.2"/>
  <sheetData>
    <row r="1" spans="1:15" x14ac:dyDescent="0.2">
      <c r="A1" s="4" t="s">
        <v>189</v>
      </c>
      <c r="B1" s="4" t="s">
        <v>190</v>
      </c>
      <c r="C1" s="4" t="s">
        <v>191</v>
      </c>
      <c r="D1" s="4" t="s">
        <v>187</v>
      </c>
      <c r="E1" s="4" t="s">
        <v>187</v>
      </c>
      <c r="F1" s="4" t="s">
        <v>187</v>
      </c>
      <c r="G1" s="4" t="s">
        <v>187</v>
      </c>
      <c r="H1" s="4" t="s">
        <v>187</v>
      </c>
      <c r="I1" s="4" t="s">
        <v>188</v>
      </c>
      <c r="J1" s="4" t="s">
        <v>188</v>
      </c>
      <c r="K1" s="4" t="s">
        <v>188</v>
      </c>
      <c r="L1" s="4" t="s">
        <v>188</v>
      </c>
      <c r="M1" s="4" t="s">
        <v>188</v>
      </c>
      <c r="N1" s="9"/>
      <c r="O1" s="4" t="s">
        <v>192</v>
      </c>
    </row>
    <row r="2" spans="1:15" x14ac:dyDescent="0.2">
      <c r="A2" t="s">
        <v>902</v>
      </c>
      <c r="B2" s="2">
        <v>1.7949999999999999E-13</v>
      </c>
      <c r="C2" s="2">
        <v>4.0599999999999999E-10</v>
      </c>
      <c r="D2">
        <v>-7.9118000000000004</v>
      </c>
      <c r="E2">
        <v>-7.8605999999999998</v>
      </c>
      <c r="F2">
        <v>-7.8498999999999999</v>
      </c>
      <c r="G2">
        <v>-7.9371</v>
      </c>
      <c r="H2">
        <v>-7.9635999999999996</v>
      </c>
      <c r="I2">
        <v>-4.6018999999999997</v>
      </c>
      <c r="J2">
        <v>-4.5746000000000002</v>
      </c>
      <c r="K2">
        <v>-4.7320000000000002</v>
      </c>
      <c r="L2">
        <v>-4.5808999999999997</v>
      </c>
      <c r="M2">
        <v>-4.5598999999999998</v>
      </c>
      <c r="O2">
        <f t="shared" ref="O2:O33" si="0">AVERAGE(I2:M2)-AVERAGE(D2:H2)</f>
        <v>3.2947400000000009</v>
      </c>
    </row>
    <row r="3" spans="1:15" x14ac:dyDescent="0.2">
      <c r="A3" t="s">
        <v>1468</v>
      </c>
      <c r="B3" s="2">
        <v>1.562E-8</v>
      </c>
      <c r="C3" s="2">
        <v>2.5229999999999998E-6</v>
      </c>
      <c r="D3">
        <v>-8.0995000000000008</v>
      </c>
      <c r="E3">
        <v>-8.2050000000000001</v>
      </c>
      <c r="F3">
        <v>-8.4803999999999995</v>
      </c>
      <c r="G3">
        <v>-8.5289999999999999</v>
      </c>
      <c r="H3">
        <v>-8.0302000000000007</v>
      </c>
      <c r="I3">
        <v>-5.1706000000000003</v>
      </c>
      <c r="J3">
        <v>-5.0747999999999998</v>
      </c>
      <c r="K3">
        <v>-4.9048999999999996</v>
      </c>
      <c r="L3">
        <v>-4.7609000000000004</v>
      </c>
      <c r="M3">
        <v>-5.4476000000000004</v>
      </c>
      <c r="O3">
        <f t="shared" si="0"/>
        <v>3.1970600000000013</v>
      </c>
    </row>
    <row r="4" spans="1:15" x14ac:dyDescent="0.2">
      <c r="A4" t="s">
        <v>1260</v>
      </c>
      <c r="B4">
        <v>2.5690000000000001E-4</v>
      </c>
      <c r="C4">
        <v>2.372E-3</v>
      </c>
      <c r="D4">
        <v>-0.28436</v>
      </c>
      <c r="E4">
        <v>-0.32142999999999999</v>
      </c>
      <c r="F4">
        <v>-0.37209999999999999</v>
      </c>
      <c r="G4">
        <v>0.61192000000000002</v>
      </c>
      <c r="H4">
        <v>-2.5840000000000001</v>
      </c>
      <c r="I4">
        <v>2.3696999999999999</v>
      </c>
      <c r="J4">
        <v>2.4459</v>
      </c>
      <c r="K4">
        <v>2.3414000000000001</v>
      </c>
      <c r="L4">
        <v>2.3852000000000002</v>
      </c>
      <c r="M4">
        <v>2.3612000000000002</v>
      </c>
      <c r="O4">
        <f t="shared" si="0"/>
        <v>2.9706740000000003</v>
      </c>
    </row>
    <row r="5" spans="1:15" x14ac:dyDescent="0.2">
      <c r="A5" t="s">
        <v>1408</v>
      </c>
      <c r="B5">
        <v>1.9740000000000001E-3</v>
      </c>
      <c r="C5">
        <v>1.136E-2</v>
      </c>
      <c r="D5">
        <v>2.4413999999999998</v>
      </c>
      <c r="E5">
        <v>2.3847</v>
      </c>
      <c r="F5">
        <v>0.49922</v>
      </c>
      <c r="G5">
        <v>3.5996000000000001</v>
      </c>
      <c r="H5">
        <v>0.64581999999999995</v>
      </c>
      <c r="I5">
        <v>4.2130999999999998</v>
      </c>
      <c r="J5">
        <v>4.2621000000000002</v>
      </c>
      <c r="K5">
        <v>4.3532999999999999</v>
      </c>
      <c r="L5">
        <v>4.3777999999999997</v>
      </c>
      <c r="M5">
        <v>4.1806999999999999</v>
      </c>
      <c r="O5">
        <f t="shared" si="0"/>
        <v>2.3632520000000001</v>
      </c>
    </row>
    <row r="6" spans="1:15" x14ac:dyDescent="0.2">
      <c r="A6" t="s">
        <v>1153</v>
      </c>
      <c r="B6" s="2">
        <v>4.7029999999999997E-6</v>
      </c>
      <c r="C6" s="2">
        <v>9.9430000000000002E-5</v>
      </c>
      <c r="D6">
        <v>-4.9063999999999997</v>
      </c>
      <c r="E6">
        <v>-3.8166000000000002</v>
      </c>
      <c r="F6">
        <v>-4.6372999999999998</v>
      </c>
      <c r="G6">
        <v>-4.8304999999999998</v>
      </c>
      <c r="H6">
        <v>-4.6573000000000002</v>
      </c>
      <c r="I6">
        <v>-2.3119000000000001</v>
      </c>
      <c r="J6">
        <v>-2.2665999999999999</v>
      </c>
      <c r="K6">
        <v>-2.6206</v>
      </c>
      <c r="L6">
        <v>-2.6880000000000002</v>
      </c>
      <c r="M6">
        <v>-2.5085999999999999</v>
      </c>
      <c r="O6">
        <f t="shared" si="0"/>
        <v>2.0904799999999994</v>
      </c>
    </row>
    <row r="7" spans="1:15" x14ac:dyDescent="0.2">
      <c r="A7" t="s">
        <v>1503</v>
      </c>
      <c r="B7" s="2">
        <v>1.353E-2</v>
      </c>
      <c r="C7" s="2">
        <v>5.4109999999999998E-2</v>
      </c>
      <c r="D7">
        <v>1.883</v>
      </c>
      <c r="E7">
        <v>2.2837999999999998</v>
      </c>
      <c r="F7">
        <v>-0.24607000000000001</v>
      </c>
      <c r="G7">
        <v>2.8786999999999998</v>
      </c>
      <c r="H7">
        <v>-0.74948999999999999</v>
      </c>
      <c r="I7">
        <v>3.0377999999999998</v>
      </c>
      <c r="J7">
        <v>3.2012</v>
      </c>
      <c r="K7">
        <v>3.3433999999999999</v>
      </c>
      <c r="L7">
        <v>3.2484000000000002</v>
      </c>
      <c r="M7">
        <v>2.9750999999999999</v>
      </c>
      <c r="O7">
        <f t="shared" si="0"/>
        <v>1.9511919999999998</v>
      </c>
    </row>
    <row r="8" spans="1:15" x14ac:dyDescent="0.2">
      <c r="A8" t="s">
        <v>1802</v>
      </c>
      <c r="B8" s="2">
        <v>1.275E-7</v>
      </c>
      <c r="C8" s="2">
        <v>6.866E-6</v>
      </c>
      <c r="D8">
        <v>-8.3782999999999994</v>
      </c>
      <c r="E8">
        <v>-8.6082999999999998</v>
      </c>
      <c r="F8">
        <v>-8.5686999999999998</v>
      </c>
      <c r="G8">
        <v>-8.7063000000000006</v>
      </c>
      <c r="H8">
        <v>-8.2391000000000005</v>
      </c>
      <c r="I8">
        <v>-6.7595999999999998</v>
      </c>
      <c r="J8">
        <v>-6.8034999999999997</v>
      </c>
      <c r="K8">
        <v>-6.5183999999999997</v>
      </c>
      <c r="L8">
        <v>-6.7047999999999996</v>
      </c>
      <c r="M8">
        <v>-6.36</v>
      </c>
      <c r="O8">
        <f t="shared" si="0"/>
        <v>1.8708800000000005</v>
      </c>
    </row>
    <row r="9" spans="1:15" x14ac:dyDescent="0.2">
      <c r="A9" t="s">
        <v>1186</v>
      </c>
      <c r="B9" s="2">
        <v>5.0619999999999999E-8</v>
      </c>
      <c r="C9" s="2">
        <v>3.8689999999999997E-6</v>
      </c>
      <c r="D9">
        <v>-0.46423999999999999</v>
      </c>
      <c r="E9">
        <v>-0.61082999999999998</v>
      </c>
      <c r="F9">
        <v>-0.17888999999999999</v>
      </c>
      <c r="G9">
        <v>-0.44062000000000001</v>
      </c>
      <c r="H9">
        <v>-0.59052000000000004</v>
      </c>
      <c r="I9">
        <v>1.1718999999999999</v>
      </c>
      <c r="J9">
        <v>1.1908000000000001</v>
      </c>
      <c r="K9">
        <v>1.5003</v>
      </c>
      <c r="L9">
        <v>1.3778999999999999</v>
      </c>
      <c r="M9">
        <v>1.2645</v>
      </c>
      <c r="O9">
        <f t="shared" si="0"/>
        <v>1.7581</v>
      </c>
    </row>
    <row r="10" spans="1:15" x14ac:dyDescent="0.2">
      <c r="A10" t="s">
        <v>1201</v>
      </c>
      <c r="B10" s="2">
        <v>1.122E-7</v>
      </c>
      <c r="C10" s="2">
        <v>6.5930000000000002E-6</v>
      </c>
      <c r="D10">
        <v>-2.1404999999999998</v>
      </c>
      <c r="E10">
        <v>-2.0421999999999998</v>
      </c>
      <c r="F10">
        <v>-2.1272000000000002</v>
      </c>
      <c r="G10">
        <v>-1.6103000000000001</v>
      </c>
      <c r="H10">
        <v>-2.1406999999999998</v>
      </c>
      <c r="I10">
        <v>-0.36623</v>
      </c>
      <c r="J10">
        <v>-0.36336000000000002</v>
      </c>
      <c r="K10">
        <v>-0.39412000000000003</v>
      </c>
      <c r="L10">
        <v>-0.30948999999999999</v>
      </c>
      <c r="M10">
        <v>-0.32308999999999999</v>
      </c>
      <c r="O10">
        <f t="shared" si="0"/>
        <v>1.6609219999999998</v>
      </c>
    </row>
    <row r="11" spans="1:15" x14ac:dyDescent="0.2">
      <c r="A11" s="1" t="s">
        <v>900</v>
      </c>
      <c r="B11" s="2">
        <v>5.2519999999999996E-7</v>
      </c>
      <c r="C11" s="2">
        <v>1.8280000000000001E-5</v>
      </c>
      <c r="D11">
        <v>-5.7446000000000002</v>
      </c>
      <c r="E11">
        <v>-5.7460000000000004</v>
      </c>
      <c r="F11">
        <v>-5.2446000000000002</v>
      </c>
      <c r="G11">
        <v>-5.7828999999999997</v>
      </c>
      <c r="H11">
        <v>-5.6775000000000002</v>
      </c>
      <c r="I11">
        <v>-3.9573</v>
      </c>
      <c r="J11">
        <v>-4.0631000000000004</v>
      </c>
      <c r="K11">
        <v>-3.7084000000000001</v>
      </c>
      <c r="L11">
        <v>-4.0655000000000001</v>
      </c>
      <c r="M11">
        <v>-4.1412000000000004</v>
      </c>
      <c r="O11">
        <f t="shared" si="0"/>
        <v>1.6520199999999998</v>
      </c>
    </row>
    <row r="12" spans="1:15" x14ac:dyDescent="0.2">
      <c r="A12" t="s">
        <v>156</v>
      </c>
      <c r="B12" s="2">
        <v>7.1009999999999999E-8</v>
      </c>
      <c r="C12" s="2">
        <v>4.724E-6</v>
      </c>
      <c r="D12">
        <v>-1.7354000000000001</v>
      </c>
      <c r="E12">
        <v>-1.7084999999999999</v>
      </c>
      <c r="F12">
        <v>-1.468</v>
      </c>
      <c r="G12">
        <v>-1.6934</v>
      </c>
      <c r="H12">
        <v>-1.742</v>
      </c>
      <c r="I12">
        <v>6.5001000000000003E-2</v>
      </c>
      <c r="J12">
        <v>-0.18</v>
      </c>
      <c r="K12">
        <v>-0.28114</v>
      </c>
      <c r="L12">
        <v>-0.29415000000000002</v>
      </c>
      <c r="M12">
        <v>8.7241999999999997E-3</v>
      </c>
      <c r="O12">
        <f t="shared" si="0"/>
        <v>1.5331470400000002</v>
      </c>
    </row>
    <row r="13" spans="1:15" x14ac:dyDescent="0.2">
      <c r="A13" t="s">
        <v>1198</v>
      </c>
      <c r="B13" s="2">
        <v>6.5970000000000001E-7</v>
      </c>
      <c r="C13" s="2">
        <v>2.1520000000000001E-5</v>
      </c>
      <c r="D13">
        <v>-3.9228999999999998</v>
      </c>
      <c r="E13">
        <v>-3.8525</v>
      </c>
      <c r="F13">
        <v>-3.8347000000000002</v>
      </c>
      <c r="G13">
        <v>-4.2789000000000001</v>
      </c>
      <c r="H13">
        <v>-4.1280999999999999</v>
      </c>
      <c r="I13">
        <v>-2.6903000000000001</v>
      </c>
      <c r="J13">
        <v>-2.5886</v>
      </c>
      <c r="K13">
        <v>-2.544</v>
      </c>
      <c r="L13">
        <v>-2.8754</v>
      </c>
      <c r="M13">
        <v>-2.5708000000000002</v>
      </c>
      <c r="O13">
        <f t="shared" si="0"/>
        <v>1.3496000000000001</v>
      </c>
    </row>
    <row r="14" spans="1:15" x14ac:dyDescent="0.2">
      <c r="A14" t="s">
        <v>1837</v>
      </c>
      <c r="B14">
        <v>7.4600000000000003E-4</v>
      </c>
      <c r="C14">
        <v>5.1919999999999996E-3</v>
      </c>
      <c r="D14">
        <v>-0.35865000000000002</v>
      </c>
      <c r="E14">
        <v>-1.2484999999999999</v>
      </c>
      <c r="F14">
        <v>-1.5591999999999999</v>
      </c>
      <c r="G14">
        <v>-1.171</v>
      </c>
      <c r="H14">
        <v>-0.72424999999999995</v>
      </c>
      <c r="I14">
        <v>0.80023999999999995</v>
      </c>
      <c r="J14">
        <v>-2.8150999999999999E-2</v>
      </c>
      <c r="K14">
        <v>-9.0663999999999995E-2</v>
      </c>
      <c r="L14">
        <v>0.68361000000000005</v>
      </c>
      <c r="M14">
        <v>0.17746000000000001</v>
      </c>
      <c r="O14">
        <f t="shared" si="0"/>
        <v>1.3208189999999997</v>
      </c>
    </row>
    <row r="15" spans="1:15" x14ac:dyDescent="0.2">
      <c r="A15" t="s">
        <v>1583</v>
      </c>
      <c r="B15" s="2">
        <v>2.3650000000000001E-2</v>
      </c>
      <c r="C15">
        <v>8.6019999999999999E-2</v>
      </c>
      <c r="D15">
        <v>2.0219</v>
      </c>
      <c r="E15">
        <v>2.1568000000000001</v>
      </c>
      <c r="F15">
        <v>1.5155000000000001</v>
      </c>
      <c r="G15">
        <v>2.552</v>
      </c>
      <c r="H15">
        <v>-0.60670000000000002</v>
      </c>
      <c r="I15">
        <v>2.8138999999999998</v>
      </c>
      <c r="J15">
        <v>2.8696000000000002</v>
      </c>
      <c r="K15">
        <v>2.8357000000000001</v>
      </c>
      <c r="L15">
        <v>2.9516</v>
      </c>
      <c r="M15">
        <v>2.7248999999999999</v>
      </c>
      <c r="O15">
        <f t="shared" si="0"/>
        <v>1.31124</v>
      </c>
    </row>
    <row r="16" spans="1:15" x14ac:dyDescent="0.2">
      <c r="A16" t="s">
        <v>1847</v>
      </c>
      <c r="B16" s="2">
        <v>8.4870000000000002E-7</v>
      </c>
      <c r="C16" s="2">
        <v>2.4640000000000001E-5</v>
      </c>
      <c r="D16">
        <v>-6.2843</v>
      </c>
      <c r="E16">
        <v>-6.2830000000000004</v>
      </c>
      <c r="F16">
        <v>-6.4561000000000002</v>
      </c>
      <c r="G16">
        <v>-6.5004</v>
      </c>
      <c r="H16">
        <v>-6.508</v>
      </c>
      <c r="I16">
        <v>-5.3514999999999997</v>
      </c>
      <c r="J16">
        <v>-5.0574000000000003</v>
      </c>
      <c r="K16">
        <v>-5.2306999999999997</v>
      </c>
      <c r="L16">
        <v>-4.8071000000000002</v>
      </c>
      <c r="M16">
        <v>-5.0292000000000003</v>
      </c>
      <c r="O16">
        <f t="shared" si="0"/>
        <v>1.3111799999999993</v>
      </c>
    </row>
    <row r="17" spans="1:15" x14ac:dyDescent="0.2">
      <c r="A17" t="s">
        <v>1143</v>
      </c>
      <c r="B17" s="2">
        <v>1.1739999999999999E-3</v>
      </c>
      <c r="C17" s="2">
        <v>7.3540000000000003E-3</v>
      </c>
      <c r="D17">
        <v>2.2248000000000001</v>
      </c>
      <c r="E17">
        <v>2.3193000000000001</v>
      </c>
      <c r="F17">
        <v>2.1638000000000002</v>
      </c>
      <c r="G17">
        <v>2.9735999999999998</v>
      </c>
      <c r="H17">
        <v>1.1329</v>
      </c>
      <c r="I17">
        <v>3.4375</v>
      </c>
      <c r="J17">
        <v>3.5575000000000001</v>
      </c>
      <c r="K17">
        <v>3.4272</v>
      </c>
      <c r="L17">
        <v>3.4839000000000002</v>
      </c>
      <c r="M17">
        <v>3.4070999999999998</v>
      </c>
      <c r="O17">
        <f t="shared" si="0"/>
        <v>1.2997600000000005</v>
      </c>
    </row>
    <row r="18" spans="1:15" x14ac:dyDescent="0.2">
      <c r="A18" t="s">
        <v>1849</v>
      </c>
      <c r="B18">
        <v>5.4319999999999998E-4</v>
      </c>
      <c r="C18">
        <v>4.0949999999999997E-3</v>
      </c>
      <c r="D18">
        <v>-0.77093999999999996</v>
      </c>
      <c r="E18">
        <v>-0.24890999999999999</v>
      </c>
      <c r="F18">
        <v>-0.61209000000000002</v>
      </c>
      <c r="G18">
        <v>-1.5115000000000001</v>
      </c>
      <c r="H18">
        <v>1.3045999999999999E-3</v>
      </c>
      <c r="I18">
        <v>0.69708999999999999</v>
      </c>
      <c r="J18">
        <v>0.76266999999999996</v>
      </c>
      <c r="K18">
        <v>0.65851999999999999</v>
      </c>
      <c r="L18">
        <v>0.56022000000000005</v>
      </c>
      <c r="M18">
        <v>0.67186999999999997</v>
      </c>
      <c r="O18">
        <f t="shared" si="0"/>
        <v>1.2985010799999999</v>
      </c>
    </row>
    <row r="19" spans="1:15" x14ac:dyDescent="0.2">
      <c r="A19" t="s">
        <v>1570</v>
      </c>
      <c r="B19" s="2">
        <v>2.6179999999999999E-9</v>
      </c>
      <c r="C19" s="2">
        <v>8.526E-7</v>
      </c>
      <c r="D19">
        <v>0.51941999999999999</v>
      </c>
      <c r="E19">
        <v>0.50378999999999996</v>
      </c>
      <c r="F19">
        <v>0.68369000000000002</v>
      </c>
      <c r="G19">
        <v>0.71035999999999999</v>
      </c>
      <c r="H19">
        <v>0.61758000000000002</v>
      </c>
      <c r="I19">
        <v>1.8089</v>
      </c>
      <c r="J19">
        <v>1.8791</v>
      </c>
      <c r="K19">
        <v>1.8947000000000001</v>
      </c>
      <c r="L19">
        <v>1.9742</v>
      </c>
      <c r="M19">
        <v>1.8855999999999999</v>
      </c>
      <c r="O19">
        <f t="shared" si="0"/>
        <v>1.2815319999999999</v>
      </c>
    </row>
    <row r="20" spans="1:15" x14ac:dyDescent="0.2">
      <c r="A20" t="s">
        <v>595</v>
      </c>
      <c r="B20" s="2">
        <v>2.2749999999999998E-6</v>
      </c>
      <c r="C20" s="2">
        <v>5.4740000000000001E-5</v>
      </c>
      <c r="D20">
        <v>-6.7561999999999998</v>
      </c>
      <c r="E20">
        <v>-6.9131</v>
      </c>
      <c r="F20">
        <v>-6.9890999999999996</v>
      </c>
      <c r="G20">
        <v>-7.2274000000000003</v>
      </c>
      <c r="H20">
        <v>-7.1889000000000003</v>
      </c>
      <c r="I20">
        <v>-6.0515999999999996</v>
      </c>
      <c r="J20">
        <v>-5.7348999999999997</v>
      </c>
      <c r="K20">
        <v>-5.6866000000000003</v>
      </c>
      <c r="L20">
        <v>-5.7119999999999997</v>
      </c>
      <c r="M20">
        <v>-5.6200999999999999</v>
      </c>
      <c r="O20">
        <f t="shared" si="0"/>
        <v>1.2538999999999998</v>
      </c>
    </row>
    <row r="21" spans="1:15" x14ac:dyDescent="0.2">
      <c r="A21" t="s">
        <v>1836</v>
      </c>
      <c r="B21">
        <v>7.9909999999999996E-4</v>
      </c>
      <c r="C21">
        <v>5.4450000000000002E-3</v>
      </c>
      <c r="D21">
        <v>-7.3494999999999999</v>
      </c>
      <c r="E21">
        <v>-7.0286999999999997</v>
      </c>
      <c r="F21">
        <v>-6.6546000000000003</v>
      </c>
      <c r="G21">
        <v>-6.3281000000000001</v>
      </c>
      <c r="H21">
        <v>-5.9096000000000002</v>
      </c>
      <c r="I21">
        <v>-5.1039000000000003</v>
      </c>
      <c r="J21">
        <v>-5.3734999999999999</v>
      </c>
      <c r="K21">
        <v>-5.4645999999999999</v>
      </c>
      <c r="L21">
        <v>-5.6417999999999999</v>
      </c>
      <c r="M21">
        <v>-5.4268000000000001</v>
      </c>
      <c r="O21">
        <f t="shared" si="0"/>
        <v>1.2519799999999996</v>
      </c>
    </row>
    <row r="22" spans="1:15" x14ac:dyDescent="0.2">
      <c r="A22" t="s">
        <v>1691</v>
      </c>
      <c r="B22" s="2">
        <v>2.5660000000000001E-7</v>
      </c>
      <c r="C22" s="2">
        <v>1.11E-5</v>
      </c>
      <c r="D22">
        <v>-5.1188000000000002</v>
      </c>
      <c r="E22">
        <v>-4.8368000000000002</v>
      </c>
      <c r="F22">
        <v>-4.8257000000000003</v>
      </c>
      <c r="G22">
        <v>-5.0044000000000004</v>
      </c>
      <c r="H22">
        <v>-5.1544999999999996</v>
      </c>
      <c r="I22">
        <v>-3.8774999999999999</v>
      </c>
      <c r="J22">
        <v>-3.8778999999999999</v>
      </c>
      <c r="K22">
        <v>-3.6482999999999999</v>
      </c>
      <c r="L22">
        <v>-3.7360000000000002</v>
      </c>
      <c r="M22">
        <v>-3.6646999999999998</v>
      </c>
      <c r="O22">
        <f t="shared" si="0"/>
        <v>1.2271599999999996</v>
      </c>
    </row>
    <row r="23" spans="1:15" x14ac:dyDescent="0.2">
      <c r="A23" t="s">
        <v>999</v>
      </c>
      <c r="B23" s="2">
        <v>7.7860000000000005E-7</v>
      </c>
      <c r="C23" s="2">
        <v>2.3479999999999999E-5</v>
      </c>
      <c r="D23">
        <v>-3.3207</v>
      </c>
      <c r="E23">
        <v>-3.6110000000000002</v>
      </c>
      <c r="F23">
        <v>-3.302</v>
      </c>
      <c r="G23">
        <v>-3.7330000000000001</v>
      </c>
      <c r="H23">
        <v>-3.6073</v>
      </c>
      <c r="I23">
        <v>-2.395</v>
      </c>
      <c r="J23">
        <v>-2.3894000000000002</v>
      </c>
      <c r="K23">
        <v>-2.1663000000000001</v>
      </c>
      <c r="L23">
        <v>-2.3264999999999998</v>
      </c>
      <c r="M23">
        <v>-2.3203999999999998</v>
      </c>
      <c r="O23">
        <f t="shared" si="0"/>
        <v>1.1952800000000003</v>
      </c>
    </row>
    <row r="24" spans="1:15" x14ac:dyDescent="0.2">
      <c r="A24" t="s">
        <v>1163</v>
      </c>
      <c r="B24" s="2">
        <v>2.4929999999999999E-7</v>
      </c>
      <c r="C24" s="2">
        <v>1.1060000000000001E-5</v>
      </c>
      <c r="D24">
        <v>-5.0166000000000004</v>
      </c>
      <c r="E24">
        <v>-4.8536000000000001</v>
      </c>
      <c r="F24">
        <v>-4.9950999999999999</v>
      </c>
      <c r="G24">
        <v>-5.0917000000000003</v>
      </c>
      <c r="H24">
        <v>-5.0335000000000001</v>
      </c>
      <c r="I24">
        <v>-4.0060000000000002</v>
      </c>
      <c r="J24">
        <v>-3.5602</v>
      </c>
      <c r="K24">
        <v>-3.8245</v>
      </c>
      <c r="L24">
        <v>-3.8494000000000002</v>
      </c>
      <c r="M24">
        <v>-3.8157000000000001</v>
      </c>
      <c r="O24">
        <f t="shared" si="0"/>
        <v>1.1869399999999999</v>
      </c>
    </row>
    <row r="25" spans="1:15" x14ac:dyDescent="0.2">
      <c r="A25" t="s">
        <v>1855</v>
      </c>
      <c r="B25">
        <v>3.2779999999999997E-2</v>
      </c>
      <c r="C25">
        <v>0.1119</v>
      </c>
      <c r="D25">
        <v>0.19900999999999999</v>
      </c>
      <c r="E25">
        <v>-0.1565</v>
      </c>
      <c r="F25">
        <v>-0.58647000000000005</v>
      </c>
      <c r="G25">
        <v>0.51800999999999997</v>
      </c>
      <c r="H25">
        <v>0.41894999999999999</v>
      </c>
      <c r="I25">
        <v>3.2606999999999999</v>
      </c>
      <c r="J25">
        <v>0.59660999999999997</v>
      </c>
      <c r="K25">
        <v>0.37724000000000002</v>
      </c>
      <c r="L25">
        <v>0.95262000000000002</v>
      </c>
      <c r="M25">
        <v>1.121</v>
      </c>
      <c r="O25">
        <f t="shared" si="0"/>
        <v>1.1830340000000001</v>
      </c>
    </row>
    <row r="26" spans="1:15" x14ac:dyDescent="0.2">
      <c r="A26" t="s">
        <v>1662</v>
      </c>
      <c r="B26" s="2">
        <v>1.448E-5</v>
      </c>
      <c r="C26" s="2">
        <v>2.4630000000000002E-4</v>
      </c>
      <c r="D26">
        <v>3.7961999999999998</v>
      </c>
      <c r="E26">
        <v>3.8915000000000002</v>
      </c>
      <c r="F26">
        <v>3.8450000000000002</v>
      </c>
      <c r="G26">
        <v>3.9845999999999999</v>
      </c>
      <c r="H26">
        <v>3.2324999999999999</v>
      </c>
      <c r="I26">
        <v>4.8920000000000003</v>
      </c>
      <c r="J26">
        <v>5.0613000000000001</v>
      </c>
      <c r="K26">
        <v>4.9359999999999999</v>
      </c>
      <c r="L26">
        <v>4.9462000000000002</v>
      </c>
      <c r="M26">
        <v>4.8087</v>
      </c>
      <c r="O26">
        <f t="shared" si="0"/>
        <v>1.178879999999999</v>
      </c>
    </row>
    <row r="27" spans="1:15" x14ac:dyDescent="0.2">
      <c r="A27" t="s">
        <v>1140</v>
      </c>
      <c r="B27" s="2">
        <v>2.5679999999999998E-9</v>
      </c>
      <c r="C27" s="2">
        <v>8.526E-7</v>
      </c>
      <c r="D27">
        <v>-4.1558999999999999</v>
      </c>
      <c r="E27">
        <v>-4.2016</v>
      </c>
      <c r="F27">
        <v>-4.0854999999999997</v>
      </c>
      <c r="G27">
        <v>-4.0575999999999999</v>
      </c>
      <c r="H27">
        <v>-3.9584999999999999</v>
      </c>
      <c r="I27">
        <v>-2.8936999999999999</v>
      </c>
      <c r="J27">
        <v>-2.8896999999999999</v>
      </c>
      <c r="K27">
        <v>-2.9422999999999999</v>
      </c>
      <c r="L27">
        <v>-2.9750999999999999</v>
      </c>
      <c r="M27">
        <v>-2.9298000000000002</v>
      </c>
      <c r="O27">
        <f t="shared" si="0"/>
        <v>1.1657000000000002</v>
      </c>
    </row>
    <row r="28" spans="1:15" x14ac:dyDescent="0.2">
      <c r="A28" t="s">
        <v>1552</v>
      </c>
      <c r="B28" s="2">
        <v>5.3810000000000003E-9</v>
      </c>
      <c r="C28" s="2">
        <v>1.217E-6</v>
      </c>
      <c r="D28">
        <v>-1.1577</v>
      </c>
      <c r="E28">
        <v>-1.0061</v>
      </c>
      <c r="F28">
        <v>-1.0069999999999999</v>
      </c>
      <c r="G28">
        <v>-1.0286</v>
      </c>
      <c r="H28">
        <v>-1.0770999999999999</v>
      </c>
      <c r="I28">
        <v>7.2419999999999998E-2</v>
      </c>
      <c r="J28">
        <v>0.15193999999999999</v>
      </c>
      <c r="K28">
        <v>2.1555000000000001E-2</v>
      </c>
      <c r="L28">
        <v>0.2195</v>
      </c>
      <c r="M28">
        <v>1.6063999999999998E-2</v>
      </c>
      <c r="O28">
        <f t="shared" si="0"/>
        <v>1.1515957999999999</v>
      </c>
    </row>
    <row r="29" spans="1:15" x14ac:dyDescent="0.2">
      <c r="A29" t="s">
        <v>1825</v>
      </c>
      <c r="B29" s="2">
        <v>4.4729999999999999E-7</v>
      </c>
      <c r="C29" s="2">
        <v>1.6860000000000001E-5</v>
      </c>
      <c r="D29">
        <v>-5.0206999999999997</v>
      </c>
      <c r="E29">
        <v>-5.0994000000000002</v>
      </c>
      <c r="F29">
        <v>-5.1635</v>
      </c>
      <c r="G29">
        <v>-5.3456000000000001</v>
      </c>
      <c r="H29">
        <v>-5.2516999999999996</v>
      </c>
      <c r="I29">
        <v>-3.8304999999999998</v>
      </c>
      <c r="J29">
        <v>-4.1144999999999996</v>
      </c>
      <c r="K29">
        <v>-4.1638000000000002</v>
      </c>
      <c r="L29">
        <v>-4.1337000000000002</v>
      </c>
      <c r="M29">
        <v>-3.9813000000000001</v>
      </c>
      <c r="O29">
        <f t="shared" si="0"/>
        <v>1.1314200000000003</v>
      </c>
    </row>
    <row r="30" spans="1:15" x14ac:dyDescent="0.2">
      <c r="A30" t="s">
        <v>1670</v>
      </c>
      <c r="B30" s="2">
        <v>5.1799999999999995E-7</v>
      </c>
      <c r="C30" s="2">
        <v>1.8280000000000001E-5</v>
      </c>
      <c r="D30">
        <v>-1.9396</v>
      </c>
      <c r="E30">
        <v>-1.7970999999999999</v>
      </c>
      <c r="F30">
        <v>-1.6428</v>
      </c>
      <c r="G30">
        <v>-2.0295999999999998</v>
      </c>
      <c r="H30">
        <v>-2.0731999999999999</v>
      </c>
      <c r="I30">
        <v>-0.84616000000000002</v>
      </c>
      <c r="J30">
        <v>-0.78863000000000005</v>
      </c>
      <c r="K30">
        <v>-0.77702000000000004</v>
      </c>
      <c r="L30">
        <v>-0.79034000000000004</v>
      </c>
      <c r="M30">
        <v>-0.65227999999999997</v>
      </c>
      <c r="O30">
        <f t="shared" si="0"/>
        <v>1.1255740000000001</v>
      </c>
    </row>
    <row r="31" spans="1:15" x14ac:dyDescent="0.2">
      <c r="A31" t="s">
        <v>1834</v>
      </c>
      <c r="B31" s="2">
        <v>7.3860000000000001E-5</v>
      </c>
      <c r="C31">
        <v>8.6930000000000004E-4</v>
      </c>
      <c r="D31">
        <v>-7.1632999999999996</v>
      </c>
      <c r="E31">
        <v>-6.8348000000000004</v>
      </c>
      <c r="F31">
        <v>-7.5972999999999997</v>
      </c>
      <c r="G31">
        <v>-7.3815999999999997</v>
      </c>
      <c r="H31">
        <v>-7.6534000000000004</v>
      </c>
      <c r="I31">
        <v>-6.1437999999999997</v>
      </c>
      <c r="J31">
        <v>-6.3815999999999997</v>
      </c>
      <c r="K31">
        <v>-6.3231999999999999</v>
      </c>
      <c r="L31">
        <v>-6.1980000000000004</v>
      </c>
      <c r="M31">
        <v>-5.9683000000000002</v>
      </c>
      <c r="O31">
        <f t="shared" si="0"/>
        <v>1.1231000000000009</v>
      </c>
    </row>
    <row r="32" spans="1:15" x14ac:dyDescent="0.2">
      <c r="A32" t="s">
        <v>998</v>
      </c>
      <c r="B32" s="2">
        <v>2.4820000000000001E-6</v>
      </c>
      <c r="C32" s="2">
        <v>5.8489999999999997E-5</v>
      </c>
      <c r="D32">
        <v>-2.8462000000000001</v>
      </c>
      <c r="E32">
        <v>-2.4838</v>
      </c>
      <c r="F32">
        <v>-2.2347000000000001</v>
      </c>
      <c r="G32">
        <v>-2.5972</v>
      </c>
      <c r="H32">
        <v>-2.4096000000000002</v>
      </c>
      <c r="I32">
        <v>-1.4758</v>
      </c>
      <c r="J32">
        <v>-1.3496999999999999</v>
      </c>
      <c r="K32">
        <v>-1.3633</v>
      </c>
      <c r="L32">
        <v>-1.3858999999999999</v>
      </c>
      <c r="M32">
        <v>-1.4044000000000001</v>
      </c>
      <c r="O32">
        <f t="shared" si="0"/>
        <v>1.1184799999999999</v>
      </c>
    </row>
    <row r="33" spans="1:15" x14ac:dyDescent="0.2">
      <c r="A33" t="s">
        <v>1597</v>
      </c>
      <c r="B33" s="2">
        <v>6.156E-3</v>
      </c>
      <c r="C33">
        <v>2.8590000000000001E-2</v>
      </c>
      <c r="D33">
        <v>2.2511999999999999</v>
      </c>
      <c r="E33">
        <v>2.391</v>
      </c>
      <c r="F33">
        <v>2.1530999999999998</v>
      </c>
      <c r="G33">
        <v>2.8288000000000002</v>
      </c>
      <c r="H33">
        <v>0.78664999999999996</v>
      </c>
      <c r="I33">
        <v>3.1472000000000002</v>
      </c>
      <c r="J33">
        <v>3.1661999999999999</v>
      </c>
      <c r="K33">
        <v>3.2326000000000001</v>
      </c>
      <c r="L33">
        <v>3.2904</v>
      </c>
      <c r="M33">
        <v>3.1253000000000002</v>
      </c>
      <c r="O33">
        <f t="shared" si="0"/>
        <v>1.1101900000000007</v>
      </c>
    </row>
    <row r="34" spans="1:15" x14ac:dyDescent="0.2">
      <c r="A34" t="s">
        <v>744</v>
      </c>
      <c r="B34" s="2">
        <v>7.8529999999999995E-5</v>
      </c>
      <c r="C34">
        <v>9.0629999999999997E-4</v>
      </c>
      <c r="D34">
        <v>-2.1101000000000001</v>
      </c>
      <c r="E34">
        <v>-2.0457999999999998</v>
      </c>
      <c r="F34">
        <v>-1.7262999999999999</v>
      </c>
      <c r="G34">
        <v>-2.5192000000000001</v>
      </c>
      <c r="H34">
        <v>-2.3271000000000002</v>
      </c>
      <c r="I34">
        <v>-1.238</v>
      </c>
      <c r="J34">
        <v>-1.091</v>
      </c>
      <c r="K34">
        <v>-0.70587999999999995</v>
      </c>
      <c r="L34">
        <v>-0.95982999999999996</v>
      </c>
      <c r="M34">
        <v>-1.2098</v>
      </c>
      <c r="O34">
        <f t="shared" ref="O34:O65" si="1">AVERAGE(I34:M34)-AVERAGE(D34:H34)</f>
        <v>1.1047980000000004</v>
      </c>
    </row>
    <row r="35" spans="1:15" x14ac:dyDescent="0.2">
      <c r="A35" t="s">
        <v>1258</v>
      </c>
      <c r="B35" s="2">
        <v>3.432E-7</v>
      </c>
      <c r="C35" s="2">
        <v>1.362E-5</v>
      </c>
      <c r="D35">
        <v>-2.7124999999999999</v>
      </c>
      <c r="E35">
        <v>-2.5558999999999998</v>
      </c>
      <c r="F35">
        <v>-2.7936999999999999</v>
      </c>
      <c r="G35">
        <v>-2.9674</v>
      </c>
      <c r="H35">
        <v>-2.9500999999999999</v>
      </c>
      <c r="I35">
        <v>-1.7457</v>
      </c>
      <c r="J35">
        <v>-1.7118</v>
      </c>
      <c r="K35">
        <v>-1.7343</v>
      </c>
      <c r="L35">
        <v>-1.7005999999999999</v>
      </c>
      <c r="M35">
        <v>-1.6736</v>
      </c>
      <c r="O35">
        <f t="shared" si="1"/>
        <v>1.0827199999999999</v>
      </c>
    </row>
    <row r="36" spans="1:15" x14ac:dyDescent="0.2">
      <c r="A36" t="s">
        <v>1508</v>
      </c>
      <c r="B36" s="2">
        <v>4.037E-9</v>
      </c>
      <c r="C36" s="2">
        <v>1.141E-6</v>
      </c>
      <c r="D36">
        <v>2.9641999999999999</v>
      </c>
      <c r="E36">
        <v>2.9365000000000001</v>
      </c>
      <c r="F36">
        <v>2.9216000000000002</v>
      </c>
      <c r="G36">
        <v>2.9498000000000002</v>
      </c>
      <c r="H36">
        <v>2.7846000000000002</v>
      </c>
      <c r="I36">
        <v>3.8921000000000001</v>
      </c>
      <c r="J36">
        <v>3.9784000000000002</v>
      </c>
      <c r="K36">
        <v>4.0152000000000001</v>
      </c>
      <c r="L36">
        <v>4.0749000000000004</v>
      </c>
      <c r="M36">
        <v>3.9937</v>
      </c>
      <c r="O36">
        <f t="shared" si="1"/>
        <v>1.07952</v>
      </c>
    </row>
    <row r="37" spans="1:15" x14ac:dyDescent="0.2">
      <c r="A37" t="s">
        <v>1716</v>
      </c>
      <c r="B37" s="2">
        <v>1.2759999999999999E-9</v>
      </c>
      <c r="C37" s="2">
        <v>7.2139999999999999E-7</v>
      </c>
      <c r="D37">
        <v>2.9081999999999999</v>
      </c>
      <c r="E37">
        <v>2.8512</v>
      </c>
      <c r="F37">
        <v>2.9137</v>
      </c>
      <c r="G37">
        <v>2.9085999999999999</v>
      </c>
      <c r="H37">
        <v>3.0055000000000001</v>
      </c>
      <c r="I37">
        <v>3.9420999999999999</v>
      </c>
      <c r="J37">
        <v>3.9739</v>
      </c>
      <c r="K37">
        <v>4.0822000000000003</v>
      </c>
      <c r="L37">
        <v>3.9373</v>
      </c>
      <c r="M37">
        <v>3.9377</v>
      </c>
      <c r="O37">
        <f t="shared" si="1"/>
        <v>1.0571999999999999</v>
      </c>
    </row>
    <row r="38" spans="1:15" x14ac:dyDescent="0.2">
      <c r="A38" t="s">
        <v>1799</v>
      </c>
      <c r="B38" s="2">
        <v>3.241E-6</v>
      </c>
      <c r="C38" s="2">
        <v>7.3300000000000006E-5</v>
      </c>
      <c r="D38">
        <v>1.8102</v>
      </c>
      <c r="E38">
        <v>2.2545000000000002</v>
      </c>
      <c r="F38">
        <v>1.8023</v>
      </c>
      <c r="G38">
        <v>1.7118</v>
      </c>
      <c r="H38">
        <v>1.7990999999999999</v>
      </c>
      <c r="I38">
        <v>2.8814000000000002</v>
      </c>
      <c r="J38">
        <v>2.8855</v>
      </c>
      <c r="K38">
        <v>2.9346999999999999</v>
      </c>
      <c r="L38">
        <v>2.9411</v>
      </c>
      <c r="M38">
        <v>2.8344</v>
      </c>
      <c r="O38">
        <f t="shared" si="1"/>
        <v>1.0198400000000001</v>
      </c>
    </row>
    <row r="39" spans="1:15" x14ac:dyDescent="0.2">
      <c r="A39" t="s">
        <v>1563</v>
      </c>
      <c r="B39" s="2">
        <v>9.6500000000000003E-11</v>
      </c>
      <c r="C39" s="2">
        <v>1.091E-7</v>
      </c>
      <c r="D39">
        <v>1.2015</v>
      </c>
      <c r="E39">
        <v>1.2271000000000001</v>
      </c>
      <c r="F39">
        <v>1.2255</v>
      </c>
      <c r="G39">
        <v>1.2534000000000001</v>
      </c>
      <c r="H39">
        <v>1.19</v>
      </c>
      <c r="I39">
        <v>2.2559</v>
      </c>
      <c r="J39">
        <v>2.2071000000000001</v>
      </c>
      <c r="K39">
        <v>2.2101999999999999</v>
      </c>
      <c r="L39">
        <v>2.3203999999999998</v>
      </c>
      <c r="M39">
        <v>2.1918000000000002</v>
      </c>
      <c r="O39">
        <f t="shared" si="1"/>
        <v>1.0175799999999997</v>
      </c>
    </row>
    <row r="40" spans="1:15" x14ac:dyDescent="0.2">
      <c r="A40" t="s">
        <v>1845</v>
      </c>
      <c r="B40" s="2">
        <v>4.6499999999999999E-7</v>
      </c>
      <c r="C40" s="2">
        <v>1.7240000000000001E-5</v>
      </c>
      <c r="D40">
        <v>-1.0027999999999999</v>
      </c>
      <c r="E40">
        <v>-0.98087999999999997</v>
      </c>
      <c r="F40">
        <v>-0.95582</v>
      </c>
      <c r="G40">
        <v>-0.94991999999999999</v>
      </c>
      <c r="H40">
        <v>-0.72687999999999997</v>
      </c>
      <c r="I40">
        <v>-0.10582999999999999</v>
      </c>
      <c r="J40">
        <v>0.15495</v>
      </c>
      <c r="K40">
        <v>-4.6844E-3</v>
      </c>
      <c r="L40">
        <v>0.16091</v>
      </c>
      <c r="M40">
        <v>0.16624</v>
      </c>
      <c r="O40">
        <f t="shared" si="1"/>
        <v>0.99757711999999998</v>
      </c>
    </row>
    <row r="41" spans="1:15" x14ac:dyDescent="0.2">
      <c r="A41" t="s">
        <v>1074</v>
      </c>
      <c r="B41" s="2">
        <v>9.1610000000000001E-9</v>
      </c>
      <c r="C41" s="2">
        <v>1.7269999999999999E-6</v>
      </c>
      <c r="D41">
        <v>-1.337</v>
      </c>
      <c r="E41">
        <v>-1.2897000000000001</v>
      </c>
      <c r="F41">
        <v>-1.3544</v>
      </c>
      <c r="G41">
        <v>-1.4236</v>
      </c>
      <c r="H41">
        <v>-1.3472</v>
      </c>
      <c r="I41">
        <v>-0.39157999999999998</v>
      </c>
      <c r="J41">
        <v>-0.35282000000000002</v>
      </c>
      <c r="K41">
        <v>-0.33215</v>
      </c>
      <c r="L41">
        <v>-0.54127000000000003</v>
      </c>
      <c r="M41">
        <v>-0.36815999999999999</v>
      </c>
      <c r="O41">
        <f t="shared" si="1"/>
        <v>0.95318399999999992</v>
      </c>
    </row>
    <row r="42" spans="1:15" x14ac:dyDescent="0.2">
      <c r="A42" t="s">
        <v>1860</v>
      </c>
      <c r="B42">
        <v>6.6969999999999996E-4</v>
      </c>
      <c r="C42">
        <v>4.7939999999999997E-3</v>
      </c>
      <c r="D42">
        <v>-7.1928000000000001</v>
      </c>
      <c r="E42">
        <v>-6.9836</v>
      </c>
      <c r="F42">
        <v>-6.8483000000000001</v>
      </c>
      <c r="G42">
        <v>-6.7881</v>
      </c>
      <c r="H42">
        <v>-6.8674999999999997</v>
      </c>
      <c r="I42">
        <v>-5.5762</v>
      </c>
      <c r="J42">
        <v>-5.8498999999999999</v>
      </c>
      <c r="K42">
        <v>-5.9028999999999998</v>
      </c>
      <c r="L42">
        <v>-6.6668000000000003</v>
      </c>
      <c r="M42">
        <v>-6.0010000000000003</v>
      </c>
      <c r="O42">
        <f t="shared" si="1"/>
        <v>0.9366999999999992</v>
      </c>
    </row>
    <row r="43" spans="1:15" x14ac:dyDescent="0.2">
      <c r="A43" t="s">
        <v>1846</v>
      </c>
      <c r="B43" s="2">
        <v>1.351E-4</v>
      </c>
      <c r="C43">
        <v>1.4350000000000001E-3</v>
      </c>
      <c r="D43">
        <v>-5.5415000000000001</v>
      </c>
      <c r="E43">
        <v>-5.5208000000000004</v>
      </c>
      <c r="F43">
        <v>-5.3604000000000003</v>
      </c>
      <c r="G43">
        <v>-5.5712000000000002</v>
      </c>
      <c r="H43">
        <v>-5.6931000000000003</v>
      </c>
      <c r="I43">
        <v>-4.6346999999999996</v>
      </c>
      <c r="J43">
        <v>-4.2439</v>
      </c>
      <c r="K43">
        <v>-4.9661999999999997</v>
      </c>
      <c r="L43">
        <v>-4.8494999999999999</v>
      </c>
      <c r="M43">
        <v>-4.3194999999999997</v>
      </c>
      <c r="O43">
        <f t="shared" si="1"/>
        <v>0.9346400000000008</v>
      </c>
    </row>
    <row r="44" spans="1:15" x14ac:dyDescent="0.2">
      <c r="A44" t="s">
        <v>710</v>
      </c>
      <c r="B44" s="2">
        <v>4.0299999999999997E-5</v>
      </c>
      <c r="C44">
        <v>5.4920000000000001E-4</v>
      </c>
      <c r="D44">
        <v>0.72253999999999996</v>
      </c>
      <c r="E44">
        <v>0.61463999999999996</v>
      </c>
      <c r="F44">
        <v>0.60367000000000004</v>
      </c>
      <c r="G44">
        <v>0.63178999999999996</v>
      </c>
      <c r="H44">
        <v>0.39779999999999999</v>
      </c>
      <c r="I44">
        <v>1.5179</v>
      </c>
      <c r="J44">
        <v>1.6326000000000001</v>
      </c>
      <c r="K44">
        <v>1.3022</v>
      </c>
      <c r="L44">
        <v>1.8363</v>
      </c>
      <c r="M44">
        <v>1.2196</v>
      </c>
      <c r="O44">
        <f t="shared" si="1"/>
        <v>0.90763199999999988</v>
      </c>
    </row>
    <row r="45" spans="1:15" x14ac:dyDescent="0.2">
      <c r="A45" t="s">
        <v>230</v>
      </c>
      <c r="B45" s="2">
        <v>3.0169999999999998E-8</v>
      </c>
      <c r="C45" s="2">
        <v>3.1020000000000001E-6</v>
      </c>
      <c r="D45">
        <v>-0.95016</v>
      </c>
      <c r="E45">
        <v>-1.0478000000000001</v>
      </c>
      <c r="F45">
        <v>-0.98609000000000002</v>
      </c>
      <c r="G45">
        <v>-1.1658999999999999</v>
      </c>
      <c r="H45">
        <v>-1.1332</v>
      </c>
      <c r="I45">
        <v>-0.11955</v>
      </c>
      <c r="J45">
        <v>-0.10542</v>
      </c>
      <c r="K45">
        <v>-0.22635</v>
      </c>
      <c r="L45">
        <v>-0.18779999999999999</v>
      </c>
      <c r="M45">
        <v>-0.17454</v>
      </c>
      <c r="O45">
        <f t="shared" si="1"/>
        <v>0.89389799999999975</v>
      </c>
    </row>
    <row r="46" spans="1:15" x14ac:dyDescent="0.2">
      <c r="A46" t="s">
        <v>1019</v>
      </c>
      <c r="B46">
        <v>6.9450000000000002E-4</v>
      </c>
      <c r="C46">
        <v>4.9090000000000002E-3</v>
      </c>
      <c r="D46">
        <v>2.6343999999999999</v>
      </c>
      <c r="E46">
        <v>2.8188</v>
      </c>
      <c r="F46">
        <v>2.6823000000000001</v>
      </c>
      <c r="G46">
        <v>3.1</v>
      </c>
      <c r="H46">
        <v>1.9837</v>
      </c>
      <c r="I46">
        <v>3.5831</v>
      </c>
      <c r="J46">
        <v>3.5670999999999999</v>
      </c>
      <c r="K46">
        <v>3.5842999999999998</v>
      </c>
      <c r="L46">
        <v>3.5005999999999999</v>
      </c>
      <c r="M46">
        <v>3.4342999999999999</v>
      </c>
      <c r="O46">
        <f t="shared" si="1"/>
        <v>0.89003999999999994</v>
      </c>
    </row>
    <row r="47" spans="1:15" x14ac:dyDescent="0.2">
      <c r="A47" t="s">
        <v>1752</v>
      </c>
      <c r="B47" s="2">
        <v>2.7689999999999998E-8</v>
      </c>
      <c r="C47" s="2">
        <v>3.0709999999999999E-6</v>
      </c>
      <c r="D47">
        <v>-2.4199000000000002</v>
      </c>
      <c r="E47">
        <v>-2.2892999999999999</v>
      </c>
      <c r="F47">
        <v>-2.3473999999999999</v>
      </c>
      <c r="G47">
        <v>-2.2309000000000001</v>
      </c>
      <c r="H47">
        <v>-2.2926000000000002</v>
      </c>
      <c r="I47">
        <v>-1.3184</v>
      </c>
      <c r="J47">
        <v>-1.4750000000000001</v>
      </c>
      <c r="K47">
        <v>-1.3833</v>
      </c>
      <c r="L47">
        <v>-1.4847999999999999</v>
      </c>
      <c r="M47">
        <v>-1.4814000000000001</v>
      </c>
      <c r="O47">
        <f t="shared" si="1"/>
        <v>0.88744000000000001</v>
      </c>
    </row>
    <row r="48" spans="1:15" x14ac:dyDescent="0.2">
      <c r="A48" t="s">
        <v>1195</v>
      </c>
      <c r="B48" s="2">
        <v>3.8339999999999998E-8</v>
      </c>
      <c r="C48" s="2">
        <v>3.5480000000000002E-6</v>
      </c>
      <c r="D48">
        <v>-0.1237</v>
      </c>
      <c r="E48">
        <v>-4.8163999999999998E-2</v>
      </c>
      <c r="F48">
        <v>2.0999999999999999E-3</v>
      </c>
      <c r="G48">
        <v>-0.18587000000000001</v>
      </c>
      <c r="H48">
        <v>1.6445000000000001E-2</v>
      </c>
      <c r="I48">
        <v>0.73755999999999999</v>
      </c>
      <c r="J48">
        <v>0.88771999999999995</v>
      </c>
      <c r="K48">
        <v>0.87631999999999999</v>
      </c>
      <c r="L48">
        <v>0.78634000000000004</v>
      </c>
      <c r="M48">
        <v>0.79108000000000001</v>
      </c>
      <c r="O48">
        <f t="shared" si="1"/>
        <v>0.88364179999999992</v>
      </c>
    </row>
    <row r="49" spans="1:15" x14ac:dyDescent="0.2">
      <c r="A49" t="s">
        <v>1139</v>
      </c>
      <c r="B49" s="2">
        <v>1.6430000000000001E-4</v>
      </c>
      <c r="C49" s="2">
        <v>1.6670000000000001E-3</v>
      </c>
      <c r="D49">
        <v>-8.2195</v>
      </c>
      <c r="E49">
        <v>-7.8232999999999997</v>
      </c>
      <c r="F49">
        <v>-7.5663999999999998</v>
      </c>
      <c r="G49">
        <v>-7.7140000000000004</v>
      </c>
      <c r="H49">
        <v>-7.9943</v>
      </c>
      <c r="I49">
        <v>-6.9649000000000001</v>
      </c>
      <c r="J49">
        <v>-7.0506000000000002</v>
      </c>
      <c r="K49">
        <v>-6.8373999999999997</v>
      </c>
      <c r="L49">
        <v>-7.3076999999999996</v>
      </c>
      <c r="M49">
        <v>-6.7842000000000002</v>
      </c>
      <c r="O49">
        <f t="shared" si="1"/>
        <v>0.87453999999999965</v>
      </c>
    </row>
    <row r="50" spans="1:15" x14ac:dyDescent="0.2">
      <c r="A50" t="s">
        <v>1437</v>
      </c>
      <c r="B50" s="2">
        <v>2.4900000000000001E-8</v>
      </c>
      <c r="C50" s="2">
        <v>3.0709999999999999E-6</v>
      </c>
      <c r="D50">
        <v>-2.8691</v>
      </c>
      <c r="E50">
        <v>-2.8167</v>
      </c>
      <c r="F50">
        <v>-2.7185999999999999</v>
      </c>
      <c r="G50">
        <v>-2.7139000000000002</v>
      </c>
      <c r="H50">
        <v>-2.7480000000000002</v>
      </c>
      <c r="I50">
        <v>-1.8965000000000001</v>
      </c>
      <c r="J50">
        <v>-1.8931</v>
      </c>
      <c r="K50">
        <v>-2.0339999999999998</v>
      </c>
      <c r="L50">
        <v>-1.8451</v>
      </c>
      <c r="M50">
        <v>-1.8785000000000001</v>
      </c>
      <c r="O50">
        <f t="shared" si="1"/>
        <v>0.86382000000000048</v>
      </c>
    </row>
    <row r="51" spans="1:15" x14ac:dyDescent="0.2">
      <c r="A51" t="s">
        <v>1470</v>
      </c>
      <c r="B51">
        <v>4.5609999999999998E-2</v>
      </c>
      <c r="C51">
        <v>0.1487</v>
      </c>
      <c r="D51">
        <v>4.7083000000000004</v>
      </c>
      <c r="E51">
        <v>4.2072000000000003</v>
      </c>
      <c r="F51">
        <v>3.6694</v>
      </c>
      <c r="G51">
        <v>5.6673999999999998</v>
      </c>
      <c r="H51">
        <v>3.1208</v>
      </c>
      <c r="I51">
        <v>5.1125999999999996</v>
      </c>
      <c r="J51">
        <v>5.1383000000000001</v>
      </c>
      <c r="K51">
        <v>5.1170999999999998</v>
      </c>
      <c r="L51">
        <v>5.1539999999999999</v>
      </c>
      <c r="M51">
        <v>5.0537999999999998</v>
      </c>
      <c r="O51">
        <f t="shared" si="1"/>
        <v>0.84053999999999895</v>
      </c>
    </row>
    <row r="52" spans="1:15" x14ac:dyDescent="0.2">
      <c r="A52" t="s">
        <v>1833</v>
      </c>
      <c r="B52">
        <v>1.35E-2</v>
      </c>
      <c r="C52">
        <v>5.4109999999999998E-2</v>
      </c>
      <c r="D52">
        <v>-0.41970000000000002</v>
      </c>
      <c r="E52">
        <v>-1.0526</v>
      </c>
      <c r="F52">
        <v>0.12350999999999999</v>
      </c>
      <c r="G52">
        <v>-1.6735</v>
      </c>
      <c r="H52">
        <v>-1.1103000000000001</v>
      </c>
      <c r="I52">
        <v>-9.4985999999999996E-4</v>
      </c>
      <c r="J52">
        <v>-8.3903999999999992E-3</v>
      </c>
      <c r="K52">
        <v>1.6806000000000001E-2</v>
      </c>
      <c r="L52">
        <v>6.9062999999999999E-2</v>
      </c>
      <c r="M52">
        <v>-2.1017000000000001E-2</v>
      </c>
      <c r="O52">
        <f t="shared" si="1"/>
        <v>0.83762034800000007</v>
      </c>
    </row>
    <row r="53" spans="1:15" x14ac:dyDescent="0.2">
      <c r="A53" s="1">
        <v>44445</v>
      </c>
      <c r="B53" s="2">
        <v>4.1869999999999997E-8</v>
      </c>
      <c r="C53" s="2">
        <v>3.6430000000000001E-6</v>
      </c>
      <c r="D53">
        <v>-2.3166000000000002</v>
      </c>
      <c r="E53">
        <v>-2.2751999999999999</v>
      </c>
      <c r="F53">
        <v>-2.1149</v>
      </c>
      <c r="G53">
        <v>-2.2406000000000001</v>
      </c>
      <c r="H53">
        <v>-2.1156000000000001</v>
      </c>
      <c r="I53">
        <v>-1.4108000000000001</v>
      </c>
      <c r="J53">
        <v>-1.4025000000000001</v>
      </c>
      <c r="K53">
        <v>-1.3229</v>
      </c>
      <c r="L53">
        <v>-1.3485</v>
      </c>
      <c r="M53">
        <v>-1.4177</v>
      </c>
      <c r="O53">
        <f t="shared" si="1"/>
        <v>0.83210000000000006</v>
      </c>
    </row>
    <row r="54" spans="1:15" x14ac:dyDescent="0.2">
      <c r="A54" t="s">
        <v>1838</v>
      </c>
      <c r="B54" s="2">
        <v>1.3200000000000001E-5</v>
      </c>
      <c r="C54">
        <v>2.296E-4</v>
      </c>
      <c r="D54">
        <v>-1.5596000000000001</v>
      </c>
      <c r="E54">
        <v>-1.3702000000000001</v>
      </c>
      <c r="F54">
        <v>-1.2797000000000001</v>
      </c>
      <c r="G54">
        <v>-1.8063</v>
      </c>
      <c r="H54">
        <v>-1.655</v>
      </c>
      <c r="I54">
        <v>-0.68942999999999999</v>
      </c>
      <c r="J54">
        <v>-0.70777999999999996</v>
      </c>
      <c r="K54">
        <v>-0.72919</v>
      </c>
      <c r="L54">
        <v>-0.73456999999999995</v>
      </c>
      <c r="M54">
        <v>-0.71682000000000001</v>
      </c>
      <c r="O54">
        <f t="shared" si="1"/>
        <v>0.81860200000000016</v>
      </c>
    </row>
    <row r="55" spans="1:15" x14ac:dyDescent="0.2">
      <c r="A55" t="s">
        <v>1766</v>
      </c>
      <c r="B55">
        <v>1.403E-3</v>
      </c>
      <c r="C55">
        <v>8.463E-3</v>
      </c>
      <c r="D55">
        <v>3.4552</v>
      </c>
      <c r="E55">
        <v>3.6236000000000002</v>
      </c>
      <c r="F55">
        <v>3.1347999999999998</v>
      </c>
      <c r="G55">
        <v>3.9605999999999999</v>
      </c>
      <c r="H55">
        <v>2.8668999999999998</v>
      </c>
      <c r="I55">
        <v>4.2156000000000002</v>
      </c>
      <c r="J55">
        <v>4.2680999999999996</v>
      </c>
      <c r="K55">
        <v>4.2435999999999998</v>
      </c>
      <c r="L55">
        <v>4.2857000000000003</v>
      </c>
      <c r="M55">
        <v>4.1135999999999999</v>
      </c>
      <c r="O55">
        <f t="shared" si="1"/>
        <v>0.81709999999999905</v>
      </c>
    </row>
    <row r="56" spans="1:15" x14ac:dyDescent="0.2">
      <c r="A56" s="1" t="s">
        <v>901</v>
      </c>
      <c r="B56" s="2">
        <v>2.0520000000000001E-8</v>
      </c>
      <c r="C56" s="2">
        <v>2.9749999999999999E-6</v>
      </c>
      <c r="D56">
        <v>0.93591000000000002</v>
      </c>
      <c r="E56">
        <v>0.89951999999999999</v>
      </c>
      <c r="F56">
        <v>0.91137999999999997</v>
      </c>
      <c r="G56">
        <v>0.95174999999999998</v>
      </c>
      <c r="H56">
        <v>0.96260999999999997</v>
      </c>
      <c r="I56">
        <v>1.6889000000000001</v>
      </c>
      <c r="J56">
        <v>1.8132999999999999</v>
      </c>
      <c r="K56">
        <v>1.8362000000000001</v>
      </c>
      <c r="L56">
        <v>1.6463000000000001</v>
      </c>
      <c r="M56">
        <v>1.6806000000000001</v>
      </c>
      <c r="O56">
        <f t="shared" si="1"/>
        <v>0.80082600000000004</v>
      </c>
    </row>
    <row r="57" spans="1:15" x14ac:dyDescent="0.2">
      <c r="A57" t="s">
        <v>1858</v>
      </c>
      <c r="B57" s="2">
        <v>5.6780000000000003E-4</v>
      </c>
      <c r="C57">
        <v>4.2249999999999996E-3</v>
      </c>
      <c r="D57">
        <v>-2.7054999999999998</v>
      </c>
      <c r="E57">
        <v>-3.2521</v>
      </c>
      <c r="F57">
        <v>-3.0394000000000001</v>
      </c>
      <c r="G57">
        <v>-3.6368</v>
      </c>
      <c r="H57">
        <v>-3.2719999999999998</v>
      </c>
      <c r="I57">
        <v>-2.4401999999999999</v>
      </c>
      <c r="J57">
        <v>-2.5243000000000002</v>
      </c>
      <c r="K57">
        <v>-2.3388</v>
      </c>
      <c r="L57">
        <v>-2.2035</v>
      </c>
      <c r="M57">
        <v>-2.3980000000000001</v>
      </c>
      <c r="O57">
        <f t="shared" si="1"/>
        <v>0.80020000000000024</v>
      </c>
    </row>
    <row r="58" spans="1:15" x14ac:dyDescent="0.2">
      <c r="A58" t="s">
        <v>1694</v>
      </c>
      <c r="B58" s="2">
        <v>4.6970000000000003E-8</v>
      </c>
      <c r="C58" s="2">
        <v>3.7950000000000001E-6</v>
      </c>
      <c r="D58">
        <v>-0.45362000000000002</v>
      </c>
      <c r="E58">
        <v>-0.43556</v>
      </c>
      <c r="F58">
        <v>-0.38530999999999999</v>
      </c>
      <c r="G58">
        <v>-0.50522999999999996</v>
      </c>
      <c r="H58">
        <v>-0.50134000000000001</v>
      </c>
      <c r="I58">
        <v>0.35038000000000002</v>
      </c>
      <c r="J58">
        <v>0.42853000000000002</v>
      </c>
      <c r="K58">
        <v>0.35703000000000001</v>
      </c>
      <c r="L58">
        <v>0.33159</v>
      </c>
      <c r="M58">
        <v>0.19656999999999999</v>
      </c>
      <c r="O58">
        <f t="shared" si="1"/>
        <v>0.78903199999999996</v>
      </c>
    </row>
    <row r="59" spans="1:15" x14ac:dyDescent="0.2">
      <c r="A59" t="s">
        <v>1785</v>
      </c>
      <c r="B59" s="2">
        <v>1.102E-6</v>
      </c>
      <c r="C59" s="2">
        <v>3.04E-5</v>
      </c>
      <c r="D59">
        <v>1.5628</v>
      </c>
      <c r="E59">
        <v>1.6627000000000001</v>
      </c>
      <c r="F59">
        <v>1.6234</v>
      </c>
      <c r="G59">
        <v>1.6780999999999999</v>
      </c>
      <c r="H59">
        <v>1.5968</v>
      </c>
      <c r="I59">
        <v>2.2555000000000001</v>
      </c>
      <c r="J59">
        <v>2.4584000000000001</v>
      </c>
      <c r="K59">
        <v>2.4845999999999999</v>
      </c>
      <c r="L59">
        <v>2.5849000000000002</v>
      </c>
      <c r="M59">
        <v>2.2841999999999998</v>
      </c>
      <c r="O59">
        <f t="shared" si="1"/>
        <v>0.78876000000000035</v>
      </c>
    </row>
    <row r="60" spans="1:15" x14ac:dyDescent="0.2">
      <c r="A60" t="s">
        <v>1830</v>
      </c>
      <c r="B60" s="2">
        <v>6.3969999999999999E-5</v>
      </c>
      <c r="C60">
        <v>7.8220000000000004E-4</v>
      </c>
      <c r="D60">
        <v>-3.8184999999999998</v>
      </c>
      <c r="E60">
        <v>-3.7397999999999998</v>
      </c>
      <c r="F60">
        <v>-3.4982000000000002</v>
      </c>
      <c r="G60">
        <v>-3.9121000000000001</v>
      </c>
      <c r="H60">
        <v>-4.1231999999999998</v>
      </c>
      <c r="I60">
        <v>-3.1932999999999998</v>
      </c>
      <c r="J60">
        <v>-3.0085999999999999</v>
      </c>
      <c r="K60">
        <v>-2.8826999999999998</v>
      </c>
      <c r="L60">
        <v>-3.0735999999999999</v>
      </c>
      <c r="M60">
        <v>-3.0004</v>
      </c>
      <c r="O60">
        <f t="shared" si="1"/>
        <v>0.78663999999999978</v>
      </c>
    </row>
    <row r="61" spans="1:15" x14ac:dyDescent="0.2">
      <c r="A61" t="s">
        <v>1823</v>
      </c>
      <c r="B61" s="2">
        <v>3.1139999999999997E-5</v>
      </c>
      <c r="C61">
        <v>4.4579999999999999E-4</v>
      </c>
      <c r="D61">
        <v>-2.758</v>
      </c>
      <c r="E61">
        <v>-2.8132000000000001</v>
      </c>
      <c r="F61">
        <v>-2.5384000000000002</v>
      </c>
      <c r="G61">
        <v>-2.9407000000000001</v>
      </c>
      <c r="H61">
        <v>-2.839</v>
      </c>
      <c r="I61">
        <v>-2.1934999999999998</v>
      </c>
      <c r="J61">
        <v>-1.8568</v>
      </c>
      <c r="K61">
        <v>-1.9799</v>
      </c>
      <c r="L61">
        <v>-2.1507999999999998</v>
      </c>
      <c r="M61">
        <v>-1.798</v>
      </c>
      <c r="O61">
        <f t="shared" si="1"/>
        <v>0.7820600000000002</v>
      </c>
    </row>
    <row r="62" spans="1:15" x14ac:dyDescent="0.2">
      <c r="A62" t="s">
        <v>1859</v>
      </c>
      <c r="B62">
        <v>3.1710000000000001E-4</v>
      </c>
      <c r="C62">
        <v>2.7239999999999999E-3</v>
      </c>
      <c r="D62">
        <v>-6.4714999999999998</v>
      </c>
      <c r="E62">
        <v>-6.2363999999999997</v>
      </c>
      <c r="F62">
        <v>-5.8719000000000001</v>
      </c>
      <c r="G62">
        <v>-6.1748000000000003</v>
      </c>
      <c r="H62">
        <v>-6.2842000000000002</v>
      </c>
      <c r="I62">
        <v>-5.3146000000000004</v>
      </c>
      <c r="J62">
        <v>-5.8173000000000004</v>
      </c>
      <c r="K62">
        <v>-5.1993</v>
      </c>
      <c r="L62">
        <v>-5.37</v>
      </c>
      <c r="M62">
        <v>-5.4562999999999997</v>
      </c>
      <c r="O62">
        <f t="shared" si="1"/>
        <v>0.77625999999999973</v>
      </c>
    </row>
    <row r="63" spans="1:15" x14ac:dyDescent="0.2">
      <c r="A63" t="s">
        <v>1351</v>
      </c>
      <c r="B63">
        <v>5.0600000000000005E-4</v>
      </c>
      <c r="C63">
        <v>3.8800000000000002E-3</v>
      </c>
      <c r="D63">
        <v>7.6175999999999994E-2</v>
      </c>
      <c r="E63">
        <v>-3.1904000000000002E-2</v>
      </c>
      <c r="F63">
        <v>8.8319999999999996E-2</v>
      </c>
      <c r="G63">
        <v>-5.1848999999999999E-2</v>
      </c>
      <c r="H63">
        <v>-9.8563999999999999E-2</v>
      </c>
      <c r="I63">
        <v>0.35264000000000001</v>
      </c>
      <c r="J63">
        <v>0.96755000000000002</v>
      </c>
      <c r="K63">
        <v>0.85707</v>
      </c>
      <c r="L63">
        <v>1.1669</v>
      </c>
      <c r="M63">
        <v>0.50892000000000004</v>
      </c>
      <c r="O63">
        <f t="shared" si="1"/>
        <v>0.7741802000000001</v>
      </c>
    </row>
    <row r="64" spans="1:15" x14ac:dyDescent="0.2">
      <c r="A64" t="s">
        <v>1332</v>
      </c>
      <c r="B64">
        <v>8.2039999999999995E-3</v>
      </c>
      <c r="C64">
        <v>3.6110000000000003E-2</v>
      </c>
      <c r="D64">
        <v>3.0061</v>
      </c>
      <c r="E64">
        <v>3.1566999999999998</v>
      </c>
      <c r="F64">
        <v>2.9683999999999999</v>
      </c>
      <c r="G64">
        <v>3.4083999999999999</v>
      </c>
      <c r="H64">
        <v>1.9285000000000001</v>
      </c>
      <c r="I64">
        <v>3.6503000000000001</v>
      </c>
      <c r="J64">
        <v>3.7932000000000001</v>
      </c>
      <c r="K64">
        <v>3.6779000000000002</v>
      </c>
      <c r="L64">
        <v>3.5945</v>
      </c>
      <c r="M64">
        <v>3.6208999999999998</v>
      </c>
      <c r="O64">
        <f t="shared" si="1"/>
        <v>0.77374000000000009</v>
      </c>
    </row>
    <row r="65" spans="1:15" x14ac:dyDescent="0.2">
      <c r="A65" t="s">
        <v>1857</v>
      </c>
      <c r="B65" s="2">
        <v>6.6599999999999996E-7</v>
      </c>
      <c r="C65" s="2">
        <v>2.1520000000000001E-5</v>
      </c>
      <c r="D65">
        <v>-1.4121999999999999</v>
      </c>
      <c r="E65">
        <v>-1.4354</v>
      </c>
      <c r="F65">
        <v>-1.3110999999999999</v>
      </c>
      <c r="G65">
        <v>-1.5847</v>
      </c>
      <c r="H65">
        <v>-1.5226999999999999</v>
      </c>
      <c r="I65">
        <v>-0.57784000000000002</v>
      </c>
      <c r="J65">
        <v>-0.75724999999999998</v>
      </c>
      <c r="K65">
        <v>-0.69493000000000005</v>
      </c>
      <c r="L65">
        <v>-0.61438000000000004</v>
      </c>
      <c r="M65">
        <v>-0.76744000000000001</v>
      </c>
      <c r="O65">
        <f t="shared" si="1"/>
        <v>0.77085199999999987</v>
      </c>
    </row>
    <row r="66" spans="1:15" x14ac:dyDescent="0.2">
      <c r="A66" t="s">
        <v>1598</v>
      </c>
      <c r="B66" s="2">
        <v>8.7020000000000008E-9</v>
      </c>
      <c r="C66" s="2">
        <v>1.7269999999999999E-6</v>
      </c>
      <c r="D66">
        <v>1.7089000000000001</v>
      </c>
      <c r="E66">
        <v>1.72</v>
      </c>
      <c r="F66">
        <v>1.7999000000000001</v>
      </c>
      <c r="G66">
        <v>1.7613000000000001</v>
      </c>
      <c r="H66">
        <v>1.8042</v>
      </c>
      <c r="I66">
        <v>2.4904000000000002</v>
      </c>
      <c r="J66">
        <v>2.5520999999999998</v>
      </c>
      <c r="K66">
        <v>2.5099</v>
      </c>
      <c r="L66">
        <v>2.5924</v>
      </c>
      <c r="M66">
        <v>2.4297</v>
      </c>
      <c r="O66">
        <f t="shared" ref="O66:O97" si="2">AVERAGE(I66:M66)-AVERAGE(D66:H66)</f>
        <v>0.75604000000000005</v>
      </c>
    </row>
    <row r="67" spans="1:15" x14ac:dyDescent="0.2">
      <c r="A67" t="s">
        <v>960</v>
      </c>
      <c r="B67">
        <v>1.354E-2</v>
      </c>
      <c r="C67">
        <v>5.4109999999999998E-2</v>
      </c>
      <c r="D67">
        <v>0.63814000000000004</v>
      </c>
      <c r="E67">
        <v>0.74494000000000005</v>
      </c>
      <c r="F67">
        <v>0.48059000000000002</v>
      </c>
      <c r="G67">
        <v>1.4129</v>
      </c>
      <c r="H67">
        <v>-0.28175</v>
      </c>
      <c r="I67">
        <v>1.3134999999999999</v>
      </c>
      <c r="J67">
        <v>1.3794</v>
      </c>
      <c r="K67">
        <v>1.3565</v>
      </c>
      <c r="L67">
        <v>1.4530000000000001</v>
      </c>
      <c r="M67">
        <v>1.2012</v>
      </c>
      <c r="O67">
        <f t="shared" si="2"/>
        <v>0.74175600000000008</v>
      </c>
    </row>
    <row r="68" spans="1:15" x14ac:dyDescent="0.2">
      <c r="A68" t="s">
        <v>1385</v>
      </c>
      <c r="B68" s="2">
        <v>2.6390000000000001E-9</v>
      </c>
      <c r="C68" s="2">
        <v>8.526E-7</v>
      </c>
      <c r="D68">
        <v>0.53998999999999997</v>
      </c>
      <c r="E68">
        <v>0.55544000000000004</v>
      </c>
      <c r="F68">
        <v>0.5323</v>
      </c>
      <c r="G68">
        <v>0.47732000000000002</v>
      </c>
      <c r="H68">
        <v>0.43724000000000002</v>
      </c>
      <c r="I68">
        <v>1.2112000000000001</v>
      </c>
      <c r="J68">
        <v>1.2585999999999999</v>
      </c>
      <c r="K68">
        <v>1.2633000000000001</v>
      </c>
      <c r="L68">
        <v>1.2674000000000001</v>
      </c>
      <c r="M68">
        <v>1.1802999999999999</v>
      </c>
      <c r="O68">
        <f t="shared" si="2"/>
        <v>0.72770200000000018</v>
      </c>
    </row>
    <row r="69" spans="1:15" x14ac:dyDescent="0.2">
      <c r="A69" t="s">
        <v>430</v>
      </c>
      <c r="B69" s="2">
        <v>3.1849999999999999E-3</v>
      </c>
      <c r="C69" s="2">
        <v>1.6490000000000001E-2</v>
      </c>
      <c r="D69">
        <v>-7.2267999999999999</v>
      </c>
      <c r="E69">
        <v>-6.5084999999999997</v>
      </c>
      <c r="F69">
        <v>-6.3780000000000001</v>
      </c>
      <c r="G69">
        <v>-6.9177999999999997</v>
      </c>
      <c r="H69">
        <v>-6.6340000000000003</v>
      </c>
      <c r="I69">
        <v>-5.9603999999999999</v>
      </c>
      <c r="J69">
        <v>-5.6866000000000003</v>
      </c>
      <c r="K69">
        <v>-5.8154000000000003</v>
      </c>
      <c r="L69">
        <v>-6.2164999999999999</v>
      </c>
      <c r="M69">
        <v>-6.3684000000000003</v>
      </c>
      <c r="O69">
        <f t="shared" si="2"/>
        <v>0.7235599999999982</v>
      </c>
    </row>
    <row r="70" spans="1:15" x14ac:dyDescent="0.2">
      <c r="A70" t="s">
        <v>1640</v>
      </c>
      <c r="B70" s="2">
        <v>3.0939999999999999E-5</v>
      </c>
      <c r="C70">
        <v>4.4579999999999999E-4</v>
      </c>
      <c r="D70">
        <v>-1.7936000000000001</v>
      </c>
      <c r="E70">
        <v>-1.6314</v>
      </c>
      <c r="F70">
        <v>-1.9821</v>
      </c>
      <c r="G70">
        <v>-1.73</v>
      </c>
      <c r="H70">
        <v>-2.0911</v>
      </c>
      <c r="I70">
        <v>-1.1598999999999999</v>
      </c>
      <c r="J70">
        <v>-1.1584000000000001</v>
      </c>
      <c r="K70">
        <v>-1.1760999999999999</v>
      </c>
      <c r="L70">
        <v>-0.95160999999999996</v>
      </c>
      <c r="M70">
        <v>-1.1795</v>
      </c>
      <c r="O70">
        <f t="shared" si="2"/>
        <v>0.72053800000000034</v>
      </c>
    </row>
    <row r="71" spans="1:15" x14ac:dyDescent="0.2">
      <c r="A71" t="s">
        <v>626</v>
      </c>
      <c r="B71">
        <v>1.9290000000000002E-2</v>
      </c>
      <c r="C71">
        <v>7.2620000000000004E-2</v>
      </c>
      <c r="D71">
        <v>-0.12003999999999999</v>
      </c>
      <c r="E71">
        <v>-0.85045999999999999</v>
      </c>
      <c r="F71">
        <v>-0.39968999999999999</v>
      </c>
      <c r="G71">
        <v>-1.323</v>
      </c>
      <c r="H71">
        <v>-1.6487000000000001</v>
      </c>
      <c r="I71">
        <v>-0.30092000000000002</v>
      </c>
      <c r="J71">
        <v>-0.11194999999999999</v>
      </c>
      <c r="K71">
        <v>-0.21332999999999999</v>
      </c>
      <c r="L71">
        <v>-0.22273999999999999</v>
      </c>
      <c r="M71">
        <v>0.1036</v>
      </c>
      <c r="O71">
        <f t="shared" si="2"/>
        <v>0.71931000000000012</v>
      </c>
    </row>
    <row r="72" spans="1:15" x14ac:dyDescent="0.2">
      <c r="A72" t="s">
        <v>1851</v>
      </c>
      <c r="B72" s="2">
        <v>1.72E-7</v>
      </c>
      <c r="C72" s="2">
        <v>8.8380000000000008E-6</v>
      </c>
      <c r="D72">
        <v>-0.82303000000000004</v>
      </c>
      <c r="E72">
        <v>-0.66647999999999996</v>
      </c>
      <c r="F72">
        <v>-0.73092999999999997</v>
      </c>
      <c r="G72">
        <v>-0.82501999999999998</v>
      </c>
      <c r="H72">
        <v>-0.86875000000000002</v>
      </c>
      <c r="I72">
        <v>-0.17299999999999999</v>
      </c>
      <c r="J72">
        <v>-4.1189000000000003E-2</v>
      </c>
      <c r="K72">
        <v>-7.4695999999999999E-2</v>
      </c>
      <c r="L72">
        <v>-4.6435999999999998E-2</v>
      </c>
      <c r="M72">
        <v>3.1128000000000002E-3</v>
      </c>
      <c r="O72">
        <f t="shared" si="2"/>
        <v>0.71640035999999996</v>
      </c>
    </row>
    <row r="73" spans="1:15" x14ac:dyDescent="0.2">
      <c r="A73" t="s">
        <v>1796</v>
      </c>
      <c r="B73" s="2">
        <v>1.6969999999999999E-2</v>
      </c>
      <c r="C73">
        <v>6.4860000000000001E-2</v>
      </c>
      <c r="D73">
        <v>6.1146000000000003</v>
      </c>
      <c r="E73">
        <v>5.7645999999999997</v>
      </c>
      <c r="F73">
        <v>4.9672000000000001</v>
      </c>
      <c r="G73">
        <v>6.1153000000000004</v>
      </c>
      <c r="H73">
        <v>4.8353000000000002</v>
      </c>
      <c r="I73">
        <v>6.1939000000000002</v>
      </c>
      <c r="J73">
        <v>6.3531000000000004</v>
      </c>
      <c r="K73">
        <v>6.3979999999999997</v>
      </c>
      <c r="L73">
        <v>6.2382</v>
      </c>
      <c r="M73">
        <v>6.1924999999999999</v>
      </c>
      <c r="O73">
        <f t="shared" si="2"/>
        <v>0.71573999999999849</v>
      </c>
    </row>
    <row r="74" spans="1:15" x14ac:dyDescent="0.2">
      <c r="A74" t="s">
        <v>1602</v>
      </c>
      <c r="B74" s="2">
        <v>4.5970000000000001E-4</v>
      </c>
      <c r="C74" s="2">
        <v>3.6029999999999999E-3</v>
      </c>
      <c r="D74">
        <v>-3.2452999999999999</v>
      </c>
      <c r="E74">
        <v>-3.4342000000000001</v>
      </c>
      <c r="F74">
        <v>-3.7355999999999998</v>
      </c>
      <c r="G74">
        <v>-2.9790000000000001</v>
      </c>
      <c r="H74">
        <v>-3.3938000000000001</v>
      </c>
      <c r="I74">
        <v>-2.5712999999999999</v>
      </c>
      <c r="J74">
        <v>-2.5142000000000002</v>
      </c>
      <c r="K74">
        <v>-2.8359999999999999</v>
      </c>
      <c r="L74">
        <v>-2.5392000000000001</v>
      </c>
      <c r="M74">
        <v>-2.7612000000000001</v>
      </c>
      <c r="O74">
        <f t="shared" si="2"/>
        <v>0.71319999999999961</v>
      </c>
    </row>
    <row r="75" spans="1:15" x14ac:dyDescent="0.2">
      <c r="A75" t="s">
        <v>1142</v>
      </c>
      <c r="B75" s="2">
        <v>4.7340000000000004E-9</v>
      </c>
      <c r="C75" s="2">
        <v>1.19E-6</v>
      </c>
      <c r="D75">
        <v>3.6661000000000001</v>
      </c>
      <c r="E75">
        <v>3.7128999999999999</v>
      </c>
      <c r="F75">
        <v>3.7378</v>
      </c>
      <c r="G75">
        <v>3.7322000000000002</v>
      </c>
      <c r="H75">
        <v>3.7359</v>
      </c>
      <c r="I75">
        <v>4.4097</v>
      </c>
      <c r="J75">
        <v>4.4809000000000001</v>
      </c>
      <c r="K75">
        <v>4.4230999999999998</v>
      </c>
      <c r="L75">
        <v>4.4882</v>
      </c>
      <c r="M75">
        <v>4.3437000000000001</v>
      </c>
      <c r="O75">
        <f t="shared" si="2"/>
        <v>0.71213999999999977</v>
      </c>
    </row>
    <row r="76" spans="1:15" x14ac:dyDescent="0.2">
      <c r="A76" t="s">
        <v>1861</v>
      </c>
      <c r="B76" s="2">
        <v>8.8310000000000001E-8</v>
      </c>
      <c r="C76" s="2">
        <v>5.5489999999999997E-6</v>
      </c>
      <c r="D76">
        <v>-3.1934</v>
      </c>
      <c r="E76">
        <v>-3.0880999999999998</v>
      </c>
      <c r="F76">
        <v>-3.2423999999999999</v>
      </c>
      <c r="G76">
        <v>-3.2016</v>
      </c>
      <c r="H76">
        <v>-3.2214999999999998</v>
      </c>
      <c r="I76">
        <v>-2.4925000000000002</v>
      </c>
      <c r="J76">
        <v>-2.5110999999999999</v>
      </c>
      <c r="K76">
        <v>-2.5194000000000001</v>
      </c>
      <c r="L76">
        <v>-2.5261</v>
      </c>
      <c r="M76">
        <v>-2.3473000000000002</v>
      </c>
      <c r="O76">
        <f t="shared" si="2"/>
        <v>0.71011999999999986</v>
      </c>
    </row>
    <row r="77" spans="1:15" x14ac:dyDescent="0.2">
      <c r="A77" t="s">
        <v>1185</v>
      </c>
      <c r="B77" s="2">
        <v>2.6E-7</v>
      </c>
      <c r="C77" s="2">
        <v>1.11E-5</v>
      </c>
      <c r="D77">
        <v>-2.9588999999999999</v>
      </c>
      <c r="E77">
        <v>-3.0320999999999998</v>
      </c>
      <c r="F77">
        <v>-2.8889999999999998</v>
      </c>
      <c r="G77">
        <v>-3.1274000000000002</v>
      </c>
      <c r="H77">
        <v>-3.0630000000000002</v>
      </c>
      <c r="I77">
        <v>-2.2810999999999999</v>
      </c>
      <c r="J77">
        <v>-2.3694000000000002</v>
      </c>
      <c r="K77">
        <v>-2.2690000000000001</v>
      </c>
      <c r="L77">
        <v>-2.3675999999999999</v>
      </c>
      <c r="M77">
        <v>-2.2416999999999998</v>
      </c>
      <c r="O77">
        <f t="shared" si="2"/>
        <v>0.70831999999999962</v>
      </c>
    </row>
    <row r="78" spans="1:15" x14ac:dyDescent="0.2">
      <c r="A78" t="s">
        <v>1782</v>
      </c>
      <c r="B78" s="2">
        <v>1.189E-6</v>
      </c>
      <c r="C78" s="2">
        <v>3.201E-5</v>
      </c>
      <c r="D78">
        <v>-2.4491999999999998</v>
      </c>
      <c r="E78">
        <v>-2.4434</v>
      </c>
      <c r="F78">
        <v>-2.4901</v>
      </c>
      <c r="G78">
        <v>-2.2561</v>
      </c>
      <c r="H78">
        <v>-2.6095000000000002</v>
      </c>
      <c r="I78">
        <v>-1.7623</v>
      </c>
      <c r="J78">
        <v>-1.7178</v>
      </c>
      <c r="K78">
        <v>-1.6871</v>
      </c>
      <c r="L78">
        <v>-1.788</v>
      </c>
      <c r="M78">
        <v>-1.7616000000000001</v>
      </c>
      <c r="O78">
        <f t="shared" si="2"/>
        <v>0.70629999999999993</v>
      </c>
    </row>
    <row r="79" spans="1:15" x14ac:dyDescent="0.2">
      <c r="A79" t="s">
        <v>342</v>
      </c>
      <c r="B79" s="2">
        <v>2.454E-3</v>
      </c>
      <c r="C79">
        <v>1.35E-2</v>
      </c>
      <c r="D79">
        <v>-5.3973000000000004</v>
      </c>
      <c r="E79">
        <v>-5.8836000000000004</v>
      </c>
      <c r="F79">
        <v>-5.4359999999999999</v>
      </c>
      <c r="G79">
        <v>-5.7415000000000003</v>
      </c>
      <c r="H79">
        <v>-5.4177999999999997</v>
      </c>
      <c r="I79">
        <v>-4.8772000000000002</v>
      </c>
      <c r="J79">
        <v>-4.7125000000000004</v>
      </c>
      <c r="K79">
        <v>-4.5590999999999999</v>
      </c>
      <c r="L79">
        <v>-4.7538</v>
      </c>
      <c r="M79">
        <v>-5.4511000000000003</v>
      </c>
      <c r="O79">
        <f t="shared" si="2"/>
        <v>0.70450000000000124</v>
      </c>
    </row>
    <row r="80" spans="1:15" x14ac:dyDescent="0.2">
      <c r="A80" t="s">
        <v>1827</v>
      </c>
      <c r="B80" s="2">
        <v>1.192E-8</v>
      </c>
      <c r="C80" s="2">
        <v>2.0729999999999999E-6</v>
      </c>
      <c r="D80">
        <v>0.86856</v>
      </c>
      <c r="E80">
        <v>1.0324</v>
      </c>
      <c r="F80">
        <v>0.96225000000000005</v>
      </c>
      <c r="G80">
        <v>0.92720999999999998</v>
      </c>
      <c r="H80">
        <v>0.90402000000000005</v>
      </c>
      <c r="I80">
        <v>1.5960000000000001</v>
      </c>
      <c r="J80">
        <v>1.6890000000000001</v>
      </c>
      <c r="K80">
        <v>1.659</v>
      </c>
      <c r="L80">
        <v>1.6328</v>
      </c>
      <c r="M80">
        <v>1.6088</v>
      </c>
      <c r="O80">
        <f t="shared" si="2"/>
        <v>0.69823200000000007</v>
      </c>
    </row>
    <row r="81" spans="1:15" x14ac:dyDescent="0.2">
      <c r="A81" t="s">
        <v>1853</v>
      </c>
      <c r="B81" s="2">
        <v>5.754E-4</v>
      </c>
      <c r="C81">
        <v>4.2529999999999998E-3</v>
      </c>
      <c r="D81">
        <v>-6.0998999999999999</v>
      </c>
      <c r="E81">
        <v>-5.9496000000000002</v>
      </c>
      <c r="F81">
        <v>-5.8739999999999997</v>
      </c>
      <c r="G81">
        <v>-5.7550999999999997</v>
      </c>
      <c r="H81">
        <v>-6.1069000000000004</v>
      </c>
      <c r="I81">
        <v>-5.0442</v>
      </c>
      <c r="J81">
        <v>-5.2915999999999999</v>
      </c>
      <c r="K81">
        <v>-5.7008000000000001</v>
      </c>
      <c r="L81">
        <v>-5.2728999999999999</v>
      </c>
      <c r="M81">
        <v>-5.0082000000000004</v>
      </c>
      <c r="O81">
        <f t="shared" si="2"/>
        <v>0.69355999999999884</v>
      </c>
    </row>
    <row r="82" spans="1:15" x14ac:dyDescent="0.2">
      <c r="A82" t="s">
        <v>436</v>
      </c>
      <c r="B82" s="2">
        <v>2.031E-5</v>
      </c>
      <c r="C82">
        <v>3.2249999999999998E-4</v>
      </c>
      <c r="D82">
        <v>-6.2904999999999998</v>
      </c>
      <c r="E82">
        <v>-5.9307999999999996</v>
      </c>
      <c r="F82">
        <v>-6.0023</v>
      </c>
      <c r="G82">
        <v>-6.0654000000000003</v>
      </c>
      <c r="H82">
        <v>-6.1662999999999997</v>
      </c>
      <c r="I82">
        <v>-5.3555999999999999</v>
      </c>
      <c r="J82">
        <v>-5.5742000000000003</v>
      </c>
      <c r="K82">
        <v>-5.2568000000000001</v>
      </c>
      <c r="L82">
        <v>-5.4889000000000001</v>
      </c>
      <c r="M82">
        <v>-5.3219000000000003</v>
      </c>
      <c r="O82">
        <f t="shared" si="2"/>
        <v>0.69158000000000008</v>
      </c>
    </row>
    <row r="83" spans="1:15" x14ac:dyDescent="0.2">
      <c r="A83" t="s">
        <v>736</v>
      </c>
      <c r="B83">
        <v>6.4989999999999996E-3</v>
      </c>
      <c r="C83">
        <v>2.988E-2</v>
      </c>
      <c r="D83">
        <v>-0.96255000000000002</v>
      </c>
      <c r="E83">
        <v>-1.3551</v>
      </c>
      <c r="F83">
        <v>-1.2783</v>
      </c>
      <c r="G83">
        <v>-1.3459000000000001</v>
      </c>
      <c r="H83">
        <v>-1.1872</v>
      </c>
      <c r="I83">
        <v>0.2419</v>
      </c>
      <c r="J83">
        <v>-0.71304999999999996</v>
      </c>
      <c r="K83">
        <v>-0.94594</v>
      </c>
      <c r="L83">
        <v>-0.55166999999999999</v>
      </c>
      <c r="M83">
        <v>-0.71231999999999995</v>
      </c>
      <c r="O83">
        <f t="shared" si="2"/>
        <v>0.68959400000000004</v>
      </c>
    </row>
    <row r="84" spans="1:15" x14ac:dyDescent="0.2">
      <c r="A84" t="s">
        <v>1633</v>
      </c>
      <c r="B84" s="2">
        <v>5.8400000000000004E-7</v>
      </c>
      <c r="C84" s="2">
        <v>1.9720000000000001E-5</v>
      </c>
      <c r="D84">
        <v>-2.1446000000000001</v>
      </c>
      <c r="E84">
        <v>-2.1132</v>
      </c>
      <c r="F84">
        <v>-1.9734</v>
      </c>
      <c r="G84">
        <v>-2.0365000000000002</v>
      </c>
      <c r="H84">
        <v>-2.2570999999999999</v>
      </c>
      <c r="I84">
        <v>-1.4695</v>
      </c>
      <c r="J84">
        <v>-1.3602000000000001</v>
      </c>
      <c r="K84">
        <v>-1.4493</v>
      </c>
      <c r="L84">
        <v>-1.4386000000000001</v>
      </c>
      <c r="M84">
        <v>-1.3787</v>
      </c>
      <c r="O84">
        <f t="shared" si="2"/>
        <v>0.68569999999999975</v>
      </c>
    </row>
    <row r="85" spans="1:15" x14ac:dyDescent="0.2">
      <c r="A85" t="s">
        <v>1685</v>
      </c>
      <c r="B85" s="2">
        <v>4.919E-7</v>
      </c>
      <c r="C85" s="2">
        <v>1.7669999999999999E-5</v>
      </c>
      <c r="D85">
        <v>-1.8129999999999999</v>
      </c>
      <c r="E85">
        <v>-1.9559</v>
      </c>
      <c r="F85">
        <v>-1.8641000000000001</v>
      </c>
      <c r="G85">
        <v>-2.0545</v>
      </c>
      <c r="H85">
        <v>-1.9296</v>
      </c>
      <c r="I85">
        <v>-1.2782</v>
      </c>
      <c r="J85">
        <v>-1.2952999999999999</v>
      </c>
      <c r="K85">
        <v>-1.2646999999999999</v>
      </c>
      <c r="L85">
        <v>-1.2479</v>
      </c>
      <c r="M85">
        <v>-1.1240000000000001</v>
      </c>
      <c r="O85">
        <f t="shared" si="2"/>
        <v>0.68140000000000001</v>
      </c>
    </row>
    <row r="86" spans="1:15" x14ac:dyDescent="0.2">
      <c r="A86" t="s">
        <v>1842</v>
      </c>
      <c r="B86">
        <v>3.4759999999999999E-4</v>
      </c>
      <c r="C86">
        <v>2.859E-3</v>
      </c>
      <c r="D86">
        <v>-2.9914999999999998</v>
      </c>
      <c r="E86">
        <v>-3.0114000000000001</v>
      </c>
      <c r="F86">
        <v>-2.8126000000000002</v>
      </c>
      <c r="G86">
        <v>-3.1861999999999999</v>
      </c>
      <c r="H86">
        <v>-3.0394000000000001</v>
      </c>
      <c r="I86">
        <v>-2.5445000000000002</v>
      </c>
      <c r="J86">
        <v>-2.4887999999999999</v>
      </c>
      <c r="K86">
        <v>-2.2682000000000002</v>
      </c>
      <c r="L86">
        <v>-2.4192</v>
      </c>
      <c r="M86">
        <v>-1.9164000000000001</v>
      </c>
      <c r="O86">
        <f t="shared" si="2"/>
        <v>0.68080000000000007</v>
      </c>
    </row>
    <row r="87" spans="1:15" x14ac:dyDescent="0.2">
      <c r="A87" t="s">
        <v>1828</v>
      </c>
      <c r="B87" s="2">
        <v>2.5559999999999999E-8</v>
      </c>
      <c r="C87" s="2">
        <v>3.0709999999999999E-6</v>
      </c>
      <c r="D87">
        <v>-2.9472</v>
      </c>
      <c r="E87">
        <v>-2.8511000000000002</v>
      </c>
      <c r="F87">
        <v>-2.9026999999999998</v>
      </c>
      <c r="G87">
        <v>-2.8113000000000001</v>
      </c>
      <c r="H87">
        <v>-2.839</v>
      </c>
      <c r="I87">
        <v>-2.2605</v>
      </c>
      <c r="J87">
        <v>-2.2317</v>
      </c>
      <c r="K87">
        <v>-2.1257999999999999</v>
      </c>
      <c r="L87">
        <v>-2.1471</v>
      </c>
      <c r="M87">
        <v>-2.1884000000000001</v>
      </c>
      <c r="O87">
        <f t="shared" si="2"/>
        <v>0.67955999999999994</v>
      </c>
    </row>
    <row r="88" spans="1:15" x14ac:dyDescent="0.2">
      <c r="A88" t="s">
        <v>1417</v>
      </c>
      <c r="B88" s="2">
        <v>1.9300000000000002E-6</v>
      </c>
      <c r="C88" s="2">
        <v>4.778E-5</v>
      </c>
      <c r="D88">
        <v>-2.7254</v>
      </c>
      <c r="E88">
        <v>-2.7021000000000002</v>
      </c>
      <c r="F88">
        <v>-2.6526000000000001</v>
      </c>
      <c r="G88">
        <v>-2.9645999999999999</v>
      </c>
      <c r="H88">
        <v>-2.7892000000000001</v>
      </c>
      <c r="I88">
        <v>-2.1625000000000001</v>
      </c>
      <c r="J88">
        <v>-2.0272999999999999</v>
      </c>
      <c r="K88">
        <v>-2.1429</v>
      </c>
      <c r="L88">
        <v>-2.0832999999999999</v>
      </c>
      <c r="M88">
        <v>-2.0266999999999999</v>
      </c>
      <c r="O88">
        <f t="shared" si="2"/>
        <v>0.67823999999999973</v>
      </c>
    </row>
    <row r="89" spans="1:15" x14ac:dyDescent="0.2">
      <c r="A89" t="s">
        <v>1279</v>
      </c>
      <c r="B89" s="2">
        <v>3.0369999999999999E-5</v>
      </c>
      <c r="C89">
        <v>4.4040000000000003E-4</v>
      </c>
      <c r="D89">
        <v>1.276E-3</v>
      </c>
      <c r="E89">
        <v>-2.8233999999999999E-2</v>
      </c>
      <c r="F89">
        <v>0.27049000000000001</v>
      </c>
      <c r="G89">
        <v>7.8920000000000004E-2</v>
      </c>
      <c r="H89">
        <v>3.0605E-2</v>
      </c>
      <c r="I89">
        <v>0.58465999999999996</v>
      </c>
      <c r="J89">
        <v>0.69066000000000005</v>
      </c>
      <c r="K89">
        <v>0.73563999999999996</v>
      </c>
      <c r="L89">
        <v>1.0066999999999999</v>
      </c>
      <c r="M89">
        <v>0.70159000000000005</v>
      </c>
      <c r="O89">
        <f t="shared" si="2"/>
        <v>0.67323859999999991</v>
      </c>
    </row>
    <row r="90" spans="1:15" x14ac:dyDescent="0.2">
      <c r="A90" t="s">
        <v>1777</v>
      </c>
      <c r="B90" s="2">
        <v>5.4850000000000005E-4</v>
      </c>
      <c r="C90" s="2">
        <v>4.1219999999999998E-3</v>
      </c>
      <c r="D90">
        <v>2.9639000000000002</v>
      </c>
      <c r="E90">
        <v>3.0388000000000002</v>
      </c>
      <c r="F90">
        <v>2.968</v>
      </c>
      <c r="G90">
        <v>3.2040000000000002</v>
      </c>
      <c r="H90">
        <v>2.4176000000000002</v>
      </c>
      <c r="I90">
        <v>3.6440000000000001</v>
      </c>
      <c r="J90">
        <v>3.6589</v>
      </c>
      <c r="K90">
        <v>3.5785999999999998</v>
      </c>
      <c r="L90">
        <v>3.5345</v>
      </c>
      <c r="M90">
        <v>3.5335000000000001</v>
      </c>
      <c r="O90">
        <f t="shared" si="2"/>
        <v>0.67143999999999959</v>
      </c>
    </row>
    <row r="91" spans="1:15" x14ac:dyDescent="0.2">
      <c r="A91" t="s">
        <v>1096</v>
      </c>
      <c r="B91">
        <v>2.7740000000000002E-4</v>
      </c>
      <c r="C91">
        <v>2.4689999999999998E-3</v>
      </c>
      <c r="D91">
        <v>-3.7437999999999998</v>
      </c>
      <c r="E91">
        <v>-3.6036000000000001</v>
      </c>
      <c r="F91">
        <v>-3.7780999999999998</v>
      </c>
      <c r="G91">
        <v>-3.6025999999999998</v>
      </c>
      <c r="H91">
        <v>-3.8391999999999999</v>
      </c>
      <c r="I91">
        <v>-3.3073000000000001</v>
      </c>
      <c r="J91">
        <v>-2.7498</v>
      </c>
      <c r="K91">
        <v>-3.1465000000000001</v>
      </c>
      <c r="L91">
        <v>-3.2090999999999998</v>
      </c>
      <c r="M91">
        <v>-2.8130000000000002</v>
      </c>
      <c r="O91">
        <f t="shared" si="2"/>
        <v>0.66832000000000047</v>
      </c>
    </row>
    <row r="92" spans="1:15" x14ac:dyDescent="0.2">
      <c r="A92" t="s">
        <v>299</v>
      </c>
      <c r="B92">
        <v>2.0760000000000002E-3</v>
      </c>
      <c r="C92">
        <v>1.183E-2</v>
      </c>
      <c r="D92">
        <v>-6.6997999999999998</v>
      </c>
      <c r="E92">
        <v>-6.4893999999999998</v>
      </c>
      <c r="F92">
        <v>-6.3894000000000002</v>
      </c>
      <c r="G92">
        <v>-6.7954999999999997</v>
      </c>
      <c r="H92">
        <v>-6.7516999999999996</v>
      </c>
      <c r="I92">
        <v>-5.7035999999999998</v>
      </c>
      <c r="J92">
        <v>-6.1886999999999999</v>
      </c>
      <c r="K92">
        <v>-5.7545999999999999</v>
      </c>
      <c r="L92">
        <v>-6.431</v>
      </c>
      <c r="M92">
        <v>-5.7237</v>
      </c>
      <c r="O92">
        <f t="shared" si="2"/>
        <v>0.66483999999999899</v>
      </c>
    </row>
    <row r="93" spans="1:15" x14ac:dyDescent="0.2">
      <c r="A93" t="s">
        <v>1038</v>
      </c>
      <c r="B93" s="2">
        <v>2.2140000000000001E-7</v>
      </c>
      <c r="C93" s="2">
        <v>1.028E-5</v>
      </c>
      <c r="D93">
        <v>-0.52703999999999995</v>
      </c>
      <c r="E93">
        <v>-0.51995999999999998</v>
      </c>
      <c r="F93">
        <v>-0.57765</v>
      </c>
      <c r="G93">
        <v>-0.63365000000000005</v>
      </c>
      <c r="H93">
        <v>-0.58067999999999997</v>
      </c>
      <c r="I93">
        <v>4.3770000000000003E-2</v>
      </c>
      <c r="J93">
        <v>0.16275000000000001</v>
      </c>
      <c r="K93">
        <v>4.9313999999999997E-2</v>
      </c>
      <c r="L93">
        <v>5.3444E-3</v>
      </c>
      <c r="M93">
        <v>0.21598999999999999</v>
      </c>
      <c r="O93">
        <f t="shared" si="2"/>
        <v>0.66322968000000004</v>
      </c>
    </row>
    <row r="94" spans="1:15" x14ac:dyDescent="0.2">
      <c r="A94" t="s">
        <v>638</v>
      </c>
      <c r="B94" s="2">
        <v>2.6219999999999998E-4</v>
      </c>
      <c r="C94">
        <v>2.4009999999999999E-3</v>
      </c>
      <c r="D94">
        <v>-0.88141999999999998</v>
      </c>
      <c r="E94">
        <v>-0.73228000000000004</v>
      </c>
      <c r="F94">
        <v>-0.61595</v>
      </c>
      <c r="G94">
        <v>-1.0624</v>
      </c>
      <c r="H94">
        <v>-0.37798999999999999</v>
      </c>
      <c r="I94">
        <v>-0.11706</v>
      </c>
      <c r="J94">
        <v>-4.4139999999999999E-2</v>
      </c>
      <c r="K94">
        <v>-4.1043999999999997E-2</v>
      </c>
      <c r="L94">
        <v>-0.12786</v>
      </c>
      <c r="M94">
        <v>-5.7276000000000001E-2</v>
      </c>
      <c r="O94">
        <f t="shared" si="2"/>
        <v>0.65653200000000012</v>
      </c>
    </row>
    <row r="95" spans="1:15" x14ac:dyDescent="0.2">
      <c r="A95" t="s">
        <v>1822</v>
      </c>
      <c r="B95">
        <v>8.5689999999999996E-4</v>
      </c>
      <c r="C95">
        <v>5.7860000000000003E-3</v>
      </c>
      <c r="D95">
        <v>-3.3892000000000002</v>
      </c>
      <c r="E95">
        <v>-3.0236999999999998</v>
      </c>
      <c r="F95">
        <v>-2.6861000000000002</v>
      </c>
      <c r="G95">
        <v>-3.2252999999999998</v>
      </c>
      <c r="H95">
        <v>-3.4296000000000002</v>
      </c>
      <c r="I95">
        <v>-2.4805999999999999</v>
      </c>
      <c r="J95">
        <v>-2.5983999999999998</v>
      </c>
      <c r="K95">
        <v>-2.3959000000000001</v>
      </c>
      <c r="L95">
        <v>-2.5716000000000001</v>
      </c>
      <c r="M95">
        <v>-2.4285999999999999</v>
      </c>
      <c r="O95">
        <f t="shared" si="2"/>
        <v>0.65576000000000034</v>
      </c>
    </row>
    <row r="96" spans="1:15" x14ac:dyDescent="0.2">
      <c r="A96" t="s">
        <v>1844</v>
      </c>
      <c r="B96">
        <v>2.366E-3</v>
      </c>
      <c r="C96">
        <v>1.315E-2</v>
      </c>
      <c r="D96">
        <v>-5.1779000000000002</v>
      </c>
      <c r="E96">
        <v>-4.6900000000000004</v>
      </c>
      <c r="F96">
        <v>-4.4878999999999998</v>
      </c>
      <c r="G96">
        <v>-5.0251000000000001</v>
      </c>
      <c r="H96">
        <v>-4.9424999999999999</v>
      </c>
      <c r="I96">
        <v>-4.6409000000000002</v>
      </c>
      <c r="J96">
        <v>-4.2149999999999999</v>
      </c>
      <c r="K96">
        <v>-3.9550000000000001</v>
      </c>
      <c r="L96">
        <v>-4.1547000000000001</v>
      </c>
      <c r="M96">
        <v>-4.0842999999999998</v>
      </c>
      <c r="O96">
        <f t="shared" si="2"/>
        <v>0.65470000000000006</v>
      </c>
    </row>
    <row r="97" spans="1:15" x14ac:dyDescent="0.2">
      <c r="A97" t="s">
        <v>43</v>
      </c>
      <c r="B97" s="2">
        <v>1.6980000000000001E-6</v>
      </c>
      <c r="C97" s="2">
        <v>4.2679999999999998E-5</v>
      </c>
      <c r="D97">
        <v>0.88078999999999996</v>
      </c>
      <c r="E97">
        <v>0.77290999999999999</v>
      </c>
      <c r="F97">
        <v>0.82877999999999996</v>
      </c>
      <c r="G97">
        <v>0.58969000000000005</v>
      </c>
      <c r="H97">
        <v>0.80754999999999999</v>
      </c>
      <c r="I97">
        <v>1.5256000000000001</v>
      </c>
      <c r="J97">
        <v>1.4555</v>
      </c>
      <c r="K97">
        <v>1.425</v>
      </c>
      <c r="L97">
        <v>1.3488</v>
      </c>
      <c r="M97">
        <v>1.3955</v>
      </c>
      <c r="O97">
        <f t="shared" si="2"/>
        <v>0.65413600000000005</v>
      </c>
    </row>
    <row r="98" spans="1:15" x14ac:dyDescent="0.2">
      <c r="A98" t="s">
        <v>632</v>
      </c>
      <c r="B98" s="2">
        <v>2.565E-6</v>
      </c>
      <c r="C98" s="2">
        <v>5.982E-5</v>
      </c>
      <c r="D98">
        <v>-4.3719000000000001</v>
      </c>
      <c r="E98">
        <v>-4.577</v>
      </c>
      <c r="F98">
        <v>-4.3464</v>
      </c>
      <c r="G98">
        <v>-4.6409000000000002</v>
      </c>
      <c r="H98">
        <v>-4.4572000000000003</v>
      </c>
      <c r="I98">
        <v>-3.7713000000000001</v>
      </c>
      <c r="J98">
        <v>-3.8515000000000001</v>
      </c>
      <c r="K98">
        <v>-3.875</v>
      </c>
      <c r="L98">
        <v>-3.7829000000000002</v>
      </c>
      <c r="M98">
        <v>-3.8565</v>
      </c>
      <c r="O98">
        <f t="shared" ref="O98:O129" si="3">AVERAGE(I98:M98)-AVERAGE(D98:H98)</f>
        <v>0.6512399999999996</v>
      </c>
    </row>
    <row r="99" spans="1:15" x14ac:dyDescent="0.2">
      <c r="A99" t="s">
        <v>38</v>
      </c>
      <c r="B99" s="2">
        <v>3.2739999999999998E-7</v>
      </c>
      <c r="C99" s="2">
        <v>1.346E-5</v>
      </c>
      <c r="D99">
        <v>1.6904999999999999</v>
      </c>
      <c r="E99">
        <v>1.6778999999999999</v>
      </c>
      <c r="F99">
        <v>1.8059000000000001</v>
      </c>
      <c r="G99">
        <v>1.589</v>
      </c>
      <c r="H99">
        <v>1.5926</v>
      </c>
      <c r="I99">
        <v>2.3214999999999999</v>
      </c>
      <c r="J99">
        <v>2.3956</v>
      </c>
      <c r="K99">
        <v>2.3313000000000001</v>
      </c>
      <c r="L99">
        <v>2.306</v>
      </c>
      <c r="M99">
        <v>2.2465000000000002</v>
      </c>
      <c r="O99">
        <f t="shared" si="3"/>
        <v>0.64900000000000091</v>
      </c>
    </row>
    <row r="100" spans="1:15" x14ac:dyDescent="0.2">
      <c r="A100" t="s">
        <v>1562</v>
      </c>
      <c r="B100" s="2">
        <v>2.1039999999999998E-8</v>
      </c>
      <c r="C100" s="2">
        <v>2.9749999999999999E-6</v>
      </c>
      <c r="D100">
        <v>1.8371999999999999</v>
      </c>
      <c r="E100">
        <v>1.9279999999999999</v>
      </c>
      <c r="F100">
        <v>1.9852000000000001</v>
      </c>
      <c r="G100">
        <v>1.9568000000000001</v>
      </c>
      <c r="H100">
        <v>1.9061999999999999</v>
      </c>
      <c r="I100">
        <v>2.5198</v>
      </c>
      <c r="J100">
        <v>2.5783</v>
      </c>
      <c r="K100">
        <v>2.5373000000000001</v>
      </c>
      <c r="L100">
        <v>2.5798999999999999</v>
      </c>
      <c r="M100">
        <v>2.6389</v>
      </c>
      <c r="O100">
        <f t="shared" si="3"/>
        <v>0.64815999999999985</v>
      </c>
    </row>
    <row r="101" spans="1:15" x14ac:dyDescent="0.2">
      <c r="A101" t="s">
        <v>1461</v>
      </c>
      <c r="B101" s="2">
        <v>3.3649999999999998E-7</v>
      </c>
      <c r="C101" s="2">
        <v>1.359E-5</v>
      </c>
      <c r="D101">
        <v>-2.4687999999999999</v>
      </c>
      <c r="E101">
        <v>-2.4443999999999999</v>
      </c>
      <c r="F101">
        <v>-2.3431000000000002</v>
      </c>
      <c r="G101">
        <v>-2.3641999999999999</v>
      </c>
      <c r="H101">
        <v>-2.3641000000000001</v>
      </c>
      <c r="I101">
        <v>-1.8138000000000001</v>
      </c>
      <c r="J101">
        <v>-1.8325</v>
      </c>
      <c r="K101">
        <v>-1.7382</v>
      </c>
      <c r="L101">
        <v>-1.6111</v>
      </c>
      <c r="M101">
        <v>-1.7588999999999999</v>
      </c>
      <c r="O101">
        <f t="shared" si="3"/>
        <v>0.64602000000000004</v>
      </c>
    </row>
    <row r="102" spans="1:15" x14ac:dyDescent="0.2">
      <c r="A102" t="s">
        <v>1674</v>
      </c>
      <c r="B102" s="2">
        <v>4.5769999999999997E-5</v>
      </c>
      <c r="C102" s="2">
        <v>6.0910000000000001E-4</v>
      </c>
      <c r="D102">
        <v>1.748</v>
      </c>
      <c r="E102">
        <v>1.8575999999999999</v>
      </c>
      <c r="F102">
        <v>1.7994000000000001</v>
      </c>
      <c r="G102">
        <v>1.9409000000000001</v>
      </c>
      <c r="H102">
        <v>1.458</v>
      </c>
      <c r="I102">
        <v>2.3683000000000001</v>
      </c>
      <c r="J102">
        <v>2.5002</v>
      </c>
      <c r="K102">
        <v>2.4287999999999998</v>
      </c>
      <c r="L102">
        <v>2.4441999999999999</v>
      </c>
      <c r="M102">
        <v>2.2917000000000001</v>
      </c>
      <c r="O102">
        <f t="shared" si="3"/>
        <v>0.64586000000000032</v>
      </c>
    </row>
    <row r="103" spans="1:15" x14ac:dyDescent="0.2">
      <c r="A103" t="s">
        <v>1599</v>
      </c>
      <c r="B103" s="2">
        <v>1.431E-5</v>
      </c>
      <c r="C103">
        <v>2.453E-4</v>
      </c>
      <c r="D103">
        <v>1.3995</v>
      </c>
      <c r="E103">
        <v>1.5947</v>
      </c>
      <c r="F103">
        <v>1.395</v>
      </c>
      <c r="G103">
        <v>1.7169000000000001</v>
      </c>
      <c r="H103">
        <v>1.6661999999999999</v>
      </c>
      <c r="I103">
        <v>2.2059000000000002</v>
      </c>
      <c r="J103">
        <v>2.1625999999999999</v>
      </c>
      <c r="K103">
        <v>2.278</v>
      </c>
      <c r="L103">
        <v>2.2301000000000002</v>
      </c>
      <c r="M103">
        <v>2.0785999999999998</v>
      </c>
      <c r="O103">
        <f t="shared" si="3"/>
        <v>0.63657999999999992</v>
      </c>
    </row>
    <row r="104" spans="1:15" x14ac:dyDescent="0.2">
      <c r="A104" t="s">
        <v>1831</v>
      </c>
      <c r="B104" s="2">
        <v>8.8420000000000004E-7</v>
      </c>
      <c r="C104" s="2">
        <v>2.5000000000000001E-5</v>
      </c>
      <c r="D104">
        <v>-2.8222999999999998</v>
      </c>
      <c r="E104">
        <v>-2.9110999999999998</v>
      </c>
      <c r="F104">
        <v>-2.9597000000000002</v>
      </c>
      <c r="G104">
        <v>-2.8986999999999998</v>
      </c>
      <c r="H104">
        <v>-2.8532000000000002</v>
      </c>
      <c r="I104">
        <v>-2.2953000000000001</v>
      </c>
      <c r="J104">
        <v>-2.2894000000000001</v>
      </c>
      <c r="K104">
        <v>-2.2753000000000001</v>
      </c>
      <c r="L104">
        <v>-2.3319000000000001</v>
      </c>
      <c r="M104">
        <v>-2.0733999999999999</v>
      </c>
      <c r="O104">
        <f t="shared" si="3"/>
        <v>0.63594000000000017</v>
      </c>
    </row>
    <row r="105" spans="1:15" x14ac:dyDescent="0.2">
      <c r="A105" t="s">
        <v>1669</v>
      </c>
      <c r="B105" s="2">
        <v>1.9859999999999999E-10</v>
      </c>
      <c r="C105" s="2">
        <v>1.498E-7</v>
      </c>
      <c r="D105">
        <v>1.4164000000000001</v>
      </c>
      <c r="E105">
        <v>1.3971</v>
      </c>
      <c r="F105">
        <v>1.4728000000000001</v>
      </c>
      <c r="G105">
        <v>1.4240999999999999</v>
      </c>
      <c r="H105">
        <v>1.3875</v>
      </c>
      <c r="I105">
        <v>2.0192999999999999</v>
      </c>
      <c r="J105">
        <v>2.0758999999999999</v>
      </c>
      <c r="K105">
        <v>2.0607000000000002</v>
      </c>
      <c r="L105">
        <v>2.0653000000000001</v>
      </c>
      <c r="M105">
        <v>2.0516000000000001</v>
      </c>
      <c r="O105">
        <f t="shared" si="3"/>
        <v>0.6349800000000001</v>
      </c>
    </row>
    <row r="106" spans="1:15" x14ac:dyDescent="0.2">
      <c r="A106" t="s">
        <v>489</v>
      </c>
      <c r="B106" s="2">
        <v>7.3010000000000002E-4</v>
      </c>
      <c r="C106" s="2">
        <v>5.1130000000000004E-3</v>
      </c>
      <c r="D106">
        <v>-3.7302</v>
      </c>
      <c r="E106">
        <v>-3.6884000000000001</v>
      </c>
      <c r="F106">
        <v>-3.5082</v>
      </c>
      <c r="G106">
        <v>-3.5621</v>
      </c>
      <c r="H106">
        <v>-3.8386999999999998</v>
      </c>
      <c r="I106">
        <v>-3.2610000000000001</v>
      </c>
      <c r="J106">
        <v>-3.3264999999999998</v>
      </c>
      <c r="K106">
        <v>-3.0131000000000001</v>
      </c>
      <c r="L106">
        <v>-2.6764999999999999</v>
      </c>
      <c r="M106">
        <v>-2.9070999999999998</v>
      </c>
      <c r="O106">
        <f t="shared" si="3"/>
        <v>0.62867999999999968</v>
      </c>
    </row>
    <row r="107" spans="1:15" x14ac:dyDescent="0.2">
      <c r="A107" t="s">
        <v>1318</v>
      </c>
      <c r="B107">
        <v>2.0460000000000001E-3</v>
      </c>
      <c r="C107">
        <v>1.174E-2</v>
      </c>
      <c r="D107">
        <v>0.63275000000000003</v>
      </c>
      <c r="E107">
        <v>0.86146999999999996</v>
      </c>
      <c r="F107">
        <v>0.70062999999999998</v>
      </c>
      <c r="G107">
        <v>1.1986000000000001</v>
      </c>
      <c r="H107">
        <v>0.24224000000000001</v>
      </c>
      <c r="I107">
        <v>1.2778</v>
      </c>
      <c r="J107">
        <v>1.3111999999999999</v>
      </c>
      <c r="K107">
        <v>1.3706</v>
      </c>
      <c r="L107">
        <v>1.3927</v>
      </c>
      <c r="M107">
        <v>1.4236</v>
      </c>
      <c r="O107">
        <f t="shared" si="3"/>
        <v>0.62804200000000021</v>
      </c>
    </row>
    <row r="108" spans="1:15" x14ac:dyDescent="0.2">
      <c r="A108" t="s">
        <v>1158</v>
      </c>
      <c r="B108" s="2">
        <v>6.0980000000000001E-3</v>
      </c>
      <c r="C108" s="2">
        <v>2.8500000000000001E-2</v>
      </c>
      <c r="D108">
        <v>-4.8947000000000003</v>
      </c>
      <c r="E108">
        <v>-4.9903000000000004</v>
      </c>
      <c r="F108">
        <v>-5.4245000000000001</v>
      </c>
      <c r="G108">
        <v>-5.7435999999999998</v>
      </c>
      <c r="H108">
        <v>-5.2091000000000003</v>
      </c>
      <c r="I108">
        <v>-4.9687999999999999</v>
      </c>
      <c r="J108">
        <v>-4.4882</v>
      </c>
      <c r="K108">
        <v>-4.2636000000000003</v>
      </c>
      <c r="L108">
        <v>-4.6542000000000003</v>
      </c>
      <c r="M108">
        <v>-4.7567000000000004</v>
      </c>
      <c r="O108">
        <f t="shared" si="3"/>
        <v>0.62613999999999947</v>
      </c>
    </row>
    <row r="109" spans="1:15" x14ac:dyDescent="0.2">
      <c r="A109" t="s">
        <v>1055</v>
      </c>
      <c r="B109" s="2">
        <v>2.4530000000000001E-6</v>
      </c>
      <c r="C109" s="2">
        <v>5.842E-5</v>
      </c>
      <c r="D109">
        <v>-2.6061000000000001</v>
      </c>
      <c r="E109">
        <v>-2.8344999999999998</v>
      </c>
      <c r="F109">
        <v>-2.7105000000000001</v>
      </c>
      <c r="G109">
        <v>-2.8157999999999999</v>
      </c>
      <c r="H109">
        <v>-2.8626999999999998</v>
      </c>
      <c r="I109">
        <v>-2.0783</v>
      </c>
      <c r="J109">
        <v>-2.2143000000000002</v>
      </c>
      <c r="K109">
        <v>-2.1000999999999999</v>
      </c>
      <c r="L109">
        <v>-2.2301000000000002</v>
      </c>
      <c r="M109">
        <v>-2.0830000000000002</v>
      </c>
      <c r="O109">
        <f t="shared" si="3"/>
        <v>0.62475999999999976</v>
      </c>
    </row>
    <row r="110" spans="1:15" x14ac:dyDescent="0.2">
      <c r="A110" t="s">
        <v>660</v>
      </c>
      <c r="B110" s="2">
        <v>2.597E-5</v>
      </c>
      <c r="C110">
        <v>3.9419999999999999E-4</v>
      </c>
      <c r="D110">
        <v>-4.3544999999999998</v>
      </c>
      <c r="E110">
        <v>-4.4512999999999998</v>
      </c>
      <c r="F110">
        <v>-4.4748999999999999</v>
      </c>
      <c r="G110">
        <v>-4.4767999999999999</v>
      </c>
      <c r="H110">
        <v>-4.4288999999999996</v>
      </c>
      <c r="I110">
        <v>-3.7464</v>
      </c>
      <c r="J110">
        <v>-3.6059000000000001</v>
      </c>
      <c r="K110">
        <v>-3.7429999999999999</v>
      </c>
      <c r="L110">
        <v>-3.9542000000000002</v>
      </c>
      <c r="M110">
        <v>-4.0247000000000002</v>
      </c>
      <c r="O110">
        <f t="shared" si="3"/>
        <v>0.62243999999999922</v>
      </c>
    </row>
    <row r="111" spans="1:15" x14ac:dyDescent="0.2">
      <c r="A111" t="s">
        <v>1152</v>
      </c>
      <c r="B111" s="2">
        <v>2.8750000000000001E-5</v>
      </c>
      <c r="C111">
        <v>4.2119999999999999E-4</v>
      </c>
      <c r="D111">
        <v>-3.8106</v>
      </c>
      <c r="E111">
        <v>-4.0768000000000004</v>
      </c>
      <c r="F111">
        <v>-3.8308</v>
      </c>
      <c r="G111">
        <v>-3.8746999999999998</v>
      </c>
      <c r="H111">
        <v>-3.9777</v>
      </c>
      <c r="I111">
        <v>-3.2221000000000002</v>
      </c>
      <c r="J111">
        <v>-3.1067999999999998</v>
      </c>
      <c r="K111">
        <v>-3.4436</v>
      </c>
      <c r="L111">
        <v>-3.4253999999999998</v>
      </c>
      <c r="M111">
        <v>-3.2627999999999999</v>
      </c>
      <c r="O111">
        <f t="shared" si="3"/>
        <v>0.62197999999999976</v>
      </c>
    </row>
    <row r="112" spans="1:15" x14ac:dyDescent="0.2">
      <c r="A112" t="s">
        <v>1216</v>
      </c>
      <c r="B112" s="2">
        <v>3.1799999999999998E-4</v>
      </c>
      <c r="C112">
        <v>2.7239999999999999E-3</v>
      </c>
      <c r="D112">
        <v>3.7368000000000001</v>
      </c>
      <c r="E112">
        <v>3.9695</v>
      </c>
      <c r="F112">
        <v>3.7755999999999998</v>
      </c>
      <c r="G112">
        <v>4.2751000000000001</v>
      </c>
      <c r="H112">
        <v>3.6928000000000001</v>
      </c>
      <c r="I112">
        <v>4.6391</v>
      </c>
      <c r="J112">
        <v>4.4759000000000002</v>
      </c>
      <c r="K112">
        <v>4.4805999999999999</v>
      </c>
      <c r="L112">
        <v>4.4066999999999998</v>
      </c>
      <c r="M112">
        <v>4.5330000000000004</v>
      </c>
      <c r="O112">
        <f t="shared" si="3"/>
        <v>0.61710000000000109</v>
      </c>
    </row>
    <row r="113" spans="1:15" x14ac:dyDescent="0.2">
      <c r="A113" t="s">
        <v>962</v>
      </c>
      <c r="B113" s="2">
        <v>7.6150000000000004E-7</v>
      </c>
      <c r="C113" s="2">
        <v>2.334E-5</v>
      </c>
      <c r="D113">
        <v>-0.76946000000000003</v>
      </c>
      <c r="E113">
        <v>-0.49020000000000002</v>
      </c>
      <c r="F113">
        <v>-0.62717999999999996</v>
      </c>
      <c r="G113">
        <v>-0.65488999999999997</v>
      </c>
      <c r="H113">
        <v>-0.66508</v>
      </c>
      <c r="I113">
        <v>-1.5388000000000001E-2</v>
      </c>
      <c r="J113">
        <v>9.1094999999999995E-3</v>
      </c>
      <c r="K113">
        <v>-7.1545000000000003E-3</v>
      </c>
      <c r="L113">
        <v>-4.4955999999999998E-3</v>
      </c>
      <c r="M113">
        <v>-0.10348</v>
      </c>
      <c r="O113">
        <f t="shared" si="3"/>
        <v>0.61708028000000004</v>
      </c>
    </row>
    <row r="114" spans="1:15" x14ac:dyDescent="0.2">
      <c r="A114" t="s">
        <v>1843</v>
      </c>
      <c r="B114" s="2">
        <v>2.7549999999999999E-5</v>
      </c>
      <c r="C114">
        <v>4.127E-4</v>
      </c>
      <c r="D114">
        <v>-2.4861</v>
      </c>
      <c r="E114">
        <v>-2.2919999999999998</v>
      </c>
      <c r="F114">
        <v>-2.4803999999999999</v>
      </c>
      <c r="G114">
        <v>-2.4399000000000002</v>
      </c>
      <c r="H114">
        <v>-2.4072</v>
      </c>
      <c r="I114">
        <v>-2.0438000000000001</v>
      </c>
      <c r="J114">
        <v>-1.7678</v>
      </c>
      <c r="K114">
        <v>-1.7794000000000001</v>
      </c>
      <c r="L114">
        <v>-1.8354999999999999</v>
      </c>
      <c r="M114">
        <v>-1.6015999999999999</v>
      </c>
      <c r="O114">
        <f t="shared" si="3"/>
        <v>0.61549999999999971</v>
      </c>
    </row>
    <row r="115" spans="1:15" x14ac:dyDescent="0.2">
      <c r="A115" t="s">
        <v>1531</v>
      </c>
      <c r="B115" s="2">
        <v>1.555E-2</v>
      </c>
      <c r="C115" s="2">
        <v>6.0449999999999997E-2</v>
      </c>
      <c r="D115">
        <v>3.9367999999999999</v>
      </c>
      <c r="E115">
        <v>4.0435999999999996</v>
      </c>
      <c r="F115">
        <v>3.8262</v>
      </c>
      <c r="G115">
        <v>4.6467000000000001</v>
      </c>
      <c r="H115">
        <v>3.2342</v>
      </c>
      <c r="I115">
        <v>4.4149000000000003</v>
      </c>
      <c r="J115">
        <v>4.6203000000000003</v>
      </c>
      <c r="K115">
        <v>4.532</v>
      </c>
      <c r="L115">
        <v>4.7679</v>
      </c>
      <c r="M115">
        <v>4.4245000000000001</v>
      </c>
      <c r="O115">
        <f t="shared" si="3"/>
        <v>0.61441999999999997</v>
      </c>
    </row>
    <row r="116" spans="1:15" x14ac:dyDescent="0.2">
      <c r="A116" t="s">
        <v>1221</v>
      </c>
      <c r="B116" s="2">
        <v>2.2840000000000002E-5</v>
      </c>
      <c r="C116">
        <v>3.5389999999999998E-4</v>
      </c>
      <c r="D116">
        <v>-2.0247000000000002</v>
      </c>
      <c r="E116">
        <v>-1.8071999999999999</v>
      </c>
      <c r="F116">
        <v>-1.8560000000000001</v>
      </c>
      <c r="G116">
        <v>-1.8958999999999999</v>
      </c>
      <c r="H116">
        <v>-1.9109</v>
      </c>
      <c r="I116">
        <v>-1.5048999999999999</v>
      </c>
      <c r="J116">
        <v>-1.3593</v>
      </c>
      <c r="K116">
        <v>-1.274</v>
      </c>
      <c r="L116">
        <v>-1.1993</v>
      </c>
      <c r="M116">
        <v>-1.1120000000000001</v>
      </c>
      <c r="O116">
        <f t="shared" si="3"/>
        <v>0.60904000000000025</v>
      </c>
    </row>
    <row r="117" spans="1:15" x14ac:dyDescent="0.2">
      <c r="A117" t="s">
        <v>1856</v>
      </c>
      <c r="B117">
        <v>1.1509999999999999E-3</v>
      </c>
      <c r="C117">
        <v>7.273E-3</v>
      </c>
      <c r="D117">
        <v>-4.8592000000000004</v>
      </c>
      <c r="E117">
        <v>-4.8803000000000001</v>
      </c>
      <c r="F117">
        <v>-4.9748000000000001</v>
      </c>
      <c r="G117">
        <v>-5.2294999999999998</v>
      </c>
      <c r="H117">
        <v>-4.7938000000000001</v>
      </c>
      <c r="I117">
        <v>-4.2836999999999996</v>
      </c>
      <c r="J117">
        <v>-4.4006999999999996</v>
      </c>
      <c r="K117">
        <v>-3.9321999999999999</v>
      </c>
      <c r="L117">
        <v>-4.5937000000000001</v>
      </c>
      <c r="M117">
        <v>-4.5004</v>
      </c>
      <c r="O117">
        <f t="shared" si="3"/>
        <v>0.60538000000000025</v>
      </c>
    </row>
    <row r="118" spans="1:15" x14ac:dyDescent="0.2">
      <c r="A118" t="s">
        <v>1835</v>
      </c>
      <c r="B118" s="2">
        <v>3.9209999999999998E-8</v>
      </c>
      <c r="C118" s="2">
        <v>3.5480000000000002E-6</v>
      </c>
      <c r="D118">
        <v>0.38846999999999998</v>
      </c>
      <c r="E118">
        <v>0.42577999999999999</v>
      </c>
      <c r="F118">
        <v>0.54734000000000005</v>
      </c>
      <c r="G118">
        <v>0.43375000000000002</v>
      </c>
      <c r="H118">
        <v>0.3972</v>
      </c>
      <c r="I118">
        <v>0.98260999999999998</v>
      </c>
      <c r="J118">
        <v>1.0503</v>
      </c>
      <c r="K118">
        <v>1.0823</v>
      </c>
      <c r="L118">
        <v>1.0501</v>
      </c>
      <c r="M118">
        <v>1.054</v>
      </c>
      <c r="O118">
        <f t="shared" si="3"/>
        <v>0.60535400000000006</v>
      </c>
    </row>
    <row r="119" spans="1:15" x14ac:dyDescent="0.2">
      <c r="A119" t="s">
        <v>1841</v>
      </c>
      <c r="B119">
        <v>6.8079999999999996E-4</v>
      </c>
      <c r="C119">
        <v>4.8430000000000001E-3</v>
      </c>
      <c r="D119">
        <v>-5.8156999999999996</v>
      </c>
      <c r="E119">
        <v>-5.8593000000000002</v>
      </c>
      <c r="F119">
        <v>-5.8940000000000001</v>
      </c>
      <c r="G119">
        <v>-5.9200999999999997</v>
      </c>
      <c r="H119">
        <v>-5.9218000000000002</v>
      </c>
      <c r="I119">
        <v>-5.1679000000000004</v>
      </c>
      <c r="J119">
        <v>-5.4561999999999999</v>
      </c>
      <c r="K119">
        <v>-4.9180000000000001</v>
      </c>
      <c r="L119">
        <v>-5.6329000000000002</v>
      </c>
      <c r="M119">
        <v>-5.2633000000000001</v>
      </c>
      <c r="O119">
        <f t="shared" si="3"/>
        <v>0.59451999999999927</v>
      </c>
    </row>
    <row r="120" spans="1:15" x14ac:dyDescent="0.2">
      <c r="A120" t="s">
        <v>339</v>
      </c>
      <c r="B120" s="2">
        <v>4.0899999999999998E-6</v>
      </c>
      <c r="C120" s="2">
        <v>8.9829999999999999E-5</v>
      </c>
      <c r="D120">
        <v>-0.78678999999999999</v>
      </c>
      <c r="E120">
        <v>-0.72838000000000003</v>
      </c>
      <c r="F120">
        <v>-0.65637000000000001</v>
      </c>
      <c r="G120">
        <v>-0.87685000000000002</v>
      </c>
      <c r="H120">
        <v>-0.62622</v>
      </c>
      <c r="I120">
        <v>-8.7679000000000007E-2</v>
      </c>
      <c r="J120">
        <v>-5.2609999999999997E-2</v>
      </c>
      <c r="K120">
        <v>-0.1033</v>
      </c>
      <c r="L120">
        <v>-0.21893000000000001</v>
      </c>
      <c r="M120">
        <v>-0.24464</v>
      </c>
      <c r="O120">
        <f t="shared" si="3"/>
        <v>0.59349019999999997</v>
      </c>
    </row>
    <row r="121" spans="1:15" x14ac:dyDescent="0.2">
      <c r="A121" t="s">
        <v>1862</v>
      </c>
      <c r="B121" s="2">
        <v>2.6820000000000001E-4</v>
      </c>
      <c r="C121" s="2">
        <v>2.4369999999999999E-3</v>
      </c>
      <c r="D121">
        <v>-0.97760000000000002</v>
      </c>
      <c r="E121">
        <v>-0.77076999999999996</v>
      </c>
      <c r="F121">
        <v>-0.90141000000000004</v>
      </c>
      <c r="G121">
        <v>-0.98821000000000003</v>
      </c>
      <c r="H121">
        <v>-0.88027999999999995</v>
      </c>
      <c r="I121">
        <v>-0.45046000000000003</v>
      </c>
      <c r="J121">
        <v>-0.26983000000000001</v>
      </c>
      <c r="K121">
        <v>-0.46927000000000002</v>
      </c>
      <c r="L121">
        <v>-0.42387999999999998</v>
      </c>
      <c r="M121">
        <v>6.0533999999999998E-2</v>
      </c>
      <c r="O121">
        <f t="shared" si="3"/>
        <v>0.59307279999999984</v>
      </c>
    </row>
    <row r="122" spans="1:15" x14ac:dyDescent="0.2">
      <c r="A122" s="1" t="s">
        <v>1824</v>
      </c>
      <c r="B122" s="2">
        <v>2.0489999999999999E-5</v>
      </c>
      <c r="C122" s="2">
        <v>3.2249999999999998E-4</v>
      </c>
      <c r="D122">
        <v>-0.78134999999999999</v>
      </c>
      <c r="E122">
        <v>-0.71689999999999998</v>
      </c>
      <c r="F122">
        <v>-0.52854000000000001</v>
      </c>
      <c r="G122">
        <v>-0.70879999999999999</v>
      </c>
      <c r="H122">
        <v>-0.42431000000000002</v>
      </c>
      <c r="I122">
        <v>-0.13775000000000001</v>
      </c>
      <c r="J122">
        <v>-8.5800000000000001E-2</v>
      </c>
      <c r="K122">
        <v>1.3535E-2</v>
      </c>
      <c r="L122">
        <v>-1.6546000000000002E-2</v>
      </c>
      <c r="M122">
        <v>-1.1917000000000001E-2</v>
      </c>
      <c r="O122">
        <f t="shared" si="3"/>
        <v>0.58428440000000004</v>
      </c>
    </row>
    <row r="123" spans="1:15" x14ac:dyDescent="0.2">
      <c r="A123" t="s">
        <v>1839</v>
      </c>
      <c r="B123">
        <v>7.7809999999999999E-4</v>
      </c>
      <c r="C123">
        <v>5.3499999999999997E-3</v>
      </c>
      <c r="D123">
        <v>-2.2084000000000001</v>
      </c>
      <c r="E123">
        <v>-2.3054000000000001</v>
      </c>
      <c r="F123">
        <v>-1.8997999999999999</v>
      </c>
      <c r="G123">
        <v>-2.2995999999999999</v>
      </c>
      <c r="H123">
        <v>-2.1688000000000001</v>
      </c>
      <c r="I123">
        <v>-1.2302999999999999</v>
      </c>
      <c r="J123">
        <v>-1.6705000000000001</v>
      </c>
      <c r="K123">
        <v>-1.5405</v>
      </c>
      <c r="L123">
        <v>-1.7945</v>
      </c>
      <c r="M123">
        <v>-1.7297</v>
      </c>
      <c r="O123">
        <f t="shared" si="3"/>
        <v>0.58329999999999993</v>
      </c>
    </row>
    <row r="124" spans="1:15" x14ac:dyDescent="0.2">
      <c r="A124" t="s">
        <v>1485</v>
      </c>
      <c r="B124" s="2">
        <v>5.4940000000000003E-6</v>
      </c>
      <c r="C124">
        <v>1.1400000000000001E-4</v>
      </c>
      <c r="D124">
        <v>3.2633999999999999</v>
      </c>
      <c r="E124">
        <v>3.2585000000000002</v>
      </c>
      <c r="F124">
        <v>3.1480999999999999</v>
      </c>
      <c r="G124">
        <v>3.4413999999999998</v>
      </c>
      <c r="H124">
        <v>3.3439000000000001</v>
      </c>
      <c r="I124">
        <v>3.8565999999999998</v>
      </c>
      <c r="J124">
        <v>3.9007000000000001</v>
      </c>
      <c r="K124">
        <v>3.9102000000000001</v>
      </c>
      <c r="L124">
        <v>3.9468999999999999</v>
      </c>
      <c r="M124">
        <v>3.7437</v>
      </c>
      <c r="O124">
        <f t="shared" si="3"/>
        <v>0.58055999999999974</v>
      </c>
    </row>
    <row r="125" spans="1:15" x14ac:dyDescent="0.2">
      <c r="A125" t="s">
        <v>1840</v>
      </c>
      <c r="B125" s="2">
        <v>2.887E-5</v>
      </c>
      <c r="C125" s="2">
        <v>4.2119999999999999E-4</v>
      </c>
      <c r="D125">
        <v>-1.1593</v>
      </c>
      <c r="E125">
        <v>-1.4383999999999999</v>
      </c>
      <c r="F125">
        <v>-1.159</v>
      </c>
      <c r="G125">
        <v>-1.3160000000000001</v>
      </c>
      <c r="H125">
        <v>-1.3192999999999999</v>
      </c>
      <c r="I125">
        <v>-0.87753999999999999</v>
      </c>
      <c r="J125">
        <v>-0.75677000000000005</v>
      </c>
      <c r="K125">
        <v>-0.60677999999999999</v>
      </c>
      <c r="L125">
        <v>-0.65790999999999999</v>
      </c>
      <c r="M125">
        <v>-0.59399000000000002</v>
      </c>
      <c r="O125">
        <f t="shared" si="3"/>
        <v>0.57980200000000004</v>
      </c>
    </row>
    <row r="126" spans="1:15" x14ac:dyDescent="0.2">
      <c r="A126" t="s">
        <v>1025</v>
      </c>
      <c r="B126" s="2">
        <v>4.5690000000000001E-8</v>
      </c>
      <c r="C126" s="2">
        <v>3.7950000000000001E-6</v>
      </c>
      <c r="D126">
        <v>3.8586</v>
      </c>
      <c r="E126">
        <v>3.8698999999999999</v>
      </c>
      <c r="F126">
        <v>3.9144000000000001</v>
      </c>
      <c r="G126">
        <v>3.9287999999999998</v>
      </c>
      <c r="H126">
        <v>3.9466999999999999</v>
      </c>
      <c r="I126">
        <v>4.4504999999999999</v>
      </c>
      <c r="J126">
        <v>4.5522</v>
      </c>
      <c r="K126">
        <v>4.5065</v>
      </c>
      <c r="L126">
        <v>4.4950000000000001</v>
      </c>
      <c r="M126">
        <v>4.3929</v>
      </c>
      <c r="O126">
        <f t="shared" si="3"/>
        <v>0.57574000000000014</v>
      </c>
    </row>
    <row r="127" spans="1:15" x14ac:dyDescent="0.2">
      <c r="A127" t="s">
        <v>1068</v>
      </c>
      <c r="B127" s="2">
        <v>8.4290000000000001E-6</v>
      </c>
      <c r="C127">
        <v>1.6019999999999999E-4</v>
      </c>
      <c r="D127">
        <v>-2.2265000000000001</v>
      </c>
      <c r="E127">
        <v>-2.0783</v>
      </c>
      <c r="F127">
        <v>-2.31</v>
      </c>
      <c r="G127">
        <v>-2.4251999999999998</v>
      </c>
      <c r="H127">
        <v>-2.2515000000000001</v>
      </c>
      <c r="I127">
        <v>-1.7265999999999999</v>
      </c>
      <c r="J127">
        <v>-1.5845</v>
      </c>
      <c r="K127">
        <v>-1.6614</v>
      </c>
      <c r="L127">
        <v>-1.7285999999999999</v>
      </c>
      <c r="M127">
        <v>-1.7184999999999999</v>
      </c>
      <c r="O127">
        <f t="shared" si="3"/>
        <v>0.57438000000000011</v>
      </c>
    </row>
    <row r="128" spans="1:15" x14ac:dyDescent="0.2">
      <c r="A128" t="s">
        <v>1850</v>
      </c>
      <c r="B128" s="2">
        <v>8.1200000000000002E-6</v>
      </c>
      <c r="C128">
        <v>1.5569999999999999E-4</v>
      </c>
      <c r="D128">
        <v>0.53934000000000004</v>
      </c>
      <c r="E128">
        <v>0.53827000000000003</v>
      </c>
      <c r="F128">
        <v>0.66735</v>
      </c>
      <c r="G128">
        <v>0.30893999999999999</v>
      </c>
      <c r="H128">
        <v>0.41598000000000002</v>
      </c>
      <c r="I128">
        <v>1.0946</v>
      </c>
      <c r="J128">
        <v>1.0719000000000001</v>
      </c>
      <c r="K128">
        <v>1.0854999999999999</v>
      </c>
      <c r="L128">
        <v>1.0164</v>
      </c>
      <c r="M128">
        <v>1.0643</v>
      </c>
      <c r="O128">
        <f t="shared" si="3"/>
        <v>0.57256400000000007</v>
      </c>
    </row>
    <row r="129" spans="1:15" x14ac:dyDescent="0.2">
      <c r="A129" t="s">
        <v>1214</v>
      </c>
      <c r="B129" s="2">
        <v>2.697E-4</v>
      </c>
      <c r="C129" s="2">
        <v>2.4399999999999999E-3</v>
      </c>
      <c r="D129">
        <v>1.9952000000000001</v>
      </c>
      <c r="E129">
        <v>2.1922000000000001</v>
      </c>
      <c r="F129">
        <v>1.8357000000000001</v>
      </c>
      <c r="G129">
        <v>2.3443999999999998</v>
      </c>
      <c r="H129">
        <v>1.9362999999999999</v>
      </c>
      <c r="I129">
        <v>2.7797000000000001</v>
      </c>
      <c r="J129">
        <v>2.6625000000000001</v>
      </c>
      <c r="K129">
        <v>2.5299</v>
      </c>
      <c r="L129">
        <v>2.5346000000000002</v>
      </c>
      <c r="M129">
        <v>2.6496</v>
      </c>
      <c r="O129">
        <f t="shared" si="3"/>
        <v>0.57050000000000001</v>
      </c>
    </row>
    <row r="130" spans="1:15" x14ac:dyDescent="0.2">
      <c r="A130" t="s">
        <v>614</v>
      </c>
      <c r="B130">
        <v>2.0530000000000001E-3</v>
      </c>
      <c r="C130">
        <v>1.176E-2</v>
      </c>
      <c r="D130">
        <v>-5.0420999999999996</v>
      </c>
      <c r="E130">
        <v>-4.9132999999999996</v>
      </c>
      <c r="F130">
        <v>-5.2233000000000001</v>
      </c>
      <c r="G130">
        <v>-5.399</v>
      </c>
      <c r="H130">
        <v>-5.0313999999999997</v>
      </c>
      <c r="I130">
        <v>-4.6849999999999996</v>
      </c>
      <c r="J130">
        <v>-4.3018999999999998</v>
      </c>
      <c r="K130">
        <v>-4.7267000000000001</v>
      </c>
      <c r="L130">
        <v>-4.8032000000000004</v>
      </c>
      <c r="M130">
        <v>-4.2519</v>
      </c>
      <c r="O130">
        <f t="shared" ref="O130:O156" si="4">AVERAGE(I130:M130)-AVERAGE(D130:H130)</f>
        <v>0.56808000000000014</v>
      </c>
    </row>
    <row r="131" spans="1:15" x14ac:dyDescent="0.2">
      <c r="A131" t="s">
        <v>507</v>
      </c>
      <c r="B131">
        <v>1.73E-4</v>
      </c>
      <c r="C131">
        <v>1.732E-3</v>
      </c>
      <c r="D131">
        <v>-5.0331999999999999</v>
      </c>
      <c r="E131">
        <v>-5.1792999999999996</v>
      </c>
      <c r="F131">
        <v>-5.0189000000000004</v>
      </c>
      <c r="G131">
        <v>-5.1131000000000002</v>
      </c>
      <c r="H131">
        <v>-5.4766000000000004</v>
      </c>
      <c r="I131">
        <v>-4.6711999999999998</v>
      </c>
      <c r="J131">
        <v>-4.6954000000000002</v>
      </c>
      <c r="K131">
        <v>-4.6337999999999999</v>
      </c>
      <c r="L131">
        <v>-4.5435999999999996</v>
      </c>
      <c r="M131">
        <v>-4.4412000000000003</v>
      </c>
      <c r="O131">
        <f t="shared" si="4"/>
        <v>0.56718000000000046</v>
      </c>
    </row>
    <row r="132" spans="1:15" x14ac:dyDescent="0.2">
      <c r="A132" t="s">
        <v>1613</v>
      </c>
      <c r="B132" s="2">
        <v>2.3169999999999999E-7</v>
      </c>
      <c r="C132" s="2">
        <v>1.048E-5</v>
      </c>
      <c r="D132">
        <v>1.2324999999999999</v>
      </c>
      <c r="E132">
        <v>1.2629999999999999</v>
      </c>
      <c r="F132">
        <v>1.3332999999999999</v>
      </c>
      <c r="G132">
        <v>1.4479</v>
      </c>
      <c r="H132">
        <v>1.323</v>
      </c>
      <c r="I132">
        <v>1.8958999999999999</v>
      </c>
      <c r="J132">
        <v>1.8987000000000001</v>
      </c>
      <c r="K132">
        <v>1.9135</v>
      </c>
      <c r="L132">
        <v>1.8777999999999999</v>
      </c>
      <c r="M132">
        <v>1.8482000000000001</v>
      </c>
      <c r="O132">
        <f t="shared" si="4"/>
        <v>0.56687999999999961</v>
      </c>
    </row>
    <row r="133" spans="1:15" x14ac:dyDescent="0.2">
      <c r="A133" t="s">
        <v>1578</v>
      </c>
      <c r="B133" s="2">
        <v>2.1919999999999999E-3</v>
      </c>
      <c r="C133" s="2">
        <v>1.2359999999999999E-2</v>
      </c>
      <c r="D133">
        <v>-2.3006000000000002</v>
      </c>
      <c r="E133">
        <v>-2.1006</v>
      </c>
      <c r="F133">
        <v>-2.0063</v>
      </c>
      <c r="G133">
        <v>-2.3220000000000001</v>
      </c>
      <c r="H133">
        <v>-2.2835999999999999</v>
      </c>
      <c r="I133">
        <v>-1.8763000000000001</v>
      </c>
      <c r="J133">
        <v>-1.3069999999999999</v>
      </c>
      <c r="K133">
        <v>-1.7483</v>
      </c>
      <c r="L133">
        <v>-1.9114</v>
      </c>
      <c r="M133">
        <v>-1.3597999999999999</v>
      </c>
      <c r="O133">
        <f t="shared" si="4"/>
        <v>0.56206000000000045</v>
      </c>
    </row>
    <row r="134" spans="1:15" x14ac:dyDescent="0.2">
      <c r="A134" t="s">
        <v>310</v>
      </c>
      <c r="B134" s="2">
        <v>1.061E-2</v>
      </c>
      <c r="C134" s="2">
        <v>4.4589999999999998E-2</v>
      </c>
      <c r="D134">
        <v>-3.3845000000000001</v>
      </c>
      <c r="E134">
        <v>-3.3687</v>
      </c>
      <c r="F134">
        <v>-3.3938999999999999</v>
      </c>
      <c r="G134">
        <v>-3.3650000000000002</v>
      </c>
      <c r="H134">
        <v>-3.3584000000000001</v>
      </c>
      <c r="I134">
        <v>-2.8679999999999999</v>
      </c>
      <c r="J134">
        <v>-2.6583999999999999</v>
      </c>
      <c r="K134">
        <v>-3.2322000000000002</v>
      </c>
      <c r="L134">
        <v>-3.1604999999999999</v>
      </c>
      <c r="M134">
        <v>-2.1440000000000001</v>
      </c>
      <c r="O134">
        <f t="shared" si="4"/>
        <v>0.56147999999999998</v>
      </c>
    </row>
    <row r="135" spans="1:15" x14ac:dyDescent="0.2">
      <c r="A135" t="s">
        <v>651</v>
      </c>
      <c r="B135" s="2">
        <v>1.5999999999999999E-5</v>
      </c>
      <c r="C135">
        <v>2.6620000000000002E-4</v>
      </c>
      <c r="D135">
        <v>-1.2718</v>
      </c>
      <c r="E135">
        <v>-1.3301000000000001</v>
      </c>
      <c r="F135">
        <v>-1.4473</v>
      </c>
      <c r="G135">
        <v>-1.5975999999999999</v>
      </c>
      <c r="H135">
        <v>-1.5589999999999999</v>
      </c>
      <c r="I135">
        <v>-0.88434999999999997</v>
      </c>
      <c r="J135">
        <v>-0.90298</v>
      </c>
      <c r="K135">
        <v>-0.94991000000000003</v>
      </c>
      <c r="L135">
        <v>-0.85382000000000002</v>
      </c>
      <c r="M135">
        <v>-0.81274000000000002</v>
      </c>
      <c r="O135">
        <f t="shared" si="4"/>
        <v>0.56040000000000012</v>
      </c>
    </row>
    <row r="136" spans="1:15" x14ac:dyDescent="0.2">
      <c r="A136" t="s">
        <v>1380</v>
      </c>
      <c r="B136" s="2">
        <v>8.0210000000000002E-8</v>
      </c>
      <c r="C136" s="2">
        <v>5.1839999999999998E-6</v>
      </c>
      <c r="D136">
        <v>-1.0044999999999999</v>
      </c>
      <c r="E136">
        <v>-0.97697000000000001</v>
      </c>
      <c r="F136">
        <v>-0.85494000000000003</v>
      </c>
      <c r="G136">
        <v>-0.92071999999999998</v>
      </c>
      <c r="H136">
        <v>-0.95699000000000001</v>
      </c>
      <c r="I136">
        <v>-0.32767000000000002</v>
      </c>
      <c r="J136">
        <v>-0.43310999999999999</v>
      </c>
      <c r="K136">
        <v>-0.40418999999999999</v>
      </c>
      <c r="L136">
        <v>-0.37236999999999998</v>
      </c>
      <c r="M136">
        <v>-0.43258999999999997</v>
      </c>
      <c r="O136">
        <f t="shared" si="4"/>
        <v>0.54883800000000016</v>
      </c>
    </row>
    <row r="137" spans="1:15" x14ac:dyDescent="0.2">
      <c r="A137" t="s">
        <v>1832</v>
      </c>
      <c r="B137" s="2">
        <v>5.5040000000000002E-8</v>
      </c>
      <c r="C137" s="2">
        <v>4.0160000000000002E-6</v>
      </c>
      <c r="D137">
        <v>0.59743000000000002</v>
      </c>
      <c r="E137">
        <v>0.55715000000000003</v>
      </c>
      <c r="F137">
        <v>0.69284999999999997</v>
      </c>
      <c r="G137">
        <v>0.59567000000000003</v>
      </c>
      <c r="H137">
        <v>0.59841999999999995</v>
      </c>
      <c r="I137">
        <v>1.1637</v>
      </c>
      <c r="J137">
        <v>1.1746000000000001</v>
      </c>
      <c r="K137">
        <v>1.1910000000000001</v>
      </c>
      <c r="L137">
        <v>1.1742999999999999</v>
      </c>
      <c r="M137">
        <v>1.0713999999999999</v>
      </c>
      <c r="O137">
        <f t="shared" si="4"/>
        <v>0.54669599999999974</v>
      </c>
    </row>
    <row r="138" spans="1:15" x14ac:dyDescent="0.2">
      <c r="A138" t="s">
        <v>1738</v>
      </c>
      <c r="B138" s="2">
        <v>1.194E-7</v>
      </c>
      <c r="C138" s="2">
        <v>6.5930000000000002E-6</v>
      </c>
      <c r="D138">
        <v>2.4701</v>
      </c>
      <c r="E138">
        <v>2.5733999999999999</v>
      </c>
      <c r="F138">
        <v>2.5556999999999999</v>
      </c>
      <c r="G138">
        <v>2.5485000000000002</v>
      </c>
      <c r="H138">
        <v>2.5209999999999999</v>
      </c>
      <c r="I138">
        <v>2.9948000000000001</v>
      </c>
      <c r="J138">
        <v>3.1084999999999998</v>
      </c>
      <c r="K138">
        <v>3.0819000000000001</v>
      </c>
      <c r="L138">
        <v>3.1533000000000002</v>
      </c>
      <c r="M138">
        <v>3.0238</v>
      </c>
      <c r="O138">
        <f t="shared" si="4"/>
        <v>0.53871999999999964</v>
      </c>
    </row>
    <row r="139" spans="1:15" x14ac:dyDescent="0.2">
      <c r="A139" t="s">
        <v>1364</v>
      </c>
      <c r="B139" s="2">
        <v>3.4939999999999999E-7</v>
      </c>
      <c r="C139" s="2">
        <v>1.363E-5</v>
      </c>
      <c r="D139">
        <v>-2.1894E-2</v>
      </c>
      <c r="E139">
        <v>-0.10827000000000001</v>
      </c>
      <c r="F139">
        <v>-0.17802000000000001</v>
      </c>
      <c r="G139">
        <v>-0.12534999999999999</v>
      </c>
      <c r="H139">
        <v>-0.12207</v>
      </c>
      <c r="I139">
        <v>0.43262</v>
      </c>
      <c r="J139">
        <v>0.51471</v>
      </c>
      <c r="K139">
        <v>0.44345000000000001</v>
      </c>
      <c r="L139">
        <v>0.36609000000000003</v>
      </c>
      <c r="M139">
        <v>0.35526000000000002</v>
      </c>
      <c r="O139">
        <f t="shared" si="4"/>
        <v>0.53354679999999999</v>
      </c>
    </row>
    <row r="140" spans="1:15" x14ac:dyDescent="0.2">
      <c r="A140" t="s">
        <v>1826</v>
      </c>
      <c r="B140" s="2">
        <v>3.9710000000000002E-2</v>
      </c>
      <c r="C140">
        <v>0.1323</v>
      </c>
      <c r="D140">
        <v>-2.3464999999999998</v>
      </c>
      <c r="E140">
        <v>-2.9033000000000002</v>
      </c>
      <c r="F140">
        <v>-2.9824000000000002</v>
      </c>
      <c r="G140">
        <v>-2.0108000000000001</v>
      </c>
      <c r="H140">
        <v>-3.5310999999999999</v>
      </c>
      <c r="I140">
        <v>-2.1869999999999998</v>
      </c>
      <c r="J140">
        <v>-2.2827999999999999</v>
      </c>
      <c r="K140">
        <v>-2.2549000000000001</v>
      </c>
      <c r="L140">
        <v>-2.214</v>
      </c>
      <c r="M140">
        <v>-2.1728999999999998</v>
      </c>
      <c r="O140">
        <f t="shared" si="4"/>
        <v>0.5325000000000002</v>
      </c>
    </row>
    <row r="141" spans="1:15" x14ac:dyDescent="0.2">
      <c r="A141" t="s">
        <v>1604</v>
      </c>
      <c r="B141" s="2">
        <v>4.291E-7</v>
      </c>
      <c r="C141" s="2">
        <v>1.645E-5</v>
      </c>
      <c r="D141">
        <v>-6.9675000000000001E-2</v>
      </c>
      <c r="E141">
        <v>1.4666E-2</v>
      </c>
      <c r="F141">
        <v>-4.4081000000000002E-2</v>
      </c>
      <c r="G141">
        <v>3.0741000000000001E-2</v>
      </c>
      <c r="H141">
        <v>7.5535000000000005E-2</v>
      </c>
      <c r="I141">
        <v>0.50371999999999995</v>
      </c>
      <c r="J141">
        <v>0.54786999999999997</v>
      </c>
      <c r="K141">
        <v>0.64017999999999997</v>
      </c>
      <c r="L141">
        <v>0.48874000000000001</v>
      </c>
      <c r="M141">
        <v>0.48148000000000002</v>
      </c>
      <c r="O141">
        <f t="shared" si="4"/>
        <v>0.5309607999999999</v>
      </c>
    </row>
    <row r="142" spans="1:15" x14ac:dyDescent="0.2">
      <c r="A142" t="s">
        <v>1709</v>
      </c>
      <c r="B142">
        <v>1.043E-2</v>
      </c>
      <c r="C142">
        <v>4.3999999999999997E-2</v>
      </c>
      <c r="D142">
        <v>3.7862</v>
      </c>
      <c r="E142">
        <v>3.7246999999999999</v>
      </c>
      <c r="F142">
        <v>3.7702</v>
      </c>
      <c r="G142">
        <v>4.3293999999999997</v>
      </c>
      <c r="H142">
        <v>3.1863999999999999</v>
      </c>
      <c r="I142">
        <v>4.2504999999999997</v>
      </c>
      <c r="J142">
        <v>4.3924000000000003</v>
      </c>
      <c r="K142">
        <v>4.2274000000000003</v>
      </c>
      <c r="L142">
        <v>4.3634000000000004</v>
      </c>
      <c r="M142">
        <v>4.2134</v>
      </c>
      <c r="O142">
        <f t="shared" si="4"/>
        <v>0.53004000000000051</v>
      </c>
    </row>
    <row r="143" spans="1:15" x14ac:dyDescent="0.2">
      <c r="A143" t="s">
        <v>243</v>
      </c>
      <c r="B143" s="2">
        <v>7.2890000000000003E-3</v>
      </c>
      <c r="C143">
        <v>3.3009999999999998E-2</v>
      </c>
      <c r="D143">
        <v>-6.2549999999999999</v>
      </c>
      <c r="E143">
        <v>-6.8598999999999997</v>
      </c>
      <c r="F143">
        <v>-6.3693</v>
      </c>
      <c r="G143">
        <v>-6.4629000000000003</v>
      </c>
      <c r="H143">
        <v>-6.2439</v>
      </c>
      <c r="I143">
        <v>-5.7854000000000001</v>
      </c>
      <c r="J143">
        <v>-5.7743000000000002</v>
      </c>
      <c r="K143">
        <v>-6.3837000000000002</v>
      </c>
      <c r="L143">
        <v>-5.6478999999999999</v>
      </c>
      <c r="M143">
        <v>-5.9497</v>
      </c>
      <c r="O143">
        <f t="shared" si="4"/>
        <v>0.53000000000000025</v>
      </c>
    </row>
    <row r="144" spans="1:15" x14ac:dyDescent="0.2">
      <c r="A144" t="s">
        <v>1779</v>
      </c>
      <c r="B144">
        <v>2.0029999999999999E-4</v>
      </c>
      <c r="C144">
        <v>1.9530000000000001E-3</v>
      </c>
      <c r="D144">
        <v>-0.29775000000000001</v>
      </c>
      <c r="E144">
        <v>-0.36120999999999998</v>
      </c>
      <c r="F144">
        <v>-0.15928</v>
      </c>
      <c r="G144">
        <v>-0.29108000000000001</v>
      </c>
      <c r="H144">
        <v>-0.46283999999999997</v>
      </c>
      <c r="I144">
        <v>9.6601000000000006E-2</v>
      </c>
      <c r="J144">
        <v>4.8730999999999997E-2</v>
      </c>
      <c r="K144">
        <v>0.22803999999999999</v>
      </c>
      <c r="L144">
        <v>0.48826999999999998</v>
      </c>
      <c r="M144">
        <v>0.20988000000000001</v>
      </c>
      <c r="O144">
        <f t="shared" si="4"/>
        <v>0.52873639999999988</v>
      </c>
    </row>
    <row r="145" spans="1:15" x14ac:dyDescent="0.2">
      <c r="A145" t="s">
        <v>1852</v>
      </c>
      <c r="B145" s="2">
        <v>1.8029999999999999E-4</v>
      </c>
      <c r="C145">
        <v>1.781E-3</v>
      </c>
      <c r="D145">
        <v>-5.7927</v>
      </c>
      <c r="E145">
        <v>-5.6448</v>
      </c>
      <c r="F145">
        <v>-5.7305999999999999</v>
      </c>
      <c r="G145">
        <v>-5.6942000000000004</v>
      </c>
      <c r="H145">
        <v>-5.6403999999999996</v>
      </c>
      <c r="I145">
        <v>-5.2225000000000001</v>
      </c>
      <c r="J145">
        <v>-5.4183000000000003</v>
      </c>
      <c r="K145">
        <v>-5.1299000000000001</v>
      </c>
      <c r="L145">
        <v>-5.1982999999999997</v>
      </c>
      <c r="M145">
        <v>-4.8920000000000003</v>
      </c>
      <c r="O145">
        <f t="shared" si="4"/>
        <v>0.52833999999999914</v>
      </c>
    </row>
    <row r="146" spans="1:15" x14ac:dyDescent="0.2">
      <c r="A146" t="s">
        <v>1722</v>
      </c>
      <c r="B146" s="2">
        <v>2.9510000000000002E-4</v>
      </c>
      <c r="C146">
        <v>2.568E-3</v>
      </c>
      <c r="D146">
        <v>4.8955000000000002</v>
      </c>
      <c r="E146">
        <v>5.0361000000000002</v>
      </c>
      <c r="F146">
        <v>4.9497</v>
      </c>
      <c r="G146">
        <v>5.1748000000000003</v>
      </c>
      <c r="H146">
        <v>4.6128</v>
      </c>
      <c r="I146">
        <v>5.4256000000000002</v>
      </c>
      <c r="J146">
        <v>5.5035999999999996</v>
      </c>
      <c r="K146">
        <v>5.4311999999999996</v>
      </c>
      <c r="L146">
        <v>5.5400999999999998</v>
      </c>
      <c r="M146">
        <v>5.4097999999999997</v>
      </c>
      <c r="O146">
        <f t="shared" si="4"/>
        <v>0.52827999999999875</v>
      </c>
    </row>
    <row r="147" spans="1:15" x14ac:dyDescent="0.2">
      <c r="A147" t="s">
        <v>1494</v>
      </c>
      <c r="B147" s="2">
        <v>6.7410000000000006E-8</v>
      </c>
      <c r="C147" s="2">
        <v>4.6199999999999998E-6</v>
      </c>
      <c r="D147">
        <v>1.7306999999999999</v>
      </c>
      <c r="E147">
        <v>1.7309000000000001</v>
      </c>
      <c r="F147">
        <v>1.7349000000000001</v>
      </c>
      <c r="G147">
        <v>1.8131999999999999</v>
      </c>
      <c r="H147">
        <v>1.774</v>
      </c>
      <c r="I147">
        <v>2.2743000000000002</v>
      </c>
      <c r="J147">
        <v>2.2881999999999998</v>
      </c>
      <c r="K147">
        <v>2.2827000000000002</v>
      </c>
      <c r="L147">
        <v>2.3700999999999999</v>
      </c>
      <c r="M147">
        <v>2.2061999999999999</v>
      </c>
      <c r="O147">
        <f t="shared" si="4"/>
        <v>0.52755999999999958</v>
      </c>
    </row>
    <row r="148" spans="1:15" x14ac:dyDescent="0.2">
      <c r="A148" t="s">
        <v>1596</v>
      </c>
      <c r="B148" s="2">
        <v>1.9429999999999999E-6</v>
      </c>
      <c r="C148" s="2">
        <v>4.778E-5</v>
      </c>
      <c r="D148">
        <v>-1.7845</v>
      </c>
      <c r="E148">
        <v>-1.9039999999999999</v>
      </c>
      <c r="F148">
        <v>-1.8626</v>
      </c>
      <c r="G148">
        <v>-1.8345</v>
      </c>
      <c r="H148">
        <v>-1.8806</v>
      </c>
      <c r="I148">
        <v>-1.3972</v>
      </c>
      <c r="J148">
        <v>-1.3348</v>
      </c>
      <c r="K148">
        <v>-1.1706000000000001</v>
      </c>
      <c r="L148">
        <v>-1.3224</v>
      </c>
      <c r="M148">
        <v>-1.4107000000000001</v>
      </c>
      <c r="O148">
        <f t="shared" si="4"/>
        <v>0.52609999999999979</v>
      </c>
    </row>
    <row r="149" spans="1:15" x14ac:dyDescent="0.2">
      <c r="A149" t="s">
        <v>1829</v>
      </c>
      <c r="B149" s="2">
        <v>1.0169999999999999E-5</v>
      </c>
      <c r="C149" s="2">
        <v>1.8709999999999999E-4</v>
      </c>
      <c r="D149">
        <v>0.63056999999999996</v>
      </c>
      <c r="E149">
        <v>0.49434</v>
      </c>
      <c r="F149">
        <v>0.63195000000000001</v>
      </c>
      <c r="G149">
        <v>0.52100999999999997</v>
      </c>
      <c r="H149">
        <v>0.40455000000000002</v>
      </c>
      <c r="I149">
        <v>0.94435000000000002</v>
      </c>
      <c r="J149">
        <v>1.0225</v>
      </c>
      <c r="K149">
        <v>1.0762</v>
      </c>
      <c r="L149">
        <v>1.0692999999999999</v>
      </c>
      <c r="M149">
        <v>1.1906000000000001</v>
      </c>
      <c r="O149">
        <f t="shared" si="4"/>
        <v>0.52410599999999996</v>
      </c>
    </row>
    <row r="150" spans="1:15" x14ac:dyDescent="0.2">
      <c r="A150" t="s">
        <v>1848</v>
      </c>
      <c r="B150">
        <v>1.124E-2</v>
      </c>
      <c r="C150">
        <v>4.6649999999999997E-2</v>
      </c>
      <c r="D150">
        <v>-2.2187000000000001</v>
      </c>
      <c r="E150">
        <v>-3.1894</v>
      </c>
      <c r="F150">
        <v>-2.4218999999999999</v>
      </c>
      <c r="G150">
        <v>-2.5299</v>
      </c>
      <c r="H150">
        <v>-2.1772999999999998</v>
      </c>
      <c r="I150">
        <v>-1.9998</v>
      </c>
      <c r="J150">
        <v>-1.9908999999999999</v>
      </c>
      <c r="K150">
        <v>-1.8535999999999999</v>
      </c>
      <c r="L150">
        <v>-2.0682999999999998</v>
      </c>
      <c r="M150">
        <v>-2.0051000000000001</v>
      </c>
      <c r="O150">
        <f t="shared" si="4"/>
        <v>0.52389999999999981</v>
      </c>
    </row>
    <row r="151" spans="1:15" x14ac:dyDescent="0.2">
      <c r="A151" s="1" t="s">
        <v>205</v>
      </c>
      <c r="B151">
        <v>1.3129999999999999E-4</v>
      </c>
      <c r="C151">
        <v>1.407E-3</v>
      </c>
      <c r="D151">
        <v>-1.3172999999999999</v>
      </c>
      <c r="E151">
        <v>-1.3560000000000001</v>
      </c>
      <c r="F151">
        <v>-1.1181000000000001</v>
      </c>
      <c r="G151">
        <v>-1.2896000000000001</v>
      </c>
      <c r="H151">
        <v>-1.4221999999999999</v>
      </c>
      <c r="I151">
        <v>-0.84662999999999999</v>
      </c>
      <c r="J151">
        <v>-0.82347000000000004</v>
      </c>
      <c r="K151">
        <v>-0.57177999999999995</v>
      </c>
      <c r="L151">
        <v>-0.71519999999999995</v>
      </c>
      <c r="M151">
        <v>-0.96409</v>
      </c>
      <c r="O151">
        <f t="shared" si="4"/>
        <v>0.51640600000000003</v>
      </c>
    </row>
    <row r="152" spans="1:15" x14ac:dyDescent="0.2">
      <c r="A152" t="s">
        <v>1094</v>
      </c>
      <c r="B152" s="2">
        <v>5.3909999999999997E-5</v>
      </c>
      <c r="C152">
        <v>6.9149999999999995E-4</v>
      </c>
      <c r="D152">
        <v>-3.7347999999999999</v>
      </c>
      <c r="E152">
        <v>-3.9056999999999999</v>
      </c>
      <c r="F152">
        <v>-3.9510000000000001</v>
      </c>
      <c r="G152">
        <v>-3.6547999999999998</v>
      </c>
      <c r="H152">
        <v>-3.8468</v>
      </c>
      <c r="I152">
        <v>-3.3851</v>
      </c>
      <c r="J152">
        <v>-3.2879999999999998</v>
      </c>
      <c r="K152">
        <v>-3.1457000000000002</v>
      </c>
      <c r="L152">
        <v>-3.2805</v>
      </c>
      <c r="M152">
        <v>-3.4236</v>
      </c>
      <c r="O152">
        <f t="shared" si="4"/>
        <v>0.51404000000000005</v>
      </c>
    </row>
    <row r="153" spans="1:15" x14ac:dyDescent="0.2">
      <c r="A153" t="s">
        <v>560</v>
      </c>
      <c r="B153" s="2">
        <v>1.975E-2</v>
      </c>
      <c r="C153" s="2">
        <v>7.3950000000000002E-2</v>
      </c>
      <c r="D153">
        <v>-6.2457000000000003</v>
      </c>
      <c r="E153">
        <v>-6.8632999999999997</v>
      </c>
      <c r="F153">
        <v>-5.7643000000000004</v>
      </c>
      <c r="G153">
        <v>-6.4493999999999998</v>
      </c>
      <c r="H153">
        <v>-6.0282999999999998</v>
      </c>
      <c r="I153">
        <v>-5.8959999999999999</v>
      </c>
      <c r="J153">
        <v>-5.6832000000000003</v>
      </c>
      <c r="K153">
        <v>-5.9668999999999999</v>
      </c>
      <c r="L153">
        <v>-5.8021000000000003</v>
      </c>
      <c r="M153">
        <v>-5.4391999999999996</v>
      </c>
      <c r="O153">
        <f t="shared" si="4"/>
        <v>0.51272000000000073</v>
      </c>
    </row>
    <row r="154" spans="1:15" x14ac:dyDescent="0.2">
      <c r="A154" t="s">
        <v>1854</v>
      </c>
      <c r="B154">
        <v>1.2659999999999999E-2</v>
      </c>
      <c r="C154">
        <v>5.1520000000000003E-2</v>
      </c>
      <c r="D154">
        <v>-2.0205000000000002</v>
      </c>
      <c r="E154">
        <v>-2.407</v>
      </c>
      <c r="F154">
        <v>-2.1456</v>
      </c>
      <c r="G154">
        <v>-1.9861</v>
      </c>
      <c r="H154">
        <v>-2.0560999999999998</v>
      </c>
      <c r="I154">
        <v>-1.7887999999999999</v>
      </c>
      <c r="J154">
        <v>-1.7591000000000001</v>
      </c>
      <c r="K154">
        <v>-1.7690999999999999</v>
      </c>
      <c r="L154">
        <v>-1.8147</v>
      </c>
      <c r="M154">
        <v>-0.93657000000000001</v>
      </c>
      <c r="O154">
        <f t="shared" si="4"/>
        <v>0.50940600000000025</v>
      </c>
    </row>
    <row r="155" spans="1:15" x14ac:dyDescent="0.2">
      <c r="A155" t="s">
        <v>818</v>
      </c>
      <c r="B155">
        <v>4.3859999999999998E-4</v>
      </c>
      <c r="C155">
        <v>3.4810000000000002E-3</v>
      </c>
      <c r="D155">
        <v>-1.1168</v>
      </c>
      <c r="E155">
        <v>-1.3374999999999999</v>
      </c>
      <c r="F155">
        <v>-0.78149000000000002</v>
      </c>
      <c r="G155">
        <v>-1.012</v>
      </c>
      <c r="H155">
        <v>-1.1797</v>
      </c>
      <c r="I155">
        <v>-0.55191000000000001</v>
      </c>
      <c r="J155">
        <v>-0.48826000000000003</v>
      </c>
      <c r="K155">
        <v>-0.58994999999999997</v>
      </c>
      <c r="L155">
        <v>-0.57169000000000003</v>
      </c>
      <c r="M155">
        <v>-0.69394999999999996</v>
      </c>
      <c r="O155">
        <f t="shared" si="4"/>
        <v>0.50634600000000007</v>
      </c>
    </row>
    <row r="156" spans="1:15" x14ac:dyDescent="0.2">
      <c r="A156" t="s">
        <v>1334</v>
      </c>
      <c r="B156" s="2">
        <v>1.484E-5</v>
      </c>
      <c r="C156">
        <v>2.4869999999999997E-4</v>
      </c>
      <c r="D156">
        <v>-0.83401000000000003</v>
      </c>
      <c r="E156">
        <v>-0.76424999999999998</v>
      </c>
      <c r="F156">
        <v>-0.92991999999999997</v>
      </c>
      <c r="G156">
        <v>-0.97916000000000003</v>
      </c>
      <c r="H156">
        <v>-0.91005999999999998</v>
      </c>
      <c r="I156">
        <v>-0.52454999999999996</v>
      </c>
      <c r="J156">
        <v>-0.30867</v>
      </c>
      <c r="K156">
        <v>-0.26074000000000003</v>
      </c>
      <c r="L156">
        <v>-0.42929</v>
      </c>
      <c r="M156">
        <v>-0.37409999999999999</v>
      </c>
      <c r="O156">
        <f t="shared" si="4"/>
        <v>0.50400999999999996</v>
      </c>
    </row>
  </sheetData>
  <sortState xmlns:xlrd2="http://schemas.microsoft.com/office/spreadsheetml/2017/richdata2" ref="A2:O156">
    <sortCondition descending="1" ref="O2:O156"/>
  </sortState>
  <conditionalFormatting sqref="O2:O156">
    <cfRule type="colorScale" priority="1">
      <colorScale>
        <cfvo type="min"/>
        <cfvo type="max"/>
        <color theme="2" tint="-9.9978637043366805E-2"/>
        <color rgb="FF00B0F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54281-BDE6-C445-A343-F9F8A02D979C}">
  <dimension ref="A1:K188"/>
  <sheetViews>
    <sheetView workbookViewId="0">
      <selection activeCell="K1" sqref="K1"/>
    </sheetView>
  </sheetViews>
  <sheetFormatPr baseColWidth="10" defaultRowHeight="16" x14ac:dyDescent="0.2"/>
  <sheetData>
    <row r="1" spans="1:11" x14ac:dyDescent="0.2">
      <c r="A1" s="4" t="s">
        <v>189</v>
      </c>
      <c r="B1" s="4" t="s">
        <v>190</v>
      </c>
      <c r="C1" s="4" t="s">
        <v>191</v>
      </c>
      <c r="D1" s="4" t="s">
        <v>187</v>
      </c>
      <c r="E1" s="4" t="s">
        <v>187</v>
      </c>
      <c r="F1" s="4" t="s">
        <v>187</v>
      </c>
      <c r="G1" s="4" t="s">
        <v>188</v>
      </c>
      <c r="H1" s="4" t="s">
        <v>188</v>
      </c>
      <c r="I1" s="4" t="s">
        <v>188</v>
      </c>
      <c r="J1" s="4"/>
      <c r="K1" s="4" t="s">
        <v>192</v>
      </c>
    </row>
    <row r="2" spans="1:11" x14ac:dyDescent="0.2">
      <c r="A2" t="s">
        <v>156</v>
      </c>
      <c r="B2" s="2">
        <v>5.4639999999999997E-6</v>
      </c>
      <c r="C2">
        <v>5.4440000000000001E-3</v>
      </c>
      <c r="D2">
        <v>-5.6672000000000002</v>
      </c>
      <c r="E2">
        <v>-5.8018000000000001</v>
      </c>
      <c r="F2">
        <v>-5.5896999999999997</v>
      </c>
      <c r="G2">
        <v>-2.8637000000000001</v>
      </c>
      <c r="H2">
        <v>-2.7955999999999999</v>
      </c>
      <c r="I2">
        <v>-2.6415000000000002</v>
      </c>
      <c r="K2">
        <f t="shared" ref="K2:K33" si="0">AVERAGE(G2:I2)-AVERAGE(D2:F2)</f>
        <v>2.9193000000000002</v>
      </c>
    </row>
    <row r="3" spans="1:11" x14ac:dyDescent="0.2">
      <c r="A3" t="s">
        <v>45</v>
      </c>
      <c r="B3" s="2">
        <v>6.8880000000000005E-5</v>
      </c>
      <c r="C3">
        <v>1.487E-2</v>
      </c>
      <c r="D3">
        <v>1.5362</v>
      </c>
      <c r="E3">
        <v>1.5477000000000001</v>
      </c>
      <c r="F3">
        <v>1.9416</v>
      </c>
      <c r="G3">
        <v>4.3102</v>
      </c>
      <c r="H3">
        <v>4.3749000000000002</v>
      </c>
      <c r="I3">
        <v>4.1303999999999998</v>
      </c>
      <c r="K3">
        <f t="shared" si="0"/>
        <v>2.5966666666666667</v>
      </c>
    </row>
    <row r="4" spans="1:11" x14ac:dyDescent="0.2">
      <c r="A4" s="5" t="s">
        <v>102</v>
      </c>
      <c r="B4" s="2">
        <v>1.029E-5</v>
      </c>
      <c r="C4">
        <v>5.868E-3</v>
      </c>
      <c r="D4">
        <v>-0.57774999999999999</v>
      </c>
      <c r="E4">
        <v>-0.49508000000000002</v>
      </c>
      <c r="F4">
        <v>-0.33255000000000001</v>
      </c>
      <c r="G4">
        <v>1.7053</v>
      </c>
      <c r="H4">
        <v>1.7642</v>
      </c>
      <c r="I4">
        <v>1.8343</v>
      </c>
      <c r="K4">
        <f t="shared" si="0"/>
        <v>2.2363933333333335</v>
      </c>
    </row>
    <row r="5" spans="1:11" x14ac:dyDescent="0.2">
      <c r="A5" t="s">
        <v>117</v>
      </c>
      <c r="B5" s="2">
        <v>7.606E-5</v>
      </c>
      <c r="C5">
        <v>1.4919999999999999E-2</v>
      </c>
      <c r="D5">
        <v>0.33644000000000002</v>
      </c>
      <c r="E5">
        <v>0.55650999999999995</v>
      </c>
      <c r="F5">
        <v>0.35137000000000002</v>
      </c>
      <c r="G5">
        <v>1.7099</v>
      </c>
      <c r="H5">
        <v>1.8264</v>
      </c>
      <c r="I5">
        <v>1.8467</v>
      </c>
      <c r="K5">
        <f t="shared" si="0"/>
        <v>1.3795600000000001</v>
      </c>
    </row>
    <row r="6" spans="1:11" x14ac:dyDescent="0.2">
      <c r="A6" t="s">
        <v>82</v>
      </c>
      <c r="B6">
        <v>1.9890000000000001E-4</v>
      </c>
      <c r="C6">
        <v>1.6160000000000001E-2</v>
      </c>
      <c r="D6">
        <v>-3.7665999999999999</v>
      </c>
      <c r="E6">
        <v>-3.6865000000000001</v>
      </c>
      <c r="F6">
        <v>-3.4653999999999998</v>
      </c>
      <c r="G6">
        <v>-2.3346</v>
      </c>
      <c r="H6">
        <v>-2.4081000000000001</v>
      </c>
      <c r="I6">
        <v>-2.2570000000000001</v>
      </c>
      <c r="K6">
        <f t="shared" si="0"/>
        <v>1.3062666666666662</v>
      </c>
    </row>
    <row r="7" spans="1:11" x14ac:dyDescent="0.2">
      <c r="A7" t="s">
        <v>83</v>
      </c>
      <c r="B7">
        <v>7.9500000000000005E-3</v>
      </c>
      <c r="C7">
        <v>5.024E-2</v>
      </c>
      <c r="D7">
        <v>6.0488</v>
      </c>
      <c r="E7">
        <v>6.0766999999999998</v>
      </c>
      <c r="F7">
        <v>5.3917000000000002</v>
      </c>
      <c r="G7">
        <v>6.9101999999999997</v>
      </c>
      <c r="H7">
        <v>7.3571999999999997</v>
      </c>
      <c r="I7">
        <v>7.0723000000000003</v>
      </c>
      <c r="K7">
        <f t="shared" si="0"/>
        <v>1.2741666666666669</v>
      </c>
    </row>
    <row r="8" spans="1:11" x14ac:dyDescent="0.2">
      <c r="A8" t="s">
        <v>112</v>
      </c>
      <c r="B8">
        <v>6.4819999999999999E-3</v>
      </c>
      <c r="C8">
        <v>4.6289999999999998E-2</v>
      </c>
      <c r="D8">
        <v>4.4614000000000003</v>
      </c>
      <c r="E8">
        <v>4.4756999999999998</v>
      </c>
      <c r="F8">
        <v>3.8948</v>
      </c>
      <c r="G8">
        <v>5.2691999999999997</v>
      </c>
      <c r="H8">
        <v>5.7298999999999998</v>
      </c>
      <c r="I8">
        <v>5.4748999999999999</v>
      </c>
      <c r="K8">
        <f t="shared" si="0"/>
        <v>1.2140333333333322</v>
      </c>
    </row>
    <row r="9" spans="1:11" x14ac:dyDescent="0.2">
      <c r="A9" t="s">
        <v>180</v>
      </c>
      <c r="B9">
        <v>4.6050000000000001E-2</v>
      </c>
      <c r="C9">
        <v>0.13109999999999999</v>
      </c>
      <c r="D9">
        <v>-6.4706000000000001</v>
      </c>
      <c r="E9">
        <v>-6.1101999999999999</v>
      </c>
      <c r="F9">
        <v>-6.5533000000000001</v>
      </c>
      <c r="G9">
        <v>-4.8211000000000004</v>
      </c>
      <c r="H9">
        <v>-4.7092999999999998</v>
      </c>
      <c r="I9">
        <v>-5.9668999999999999</v>
      </c>
      <c r="K9">
        <f t="shared" si="0"/>
        <v>1.2122666666666673</v>
      </c>
    </row>
    <row r="10" spans="1:11" x14ac:dyDescent="0.2">
      <c r="A10" t="s">
        <v>132</v>
      </c>
      <c r="B10">
        <v>7.7090000000000004E-4</v>
      </c>
      <c r="C10">
        <v>2.213E-2</v>
      </c>
      <c r="D10">
        <v>-3.5573000000000001</v>
      </c>
      <c r="E10">
        <v>-3.2302</v>
      </c>
      <c r="F10">
        <v>-3.3715999999999999</v>
      </c>
      <c r="G10">
        <v>-2.0188000000000001</v>
      </c>
      <c r="H10">
        <v>-2.3048999999999999</v>
      </c>
      <c r="I10">
        <v>-2.2557</v>
      </c>
      <c r="K10">
        <f t="shared" si="0"/>
        <v>1.1932333333333327</v>
      </c>
    </row>
    <row r="11" spans="1:11" x14ac:dyDescent="0.2">
      <c r="A11" t="s">
        <v>51</v>
      </c>
      <c r="B11">
        <v>1.7319999999999999E-2</v>
      </c>
      <c r="C11">
        <v>7.2919999999999999E-2</v>
      </c>
      <c r="D11">
        <v>-5.4741</v>
      </c>
      <c r="E11">
        <v>-5.4370000000000003</v>
      </c>
      <c r="F11">
        <v>-5.4382000000000001</v>
      </c>
      <c r="G11">
        <v>-4.7324999999999999</v>
      </c>
      <c r="H11">
        <v>-4.4446000000000003</v>
      </c>
      <c r="I11">
        <v>-3.7522000000000002</v>
      </c>
      <c r="K11">
        <f t="shared" si="0"/>
        <v>1.1399999999999997</v>
      </c>
    </row>
    <row r="12" spans="1:11" x14ac:dyDescent="0.2">
      <c r="A12" t="s">
        <v>163</v>
      </c>
      <c r="B12">
        <v>4.059E-4</v>
      </c>
      <c r="C12">
        <v>1.9029999999999998E-2</v>
      </c>
      <c r="D12">
        <v>-0.73602999999999996</v>
      </c>
      <c r="E12">
        <v>-0.63492000000000004</v>
      </c>
      <c r="F12">
        <v>-0.50039999999999996</v>
      </c>
      <c r="G12">
        <v>0.38379999999999997</v>
      </c>
      <c r="H12">
        <v>0.63014000000000003</v>
      </c>
      <c r="I12">
        <v>0.43196000000000001</v>
      </c>
      <c r="K12">
        <f t="shared" si="0"/>
        <v>1.10575</v>
      </c>
    </row>
    <row r="13" spans="1:11" x14ac:dyDescent="0.2">
      <c r="A13" t="s">
        <v>40</v>
      </c>
      <c r="B13">
        <v>1.7899999999999999E-2</v>
      </c>
      <c r="C13">
        <v>7.4149999999999994E-2</v>
      </c>
      <c r="D13">
        <v>-7.5399000000000003</v>
      </c>
      <c r="E13">
        <v>-7.2062999999999997</v>
      </c>
      <c r="F13">
        <v>-6.6677999999999997</v>
      </c>
      <c r="G13">
        <v>-5.8661000000000003</v>
      </c>
      <c r="H13">
        <v>-6.2842000000000002</v>
      </c>
      <c r="I13">
        <v>-5.9649000000000001</v>
      </c>
      <c r="K13">
        <f t="shared" si="0"/>
        <v>1.0996000000000006</v>
      </c>
    </row>
    <row r="14" spans="1:11" x14ac:dyDescent="0.2">
      <c r="A14" t="s">
        <v>176</v>
      </c>
      <c r="B14">
        <v>2.8570000000000001E-4</v>
      </c>
      <c r="C14">
        <v>1.712E-2</v>
      </c>
      <c r="D14">
        <v>1.0500000000000001E-2</v>
      </c>
      <c r="E14">
        <v>-2.8029999999999999E-2</v>
      </c>
      <c r="F14">
        <v>0.17795</v>
      </c>
      <c r="G14">
        <v>1.2275</v>
      </c>
      <c r="H14">
        <v>1.0069999999999999</v>
      </c>
      <c r="I14">
        <v>1.1415999999999999</v>
      </c>
      <c r="K14">
        <f t="shared" si="0"/>
        <v>1.0718933333333334</v>
      </c>
    </row>
    <row r="15" spans="1:11" x14ac:dyDescent="0.2">
      <c r="A15" t="s">
        <v>123</v>
      </c>
      <c r="B15">
        <v>2.7150000000000001E-2</v>
      </c>
      <c r="C15">
        <v>9.4950000000000007E-2</v>
      </c>
      <c r="D15">
        <v>-4.7599</v>
      </c>
      <c r="E15">
        <v>-5.1130000000000004</v>
      </c>
      <c r="F15">
        <v>-4.5021000000000004</v>
      </c>
      <c r="G15">
        <v>-3.2515000000000001</v>
      </c>
      <c r="H15">
        <v>-3.9964</v>
      </c>
      <c r="I15">
        <v>-4.0027999999999997</v>
      </c>
      <c r="K15">
        <f t="shared" si="0"/>
        <v>1.0414333333333343</v>
      </c>
    </row>
    <row r="16" spans="1:11" x14ac:dyDescent="0.2">
      <c r="A16" t="s">
        <v>174</v>
      </c>
      <c r="B16">
        <v>2.9750000000000002E-3</v>
      </c>
      <c r="C16">
        <v>3.3090000000000001E-2</v>
      </c>
      <c r="D16">
        <v>-6.4801000000000002</v>
      </c>
      <c r="E16">
        <v>-6.3029999999999999</v>
      </c>
      <c r="F16">
        <v>-6.2962999999999996</v>
      </c>
      <c r="G16">
        <v>-5.1475999999999997</v>
      </c>
      <c r="H16">
        <v>-5.226</v>
      </c>
      <c r="I16">
        <v>-5.6239999999999997</v>
      </c>
      <c r="K16">
        <f t="shared" si="0"/>
        <v>1.0272666666666668</v>
      </c>
    </row>
    <row r="17" spans="1:11" x14ac:dyDescent="0.2">
      <c r="A17" t="s">
        <v>80</v>
      </c>
      <c r="B17">
        <v>2.6509999999999999E-4</v>
      </c>
      <c r="C17">
        <v>1.6639999999999999E-2</v>
      </c>
      <c r="D17">
        <v>-5.8639999999999998E-2</v>
      </c>
      <c r="E17">
        <v>1.9480000000000001E-2</v>
      </c>
      <c r="F17">
        <v>0.14507</v>
      </c>
      <c r="G17">
        <v>0.95691000000000004</v>
      </c>
      <c r="H17">
        <v>1.0556000000000001</v>
      </c>
      <c r="I17">
        <v>1.1648000000000001</v>
      </c>
      <c r="K17">
        <f t="shared" si="0"/>
        <v>1.0238000000000003</v>
      </c>
    </row>
    <row r="18" spans="1:11" x14ac:dyDescent="0.2">
      <c r="A18" t="s">
        <v>92</v>
      </c>
      <c r="B18">
        <v>2.2290000000000001E-3</v>
      </c>
      <c r="C18">
        <v>3.0179999999999998E-2</v>
      </c>
      <c r="D18">
        <v>-4.2968999999999999</v>
      </c>
      <c r="E18">
        <v>-4.2694000000000001</v>
      </c>
      <c r="F18">
        <v>-4.1247999999999996</v>
      </c>
      <c r="G18">
        <v>-3.1951999999999998</v>
      </c>
      <c r="H18">
        <v>-3.4519000000000002</v>
      </c>
      <c r="I18">
        <v>-2.9796</v>
      </c>
      <c r="K18">
        <f t="shared" si="0"/>
        <v>1.0214666666666661</v>
      </c>
    </row>
    <row r="19" spans="1:11" x14ac:dyDescent="0.2">
      <c r="A19" t="s">
        <v>113</v>
      </c>
      <c r="B19">
        <v>1.2619999999999999E-2</v>
      </c>
      <c r="C19">
        <v>6.275E-2</v>
      </c>
      <c r="D19">
        <v>6.4109999999999996</v>
      </c>
      <c r="E19">
        <v>6.4286000000000003</v>
      </c>
      <c r="F19">
        <v>5.8891</v>
      </c>
      <c r="G19">
        <v>6.9717000000000002</v>
      </c>
      <c r="H19">
        <v>7.4920999999999998</v>
      </c>
      <c r="I19">
        <v>7.2648000000000001</v>
      </c>
      <c r="K19">
        <f t="shared" si="0"/>
        <v>0.99996666666666734</v>
      </c>
    </row>
    <row r="20" spans="1:11" x14ac:dyDescent="0.2">
      <c r="A20" t="s">
        <v>9</v>
      </c>
      <c r="B20">
        <v>9.0150000000000004E-3</v>
      </c>
      <c r="C20">
        <v>5.364E-2</v>
      </c>
      <c r="D20">
        <v>1.7519E-2</v>
      </c>
      <c r="E20">
        <v>-7.9651E-2</v>
      </c>
      <c r="F20">
        <v>-0.35580000000000001</v>
      </c>
      <c r="G20">
        <v>0.76822000000000001</v>
      </c>
      <c r="H20">
        <v>0.59941</v>
      </c>
      <c r="I20">
        <v>1.1944999999999999</v>
      </c>
      <c r="K20">
        <f t="shared" si="0"/>
        <v>0.99335399999999996</v>
      </c>
    </row>
    <row r="21" spans="1:11" x14ac:dyDescent="0.2">
      <c r="A21" t="s">
        <v>119</v>
      </c>
      <c r="B21" s="2">
        <v>7.3030000000000002E-6</v>
      </c>
      <c r="C21">
        <v>5.4440000000000001E-3</v>
      </c>
      <c r="D21">
        <v>1.8757999999999999</v>
      </c>
      <c r="E21">
        <v>1.9653</v>
      </c>
      <c r="F21">
        <v>1.9805999999999999</v>
      </c>
      <c r="G21">
        <v>2.9329999999999998</v>
      </c>
      <c r="H21">
        <v>2.9215</v>
      </c>
      <c r="I21">
        <v>2.93</v>
      </c>
      <c r="K21">
        <f t="shared" si="0"/>
        <v>0.98759999999999981</v>
      </c>
    </row>
    <row r="22" spans="1:11" x14ac:dyDescent="0.2">
      <c r="A22" t="s">
        <v>96</v>
      </c>
      <c r="B22">
        <v>8.2109999999999995E-4</v>
      </c>
      <c r="C22">
        <v>2.213E-2</v>
      </c>
      <c r="D22">
        <v>-4.4862000000000002</v>
      </c>
      <c r="E22">
        <v>-4.8360000000000003</v>
      </c>
      <c r="F22">
        <v>-4.5907999999999998</v>
      </c>
      <c r="G22">
        <v>-3.6173999999999999</v>
      </c>
      <c r="H22">
        <v>-3.7170000000000001</v>
      </c>
      <c r="I22">
        <v>-3.6484000000000001</v>
      </c>
      <c r="K22">
        <f t="shared" si="0"/>
        <v>0.97673333333333323</v>
      </c>
    </row>
    <row r="23" spans="1:11" x14ac:dyDescent="0.2">
      <c r="A23" t="s">
        <v>171</v>
      </c>
      <c r="B23">
        <v>2.3649999999999999E-3</v>
      </c>
      <c r="C23">
        <v>3.0720000000000001E-2</v>
      </c>
      <c r="D23">
        <v>-1.8611</v>
      </c>
      <c r="E23">
        <v>-2.0484</v>
      </c>
      <c r="F23">
        <v>-1.5769</v>
      </c>
      <c r="G23">
        <v>-0.85846999999999996</v>
      </c>
      <c r="H23">
        <v>-0.83694999999999997</v>
      </c>
      <c r="I23">
        <v>-0.92201999999999995</v>
      </c>
      <c r="K23">
        <f t="shared" si="0"/>
        <v>0.95632000000000006</v>
      </c>
    </row>
    <row r="24" spans="1:11" x14ac:dyDescent="0.2">
      <c r="A24" t="s">
        <v>13</v>
      </c>
      <c r="B24">
        <v>9.3079999999999997E-4</v>
      </c>
      <c r="C24">
        <v>2.2419999999999999E-2</v>
      </c>
      <c r="D24">
        <v>-1.0623</v>
      </c>
      <c r="E24">
        <v>-0.94996999999999998</v>
      </c>
      <c r="F24">
        <v>-1.0314000000000001</v>
      </c>
      <c r="G24">
        <v>0.12468</v>
      </c>
      <c r="H24">
        <v>-0.18811</v>
      </c>
      <c r="I24">
        <v>-0.17002999999999999</v>
      </c>
      <c r="K24">
        <f t="shared" si="0"/>
        <v>0.93673666666666677</v>
      </c>
    </row>
    <row r="25" spans="1:11" x14ac:dyDescent="0.2">
      <c r="A25" t="s">
        <v>138</v>
      </c>
      <c r="B25">
        <v>2.0119999999999999E-2</v>
      </c>
      <c r="C25">
        <v>7.9820000000000002E-2</v>
      </c>
      <c r="D25">
        <v>-0.98102</v>
      </c>
      <c r="E25">
        <v>-1.1132</v>
      </c>
      <c r="F25">
        <v>-0.74063999999999997</v>
      </c>
      <c r="G25">
        <v>0.41842000000000001</v>
      </c>
      <c r="H25">
        <v>-0.33761999999999998</v>
      </c>
      <c r="I25">
        <v>-0.11622</v>
      </c>
      <c r="K25">
        <f t="shared" si="0"/>
        <v>0.93314666666666668</v>
      </c>
    </row>
    <row r="26" spans="1:11" x14ac:dyDescent="0.2">
      <c r="A26" t="s">
        <v>10</v>
      </c>
      <c r="B26">
        <v>1.853E-3</v>
      </c>
      <c r="C26">
        <v>2.8649999999999998E-2</v>
      </c>
      <c r="D26">
        <v>-3.2315999999999998</v>
      </c>
      <c r="E26">
        <v>-3.0495999999999999</v>
      </c>
      <c r="F26">
        <v>-2.9451999999999998</v>
      </c>
      <c r="G26">
        <v>-2.2267999999999999</v>
      </c>
      <c r="H26">
        <v>-2.2646000000000002</v>
      </c>
      <c r="I26">
        <v>-1.9642999999999999</v>
      </c>
      <c r="K26">
        <f t="shared" si="0"/>
        <v>0.92356666666666687</v>
      </c>
    </row>
    <row r="27" spans="1:11" x14ac:dyDescent="0.2">
      <c r="A27" t="s">
        <v>134</v>
      </c>
      <c r="B27">
        <v>1.7910000000000001E-3</v>
      </c>
      <c r="C27">
        <v>2.8389999999999999E-2</v>
      </c>
      <c r="D27">
        <v>-2.891</v>
      </c>
      <c r="E27">
        <v>-2.9053</v>
      </c>
      <c r="F27">
        <v>-2.9293999999999998</v>
      </c>
      <c r="G27">
        <v>-1.7443</v>
      </c>
      <c r="H27">
        <v>-2.1520999999999999</v>
      </c>
      <c r="I27">
        <v>-2.0667</v>
      </c>
      <c r="K27">
        <f t="shared" si="0"/>
        <v>0.92086666666666672</v>
      </c>
    </row>
    <row r="28" spans="1:11" x14ac:dyDescent="0.2">
      <c r="A28" t="s">
        <v>104</v>
      </c>
      <c r="B28">
        <v>2.5839999999999999E-3</v>
      </c>
      <c r="C28">
        <v>3.1890000000000002E-2</v>
      </c>
      <c r="D28">
        <v>-1.9537</v>
      </c>
      <c r="E28">
        <v>-1.8379000000000001</v>
      </c>
      <c r="F28">
        <v>-1.9268000000000001</v>
      </c>
      <c r="G28">
        <v>-0.72750000000000004</v>
      </c>
      <c r="H28">
        <v>-1.1496</v>
      </c>
      <c r="I28">
        <v>-1.0926</v>
      </c>
      <c r="K28">
        <f t="shared" si="0"/>
        <v>0.91623333333333323</v>
      </c>
    </row>
    <row r="29" spans="1:11" x14ac:dyDescent="0.2">
      <c r="A29" t="s">
        <v>130</v>
      </c>
      <c r="B29">
        <v>2.1239999999999998E-2</v>
      </c>
      <c r="C29">
        <v>8.2790000000000002E-2</v>
      </c>
      <c r="D29">
        <v>-2.0790999999999999</v>
      </c>
      <c r="E29">
        <v>-2.2090000000000001</v>
      </c>
      <c r="F29">
        <v>-2.2240000000000002</v>
      </c>
      <c r="G29">
        <v>-1.1305000000000001</v>
      </c>
      <c r="H29">
        <v>-0.92362999999999995</v>
      </c>
      <c r="I29">
        <v>-1.7326999999999999</v>
      </c>
      <c r="K29">
        <f t="shared" si="0"/>
        <v>0.90842333333333358</v>
      </c>
    </row>
    <row r="30" spans="1:11" x14ac:dyDescent="0.2">
      <c r="A30" t="s">
        <v>93</v>
      </c>
      <c r="B30">
        <v>1.8710000000000001E-3</v>
      </c>
      <c r="C30">
        <v>2.8670000000000001E-2</v>
      </c>
      <c r="D30">
        <v>-4.0407000000000002</v>
      </c>
      <c r="E30">
        <v>-4.1531000000000002</v>
      </c>
      <c r="F30">
        <v>-4.0385</v>
      </c>
      <c r="G30">
        <v>-3.4056000000000002</v>
      </c>
      <c r="H30">
        <v>-3.1065999999999998</v>
      </c>
      <c r="I30">
        <v>-3.0171000000000001</v>
      </c>
      <c r="K30">
        <f t="shared" si="0"/>
        <v>0.90099999999999936</v>
      </c>
    </row>
    <row r="31" spans="1:11" x14ac:dyDescent="0.2">
      <c r="A31" t="s">
        <v>172</v>
      </c>
      <c r="B31">
        <v>5.1849999999999997E-4</v>
      </c>
      <c r="C31">
        <v>2.068E-2</v>
      </c>
      <c r="D31">
        <v>-4.6509999999999998</v>
      </c>
      <c r="E31">
        <v>-4.6308999999999996</v>
      </c>
      <c r="F31">
        <v>-4.4710999999999999</v>
      </c>
      <c r="G31">
        <v>-3.6147</v>
      </c>
      <c r="H31">
        <v>-3.8271000000000002</v>
      </c>
      <c r="I31">
        <v>-3.6509</v>
      </c>
      <c r="K31">
        <f t="shared" si="0"/>
        <v>0.88676666666666648</v>
      </c>
    </row>
    <row r="32" spans="1:11" x14ac:dyDescent="0.2">
      <c r="A32" t="s">
        <v>179</v>
      </c>
      <c r="B32">
        <v>2.2719999999999999E-4</v>
      </c>
      <c r="C32">
        <v>1.6160000000000001E-2</v>
      </c>
      <c r="D32">
        <v>4.3353999999999999</v>
      </c>
      <c r="E32">
        <v>4.4542999999999999</v>
      </c>
      <c r="F32">
        <v>4.3426</v>
      </c>
      <c r="G32">
        <v>5.37</v>
      </c>
      <c r="H32">
        <v>5.2542</v>
      </c>
      <c r="I32">
        <v>5.1670999999999996</v>
      </c>
      <c r="K32">
        <f t="shared" si="0"/>
        <v>0.88633333333333297</v>
      </c>
    </row>
    <row r="33" spans="1:11" x14ac:dyDescent="0.2">
      <c r="A33" t="s">
        <v>159</v>
      </c>
      <c r="B33">
        <v>1.5180000000000001E-2</v>
      </c>
      <c r="C33">
        <v>6.8650000000000003E-2</v>
      </c>
      <c r="D33">
        <v>-5.5929000000000002</v>
      </c>
      <c r="E33">
        <v>-5.1078999999999999</v>
      </c>
      <c r="F33">
        <v>-5.2724000000000002</v>
      </c>
      <c r="G33">
        <v>-4.1473000000000004</v>
      </c>
      <c r="H33">
        <v>-4.5090000000000003</v>
      </c>
      <c r="I33">
        <v>-4.6940999999999997</v>
      </c>
      <c r="K33">
        <f t="shared" si="0"/>
        <v>0.87426666666666719</v>
      </c>
    </row>
    <row r="34" spans="1:11" x14ac:dyDescent="0.2">
      <c r="A34" t="s">
        <v>124</v>
      </c>
      <c r="B34">
        <v>1.085E-2</v>
      </c>
      <c r="C34">
        <v>5.8909999999999997E-2</v>
      </c>
      <c r="D34">
        <v>-3.6960999999999999</v>
      </c>
      <c r="E34">
        <v>-3.6537999999999999</v>
      </c>
      <c r="F34">
        <v>-3.4079000000000002</v>
      </c>
      <c r="G34">
        <v>-2.4182000000000001</v>
      </c>
      <c r="H34">
        <v>-2.7238000000000002</v>
      </c>
      <c r="I34">
        <v>-3.0103</v>
      </c>
      <c r="K34">
        <f t="shared" ref="K34:K65" si="1">AVERAGE(G34:I34)-AVERAGE(D34:F34)</f>
        <v>0.86849999999999961</v>
      </c>
    </row>
    <row r="35" spans="1:11" x14ac:dyDescent="0.2">
      <c r="A35" t="s">
        <v>48</v>
      </c>
      <c r="B35">
        <v>1.4430000000000001E-3</v>
      </c>
      <c r="C35">
        <v>2.6159999999999999E-2</v>
      </c>
      <c r="D35">
        <v>-1.4072</v>
      </c>
      <c r="E35">
        <v>-1.4012</v>
      </c>
      <c r="F35">
        <v>-1.1911</v>
      </c>
      <c r="G35">
        <v>-0.33434000000000003</v>
      </c>
      <c r="H35">
        <v>-0.62526999999999999</v>
      </c>
      <c r="I35">
        <v>-0.44216</v>
      </c>
      <c r="K35">
        <f t="shared" si="1"/>
        <v>0.86590999999999996</v>
      </c>
    </row>
    <row r="36" spans="1:11" x14ac:dyDescent="0.2">
      <c r="A36" t="s">
        <v>139</v>
      </c>
      <c r="B36">
        <v>8.9130000000000008E-3</v>
      </c>
      <c r="C36">
        <v>5.3310000000000003E-2</v>
      </c>
      <c r="D36">
        <v>-6.5949</v>
      </c>
      <c r="E36">
        <v>-6.4353999999999996</v>
      </c>
      <c r="F36">
        <v>-6.6421999999999999</v>
      </c>
      <c r="G36">
        <v>-5.4389000000000003</v>
      </c>
      <c r="H36">
        <v>-5.6912000000000003</v>
      </c>
      <c r="I36">
        <v>-6.0119999999999996</v>
      </c>
      <c r="K36">
        <f t="shared" si="1"/>
        <v>0.84346666666666703</v>
      </c>
    </row>
    <row r="37" spans="1:11" x14ac:dyDescent="0.2">
      <c r="A37" t="s">
        <v>37</v>
      </c>
      <c r="B37">
        <v>2.3740000000000001E-2</v>
      </c>
      <c r="C37">
        <v>8.813E-2</v>
      </c>
      <c r="D37">
        <v>-3.2212999999999998</v>
      </c>
      <c r="E37">
        <v>-3.3641999999999999</v>
      </c>
      <c r="F37">
        <v>-2.8243999999999998</v>
      </c>
      <c r="G37">
        <v>-1.9608000000000001</v>
      </c>
      <c r="H37">
        <v>-2.4954000000000001</v>
      </c>
      <c r="I37">
        <v>-2.448</v>
      </c>
      <c r="K37">
        <f t="shared" si="1"/>
        <v>0.83523333333333394</v>
      </c>
    </row>
    <row r="38" spans="1:11" x14ac:dyDescent="0.2">
      <c r="A38" t="s">
        <v>141</v>
      </c>
      <c r="B38">
        <v>9.456E-4</v>
      </c>
      <c r="C38">
        <v>2.2460000000000001E-2</v>
      </c>
      <c r="D38">
        <v>-3.6436999999999999</v>
      </c>
      <c r="E38">
        <v>-3.8148</v>
      </c>
      <c r="F38">
        <v>-3.5830000000000002</v>
      </c>
      <c r="G38">
        <v>-2.7199</v>
      </c>
      <c r="H38">
        <v>-2.9098000000000002</v>
      </c>
      <c r="I38">
        <v>-2.9196</v>
      </c>
      <c r="K38">
        <f t="shared" si="1"/>
        <v>0.83073333333333377</v>
      </c>
    </row>
    <row r="39" spans="1:11" x14ac:dyDescent="0.2">
      <c r="A39" t="s">
        <v>79</v>
      </c>
      <c r="B39">
        <v>7.1409999999999996E-4</v>
      </c>
      <c r="C39">
        <v>2.213E-2</v>
      </c>
      <c r="D39">
        <v>-3.0432999999999999</v>
      </c>
      <c r="E39">
        <v>-2.7624</v>
      </c>
      <c r="F39">
        <v>-2.9066000000000001</v>
      </c>
      <c r="G39">
        <v>-2.0348000000000002</v>
      </c>
      <c r="H39">
        <v>-2.0583999999999998</v>
      </c>
      <c r="I39">
        <v>-2.145</v>
      </c>
      <c r="K39">
        <f t="shared" si="1"/>
        <v>0.82469999999999999</v>
      </c>
    </row>
    <row r="40" spans="1:11" x14ac:dyDescent="0.2">
      <c r="A40" t="s">
        <v>68</v>
      </c>
      <c r="B40" s="2">
        <v>1.083E-5</v>
      </c>
      <c r="C40">
        <v>5.868E-3</v>
      </c>
      <c r="D40">
        <v>-0.56657999999999997</v>
      </c>
      <c r="E40">
        <v>-0.62397999999999998</v>
      </c>
      <c r="F40">
        <v>-0.62788999999999995</v>
      </c>
      <c r="G40">
        <v>0.19449</v>
      </c>
      <c r="H40">
        <v>0.25327</v>
      </c>
      <c r="I40">
        <v>0.17976</v>
      </c>
      <c r="K40">
        <f t="shared" si="1"/>
        <v>0.81532333333333329</v>
      </c>
    </row>
    <row r="41" spans="1:11" x14ac:dyDescent="0.2">
      <c r="A41" t="s">
        <v>21</v>
      </c>
      <c r="B41">
        <v>2.8389999999999999E-3</v>
      </c>
      <c r="C41">
        <v>3.2570000000000002E-2</v>
      </c>
      <c r="D41">
        <v>-2.9815999999999998</v>
      </c>
      <c r="E41">
        <v>-2.7370000000000001</v>
      </c>
      <c r="F41">
        <v>-2.8069999999999999</v>
      </c>
      <c r="G41">
        <v>-1.8472999999999999</v>
      </c>
      <c r="H41">
        <v>-2.1958000000000002</v>
      </c>
      <c r="I41">
        <v>-2.0453000000000001</v>
      </c>
      <c r="K41">
        <f t="shared" si="1"/>
        <v>0.81240000000000023</v>
      </c>
    </row>
    <row r="42" spans="1:11" x14ac:dyDescent="0.2">
      <c r="A42" t="s">
        <v>153</v>
      </c>
      <c r="B42">
        <v>1.242E-2</v>
      </c>
      <c r="C42">
        <v>6.232E-2</v>
      </c>
      <c r="D42">
        <v>-3.0783999999999998</v>
      </c>
      <c r="E42">
        <v>-2.7399</v>
      </c>
      <c r="F42">
        <v>-2.5474999999999999</v>
      </c>
      <c r="G42">
        <v>-1.819</v>
      </c>
      <c r="H42">
        <v>-2.0522999999999998</v>
      </c>
      <c r="I42">
        <v>-2.1358999999999999</v>
      </c>
      <c r="K42">
        <f t="shared" si="1"/>
        <v>0.78620000000000045</v>
      </c>
    </row>
    <row r="43" spans="1:11" x14ac:dyDescent="0.2">
      <c r="A43" t="s">
        <v>95</v>
      </c>
      <c r="B43">
        <v>2.836E-3</v>
      </c>
      <c r="C43">
        <v>3.2570000000000002E-2</v>
      </c>
      <c r="D43">
        <v>-3.9710000000000001</v>
      </c>
      <c r="E43">
        <v>-3.9628000000000001</v>
      </c>
      <c r="F43">
        <v>-3.7517</v>
      </c>
      <c r="G43">
        <v>-3.1964000000000001</v>
      </c>
      <c r="H43">
        <v>-3.2227999999999999</v>
      </c>
      <c r="I43">
        <v>-2.9238</v>
      </c>
      <c r="K43">
        <f t="shared" si="1"/>
        <v>0.78083333333333327</v>
      </c>
    </row>
    <row r="44" spans="1:11" x14ac:dyDescent="0.2">
      <c r="A44" t="s">
        <v>125</v>
      </c>
      <c r="B44">
        <v>1.585E-4</v>
      </c>
      <c r="C44">
        <v>1.609E-2</v>
      </c>
      <c r="D44">
        <v>-0.51832999999999996</v>
      </c>
      <c r="E44">
        <v>-0.41747000000000001</v>
      </c>
      <c r="F44">
        <v>-0.34765000000000001</v>
      </c>
      <c r="G44">
        <v>0.39366000000000001</v>
      </c>
      <c r="H44">
        <v>0.31539</v>
      </c>
      <c r="I44">
        <v>0.31906000000000001</v>
      </c>
      <c r="K44">
        <f t="shared" si="1"/>
        <v>0.77051999999999998</v>
      </c>
    </row>
    <row r="45" spans="1:11" x14ac:dyDescent="0.2">
      <c r="A45" t="s">
        <v>69</v>
      </c>
      <c r="B45">
        <v>8.2220000000000001E-3</v>
      </c>
      <c r="C45">
        <v>5.1240000000000001E-2</v>
      </c>
      <c r="D45">
        <v>-4.6677999999999997</v>
      </c>
      <c r="E45">
        <v>-4.5434999999999999</v>
      </c>
      <c r="F45">
        <v>-4.2083000000000004</v>
      </c>
      <c r="G45">
        <v>-3.5842000000000001</v>
      </c>
      <c r="H45">
        <v>-3.851</v>
      </c>
      <c r="I45">
        <v>-3.6770999999999998</v>
      </c>
      <c r="K45">
        <f t="shared" si="1"/>
        <v>0.76909999999999945</v>
      </c>
    </row>
    <row r="46" spans="1:11" x14ac:dyDescent="0.2">
      <c r="A46" t="s">
        <v>38</v>
      </c>
      <c r="B46" s="2">
        <v>8.0610000000000002E-5</v>
      </c>
      <c r="C46">
        <v>1.4919999999999999E-2</v>
      </c>
      <c r="D46">
        <v>1.9562999999999999</v>
      </c>
      <c r="E46">
        <v>1.9790000000000001</v>
      </c>
      <c r="F46">
        <v>2.0066000000000002</v>
      </c>
      <c r="G46">
        <v>2.6613000000000002</v>
      </c>
      <c r="H46">
        <v>2.7730999999999999</v>
      </c>
      <c r="I46">
        <v>2.8087</v>
      </c>
      <c r="K46">
        <f t="shared" si="1"/>
        <v>0.76706666666666656</v>
      </c>
    </row>
    <row r="47" spans="1:11" x14ac:dyDescent="0.2">
      <c r="A47" t="s">
        <v>131</v>
      </c>
      <c r="B47" s="2">
        <v>6.4739999999999993E-5</v>
      </c>
      <c r="C47">
        <v>1.485E-2</v>
      </c>
      <c r="D47">
        <v>-0.64019999999999999</v>
      </c>
      <c r="E47">
        <v>-0.69906999999999997</v>
      </c>
      <c r="F47">
        <v>-0.65754999999999997</v>
      </c>
      <c r="G47">
        <v>0.12886</v>
      </c>
      <c r="H47">
        <v>0.11133999999999999</v>
      </c>
      <c r="I47">
        <v>3.0918E-3</v>
      </c>
      <c r="K47">
        <f t="shared" si="1"/>
        <v>0.7467039333333334</v>
      </c>
    </row>
    <row r="48" spans="1:11" x14ac:dyDescent="0.2">
      <c r="A48" t="s">
        <v>70</v>
      </c>
      <c r="B48">
        <v>1.8749999999999999E-3</v>
      </c>
      <c r="C48">
        <v>2.8670000000000001E-2</v>
      </c>
      <c r="D48">
        <v>-1.8375999999999999</v>
      </c>
      <c r="E48">
        <v>-1.5353000000000001</v>
      </c>
      <c r="F48">
        <v>-1.8041</v>
      </c>
      <c r="G48">
        <v>-0.98209000000000002</v>
      </c>
      <c r="H48">
        <v>-1.0408999999999999</v>
      </c>
      <c r="I48">
        <v>-0.9163</v>
      </c>
      <c r="K48">
        <f t="shared" si="1"/>
        <v>0.74590333333333303</v>
      </c>
    </row>
    <row r="49" spans="1:11" x14ac:dyDescent="0.2">
      <c r="A49" t="s">
        <v>166</v>
      </c>
      <c r="B49">
        <v>9.6719999999999998E-4</v>
      </c>
      <c r="C49">
        <v>2.256E-2</v>
      </c>
      <c r="D49">
        <v>-3.2368000000000001</v>
      </c>
      <c r="E49">
        <v>-3.448</v>
      </c>
      <c r="F49">
        <v>-3.1991999999999998</v>
      </c>
      <c r="G49">
        <v>-2.4910000000000001</v>
      </c>
      <c r="H49">
        <v>-2.6101999999999999</v>
      </c>
      <c r="I49">
        <v>-2.5691000000000002</v>
      </c>
      <c r="K49">
        <f t="shared" si="1"/>
        <v>0.73789999999999978</v>
      </c>
    </row>
    <row r="50" spans="1:11" x14ac:dyDescent="0.2">
      <c r="A50" t="s">
        <v>81</v>
      </c>
      <c r="B50">
        <v>1.0070000000000001E-3</v>
      </c>
      <c r="C50">
        <v>2.256E-2</v>
      </c>
      <c r="D50">
        <v>-0.90964999999999996</v>
      </c>
      <c r="E50">
        <v>-0.80323999999999995</v>
      </c>
      <c r="F50">
        <v>-0.91434000000000004</v>
      </c>
      <c r="G50">
        <v>-6.3591000000000003E-3</v>
      </c>
      <c r="H50">
        <v>-0.19302</v>
      </c>
      <c r="I50">
        <v>-0.25982</v>
      </c>
      <c r="K50">
        <f t="shared" si="1"/>
        <v>0.7226769666666667</v>
      </c>
    </row>
    <row r="51" spans="1:11" x14ac:dyDescent="0.2">
      <c r="A51" t="s">
        <v>149</v>
      </c>
      <c r="B51">
        <v>4.8430000000000001E-3</v>
      </c>
      <c r="C51">
        <v>3.9969999999999999E-2</v>
      </c>
      <c r="D51">
        <v>-4.9104000000000001</v>
      </c>
      <c r="E51">
        <v>-4.6166999999999998</v>
      </c>
      <c r="F51">
        <v>-4.6375000000000002</v>
      </c>
      <c r="G51">
        <v>-3.8975</v>
      </c>
      <c r="H51">
        <v>-4.1722999999999999</v>
      </c>
      <c r="I51">
        <v>-3.9558</v>
      </c>
      <c r="K51">
        <f t="shared" si="1"/>
        <v>0.71300000000000008</v>
      </c>
    </row>
    <row r="52" spans="1:11" x14ac:dyDescent="0.2">
      <c r="A52" t="s">
        <v>88</v>
      </c>
      <c r="B52">
        <v>4.2209999999999998E-2</v>
      </c>
      <c r="C52">
        <v>0.1246</v>
      </c>
      <c r="D52">
        <v>-3.0062000000000002</v>
      </c>
      <c r="E52">
        <v>-3.3199000000000001</v>
      </c>
      <c r="F52">
        <v>-2.5964999999999998</v>
      </c>
      <c r="G52">
        <v>-2.0293999999999999</v>
      </c>
      <c r="H52">
        <v>-2.4186000000000001</v>
      </c>
      <c r="I52">
        <v>-2.3452000000000002</v>
      </c>
      <c r="K52">
        <f t="shared" si="1"/>
        <v>0.70979999999999954</v>
      </c>
    </row>
    <row r="53" spans="1:11" x14ac:dyDescent="0.2">
      <c r="A53" t="s">
        <v>181</v>
      </c>
      <c r="B53">
        <v>3.6180000000000001E-3</v>
      </c>
      <c r="C53">
        <v>3.5830000000000001E-2</v>
      </c>
      <c r="D53">
        <v>-2.6495000000000002</v>
      </c>
      <c r="E53">
        <v>-2.6554000000000002</v>
      </c>
      <c r="F53">
        <v>-2.4561999999999999</v>
      </c>
      <c r="G53">
        <v>-1.9278999999999999</v>
      </c>
      <c r="H53">
        <v>-2.0124</v>
      </c>
      <c r="I53">
        <v>-1.6922999999999999</v>
      </c>
      <c r="K53">
        <f t="shared" si="1"/>
        <v>0.70950000000000002</v>
      </c>
    </row>
    <row r="54" spans="1:11" x14ac:dyDescent="0.2">
      <c r="A54" t="s">
        <v>8</v>
      </c>
      <c r="B54">
        <v>1.8039999999999999E-4</v>
      </c>
      <c r="C54">
        <v>1.6160000000000001E-2</v>
      </c>
      <c r="D54">
        <v>-4.6238999999999999</v>
      </c>
      <c r="E54">
        <v>-4.6445999999999996</v>
      </c>
      <c r="F54">
        <v>-4.51</v>
      </c>
      <c r="G54">
        <v>-3.8437000000000001</v>
      </c>
      <c r="H54">
        <v>-3.9502000000000002</v>
      </c>
      <c r="I54">
        <v>-3.8706</v>
      </c>
      <c r="K54">
        <f t="shared" si="1"/>
        <v>0.70466666666666633</v>
      </c>
    </row>
    <row r="55" spans="1:11" x14ac:dyDescent="0.2">
      <c r="A55" t="s">
        <v>169</v>
      </c>
      <c r="B55">
        <v>7.2990000000000001E-4</v>
      </c>
      <c r="C55">
        <v>2.213E-2</v>
      </c>
      <c r="D55">
        <v>-2.6332</v>
      </c>
      <c r="E55">
        <v>-2.4971000000000001</v>
      </c>
      <c r="F55">
        <v>-2.7458999999999998</v>
      </c>
      <c r="G55">
        <v>-1.9621999999999999</v>
      </c>
      <c r="H55">
        <v>-1.9157999999999999</v>
      </c>
      <c r="I55">
        <v>-1.8844000000000001</v>
      </c>
      <c r="K55">
        <f t="shared" si="1"/>
        <v>0.70459999999999989</v>
      </c>
    </row>
    <row r="56" spans="1:11" x14ac:dyDescent="0.2">
      <c r="A56" t="s">
        <v>6</v>
      </c>
      <c r="B56">
        <v>1.0840000000000001E-2</v>
      </c>
      <c r="C56">
        <v>5.8909999999999997E-2</v>
      </c>
      <c r="D56">
        <v>-4.2214999999999998</v>
      </c>
      <c r="E56">
        <v>-4.2538999999999998</v>
      </c>
      <c r="F56">
        <v>-4.4734999999999996</v>
      </c>
      <c r="G56">
        <v>-3.4308999999999998</v>
      </c>
      <c r="H56">
        <v>-3.5779000000000001</v>
      </c>
      <c r="I56">
        <v>-3.8759000000000001</v>
      </c>
      <c r="K56">
        <f t="shared" si="1"/>
        <v>0.68806666666666638</v>
      </c>
    </row>
    <row r="57" spans="1:11" x14ac:dyDescent="0.2">
      <c r="A57" t="s">
        <v>140</v>
      </c>
      <c r="B57">
        <v>9.0469999999999995E-3</v>
      </c>
      <c r="C57">
        <v>5.3679999999999999E-2</v>
      </c>
      <c r="D57">
        <v>-6.0213000000000001</v>
      </c>
      <c r="E57">
        <v>-5.7445000000000004</v>
      </c>
      <c r="F57">
        <v>-5.7313000000000001</v>
      </c>
      <c r="G57">
        <v>-5.1123000000000003</v>
      </c>
      <c r="H57">
        <v>-4.9751000000000003</v>
      </c>
      <c r="I57">
        <v>-5.3506999999999998</v>
      </c>
      <c r="K57">
        <f t="shared" si="1"/>
        <v>0.6863333333333328</v>
      </c>
    </row>
    <row r="58" spans="1:11" x14ac:dyDescent="0.2">
      <c r="A58" t="s">
        <v>177</v>
      </c>
      <c r="B58">
        <v>2.9329999999999998E-2</v>
      </c>
      <c r="C58">
        <v>9.9159999999999998E-2</v>
      </c>
      <c r="D58">
        <v>-2.5287999999999999</v>
      </c>
      <c r="E58">
        <v>-2.65</v>
      </c>
      <c r="F58">
        <v>-2.4140000000000001</v>
      </c>
      <c r="G58">
        <v>-1.4685999999999999</v>
      </c>
      <c r="H58">
        <v>-2.0941999999999998</v>
      </c>
      <c r="I58">
        <v>-1.9879</v>
      </c>
      <c r="K58">
        <f t="shared" si="1"/>
        <v>0.68070000000000008</v>
      </c>
    </row>
    <row r="59" spans="1:11" x14ac:dyDescent="0.2">
      <c r="A59" t="s">
        <v>98</v>
      </c>
      <c r="B59">
        <v>1.92E-3</v>
      </c>
      <c r="C59">
        <v>2.8979999999999999E-2</v>
      </c>
      <c r="D59">
        <v>-4.3544999999999998</v>
      </c>
      <c r="E59">
        <v>-4.2453000000000003</v>
      </c>
      <c r="F59">
        <v>-4.1946000000000003</v>
      </c>
      <c r="G59">
        <v>-3.4318</v>
      </c>
      <c r="H59">
        <v>-3.6187</v>
      </c>
      <c r="I59">
        <v>-3.7061999999999999</v>
      </c>
      <c r="K59">
        <f t="shared" si="1"/>
        <v>0.6792333333333338</v>
      </c>
    </row>
    <row r="60" spans="1:11" x14ac:dyDescent="0.2">
      <c r="A60" t="s">
        <v>114</v>
      </c>
      <c r="B60" s="2">
        <v>4.7089999999999998E-5</v>
      </c>
      <c r="C60">
        <v>1.376E-2</v>
      </c>
      <c r="D60">
        <v>-0.53269</v>
      </c>
      <c r="E60">
        <v>-0.54823</v>
      </c>
      <c r="F60">
        <v>-0.47946</v>
      </c>
      <c r="G60">
        <v>9.4570000000000001E-2</v>
      </c>
      <c r="H60">
        <v>0.18425</v>
      </c>
      <c r="I60">
        <v>0.17924999999999999</v>
      </c>
      <c r="K60">
        <f t="shared" si="1"/>
        <v>0.67281666666666662</v>
      </c>
    </row>
    <row r="61" spans="1:11" x14ac:dyDescent="0.2">
      <c r="A61" t="s">
        <v>15</v>
      </c>
      <c r="B61">
        <v>4.079E-2</v>
      </c>
      <c r="C61">
        <v>0.122</v>
      </c>
      <c r="D61">
        <v>-6.5164</v>
      </c>
      <c r="E61">
        <v>-6.3242000000000003</v>
      </c>
      <c r="F61">
        <v>-5.8230000000000004</v>
      </c>
      <c r="G61">
        <v>-5.5594999999999999</v>
      </c>
      <c r="H61">
        <v>-5.7005999999999997</v>
      </c>
      <c r="I61">
        <v>-5.3971</v>
      </c>
      <c r="K61">
        <f t="shared" si="1"/>
        <v>0.66880000000000095</v>
      </c>
    </row>
    <row r="62" spans="1:11" x14ac:dyDescent="0.2">
      <c r="A62" t="s">
        <v>126</v>
      </c>
      <c r="B62">
        <v>5.5890000000000002E-3</v>
      </c>
      <c r="C62">
        <v>4.342E-2</v>
      </c>
      <c r="D62">
        <v>-2.7334999999999998</v>
      </c>
      <c r="E62">
        <v>-2.5436000000000001</v>
      </c>
      <c r="F62">
        <v>-2.9247000000000001</v>
      </c>
      <c r="G62">
        <v>-1.9679</v>
      </c>
      <c r="H62">
        <v>-2.1413000000000002</v>
      </c>
      <c r="I62">
        <v>-2.1053999999999999</v>
      </c>
      <c r="K62">
        <f t="shared" si="1"/>
        <v>0.66239999999999988</v>
      </c>
    </row>
    <row r="63" spans="1:11" x14ac:dyDescent="0.2">
      <c r="A63" t="s">
        <v>148</v>
      </c>
      <c r="B63">
        <v>1.163E-2</v>
      </c>
      <c r="C63">
        <v>6.055E-2</v>
      </c>
      <c r="D63">
        <v>-3.6545999999999998</v>
      </c>
      <c r="E63">
        <v>-3.6476000000000002</v>
      </c>
      <c r="F63">
        <v>-3.7936000000000001</v>
      </c>
      <c r="G63">
        <v>-2.8386999999999998</v>
      </c>
      <c r="H63">
        <v>-2.9794999999999998</v>
      </c>
      <c r="I63">
        <v>-3.3134000000000001</v>
      </c>
      <c r="K63">
        <f t="shared" si="1"/>
        <v>0.65473333333333406</v>
      </c>
    </row>
    <row r="64" spans="1:11" x14ac:dyDescent="0.2">
      <c r="A64" t="s">
        <v>120</v>
      </c>
      <c r="B64">
        <v>3.4259999999999998E-3</v>
      </c>
      <c r="C64">
        <v>3.5159999999999997E-2</v>
      </c>
      <c r="D64">
        <v>-5.4402999999999997</v>
      </c>
      <c r="E64">
        <v>-5.1661000000000001</v>
      </c>
      <c r="F64">
        <v>-5.2504</v>
      </c>
      <c r="G64">
        <v>-4.7537000000000003</v>
      </c>
      <c r="H64">
        <v>-4.5235000000000003</v>
      </c>
      <c r="I64">
        <v>-4.6254999999999997</v>
      </c>
      <c r="K64">
        <f t="shared" si="1"/>
        <v>0.65136666666666621</v>
      </c>
    </row>
    <row r="65" spans="1:11" x14ac:dyDescent="0.2">
      <c r="A65" t="s">
        <v>50</v>
      </c>
      <c r="B65">
        <v>1.0070000000000001E-3</v>
      </c>
      <c r="C65">
        <v>2.256E-2</v>
      </c>
      <c r="D65">
        <v>-3.7023000000000001</v>
      </c>
      <c r="E65">
        <v>-3.8089</v>
      </c>
      <c r="F65">
        <v>-3.5634999999999999</v>
      </c>
      <c r="G65">
        <v>-3.0933000000000002</v>
      </c>
      <c r="H65">
        <v>-3.0224000000000002</v>
      </c>
      <c r="I65">
        <v>-3.0116999999999998</v>
      </c>
      <c r="K65">
        <f t="shared" si="1"/>
        <v>0.64910000000000023</v>
      </c>
    </row>
    <row r="66" spans="1:11" x14ac:dyDescent="0.2">
      <c r="A66" t="s">
        <v>22</v>
      </c>
      <c r="B66">
        <v>1.6799999999999999E-4</v>
      </c>
      <c r="C66">
        <v>1.609E-2</v>
      </c>
      <c r="D66">
        <v>0.60519999999999996</v>
      </c>
      <c r="E66">
        <v>0.55576000000000003</v>
      </c>
      <c r="F66">
        <v>0.62327999999999995</v>
      </c>
      <c r="G66">
        <v>1.1708000000000001</v>
      </c>
      <c r="H66">
        <v>1.2393000000000001</v>
      </c>
      <c r="I66">
        <v>1.32</v>
      </c>
      <c r="K66">
        <f t="shared" ref="K66:K97" si="2">AVERAGE(G66:I66)-AVERAGE(D66:F66)</f>
        <v>0.64862000000000009</v>
      </c>
    </row>
    <row r="67" spans="1:11" x14ac:dyDescent="0.2">
      <c r="A67" t="s">
        <v>108</v>
      </c>
      <c r="B67">
        <v>2.696E-3</v>
      </c>
      <c r="C67">
        <v>3.2219999999999999E-2</v>
      </c>
      <c r="D67">
        <v>-0.39688000000000001</v>
      </c>
      <c r="E67">
        <v>-0.31394</v>
      </c>
      <c r="F67">
        <v>-0.27623999999999999</v>
      </c>
      <c r="G67">
        <v>0.47003</v>
      </c>
      <c r="H67">
        <v>0.15867999999999999</v>
      </c>
      <c r="I67">
        <v>0.30602000000000001</v>
      </c>
      <c r="K67">
        <f t="shared" si="2"/>
        <v>0.6405966666666667</v>
      </c>
    </row>
    <row r="68" spans="1:11" x14ac:dyDescent="0.2">
      <c r="A68" t="s">
        <v>62</v>
      </c>
      <c r="B68">
        <v>6.4089999999999998E-3</v>
      </c>
      <c r="C68">
        <v>4.6149999999999997E-2</v>
      </c>
      <c r="D68">
        <v>-6.1875999999999998</v>
      </c>
      <c r="E68">
        <v>-6.5217999999999998</v>
      </c>
      <c r="F68">
        <v>-6.3505000000000003</v>
      </c>
      <c r="G68">
        <v>-5.6123000000000003</v>
      </c>
      <c r="H68">
        <v>-5.673</v>
      </c>
      <c r="I68">
        <v>-5.8609</v>
      </c>
      <c r="K68">
        <f t="shared" si="2"/>
        <v>0.63790000000000013</v>
      </c>
    </row>
    <row r="69" spans="1:11" x14ac:dyDescent="0.2">
      <c r="A69" t="s">
        <v>91</v>
      </c>
      <c r="B69">
        <v>3.1550000000000002E-2</v>
      </c>
      <c r="C69">
        <v>0.10349999999999999</v>
      </c>
      <c r="D69">
        <v>-3.9842</v>
      </c>
      <c r="E69">
        <v>-3.9596</v>
      </c>
      <c r="F69">
        <v>-3.5392000000000001</v>
      </c>
      <c r="G69">
        <v>-3.2330000000000001</v>
      </c>
      <c r="H69">
        <v>-3.4005000000000001</v>
      </c>
      <c r="I69">
        <v>-2.9510000000000001</v>
      </c>
      <c r="K69">
        <f t="shared" si="2"/>
        <v>0.63283333333333358</v>
      </c>
    </row>
    <row r="70" spans="1:11" x14ac:dyDescent="0.2">
      <c r="A70" t="s">
        <v>145</v>
      </c>
      <c r="B70">
        <v>2.869E-3</v>
      </c>
      <c r="C70">
        <v>3.2620000000000003E-2</v>
      </c>
      <c r="D70">
        <v>-0.76339000000000001</v>
      </c>
      <c r="E70">
        <v>-0.71282000000000001</v>
      </c>
      <c r="F70">
        <v>-0.55240999999999996</v>
      </c>
      <c r="G70">
        <v>3.458E-2</v>
      </c>
      <c r="H70">
        <v>-0.19056000000000001</v>
      </c>
      <c r="I70">
        <v>2.3841999999999999E-2</v>
      </c>
      <c r="K70">
        <f t="shared" si="2"/>
        <v>0.6321606666666667</v>
      </c>
    </row>
    <row r="71" spans="1:11" x14ac:dyDescent="0.2">
      <c r="A71" t="s">
        <v>135</v>
      </c>
      <c r="B71">
        <v>3.248E-3</v>
      </c>
      <c r="C71">
        <v>3.3980000000000003E-2</v>
      </c>
      <c r="D71">
        <v>-4.8723999999999998</v>
      </c>
      <c r="E71">
        <v>-5.0868000000000002</v>
      </c>
      <c r="F71">
        <v>-4.7451999999999996</v>
      </c>
      <c r="G71">
        <v>-4.2710999999999997</v>
      </c>
      <c r="H71">
        <v>-4.2721999999999998</v>
      </c>
      <c r="I71">
        <v>-4.2774000000000001</v>
      </c>
      <c r="K71">
        <f t="shared" si="2"/>
        <v>0.62790000000000035</v>
      </c>
    </row>
    <row r="72" spans="1:11" x14ac:dyDescent="0.2">
      <c r="A72" t="s">
        <v>57</v>
      </c>
      <c r="B72">
        <v>1.629E-3</v>
      </c>
      <c r="C72">
        <v>2.7040000000000002E-2</v>
      </c>
      <c r="D72">
        <v>0.44568999999999998</v>
      </c>
      <c r="E72">
        <v>0.34227999999999997</v>
      </c>
      <c r="F72">
        <v>0.58994000000000002</v>
      </c>
      <c r="G72">
        <v>1.1640999999999999</v>
      </c>
      <c r="H72">
        <v>1.0427999999999999</v>
      </c>
      <c r="I72">
        <v>1.0430999999999999</v>
      </c>
      <c r="K72">
        <f t="shared" si="2"/>
        <v>0.62402999999999986</v>
      </c>
    </row>
    <row r="73" spans="1:11" x14ac:dyDescent="0.2">
      <c r="A73" t="s">
        <v>19</v>
      </c>
      <c r="B73">
        <v>1.601E-3</v>
      </c>
      <c r="C73">
        <v>2.681E-2</v>
      </c>
      <c r="D73">
        <v>-1.7835000000000001</v>
      </c>
      <c r="E73">
        <v>-1.8236000000000001</v>
      </c>
      <c r="F73">
        <v>-1.7965</v>
      </c>
      <c r="G73">
        <v>-1.0528999999999999</v>
      </c>
      <c r="H73">
        <v>-1.3299000000000001</v>
      </c>
      <c r="I73">
        <v>-1.163</v>
      </c>
      <c r="K73">
        <f t="shared" si="2"/>
        <v>0.61926666666666663</v>
      </c>
    </row>
    <row r="74" spans="1:11" x14ac:dyDescent="0.2">
      <c r="A74" t="s">
        <v>101</v>
      </c>
      <c r="B74">
        <v>1.6819999999999999E-3</v>
      </c>
      <c r="C74">
        <v>2.7629999999999998E-2</v>
      </c>
      <c r="D74">
        <v>2.5743</v>
      </c>
      <c r="E74">
        <v>2.7957000000000001</v>
      </c>
      <c r="F74">
        <v>2.7336999999999998</v>
      </c>
      <c r="G74">
        <v>3.3281000000000001</v>
      </c>
      <c r="H74">
        <v>3.2303999999999999</v>
      </c>
      <c r="I74">
        <v>3.4007000000000001</v>
      </c>
      <c r="K74">
        <f t="shared" si="2"/>
        <v>0.61850000000000049</v>
      </c>
    </row>
    <row r="75" spans="1:11" x14ac:dyDescent="0.2">
      <c r="A75" t="s">
        <v>105</v>
      </c>
      <c r="B75">
        <v>7.0759999999999998E-3</v>
      </c>
      <c r="C75">
        <v>4.7980000000000002E-2</v>
      </c>
      <c r="D75">
        <v>-4.9653</v>
      </c>
      <c r="E75">
        <v>-4.8318000000000003</v>
      </c>
      <c r="F75">
        <v>-4.6399999999999997</v>
      </c>
      <c r="G75">
        <v>-4.3299000000000003</v>
      </c>
      <c r="H75">
        <v>-4.1993999999999998</v>
      </c>
      <c r="I75">
        <v>-4.0701999999999998</v>
      </c>
      <c r="K75">
        <f t="shared" si="2"/>
        <v>0.61253333333333337</v>
      </c>
    </row>
    <row r="76" spans="1:11" x14ac:dyDescent="0.2">
      <c r="A76" t="s">
        <v>173</v>
      </c>
      <c r="B76">
        <v>6.4729999999999996E-3</v>
      </c>
      <c r="C76">
        <v>4.6280000000000002E-2</v>
      </c>
      <c r="D76">
        <v>-0.30204999999999999</v>
      </c>
      <c r="E76">
        <v>-0.14781</v>
      </c>
      <c r="F76">
        <v>-0.13572000000000001</v>
      </c>
      <c r="G76">
        <v>0.60943999999999998</v>
      </c>
      <c r="H76">
        <v>0.36331999999999998</v>
      </c>
      <c r="I76">
        <v>0.26112999999999997</v>
      </c>
      <c r="K76">
        <f t="shared" si="2"/>
        <v>0.60648999999999997</v>
      </c>
    </row>
    <row r="77" spans="1:11" x14ac:dyDescent="0.2">
      <c r="A77" t="s">
        <v>5</v>
      </c>
      <c r="B77" s="2">
        <v>7.2110000000000001E-6</v>
      </c>
      <c r="C77">
        <v>5.4440000000000001E-3</v>
      </c>
      <c r="D77">
        <v>3.0053999999999998</v>
      </c>
      <c r="E77">
        <v>3.0487000000000002</v>
      </c>
      <c r="F77">
        <v>3.0339</v>
      </c>
      <c r="G77">
        <v>3.6122999999999998</v>
      </c>
      <c r="H77">
        <v>3.6276000000000002</v>
      </c>
      <c r="I77">
        <v>3.6646999999999998</v>
      </c>
      <c r="K77">
        <f t="shared" si="2"/>
        <v>0.60553333333333326</v>
      </c>
    </row>
    <row r="78" spans="1:11" x14ac:dyDescent="0.2">
      <c r="A78" t="s">
        <v>137</v>
      </c>
      <c r="B78">
        <v>2.6029999999999998E-3</v>
      </c>
      <c r="C78">
        <v>3.1940000000000003E-2</v>
      </c>
      <c r="D78">
        <v>-4.3311999999999999</v>
      </c>
      <c r="E78">
        <v>-4.3634000000000004</v>
      </c>
      <c r="F78">
        <v>-4.2477999999999998</v>
      </c>
      <c r="G78">
        <v>-3.6648000000000001</v>
      </c>
      <c r="H78">
        <v>-3.6038999999999999</v>
      </c>
      <c r="I78">
        <v>-3.8767999999999998</v>
      </c>
      <c r="K78">
        <f t="shared" si="2"/>
        <v>0.59896666666666665</v>
      </c>
    </row>
    <row r="79" spans="1:11" x14ac:dyDescent="0.2">
      <c r="A79" t="s">
        <v>144</v>
      </c>
      <c r="B79">
        <v>1.3889999999999999E-4</v>
      </c>
      <c r="C79">
        <v>1.519E-2</v>
      </c>
      <c r="D79">
        <v>4.6959000000000001E-2</v>
      </c>
      <c r="E79">
        <v>-3.5230999999999998E-2</v>
      </c>
      <c r="F79">
        <v>4.9339000000000001E-2</v>
      </c>
      <c r="G79">
        <v>0.67381000000000002</v>
      </c>
      <c r="H79">
        <v>0.56652999999999998</v>
      </c>
      <c r="I79">
        <v>0.61104000000000003</v>
      </c>
      <c r="K79">
        <f t="shared" si="2"/>
        <v>0.59677100000000005</v>
      </c>
    </row>
    <row r="80" spans="1:11" x14ac:dyDescent="0.2">
      <c r="A80" t="s">
        <v>33</v>
      </c>
      <c r="B80">
        <v>6.783E-3</v>
      </c>
      <c r="C80">
        <v>4.7149999999999997E-2</v>
      </c>
      <c r="D80">
        <v>-5.7267000000000001</v>
      </c>
      <c r="E80">
        <v>-5.7519</v>
      </c>
      <c r="F80">
        <v>-5.5091000000000001</v>
      </c>
      <c r="G80">
        <v>-4.8944999999999999</v>
      </c>
      <c r="H80">
        <v>-5.1557000000000004</v>
      </c>
      <c r="I80">
        <v>-5.1516000000000002</v>
      </c>
      <c r="K80">
        <f t="shared" si="2"/>
        <v>0.59529999999999994</v>
      </c>
    </row>
    <row r="81" spans="1:11" x14ac:dyDescent="0.2">
      <c r="A81" t="s">
        <v>52</v>
      </c>
      <c r="B81">
        <v>1.333E-2</v>
      </c>
      <c r="C81">
        <v>6.4380000000000007E-2</v>
      </c>
      <c r="D81">
        <v>6.4919000000000002</v>
      </c>
      <c r="E81">
        <v>6.5667999999999997</v>
      </c>
      <c r="F81">
        <v>6.7115</v>
      </c>
      <c r="G81">
        <v>7.3800999999999997</v>
      </c>
      <c r="H81">
        <v>6.9531999999999998</v>
      </c>
      <c r="I81">
        <v>7.2149999999999999</v>
      </c>
      <c r="K81">
        <f t="shared" si="2"/>
        <v>0.59269999999999978</v>
      </c>
    </row>
    <row r="82" spans="1:11" x14ac:dyDescent="0.2">
      <c r="A82" s="1">
        <v>44445</v>
      </c>
      <c r="B82">
        <v>2.594E-3</v>
      </c>
      <c r="C82">
        <v>3.1890000000000002E-2</v>
      </c>
      <c r="D82">
        <v>-0.82972999999999997</v>
      </c>
      <c r="E82">
        <v>-0.63958000000000004</v>
      </c>
      <c r="F82">
        <v>-0.63349999999999995</v>
      </c>
      <c r="G82">
        <v>3.9195999999999996E-3</v>
      </c>
      <c r="H82">
        <v>-0.20204</v>
      </c>
      <c r="I82">
        <v>-0.13150999999999999</v>
      </c>
      <c r="K82">
        <f t="shared" si="2"/>
        <v>0.59105986666666666</v>
      </c>
    </row>
    <row r="83" spans="1:11" x14ac:dyDescent="0.2">
      <c r="A83" t="s">
        <v>90</v>
      </c>
      <c r="B83">
        <v>1.404E-2</v>
      </c>
      <c r="C83">
        <v>6.5780000000000005E-2</v>
      </c>
      <c r="D83">
        <v>-4.8742000000000001</v>
      </c>
      <c r="E83">
        <v>-5.048</v>
      </c>
      <c r="F83">
        <v>-5.3498000000000001</v>
      </c>
      <c r="G83">
        <v>-4.4603000000000002</v>
      </c>
      <c r="H83">
        <v>-4.5026000000000002</v>
      </c>
      <c r="I83">
        <v>-4.5448000000000004</v>
      </c>
      <c r="K83">
        <f t="shared" si="2"/>
        <v>0.58809999999999896</v>
      </c>
    </row>
    <row r="84" spans="1:11" x14ac:dyDescent="0.2">
      <c r="A84" t="s">
        <v>17</v>
      </c>
      <c r="B84">
        <v>1.043E-4</v>
      </c>
      <c r="C84">
        <v>1.4919999999999999E-2</v>
      </c>
      <c r="D84">
        <v>0.98768999999999996</v>
      </c>
      <c r="E84">
        <v>0.98626000000000003</v>
      </c>
      <c r="F84">
        <v>1.0958000000000001</v>
      </c>
      <c r="G84">
        <v>1.631</v>
      </c>
      <c r="H84">
        <v>1.5919000000000001</v>
      </c>
      <c r="I84">
        <v>1.6037999999999999</v>
      </c>
      <c r="K84">
        <f t="shared" si="2"/>
        <v>0.58565</v>
      </c>
    </row>
    <row r="85" spans="1:11" x14ac:dyDescent="0.2">
      <c r="A85" t="s">
        <v>167</v>
      </c>
      <c r="B85">
        <v>8.9780000000000003E-4</v>
      </c>
      <c r="C85">
        <v>2.2419999999999999E-2</v>
      </c>
      <c r="D85">
        <v>-7.3973000000000004</v>
      </c>
      <c r="E85">
        <v>-7.4642999999999997</v>
      </c>
      <c r="F85">
        <v>-7.2438000000000002</v>
      </c>
      <c r="G85">
        <v>-6.7973999999999997</v>
      </c>
      <c r="H85">
        <v>-6.7801</v>
      </c>
      <c r="I85">
        <v>-6.7888999999999999</v>
      </c>
      <c r="K85">
        <f t="shared" si="2"/>
        <v>0.57966666666666722</v>
      </c>
    </row>
    <row r="86" spans="1:11" x14ac:dyDescent="0.2">
      <c r="A86" t="s">
        <v>1</v>
      </c>
      <c r="B86">
        <v>2.215E-2</v>
      </c>
      <c r="C86">
        <v>8.4519999999999998E-2</v>
      </c>
      <c r="D86">
        <v>-0.57154000000000005</v>
      </c>
      <c r="E86">
        <v>-0.68098000000000003</v>
      </c>
      <c r="F86">
        <v>-0.62404000000000004</v>
      </c>
      <c r="G86">
        <v>0.23998</v>
      </c>
      <c r="H86">
        <v>-0.11341</v>
      </c>
      <c r="I86">
        <v>-0.28503000000000001</v>
      </c>
      <c r="K86">
        <f t="shared" si="2"/>
        <v>0.57269999999999999</v>
      </c>
    </row>
    <row r="87" spans="1:11" x14ac:dyDescent="0.2">
      <c r="A87" t="s">
        <v>46</v>
      </c>
      <c r="B87">
        <v>2.5989999999999999E-2</v>
      </c>
      <c r="C87">
        <v>9.2660000000000006E-2</v>
      </c>
      <c r="D87">
        <v>2.121</v>
      </c>
      <c r="E87">
        <v>2.0985999999999998</v>
      </c>
      <c r="F87">
        <v>1.72</v>
      </c>
      <c r="G87">
        <v>2.36</v>
      </c>
      <c r="H87">
        <v>2.7052999999999998</v>
      </c>
      <c r="I87">
        <v>2.5796000000000001</v>
      </c>
      <c r="K87">
        <f t="shared" si="2"/>
        <v>0.56843333333333335</v>
      </c>
    </row>
    <row r="88" spans="1:11" x14ac:dyDescent="0.2">
      <c r="A88" t="s">
        <v>89</v>
      </c>
      <c r="B88">
        <v>1.704E-2</v>
      </c>
      <c r="C88">
        <v>7.2489999999999999E-2</v>
      </c>
      <c r="D88">
        <v>-3.1202000000000001</v>
      </c>
      <c r="E88">
        <v>-3.4268000000000001</v>
      </c>
      <c r="F88">
        <v>-3.3222999999999998</v>
      </c>
      <c r="G88">
        <v>-2.7515000000000001</v>
      </c>
      <c r="H88">
        <v>-2.5127000000000002</v>
      </c>
      <c r="I88">
        <v>-2.9005000000000001</v>
      </c>
      <c r="K88">
        <f t="shared" si="2"/>
        <v>0.56820000000000048</v>
      </c>
    </row>
    <row r="89" spans="1:11" x14ac:dyDescent="0.2">
      <c r="A89" t="s">
        <v>147</v>
      </c>
      <c r="B89" s="2">
        <v>6.9809999999999997E-5</v>
      </c>
      <c r="C89">
        <v>1.487E-2</v>
      </c>
      <c r="D89">
        <v>-4.0663</v>
      </c>
      <c r="E89">
        <v>-4.0709999999999997</v>
      </c>
      <c r="F89">
        <v>-4.1148999999999996</v>
      </c>
      <c r="G89">
        <v>-3.4735999999999998</v>
      </c>
      <c r="H89">
        <v>-3.573</v>
      </c>
      <c r="I89">
        <v>-3.5022000000000002</v>
      </c>
      <c r="K89">
        <f t="shared" si="2"/>
        <v>0.56779999999999919</v>
      </c>
    </row>
    <row r="90" spans="1:11" x14ac:dyDescent="0.2">
      <c r="A90" t="s">
        <v>103</v>
      </c>
      <c r="B90">
        <v>2.3949999999999999E-2</v>
      </c>
      <c r="C90">
        <v>8.8590000000000002E-2</v>
      </c>
      <c r="D90">
        <v>-2.4420000000000002</v>
      </c>
      <c r="E90">
        <v>-2.4439000000000002</v>
      </c>
      <c r="F90">
        <v>-2.2183999999999999</v>
      </c>
      <c r="G90">
        <v>-1.5206</v>
      </c>
      <c r="H90">
        <v>-1.903</v>
      </c>
      <c r="I90">
        <v>-1.978</v>
      </c>
      <c r="K90">
        <f t="shared" si="2"/>
        <v>0.56756666666666677</v>
      </c>
    </row>
    <row r="91" spans="1:11" x14ac:dyDescent="0.2">
      <c r="A91" t="s">
        <v>4</v>
      </c>
      <c r="B91">
        <v>3.2219999999999999E-2</v>
      </c>
      <c r="C91">
        <v>0.1048</v>
      </c>
      <c r="D91">
        <v>-1.1865000000000001</v>
      </c>
      <c r="E91">
        <v>-1.1469</v>
      </c>
      <c r="F91">
        <v>-1.0729</v>
      </c>
      <c r="G91">
        <v>-0.23315</v>
      </c>
      <c r="H91">
        <v>-0.80571999999999999</v>
      </c>
      <c r="I91">
        <v>-0.66842000000000001</v>
      </c>
      <c r="K91">
        <f t="shared" si="2"/>
        <v>0.5663366666666666</v>
      </c>
    </row>
    <row r="92" spans="1:11" x14ac:dyDescent="0.2">
      <c r="A92" t="s">
        <v>111</v>
      </c>
      <c r="B92">
        <v>3.2810000000000001E-4</v>
      </c>
      <c r="C92">
        <v>1.7479999999999999E-2</v>
      </c>
      <c r="D92">
        <v>0.55061000000000004</v>
      </c>
      <c r="E92">
        <v>0.48292000000000002</v>
      </c>
      <c r="F92">
        <v>0.61695</v>
      </c>
      <c r="G92">
        <v>1.0862000000000001</v>
      </c>
      <c r="H92">
        <v>1.0821000000000001</v>
      </c>
      <c r="I92">
        <v>1.1749000000000001</v>
      </c>
      <c r="K92">
        <f t="shared" si="2"/>
        <v>0.56424000000000007</v>
      </c>
    </row>
    <row r="93" spans="1:11" x14ac:dyDescent="0.2">
      <c r="A93" t="s">
        <v>44</v>
      </c>
      <c r="B93">
        <v>7.9489999999999995E-3</v>
      </c>
      <c r="C93">
        <v>5.024E-2</v>
      </c>
      <c r="D93">
        <v>-2.6366999999999998</v>
      </c>
      <c r="E93">
        <v>-2.6539999999999999</v>
      </c>
      <c r="F93">
        <v>-2.5844999999999998</v>
      </c>
      <c r="G93">
        <v>-1.8388</v>
      </c>
      <c r="H93">
        <v>-2.2040999999999999</v>
      </c>
      <c r="I93">
        <v>-2.1410999999999998</v>
      </c>
      <c r="K93">
        <f t="shared" si="2"/>
        <v>0.56373333333333342</v>
      </c>
    </row>
    <row r="94" spans="1:11" x14ac:dyDescent="0.2">
      <c r="A94" t="s">
        <v>3</v>
      </c>
      <c r="B94">
        <v>2.171E-2</v>
      </c>
      <c r="C94">
        <v>8.3960000000000007E-2</v>
      </c>
      <c r="D94">
        <v>-5.9016999999999999</v>
      </c>
      <c r="E94">
        <v>-6.1031000000000004</v>
      </c>
      <c r="F94">
        <v>-5.6718999999999999</v>
      </c>
      <c r="G94">
        <v>-5.1550000000000002</v>
      </c>
      <c r="H94">
        <v>-5.4286000000000003</v>
      </c>
      <c r="I94">
        <v>-5.4150999999999998</v>
      </c>
      <c r="K94">
        <f t="shared" si="2"/>
        <v>0.5593333333333339</v>
      </c>
    </row>
    <row r="95" spans="1:11" x14ac:dyDescent="0.2">
      <c r="A95" t="s">
        <v>158</v>
      </c>
      <c r="B95">
        <v>2.5899999999999999E-3</v>
      </c>
      <c r="C95">
        <v>3.1890000000000002E-2</v>
      </c>
      <c r="D95">
        <v>-5.1212</v>
      </c>
      <c r="E95">
        <v>-5.3315999999999999</v>
      </c>
      <c r="F95">
        <v>-5.2323000000000004</v>
      </c>
      <c r="G95">
        <v>-4.6115000000000004</v>
      </c>
      <c r="H95">
        <v>-4.7868000000000004</v>
      </c>
      <c r="I95">
        <v>-4.6273</v>
      </c>
      <c r="K95">
        <f t="shared" si="2"/>
        <v>0.55316666666666681</v>
      </c>
    </row>
    <row r="96" spans="1:11" x14ac:dyDescent="0.2">
      <c r="A96" t="s">
        <v>34</v>
      </c>
      <c r="B96">
        <v>4.453E-2</v>
      </c>
      <c r="C96">
        <v>0.1288</v>
      </c>
      <c r="D96">
        <v>-6.6969000000000003</v>
      </c>
      <c r="E96">
        <v>-6.7333999999999996</v>
      </c>
      <c r="F96">
        <v>-6.7701000000000002</v>
      </c>
      <c r="G96">
        <v>-6.2496</v>
      </c>
      <c r="H96">
        <v>-5.8224</v>
      </c>
      <c r="I96">
        <v>-6.4699</v>
      </c>
      <c r="K96">
        <f t="shared" si="2"/>
        <v>0.55283333333333307</v>
      </c>
    </row>
    <row r="97" spans="1:11" x14ac:dyDescent="0.2">
      <c r="A97" t="s">
        <v>157</v>
      </c>
      <c r="B97">
        <v>1.9109999999999999E-2</v>
      </c>
      <c r="C97">
        <v>7.6950000000000005E-2</v>
      </c>
      <c r="D97">
        <v>-2.2204000000000002</v>
      </c>
      <c r="E97">
        <v>-2.2945000000000002</v>
      </c>
      <c r="F97">
        <v>-2.6476000000000002</v>
      </c>
      <c r="G97">
        <v>-1.8564000000000001</v>
      </c>
      <c r="H97">
        <v>-1.7230000000000001</v>
      </c>
      <c r="I97">
        <v>-1.9298999999999999</v>
      </c>
      <c r="K97">
        <f t="shared" si="2"/>
        <v>0.55106666666666748</v>
      </c>
    </row>
    <row r="98" spans="1:11" x14ac:dyDescent="0.2">
      <c r="A98" t="s">
        <v>97</v>
      </c>
      <c r="B98">
        <v>1.7260000000000001E-2</v>
      </c>
      <c r="C98">
        <v>7.2800000000000004E-2</v>
      </c>
      <c r="D98">
        <v>-2.6501999999999999</v>
      </c>
      <c r="E98">
        <v>-2.6821000000000002</v>
      </c>
      <c r="F98">
        <v>-3.0844</v>
      </c>
      <c r="G98">
        <v>-2.2406999999999999</v>
      </c>
      <c r="H98">
        <v>-2.2401</v>
      </c>
      <c r="I98">
        <v>-2.2841</v>
      </c>
      <c r="K98">
        <f t="shared" ref="K98:K129" si="3">AVERAGE(G98:I98)-AVERAGE(D98:F98)</f>
        <v>0.5506000000000002</v>
      </c>
    </row>
    <row r="99" spans="1:11" x14ac:dyDescent="0.2">
      <c r="A99" t="s">
        <v>43</v>
      </c>
      <c r="B99" s="2">
        <v>3.1869999999999998E-5</v>
      </c>
      <c r="C99">
        <v>1.243E-2</v>
      </c>
      <c r="D99">
        <v>-1.0669</v>
      </c>
      <c r="E99">
        <v>-1.1191</v>
      </c>
      <c r="F99">
        <v>-1.0450999999999999</v>
      </c>
      <c r="G99">
        <v>-0.50702000000000003</v>
      </c>
      <c r="H99">
        <v>-0.51666999999999996</v>
      </c>
      <c r="I99">
        <v>-0.55574999999999997</v>
      </c>
      <c r="K99">
        <f t="shared" si="3"/>
        <v>0.55055333333333334</v>
      </c>
    </row>
    <row r="100" spans="1:11" x14ac:dyDescent="0.2">
      <c r="A100" t="s">
        <v>183</v>
      </c>
      <c r="B100">
        <v>1.4149999999999999E-2</v>
      </c>
      <c r="C100">
        <v>6.5809999999999994E-2</v>
      </c>
      <c r="D100">
        <v>-6.3693999999999997</v>
      </c>
      <c r="E100">
        <v>-6.6001000000000003</v>
      </c>
      <c r="F100">
        <v>-6.2572999999999999</v>
      </c>
      <c r="G100">
        <v>-5.6929999999999996</v>
      </c>
      <c r="H100">
        <v>-5.9725999999999999</v>
      </c>
      <c r="I100">
        <v>-5.9138000000000002</v>
      </c>
      <c r="K100">
        <f t="shared" si="3"/>
        <v>0.5491333333333337</v>
      </c>
    </row>
    <row r="101" spans="1:11" x14ac:dyDescent="0.2">
      <c r="A101" t="s">
        <v>35</v>
      </c>
      <c r="B101">
        <v>3.045E-3</v>
      </c>
      <c r="C101">
        <v>3.3149999999999999E-2</v>
      </c>
      <c r="D101">
        <v>-5.0320999999999998</v>
      </c>
      <c r="E101">
        <v>-5.1982999999999997</v>
      </c>
      <c r="F101">
        <v>-5.0820999999999996</v>
      </c>
      <c r="G101">
        <v>-4.5419</v>
      </c>
      <c r="H101">
        <v>-4.4414999999999996</v>
      </c>
      <c r="I101">
        <v>-4.6829999999999998</v>
      </c>
      <c r="K101">
        <f t="shared" si="3"/>
        <v>0.54870000000000019</v>
      </c>
    </row>
    <row r="102" spans="1:11" x14ac:dyDescent="0.2">
      <c r="A102" t="s">
        <v>136</v>
      </c>
      <c r="B102">
        <v>1.252E-2</v>
      </c>
      <c r="C102">
        <v>6.25E-2</v>
      </c>
      <c r="D102">
        <v>-6.4302000000000001</v>
      </c>
      <c r="E102">
        <v>-6.4737999999999998</v>
      </c>
      <c r="F102">
        <v>-6.4513999999999996</v>
      </c>
      <c r="G102">
        <v>-5.9378000000000002</v>
      </c>
      <c r="H102">
        <v>-6.1037999999999997</v>
      </c>
      <c r="I102">
        <v>-5.6696999999999997</v>
      </c>
      <c r="K102">
        <f t="shared" si="3"/>
        <v>0.54803333333333359</v>
      </c>
    </row>
    <row r="103" spans="1:11" x14ac:dyDescent="0.2">
      <c r="A103" t="s">
        <v>86</v>
      </c>
      <c r="B103">
        <v>4.5129999999999997E-3</v>
      </c>
      <c r="C103">
        <v>3.9460000000000002E-2</v>
      </c>
      <c r="D103">
        <v>-3.7528000000000001</v>
      </c>
      <c r="E103">
        <v>-3.6798999999999999</v>
      </c>
      <c r="F103">
        <v>-3.6027999999999998</v>
      </c>
      <c r="G103">
        <v>-3.0838999999999999</v>
      </c>
      <c r="H103">
        <v>-3.0154000000000001</v>
      </c>
      <c r="I103">
        <v>-3.2961</v>
      </c>
      <c r="K103">
        <f t="shared" si="3"/>
        <v>0.54670000000000041</v>
      </c>
    </row>
    <row r="104" spans="1:11" x14ac:dyDescent="0.2">
      <c r="A104" t="s">
        <v>75</v>
      </c>
      <c r="B104">
        <v>6.2319999999999997E-3</v>
      </c>
      <c r="C104">
        <v>4.5710000000000001E-2</v>
      </c>
      <c r="D104">
        <v>8.0309000000000008</v>
      </c>
      <c r="E104">
        <v>8.1232000000000006</v>
      </c>
      <c r="F104">
        <v>8.2093000000000007</v>
      </c>
      <c r="G104">
        <v>8.7952999999999992</v>
      </c>
      <c r="H104">
        <v>8.4934999999999992</v>
      </c>
      <c r="I104">
        <v>8.7081</v>
      </c>
      <c r="K104">
        <f t="shared" si="3"/>
        <v>0.54449999999999932</v>
      </c>
    </row>
    <row r="105" spans="1:11" x14ac:dyDescent="0.2">
      <c r="A105" t="s">
        <v>12</v>
      </c>
      <c r="B105">
        <v>2.811E-2</v>
      </c>
      <c r="C105">
        <v>9.6629999999999994E-2</v>
      </c>
      <c r="D105">
        <v>-2.573</v>
      </c>
      <c r="E105">
        <v>-2.3694999999999999</v>
      </c>
      <c r="F105">
        <v>-2.7197</v>
      </c>
      <c r="G105">
        <v>-2.2574999999999998</v>
      </c>
      <c r="H105">
        <v>-1.8483000000000001</v>
      </c>
      <c r="I105">
        <v>-1.9248000000000001</v>
      </c>
      <c r="K105">
        <f t="shared" si="3"/>
        <v>0.54386666666666672</v>
      </c>
    </row>
    <row r="106" spans="1:11" x14ac:dyDescent="0.2">
      <c r="A106" t="s">
        <v>49</v>
      </c>
      <c r="B106">
        <v>2.166E-3</v>
      </c>
      <c r="C106">
        <v>2.9839999999999998E-2</v>
      </c>
      <c r="D106">
        <v>-4.3148</v>
      </c>
      <c r="E106">
        <v>-4.1654999999999998</v>
      </c>
      <c r="F106">
        <v>-4.1551</v>
      </c>
      <c r="G106">
        <v>-3.7837000000000001</v>
      </c>
      <c r="H106">
        <v>-3.5949</v>
      </c>
      <c r="I106">
        <v>-3.6438999999999999</v>
      </c>
      <c r="K106">
        <f t="shared" si="3"/>
        <v>0.53763333333333341</v>
      </c>
    </row>
    <row r="107" spans="1:11" x14ac:dyDescent="0.2">
      <c r="A107" t="s">
        <v>2</v>
      </c>
      <c r="B107">
        <v>4.0300000000000002E-2</v>
      </c>
      <c r="C107">
        <v>0.1216</v>
      </c>
      <c r="D107">
        <v>-5.3878000000000004</v>
      </c>
      <c r="E107">
        <v>-5.5892999999999997</v>
      </c>
      <c r="F107">
        <v>-5.2912999999999997</v>
      </c>
      <c r="G107">
        <v>-4.9128999999999996</v>
      </c>
      <c r="H107">
        <v>-4.6036000000000001</v>
      </c>
      <c r="I107">
        <v>-5.1432000000000002</v>
      </c>
      <c r="K107">
        <f t="shared" si="3"/>
        <v>0.53623333333333267</v>
      </c>
    </row>
    <row r="108" spans="1:11" x14ac:dyDescent="0.2">
      <c r="A108" t="s">
        <v>110</v>
      </c>
      <c r="B108">
        <v>1.273E-3</v>
      </c>
      <c r="C108">
        <v>2.5010000000000001E-2</v>
      </c>
      <c r="D108">
        <v>-1.1561999999999999</v>
      </c>
      <c r="E108">
        <v>-1.2593000000000001</v>
      </c>
      <c r="F108">
        <v>-1.0517000000000001</v>
      </c>
      <c r="G108">
        <v>-0.67229000000000005</v>
      </c>
      <c r="H108">
        <v>-0.61307999999999996</v>
      </c>
      <c r="I108">
        <v>-0.57518999999999998</v>
      </c>
      <c r="K108">
        <f t="shared" si="3"/>
        <v>0.53554666666666662</v>
      </c>
    </row>
    <row r="109" spans="1:11" x14ac:dyDescent="0.2">
      <c r="A109" t="s">
        <v>116</v>
      </c>
      <c r="B109">
        <v>1.6830000000000001E-2</v>
      </c>
      <c r="C109">
        <v>7.2099999999999997E-2</v>
      </c>
      <c r="D109">
        <v>-3.677</v>
      </c>
      <c r="E109">
        <v>-3.7035999999999998</v>
      </c>
      <c r="F109">
        <v>-3.6819999999999999</v>
      </c>
      <c r="G109">
        <v>-2.8967000000000001</v>
      </c>
      <c r="H109">
        <v>-3.3561999999999999</v>
      </c>
      <c r="I109">
        <v>-3.2050000000000001</v>
      </c>
      <c r="K109">
        <f t="shared" si="3"/>
        <v>0.53489999999999949</v>
      </c>
    </row>
    <row r="110" spans="1:11" x14ac:dyDescent="0.2">
      <c r="A110" t="s">
        <v>65</v>
      </c>
      <c r="B110">
        <v>4.2319999999999999E-4</v>
      </c>
      <c r="C110">
        <v>1.9029999999999998E-2</v>
      </c>
      <c r="D110">
        <v>0.54257999999999995</v>
      </c>
      <c r="E110">
        <v>0.45618999999999998</v>
      </c>
      <c r="F110">
        <v>0.51732</v>
      </c>
      <c r="G110">
        <v>0.96053999999999995</v>
      </c>
      <c r="H110">
        <v>1.1062000000000001</v>
      </c>
      <c r="I110">
        <v>1.0530999999999999</v>
      </c>
      <c r="K110">
        <f t="shared" si="3"/>
        <v>0.5345833333333333</v>
      </c>
    </row>
    <row r="111" spans="1:11" x14ac:dyDescent="0.2">
      <c r="A111" t="s">
        <v>29</v>
      </c>
      <c r="B111" s="2">
        <v>9.993E-5</v>
      </c>
      <c r="C111">
        <v>1.4919999999999999E-2</v>
      </c>
      <c r="D111">
        <v>1.7161</v>
      </c>
      <c r="E111">
        <v>1.7701</v>
      </c>
      <c r="F111">
        <v>1.6975</v>
      </c>
      <c r="G111">
        <v>2.2138</v>
      </c>
      <c r="H111">
        <v>2.3041</v>
      </c>
      <c r="I111">
        <v>2.2528000000000001</v>
      </c>
      <c r="K111">
        <f t="shared" si="3"/>
        <v>0.52899999999999991</v>
      </c>
    </row>
    <row r="112" spans="1:11" x14ac:dyDescent="0.2">
      <c r="A112" t="s">
        <v>74</v>
      </c>
      <c r="B112">
        <v>2.6540000000000001E-2</v>
      </c>
      <c r="C112">
        <v>9.3979999999999994E-2</v>
      </c>
      <c r="D112">
        <v>-5.2274000000000003</v>
      </c>
      <c r="E112">
        <v>-5.3118999999999996</v>
      </c>
      <c r="F112">
        <v>-5.0229999999999997</v>
      </c>
      <c r="G112">
        <v>-4.5296000000000003</v>
      </c>
      <c r="H112">
        <v>-4.5335000000000001</v>
      </c>
      <c r="I112">
        <v>-4.9150999999999998</v>
      </c>
      <c r="K112">
        <f t="shared" si="3"/>
        <v>0.52803333333333313</v>
      </c>
    </row>
    <row r="113" spans="1:11" x14ac:dyDescent="0.2">
      <c r="A113" t="s">
        <v>94</v>
      </c>
      <c r="B113">
        <v>3.191E-4</v>
      </c>
      <c r="C113">
        <v>1.7389999999999999E-2</v>
      </c>
      <c r="D113">
        <v>-1.8234999999999999</v>
      </c>
      <c r="E113">
        <v>-1.6976</v>
      </c>
      <c r="F113">
        <v>-1.7885</v>
      </c>
      <c r="G113">
        <v>-1.2223999999999999</v>
      </c>
      <c r="H113">
        <v>-1.2107000000000001</v>
      </c>
      <c r="I113">
        <v>-1.2937000000000001</v>
      </c>
      <c r="K113">
        <f t="shared" si="3"/>
        <v>0.52759999999999985</v>
      </c>
    </row>
    <row r="114" spans="1:11" x14ac:dyDescent="0.2">
      <c r="A114" t="s">
        <v>32</v>
      </c>
      <c r="B114">
        <v>1.278E-2</v>
      </c>
      <c r="C114">
        <v>6.3259999999999997E-2</v>
      </c>
      <c r="D114">
        <v>-0.73163</v>
      </c>
      <c r="E114">
        <v>-0.72714999999999996</v>
      </c>
      <c r="F114">
        <v>-1.0188999999999999</v>
      </c>
      <c r="G114">
        <v>-0.40381</v>
      </c>
      <c r="H114">
        <v>-0.16070000000000001</v>
      </c>
      <c r="I114">
        <v>-0.35074</v>
      </c>
      <c r="K114">
        <f t="shared" si="3"/>
        <v>0.52080999999999988</v>
      </c>
    </row>
    <row r="115" spans="1:11" x14ac:dyDescent="0.2">
      <c r="A115" t="s">
        <v>106</v>
      </c>
      <c r="B115">
        <v>1.0039999999999999E-3</v>
      </c>
      <c r="C115">
        <v>2.256E-2</v>
      </c>
      <c r="D115">
        <v>0.10503999999999999</v>
      </c>
      <c r="E115">
        <v>0.14918000000000001</v>
      </c>
      <c r="F115">
        <v>0.24067</v>
      </c>
      <c r="G115">
        <v>0.64146999999999998</v>
      </c>
      <c r="H115">
        <v>0.77622999999999998</v>
      </c>
      <c r="I115">
        <v>0.63836999999999999</v>
      </c>
      <c r="K115">
        <f t="shared" si="3"/>
        <v>0.52039333333333337</v>
      </c>
    </row>
    <row r="116" spans="1:11" x14ac:dyDescent="0.2">
      <c r="A116" t="s">
        <v>121</v>
      </c>
      <c r="B116">
        <v>1.1689999999999999E-3</v>
      </c>
      <c r="C116">
        <v>2.4129999999999999E-2</v>
      </c>
      <c r="D116">
        <v>-2.7018</v>
      </c>
      <c r="E116">
        <v>-2.8578999999999999</v>
      </c>
      <c r="F116">
        <v>-2.9070999999999998</v>
      </c>
      <c r="G116">
        <v>-2.2841</v>
      </c>
      <c r="H116">
        <v>-2.3046000000000002</v>
      </c>
      <c r="I116">
        <v>-2.3210000000000002</v>
      </c>
      <c r="K116">
        <f t="shared" si="3"/>
        <v>0.51903333333333279</v>
      </c>
    </row>
    <row r="117" spans="1:11" x14ac:dyDescent="0.2">
      <c r="A117" t="s">
        <v>146</v>
      </c>
      <c r="B117">
        <v>4.6530000000000002E-2</v>
      </c>
      <c r="C117">
        <v>0.13200000000000001</v>
      </c>
      <c r="D117">
        <v>-4.7173999999999996</v>
      </c>
      <c r="E117">
        <v>-4.7667999999999999</v>
      </c>
      <c r="F117">
        <v>-4.3400999999999996</v>
      </c>
      <c r="G117">
        <v>-3.8582000000000001</v>
      </c>
      <c r="H117">
        <v>-4.2652000000000001</v>
      </c>
      <c r="I117">
        <v>-4.1521999999999997</v>
      </c>
      <c r="K117">
        <f t="shared" si="3"/>
        <v>0.51623333333333221</v>
      </c>
    </row>
    <row r="118" spans="1:11" x14ac:dyDescent="0.2">
      <c r="A118" t="s">
        <v>18</v>
      </c>
      <c r="B118">
        <v>2.8639999999999999E-2</v>
      </c>
      <c r="C118">
        <v>9.7430000000000003E-2</v>
      </c>
      <c r="D118">
        <v>-6.9130000000000003</v>
      </c>
      <c r="E118">
        <v>-7.1923000000000004</v>
      </c>
      <c r="F118">
        <v>-7.2062999999999997</v>
      </c>
      <c r="G118">
        <v>-6.7716000000000003</v>
      </c>
      <c r="H118">
        <v>-6.6325000000000003</v>
      </c>
      <c r="I118">
        <v>-6.3597000000000001</v>
      </c>
      <c r="K118">
        <f t="shared" si="3"/>
        <v>0.51593333333333291</v>
      </c>
    </row>
    <row r="119" spans="1:11" x14ac:dyDescent="0.2">
      <c r="A119" t="s">
        <v>58</v>
      </c>
      <c r="B119">
        <v>4.8690000000000001E-3</v>
      </c>
      <c r="C119">
        <v>3.9969999999999999E-2</v>
      </c>
      <c r="D119">
        <v>-2.6073</v>
      </c>
      <c r="E119">
        <v>-2.4777999999999998</v>
      </c>
      <c r="F119">
        <v>-2.4723999999999999</v>
      </c>
      <c r="G119">
        <v>-1.8573999999999999</v>
      </c>
      <c r="H119">
        <v>-2.1318999999999999</v>
      </c>
      <c r="I119">
        <v>-2.0247999999999999</v>
      </c>
      <c r="K119">
        <f t="shared" si="3"/>
        <v>0.51446666666666641</v>
      </c>
    </row>
    <row r="120" spans="1:11" x14ac:dyDescent="0.2">
      <c r="A120" t="s">
        <v>36</v>
      </c>
      <c r="B120">
        <v>1.5100000000000001E-2</v>
      </c>
      <c r="C120">
        <v>6.8409999999999999E-2</v>
      </c>
      <c r="D120">
        <v>-5.1307999999999998</v>
      </c>
      <c r="E120">
        <v>-4.8543000000000003</v>
      </c>
      <c r="F120">
        <v>-4.9009</v>
      </c>
      <c r="G120">
        <v>-4.2750000000000004</v>
      </c>
      <c r="H120">
        <v>-4.5548999999999999</v>
      </c>
      <c r="I120">
        <v>-4.5351999999999997</v>
      </c>
      <c r="K120">
        <f t="shared" si="3"/>
        <v>0.50696666666666612</v>
      </c>
    </row>
    <row r="121" spans="1:11" x14ac:dyDescent="0.2">
      <c r="A121" t="s">
        <v>143</v>
      </c>
      <c r="B121">
        <v>1.357E-2</v>
      </c>
      <c r="C121">
        <v>6.4729999999999996E-2</v>
      </c>
      <c r="D121">
        <v>-5.2859999999999996</v>
      </c>
      <c r="E121">
        <v>-5.1116000000000001</v>
      </c>
      <c r="F121">
        <v>-5.0949</v>
      </c>
      <c r="G121">
        <v>-4.5204000000000004</v>
      </c>
      <c r="H121">
        <v>-4.5928000000000004</v>
      </c>
      <c r="I121">
        <v>-4.8606999999999996</v>
      </c>
      <c r="K121">
        <f t="shared" si="3"/>
        <v>0.50619999999999976</v>
      </c>
    </row>
    <row r="122" spans="1:11" x14ac:dyDescent="0.2">
      <c r="A122" t="s">
        <v>47</v>
      </c>
      <c r="B122">
        <v>1.417E-2</v>
      </c>
      <c r="C122">
        <v>6.5869999999999998E-2</v>
      </c>
      <c r="D122">
        <v>-5.0711000000000004</v>
      </c>
      <c r="E122">
        <v>-5.3444000000000003</v>
      </c>
      <c r="F122">
        <v>-5.0369000000000002</v>
      </c>
      <c r="G122">
        <v>-4.5401999999999996</v>
      </c>
      <c r="H122">
        <v>-4.6147999999999998</v>
      </c>
      <c r="I122">
        <v>-4.7847999999999997</v>
      </c>
      <c r="K122">
        <f t="shared" si="3"/>
        <v>0.50420000000000087</v>
      </c>
    </row>
    <row r="123" spans="1:11" x14ac:dyDescent="0.2">
      <c r="A123" t="s">
        <v>42</v>
      </c>
      <c r="B123">
        <v>5.7559999999999998E-3</v>
      </c>
      <c r="C123">
        <v>4.3839999999999997E-2</v>
      </c>
      <c r="D123">
        <v>-3.3910999999999998</v>
      </c>
      <c r="E123">
        <v>-3.3256999999999999</v>
      </c>
      <c r="F123">
        <v>-3.3874</v>
      </c>
      <c r="G123">
        <v>-2.6966999999999999</v>
      </c>
      <c r="H123">
        <v>-3.0101</v>
      </c>
      <c r="I123">
        <v>-2.8862999999999999</v>
      </c>
      <c r="K123">
        <f t="shared" si="3"/>
        <v>0.50369999999999937</v>
      </c>
    </row>
    <row r="124" spans="1:11" x14ac:dyDescent="0.2">
      <c r="A124" t="s">
        <v>0</v>
      </c>
      <c r="B124">
        <v>7.3470000000000002E-4</v>
      </c>
      <c r="C124">
        <v>2.213E-2</v>
      </c>
      <c r="D124">
        <v>-1.3087</v>
      </c>
      <c r="E124">
        <v>-1.4679</v>
      </c>
      <c r="F124">
        <v>-1.4269000000000001</v>
      </c>
      <c r="G124">
        <v>-0.86551</v>
      </c>
      <c r="H124">
        <v>-0.94762999999999997</v>
      </c>
      <c r="I124">
        <v>-0.88382000000000005</v>
      </c>
      <c r="K124">
        <f t="shared" si="3"/>
        <v>0.50218000000000007</v>
      </c>
    </row>
    <row r="125" spans="1:11" x14ac:dyDescent="0.2">
      <c r="A125" t="s">
        <v>59</v>
      </c>
      <c r="B125">
        <v>1.797E-2</v>
      </c>
      <c r="C125">
        <v>7.4279999999999999E-2</v>
      </c>
      <c r="D125">
        <v>-7.1093999999999999</v>
      </c>
      <c r="E125">
        <v>-6.9264000000000001</v>
      </c>
      <c r="F125">
        <v>-6.7935999999999996</v>
      </c>
      <c r="G125">
        <v>-6.4675000000000002</v>
      </c>
      <c r="H125">
        <v>-6.5860000000000003</v>
      </c>
      <c r="I125">
        <v>-6.2717999999999998</v>
      </c>
      <c r="K125">
        <f t="shared" si="3"/>
        <v>0.50136666666666674</v>
      </c>
    </row>
    <row r="126" spans="1:11" x14ac:dyDescent="0.2">
      <c r="A126" t="s">
        <v>26</v>
      </c>
      <c r="B126">
        <v>1.15E-2</v>
      </c>
      <c r="C126">
        <v>6.0479999999999999E-2</v>
      </c>
      <c r="D126">
        <v>-0.83674000000000004</v>
      </c>
      <c r="E126">
        <v>-0.72045999999999999</v>
      </c>
      <c r="F126">
        <v>-0.94203000000000003</v>
      </c>
      <c r="G126">
        <v>-1.1507000000000001</v>
      </c>
      <c r="H126">
        <v>-1.3980999999999999</v>
      </c>
      <c r="I126">
        <v>-1.4570000000000001</v>
      </c>
      <c r="K126">
        <f t="shared" si="3"/>
        <v>-0.50219000000000003</v>
      </c>
    </row>
    <row r="127" spans="1:11" x14ac:dyDescent="0.2">
      <c r="A127" t="s">
        <v>7</v>
      </c>
      <c r="B127">
        <v>8.6149999999999994E-3</v>
      </c>
      <c r="C127">
        <v>5.2319999999999998E-2</v>
      </c>
      <c r="D127">
        <v>3.9588999999999999</v>
      </c>
      <c r="E127">
        <v>3.8206000000000002</v>
      </c>
      <c r="F127">
        <v>3.8258999999999999</v>
      </c>
      <c r="G127">
        <v>3.2075</v>
      </c>
      <c r="H127">
        <v>3.5348000000000002</v>
      </c>
      <c r="I127">
        <v>3.3492999999999999</v>
      </c>
      <c r="K127">
        <f t="shared" si="3"/>
        <v>-0.50459999999999994</v>
      </c>
    </row>
    <row r="128" spans="1:11" x14ac:dyDescent="0.2">
      <c r="A128" t="s">
        <v>161</v>
      </c>
      <c r="B128">
        <v>2.8850000000000001E-2</v>
      </c>
      <c r="C128">
        <v>9.7979999999999998E-2</v>
      </c>
      <c r="D128">
        <v>-5.5848000000000004</v>
      </c>
      <c r="E128">
        <v>-5.7539999999999996</v>
      </c>
      <c r="F128">
        <v>-5.7393999999999998</v>
      </c>
      <c r="G128">
        <v>-6.4694000000000003</v>
      </c>
      <c r="H128">
        <v>-6.1504000000000003</v>
      </c>
      <c r="I128">
        <v>-5.9842000000000004</v>
      </c>
      <c r="K128">
        <f t="shared" si="3"/>
        <v>-0.50860000000000127</v>
      </c>
    </row>
    <row r="129" spans="1:11" x14ac:dyDescent="0.2">
      <c r="A129" t="s">
        <v>23</v>
      </c>
      <c r="B129">
        <v>6.7710000000000001E-3</v>
      </c>
      <c r="C129">
        <v>4.7149999999999997E-2</v>
      </c>
      <c r="D129">
        <v>2.9582999999999999</v>
      </c>
      <c r="E129">
        <v>3.0369000000000002</v>
      </c>
      <c r="F129">
        <v>2.8651</v>
      </c>
      <c r="G129">
        <v>2.2808000000000002</v>
      </c>
      <c r="H129">
        <v>2.4839000000000002</v>
      </c>
      <c r="I129">
        <v>2.5691999999999999</v>
      </c>
      <c r="K129">
        <f t="shared" si="3"/>
        <v>-0.50879999999999992</v>
      </c>
    </row>
    <row r="130" spans="1:11" x14ac:dyDescent="0.2">
      <c r="A130" t="s">
        <v>160</v>
      </c>
      <c r="B130">
        <v>5.5989999999999998E-3</v>
      </c>
      <c r="C130">
        <v>4.342E-2</v>
      </c>
      <c r="D130">
        <v>-1.9474</v>
      </c>
      <c r="E130">
        <v>-2.1602000000000001</v>
      </c>
      <c r="F130">
        <v>-2.1869999999999998</v>
      </c>
      <c r="G130">
        <v>-2.6395</v>
      </c>
      <c r="H130">
        <v>-2.4996999999999998</v>
      </c>
      <c r="I130">
        <v>-2.6836000000000002</v>
      </c>
      <c r="K130">
        <f t="shared" ref="K130:K161" si="4">AVERAGE(G130:I130)-AVERAGE(D130:F130)</f>
        <v>-0.5094000000000003</v>
      </c>
    </row>
    <row r="131" spans="1:11" x14ac:dyDescent="0.2">
      <c r="A131" t="s">
        <v>77</v>
      </c>
      <c r="B131">
        <v>3.8400000000000001E-3</v>
      </c>
      <c r="C131">
        <v>3.6819999999999999E-2</v>
      </c>
      <c r="D131">
        <v>6.7591999999999999</v>
      </c>
      <c r="E131">
        <v>6.7610000000000001</v>
      </c>
      <c r="F131">
        <v>6.6345999999999998</v>
      </c>
      <c r="G131">
        <v>6.0609000000000002</v>
      </c>
      <c r="H131">
        <v>6.2887000000000004</v>
      </c>
      <c r="I131">
        <v>6.2747999999999999</v>
      </c>
      <c r="K131">
        <f t="shared" si="4"/>
        <v>-0.51013333333333222</v>
      </c>
    </row>
    <row r="132" spans="1:11" x14ac:dyDescent="0.2">
      <c r="A132" t="s">
        <v>56</v>
      </c>
      <c r="B132">
        <v>2.1659999999999999E-2</v>
      </c>
      <c r="C132">
        <v>8.3799999999999999E-2</v>
      </c>
      <c r="D132">
        <v>-3.5123000000000002</v>
      </c>
      <c r="E132">
        <v>-3.843</v>
      </c>
      <c r="F132">
        <v>-3.6907999999999999</v>
      </c>
      <c r="G132">
        <v>-4.3929</v>
      </c>
      <c r="H132">
        <v>-4.1277999999999997</v>
      </c>
      <c r="I132">
        <v>-4.0582000000000003</v>
      </c>
      <c r="K132">
        <f t="shared" si="4"/>
        <v>-0.51093333333333391</v>
      </c>
    </row>
    <row r="133" spans="1:11" x14ac:dyDescent="0.2">
      <c r="A133" t="s">
        <v>78</v>
      </c>
      <c r="B133">
        <v>1.159E-2</v>
      </c>
      <c r="C133">
        <v>6.055E-2</v>
      </c>
      <c r="D133">
        <v>6.6590999999999996</v>
      </c>
      <c r="E133">
        <v>6.7770000000000001</v>
      </c>
      <c r="F133">
        <v>6.4264999999999999</v>
      </c>
      <c r="G133">
        <v>5.9903000000000004</v>
      </c>
      <c r="H133">
        <v>6.1729000000000003</v>
      </c>
      <c r="I133">
        <v>6.1440999999999999</v>
      </c>
      <c r="K133">
        <f t="shared" si="4"/>
        <v>-0.51843333333333419</v>
      </c>
    </row>
    <row r="134" spans="1:11" x14ac:dyDescent="0.2">
      <c r="A134" t="s">
        <v>61</v>
      </c>
      <c r="B134">
        <v>1.593E-3</v>
      </c>
      <c r="C134">
        <v>2.6769999999999999E-2</v>
      </c>
      <c r="D134">
        <v>-1.7173</v>
      </c>
      <c r="E134">
        <v>-1.7277</v>
      </c>
      <c r="F134">
        <v>-1.8724000000000001</v>
      </c>
      <c r="G134">
        <v>-2.2042000000000002</v>
      </c>
      <c r="H134">
        <v>-2.3094999999999999</v>
      </c>
      <c r="I134">
        <v>-2.3614000000000002</v>
      </c>
      <c r="K134">
        <f t="shared" si="4"/>
        <v>-0.51923333333333344</v>
      </c>
    </row>
    <row r="135" spans="1:11" x14ac:dyDescent="0.2">
      <c r="A135" t="s">
        <v>175</v>
      </c>
      <c r="B135">
        <v>1.157E-2</v>
      </c>
      <c r="C135">
        <v>6.055E-2</v>
      </c>
      <c r="D135">
        <v>8.8668999999999998E-2</v>
      </c>
      <c r="E135">
        <v>-5.9919E-2</v>
      </c>
      <c r="F135">
        <v>-4.4000999999999998E-2</v>
      </c>
      <c r="G135">
        <v>-0.70233999999999996</v>
      </c>
      <c r="H135">
        <v>-0.32945000000000002</v>
      </c>
      <c r="I135">
        <v>-0.54401999999999995</v>
      </c>
      <c r="K135">
        <f t="shared" si="4"/>
        <v>-0.52018633333333331</v>
      </c>
    </row>
    <row r="136" spans="1:11" x14ac:dyDescent="0.2">
      <c r="A136" t="s">
        <v>168</v>
      </c>
      <c r="B136">
        <v>3.3160000000000002E-2</v>
      </c>
      <c r="C136">
        <v>0.107</v>
      </c>
      <c r="D136">
        <v>0.65339000000000003</v>
      </c>
      <c r="E136">
        <v>0.45317000000000002</v>
      </c>
      <c r="F136">
        <v>0.17377999999999999</v>
      </c>
      <c r="G136">
        <v>-0.14827000000000001</v>
      </c>
      <c r="H136">
        <v>6.9808999999999996E-2</v>
      </c>
      <c r="I136">
        <v>-0.24865999999999999</v>
      </c>
      <c r="K136">
        <f t="shared" si="4"/>
        <v>-0.53582033333333334</v>
      </c>
    </row>
    <row r="137" spans="1:11" x14ac:dyDescent="0.2">
      <c r="A137" t="s">
        <v>99</v>
      </c>
      <c r="B137">
        <v>3.467E-3</v>
      </c>
      <c r="C137">
        <v>3.5340000000000003E-2</v>
      </c>
      <c r="D137">
        <v>-0.89968000000000004</v>
      </c>
      <c r="E137">
        <v>-0.85868999999999995</v>
      </c>
      <c r="F137">
        <v>-1.0940000000000001</v>
      </c>
      <c r="G137">
        <v>-1.4426000000000001</v>
      </c>
      <c r="H137">
        <v>-1.4362999999999999</v>
      </c>
      <c r="I137">
        <v>-1.5810999999999999</v>
      </c>
      <c r="K137">
        <f t="shared" si="4"/>
        <v>-0.53587666666666656</v>
      </c>
    </row>
    <row r="138" spans="1:11" x14ac:dyDescent="0.2">
      <c r="A138" t="s">
        <v>73</v>
      </c>
      <c r="B138">
        <v>8.1349999999999999E-4</v>
      </c>
      <c r="C138">
        <v>2.213E-2</v>
      </c>
      <c r="D138">
        <v>1.5649999999999999</v>
      </c>
      <c r="E138">
        <v>1.5218</v>
      </c>
      <c r="F138">
        <v>1.4762999999999999</v>
      </c>
      <c r="G138">
        <v>0.88190000000000002</v>
      </c>
      <c r="H138">
        <v>1.0626</v>
      </c>
      <c r="I138">
        <v>1.0057</v>
      </c>
      <c r="K138">
        <f t="shared" si="4"/>
        <v>-0.53763333333333341</v>
      </c>
    </row>
    <row r="139" spans="1:11" x14ac:dyDescent="0.2">
      <c r="A139" t="s">
        <v>142</v>
      </c>
      <c r="B139">
        <v>1.9780000000000002E-3</v>
      </c>
      <c r="C139">
        <v>2.9430000000000001E-2</v>
      </c>
      <c r="D139">
        <v>-1.9834000000000001</v>
      </c>
      <c r="E139">
        <v>-1.9007000000000001</v>
      </c>
      <c r="F139">
        <v>-2.1156000000000001</v>
      </c>
      <c r="G139">
        <v>-2.6202999999999999</v>
      </c>
      <c r="H139">
        <v>-2.4790999999999999</v>
      </c>
      <c r="I139">
        <v>-2.5234000000000001</v>
      </c>
      <c r="K139">
        <f t="shared" si="4"/>
        <v>-0.54103333333333303</v>
      </c>
    </row>
    <row r="140" spans="1:11" x14ac:dyDescent="0.2">
      <c r="A140" t="s">
        <v>109</v>
      </c>
      <c r="B140">
        <v>4.5710000000000001E-2</v>
      </c>
      <c r="C140">
        <v>0.1308</v>
      </c>
      <c r="D140">
        <v>-4.1280000000000001</v>
      </c>
      <c r="E140">
        <v>-3.5156999999999998</v>
      </c>
      <c r="F140">
        <v>-3.7334999999999998</v>
      </c>
      <c r="G140">
        <v>-4.2266000000000004</v>
      </c>
      <c r="H140">
        <v>-4.4352999999999998</v>
      </c>
      <c r="I140">
        <v>-4.3403</v>
      </c>
      <c r="K140">
        <f t="shared" si="4"/>
        <v>-0.54166666666666563</v>
      </c>
    </row>
    <row r="141" spans="1:11" x14ac:dyDescent="0.2">
      <c r="A141" t="s">
        <v>170</v>
      </c>
      <c r="B141">
        <v>7.8260000000000005E-4</v>
      </c>
      <c r="C141">
        <v>2.213E-2</v>
      </c>
      <c r="D141">
        <v>-5.0656999999999996</v>
      </c>
      <c r="E141">
        <v>-5.1757</v>
      </c>
      <c r="F141">
        <v>-5.2283999999999997</v>
      </c>
      <c r="G141">
        <v>-5.6791999999999998</v>
      </c>
      <c r="H141">
        <v>-5.7732999999999999</v>
      </c>
      <c r="I141">
        <v>-5.6581000000000001</v>
      </c>
      <c r="K141">
        <f t="shared" si="4"/>
        <v>-0.54693333333333349</v>
      </c>
    </row>
    <row r="142" spans="1:11" x14ac:dyDescent="0.2">
      <c r="A142" t="s">
        <v>184</v>
      </c>
      <c r="B142">
        <v>4.2190000000000001E-4</v>
      </c>
      <c r="C142">
        <v>1.9029999999999998E-2</v>
      </c>
      <c r="D142">
        <v>-1.4106000000000001</v>
      </c>
      <c r="E142">
        <v>-1.4853000000000001</v>
      </c>
      <c r="F142">
        <v>-1.4376</v>
      </c>
      <c r="G142">
        <v>-2.0844999999999998</v>
      </c>
      <c r="H142">
        <v>-1.9446000000000001</v>
      </c>
      <c r="I142">
        <v>-1.9486000000000001</v>
      </c>
      <c r="K142">
        <f t="shared" si="4"/>
        <v>-0.5480666666666667</v>
      </c>
    </row>
    <row r="143" spans="1:11" x14ac:dyDescent="0.2">
      <c r="A143" t="s">
        <v>39</v>
      </c>
      <c r="B143">
        <v>4.261E-3</v>
      </c>
      <c r="C143">
        <v>3.8539999999999998E-2</v>
      </c>
      <c r="D143">
        <v>0.91815000000000002</v>
      </c>
      <c r="E143">
        <v>0.87114999999999998</v>
      </c>
      <c r="F143">
        <v>0.96133999999999997</v>
      </c>
      <c r="G143">
        <v>0.54629000000000005</v>
      </c>
      <c r="H143">
        <v>0.26434000000000002</v>
      </c>
      <c r="I143">
        <v>0.28602</v>
      </c>
      <c r="K143">
        <f t="shared" si="4"/>
        <v>-0.55132999999999988</v>
      </c>
    </row>
    <row r="144" spans="1:11" x14ac:dyDescent="0.2">
      <c r="A144" t="s">
        <v>127</v>
      </c>
      <c r="B144">
        <v>3.9369999999999997E-4</v>
      </c>
      <c r="C144">
        <v>1.9029999999999998E-2</v>
      </c>
      <c r="D144">
        <v>0.24975</v>
      </c>
      <c r="E144">
        <v>0.31312000000000001</v>
      </c>
      <c r="F144">
        <v>0.15997</v>
      </c>
      <c r="G144">
        <v>-0.29691000000000001</v>
      </c>
      <c r="H144">
        <v>-0.28266000000000002</v>
      </c>
      <c r="I144">
        <v>-0.36138999999999999</v>
      </c>
      <c r="K144">
        <f t="shared" si="4"/>
        <v>-0.55459999999999998</v>
      </c>
    </row>
    <row r="145" spans="1:11" x14ac:dyDescent="0.2">
      <c r="A145" t="s">
        <v>41</v>
      </c>
      <c r="B145">
        <v>8.7229999999999999E-3</v>
      </c>
      <c r="C145">
        <v>5.2650000000000002E-2</v>
      </c>
      <c r="D145">
        <v>1.601</v>
      </c>
      <c r="E145">
        <v>1.7225999999999999</v>
      </c>
      <c r="F145">
        <v>1.3853</v>
      </c>
      <c r="G145">
        <v>1.1279999999999999</v>
      </c>
      <c r="H145">
        <v>0.99629000000000001</v>
      </c>
      <c r="I145">
        <v>0.91925999999999997</v>
      </c>
      <c r="K145">
        <f t="shared" si="4"/>
        <v>-0.5551166666666667</v>
      </c>
    </row>
    <row r="146" spans="1:11" x14ac:dyDescent="0.2">
      <c r="A146" t="s">
        <v>71</v>
      </c>
      <c r="B146">
        <v>2.206E-2</v>
      </c>
      <c r="C146">
        <v>8.4470000000000003E-2</v>
      </c>
      <c r="D146">
        <v>-0.62565999999999999</v>
      </c>
      <c r="E146">
        <v>-0.39007999999999998</v>
      </c>
      <c r="F146">
        <v>-0.66839000000000004</v>
      </c>
      <c r="G146">
        <v>-1.3173999999999999</v>
      </c>
      <c r="H146">
        <v>-0.88273999999999997</v>
      </c>
      <c r="I146">
        <v>-1.1609</v>
      </c>
      <c r="K146">
        <f t="shared" si="4"/>
        <v>-0.55896999999999986</v>
      </c>
    </row>
    <row r="147" spans="1:11" x14ac:dyDescent="0.2">
      <c r="A147" t="s">
        <v>55</v>
      </c>
      <c r="B147">
        <v>4.8799999999999998E-3</v>
      </c>
      <c r="C147">
        <v>3.9969999999999999E-2</v>
      </c>
      <c r="D147">
        <v>-1.8696999999999999</v>
      </c>
      <c r="E147">
        <v>-1.6546000000000001</v>
      </c>
      <c r="F147">
        <v>-1.5327</v>
      </c>
      <c r="G147">
        <v>-2.2416</v>
      </c>
      <c r="H147">
        <v>-2.2660999999999998</v>
      </c>
      <c r="I147">
        <v>-2.2263000000000002</v>
      </c>
      <c r="K147">
        <f t="shared" si="4"/>
        <v>-0.55899999999999994</v>
      </c>
    </row>
    <row r="148" spans="1:11" x14ac:dyDescent="0.2">
      <c r="A148" t="s">
        <v>115</v>
      </c>
      <c r="B148">
        <v>2.9689999999999999E-3</v>
      </c>
      <c r="C148">
        <v>3.3090000000000001E-2</v>
      </c>
      <c r="D148">
        <v>2.5785999999999998</v>
      </c>
      <c r="E148">
        <v>2.5951</v>
      </c>
      <c r="F148">
        <v>2.6116000000000001</v>
      </c>
      <c r="G148">
        <v>1.8555999999999999</v>
      </c>
      <c r="H148">
        <v>2.1248999999999998</v>
      </c>
      <c r="I148">
        <v>2.1082000000000001</v>
      </c>
      <c r="K148">
        <f t="shared" si="4"/>
        <v>-0.56553333333333367</v>
      </c>
    </row>
    <row r="149" spans="1:11" x14ac:dyDescent="0.2">
      <c r="A149" t="s">
        <v>54</v>
      </c>
      <c r="B149">
        <v>1.5480000000000001E-2</v>
      </c>
      <c r="C149">
        <v>6.9209999999999994E-2</v>
      </c>
      <c r="D149">
        <v>2.4988000000000001</v>
      </c>
      <c r="E149">
        <v>2.2793999999999999</v>
      </c>
      <c r="F149">
        <v>2.3315999999999999</v>
      </c>
      <c r="G149">
        <v>1.5323</v>
      </c>
      <c r="H149">
        <v>1.9077999999999999</v>
      </c>
      <c r="I149">
        <v>1.9225000000000001</v>
      </c>
      <c r="K149">
        <f t="shared" si="4"/>
        <v>-0.58240000000000003</v>
      </c>
    </row>
    <row r="150" spans="1:11" x14ac:dyDescent="0.2">
      <c r="A150" t="s">
        <v>66</v>
      </c>
      <c r="B150">
        <v>7.1079999999999997E-3</v>
      </c>
      <c r="C150">
        <v>4.8000000000000001E-2</v>
      </c>
      <c r="D150">
        <v>5.2457000000000003</v>
      </c>
      <c r="E150">
        <v>5.1992000000000003</v>
      </c>
      <c r="F150">
        <v>5.2309999999999999</v>
      </c>
      <c r="G150">
        <v>4.4108999999999998</v>
      </c>
      <c r="H150">
        <v>4.7454999999999998</v>
      </c>
      <c r="I150">
        <v>4.7629999999999999</v>
      </c>
      <c r="K150">
        <f t="shared" si="4"/>
        <v>-0.58549999999999969</v>
      </c>
    </row>
    <row r="151" spans="1:11" x14ac:dyDescent="0.2">
      <c r="A151" t="s">
        <v>14</v>
      </c>
      <c r="B151">
        <v>2.572E-2</v>
      </c>
      <c r="C151">
        <v>9.2319999999999999E-2</v>
      </c>
      <c r="D151">
        <v>2.0606</v>
      </c>
      <c r="E151">
        <v>1.9782999999999999</v>
      </c>
      <c r="F151">
        <v>2.0684999999999998</v>
      </c>
      <c r="G151">
        <v>1.2834000000000001</v>
      </c>
      <c r="H151">
        <v>1.2695000000000001</v>
      </c>
      <c r="I151">
        <v>1.7808999999999999</v>
      </c>
      <c r="K151">
        <f t="shared" si="4"/>
        <v>-0.59119999999999995</v>
      </c>
    </row>
    <row r="152" spans="1:11" x14ac:dyDescent="0.2">
      <c r="A152" t="s">
        <v>182</v>
      </c>
      <c r="B152">
        <v>2.117E-3</v>
      </c>
      <c r="C152">
        <v>2.9669999999999998E-2</v>
      </c>
      <c r="D152">
        <v>-3.4847000000000001</v>
      </c>
      <c r="E152">
        <v>-3.6486000000000001</v>
      </c>
      <c r="F152">
        <v>-3.7709999999999999</v>
      </c>
      <c r="G152">
        <v>-4.2015000000000002</v>
      </c>
      <c r="H152">
        <v>-4.2442000000000002</v>
      </c>
      <c r="I152">
        <v>-4.2397999999999998</v>
      </c>
      <c r="K152">
        <f t="shared" si="4"/>
        <v>-0.59373333333333411</v>
      </c>
    </row>
    <row r="153" spans="1:11" x14ac:dyDescent="0.2">
      <c r="A153" t="s">
        <v>11</v>
      </c>
      <c r="B153">
        <v>1.5190000000000001E-4</v>
      </c>
      <c r="C153">
        <v>1.5890000000000001E-2</v>
      </c>
      <c r="D153">
        <v>3.0545</v>
      </c>
      <c r="E153">
        <v>3.1263999999999998</v>
      </c>
      <c r="F153">
        <v>3.0905999999999998</v>
      </c>
      <c r="G153">
        <v>2.5674000000000001</v>
      </c>
      <c r="H153">
        <v>2.4723999999999999</v>
      </c>
      <c r="I153">
        <v>2.4443999999999999</v>
      </c>
      <c r="K153">
        <f t="shared" si="4"/>
        <v>-0.595766666666667</v>
      </c>
    </row>
    <row r="154" spans="1:11" x14ac:dyDescent="0.2">
      <c r="A154" t="s">
        <v>155</v>
      </c>
      <c r="B154">
        <v>3.0000000000000001E-3</v>
      </c>
      <c r="C154">
        <v>3.3090000000000001E-2</v>
      </c>
      <c r="D154">
        <v>5.52</v>
      </c>
      <c r="E154">
        <v>5.5785999999999998</v>
      </c>
      <c r="F154">
        <v>5.3361000000000001</v>
      </c>
      <c r="G154">
        <v>4.7680999999999996</v>
      </c>
      <c r="H154">
        <v>4.9539999999999997</v>
      </c>
      <c r="I154">
        <v>4.9208999999999996</v>
      </c>
      <c r="K154">
        <f t="shared" si="4"/>
        <v>-0.5972333333333335</v>
      </c>
    </row>
    <row r="155" spans="1:11" x14ac:dyDescent="0.2">
      <c r="A155" t="s">
        <v>67</v>
      </c>
      <c r="B155">
        <v>2.7560000000000001E-2</v>
      </c>
      <c r="C155">
        <v>9.5939999999999998E-2</v>
      </c>
      <c r="D155">
        <v>3.5625</v>
      </c>
      <c r="E155">
        <v>3.7648999999999999</v>
      </c>
      <c r="F155">
        <v>3.1833</v>
      </c>
      <c r="G155">
        <v>2.8111000000000002</v>
      </c>
      <c r="H155">
        <v>2.9460000000000002</v>
      </c>
      <c r="I155">
        <v>2.9565000000000001</v>
      </c>
      <c r="K155">
        <f t="shared" si="4"/>
        <v>-0.59903333333333331</v>
      </c>
    </row>
    <row r="156" spans="1:11" x14ac:dyDescent="0.2">
      <c r="A156" t="s">
        <v>162</v>
      </c>
      <c r="B156">
        <v>7.4949999999999999E-3</v>
      </c>
      <c r="C156">
        <v>4.8840000000000001E-2</v>
      </c>
      <c r="D156">
        <v>-5.7011000000000003</v>
      </c>
      <c r="E156">
        <v>-6.0820999999999996</v>
      </c>
      <c r="F156">
        <v>-5.7468000000000004</v>
      </c>
      <c r="G156">
        <v>-6.4203999999999999</v>
      </c>
      <c r="H156">
        <v>-6.4602000000000004</v>
      </c>
      <c r="I156">
        <v>-6.4622999999999999</v>
      </c>
      <c r="K156">
        <f t="shared" si="4"/>
        <v>-0.60429999999999939</v>
      </c>
    </row>
    <row r="157" spans="1:11" x14ac:dyDescent="0.2">
      <c r="A157" t="s">
        <v>152</v>
      </c>
      <c r="B157">
        <v>1.7080000000000001E-2</v>
      </c>
      <c r="C157">
        <v>7.2529999999999997E-2</v>
      </c>
      <c r="D157">
        <v>-5.3230000000000004</v>
      </c>
      <c r="E157">
        <v>-5.5488999999999997</v>
      </c>
      <c r="F157">
        <v>-5.6996000000000002</v>
      </c>
      <c r="G157">
        <v>-6.3244999999999996</v>
      </c>
      <c r="H157">
        <v>-5.9513999999999996</v>
      </c>
      <c r="I157">
        <v>-6.1098999999999997</v>
      </c>
      <c r="K157">
        <f t="shared" si="4"/>
        <v>-0.60476666666666645</v>
      </c>
    </row>
    <row r="158" spans="1:11" x14ac:dyDescent="0.2">
      <c r="A158" t="s">
        <v>128</v>
      </c>
      <c r="B158">
        <v>2.676E-3</v>
      </c>
      <c r="C158">
        <v>3.2219999999999999E-2</v>
      </c>
      <c r="D158">
        <v>-1.7008000000000001</v>
      </c>
      <c r="E158">
        <v>-1.7031000000000001</v>
      </c>
      <c r="F158">
        <v>-1.8421000000000001</v>
      </c>
      <c r="G158">
        <v>-2.5158999999999998</v>
      </c>
      <c r="H158">
        <v>-2.2684000000000002</v>
      </c>
      <c r="I158">
        <v>-2.2904</v>
      </c>
      <c r="K158">
        <f t="shared" si="4"/>
        <v>-0.60956666666666637</v>
      </c>
    </row>
    <row r="159" spans="1:11" x14ac:dyDescent="0.2">
      <c r="A159" t="s">
        <v>16</v>
      </c>
      <c r="B159">
        <v>5.4780000000000002E-3</v>
      </c>
      <c r="C159">
        <v>4.3099999999999999E-2</v>
      </c>
      <c r="D159">
        <v>-2.3858000000000001</v>
      </c>
      <c r="E159">
        <v>-2.3689</v>
      </c>
      <c r="F159">
        <v>-2.4731999999999998</v>
      </c>
      <c r="G159">
        <v>-3.2296999999999998</v>
      </c>
      <c r="H159">
        <v>-2.8816999999999999</v>
      </c>
      <c r="I159">
        <v>-2.9457</v>
      </c>
      <c r="K159">
        <f t="shared" si="4"/>
        <v>-0.60973333333333324</v>
      </c>
    </row>
    <row r="160" spans="1:11" x14ac:dyDescent="0.2">
      <c r="A160" t="s">
        <v>20</v>
      </c>
      <c r="B160">
        <v>8.0510000000000009E-3</v>
      </c>
      <c r="C160">
        <v>5.0689999999999999E-2</v>
      </c>
      <c r="D160">
        <v>-6.1756000000000002</v>
      </c>
      <c r="E160">
        <v>-6.3779000000000003</v>
      </c>
      <c r="F160">
        <v>-6.2096999999999998</v>
      </c>
      <c r="G160">
        <v>-7.0411999999999999</v>
      </c>
      <c r="H160">
        <v>-6.8990999999999998</v>
      </c>
      <c r="I160">
        <v>-6.6677</v>
      </c>
      <c r="K160">
        <f t="shared" si="4"/>
        <v>-0.614933333333334</v>
      </c>
    </row>
    <row r="161" spans="1:11" x14ac:dyDescent="0.2">
      <c r="A161" t="s">
        <v>87</v>
      </c>
      <c r="B161" s="2">
        <v>1.6739999999999999E-5</v>
      </c>
      <c r="C161">
        <v>8.3169999999999997E-3</v>
      </c>
      <c r="D161">
        <v>-1.0914999999999999</v>
      </c>
      <c r="E161">
        <v>-1.0750999999999999</v>
      </c>
      <c r="F161">
        <v>-1.1155999999999999</v>
      </c>
      <c r="G161">
        <v>-1.7137</v>
      </c>
      <c r="H161">
        <v>-1.671</v>
      </c>
      <c r="I161">
        <v>-1.7484</v>
      </c>
      <c r="K161">
        <f t="shared" si="4"/>
        <v>-0.61696666666666666</v>
      </c>
    </row>
    <row r="162" spans="1:11" x14ac:dyDescent="0.2">
      <c r="A162" t="s">
        <v>28</v>
      </c>
      <c r="B162">
        <v>3.0279999999999999E-3</v>
      </c>
      <c r="C162">
        <v>3.313E-2</v>
      </c>
      <c r="D162">
        <v>-1.8023</v>
      </c>
      <c r="E162">
        <v>-1.5669</v>
      </c>
      <c r="F162">
        <v>-1.7750999999999999</v>
      </c>
      <c r="G162">
        <v>-2.4034</v>
      </c>
      <c r="H162">
        <v>-2.3938999999999999</v>
      </c>
      <c r="I162">
        <v>-2.2124999999999999</v>
      </c>
      <c r="K162">
        <f t="shared" ref="K162:K188" si="5">AVERAGE(G162:I162)-AVERAGE(D162:F162)</f>
        <v>-0.62183333333333346</v>
      </c>
    </row>
    <row r="163" spans="1:11" x14ac:dyDescent="0.2">
      <c r="A163" t="s">
        <v>64</v>
      </c>
      <c r="B163">
        <v>8.6600000000000002E-4</v>
      </c>
      <c r="C163">
        <v>2.239E-2</v>
      </c>
      <c r="D163">
        <v>-3.4769000000000001</v>
      </c>
      <c r="E163">
        <v>-3.4870000000000001</v>
      </c>
      <c r="F163">
        <v>-3.5484</v>
      </c>
      <c r="G163">
        <v>-4.1607000000000003</v>
      </c>
      <c r="H163">
        <v>-3.9986000000000002</v>
      </c>
      <c r="I163">
        <v>-4.2187999999999999</v>
      </c>
      <c r="K163">
        <f t="shared" si="5"/>
        <v>-0.62193333333333323</v>
      </c>
    </row>
    <row r="164" spans="1:11" x14ac:dyDescent="0.2">
      <c r="A164" t="s">
        <v>25</v>
      </c>
      <c r="B164">
        <v>3.2069999999999999E-4</v>
      </c>
      <c r="C164">
        <v>1.7389999999999999E-2</v>
      </c>
      <c r="D164">
        <v>-0.48092000000000001</v>
      </c>
      <c r="E164">
        <v>-0.50134000000000001</v>
      </c>
      <c r="F164">
        <v>-0.62599000000000005</v>
      </c>
      <c r="G164">
        <v>-1.1958</v>
      </c>
      <c r="H164">
        <v>-1.1048</v>
      </c>
      <c r="I164">
        <v>-1.1947000000000001</v>
      </c>
      <c r="K164">
        <f t="shared" si="5"/>
        <v>-0.62901666666666667</v>
      </c>
    </row>
    <row r="165" spans="1:11" x14ac:dyDescent="0.2">
      <c r="A165" t="s">
        <v>60</v>
      </c>
      <c r="B165">
        <v>3.6909999999999998E-3</v>
      </c>
      <c r="C165">
        <v>3.6130000000000002E-2</v>
      </c>
      <c r="D165">
        <v>0.12297</v>
      </c>
      <c r="E165">
        <v>8.5528999999999994E-2</v>
      </c>
      <c r="F165">
        <v>-9.5001000000000002E-2</v>
      </c>
      <c r="G165">
        <v>-0.74292000000000002</v>
      </c>
      <c r="H165">
        <v>-0.47300999999999999</v>
      </c>
      <c r="I165">
        <v>-0.56640999999999997</v>
      </c>
      <c r="K165">
        <f t="shared" si="5"/>
        <v>-0.63194600000000001</v>
      </c>
    </row>
    <row r="166" spans="1:11" x14ac:dyDescent="0.2">
      <c r="A166" t="s">
        <v>133</v>
      </c>
      <c r="B166">
        <v>6.5449999999999996E-3</v>
      </c>
      <c r="C166">
        <v>4.6460000000000001E-2</v>
      </c>
      <c r="D166">
        <v>2.3879000000000001</v>
      </c>
      <c r="E166">
        <v>2.3866999999999998</v>
      </c>
      <c r="F166">
        <v>2.3079999999999998</v>
      </c>
      <c r="G166">
        <v>1.4923999999999999</v>
      </c>
      <c r="H166">
        <v>1.8744000000000001</v>
      </c>
      <c r="I166">
        <v>1.8171999999999999</v>
      </c>
      <c r="K166">
        <f t="shared" si="5"/>
        <v>-0.63286666666666647</v>
      </c>
    </row>
    <row r="167" spans="1:11" x14ac:dyDescent="0.2">
      <c r="A167" t="s">
        <v>24</v>
      </c>
      <c r="B167">
        <v>2.7320000000000001E-3</v>
      </c>
      <c r="C167">
        <v>3.2219999999999999E-2</v>
      </c>
      <c r="D167">
        <v>4.6680000000000001</v>
      </c>
      <c r="E167">
        <v>4.7384000000000004</v>
      </c>
      <c r="F167">
        <v>4.5632999999999999</v>
      </c>
      <c r="G167">
        <v>3.8626</v>
      </c>
      <c r="H167">
        <v>4.1285999999999996</v>
      </c>
      <c r="I167">
        <v>4.0772000000000004</v>
      </c>
      <c r="K167">
        <f t="shared" si="5"/>
        <v>-0.63376666666666726</v>
      </c>
    </row>
    <row r="168" spans="1:11" x14ac:dyDescent="0.2">
      <c r="A168" t="s">
        <v>151</v>
      </c>
      <c r="B168">
        <v>1.461E-2</v>
      </c>
      <c r="C168">
        <v>6.7180000000000004E-2</v>
      </c>
      <c r="D168">
        <v>2.2012999999999998</v>
      </c>
      <c r="E168">
        <v>2.3633000000000002</v>
      </c>
      <c r="F168">
        <v>1.9673</v>
      </c>
      <c r="G168">
        <v>1.3331</v>
      </c>
      <c r="H168">
        <v>1.6156999999999999</v>
      </c>
      <c r="I168">
        <v>1.6676</v>
      </c>
      <c r="K168">
        <f t="shared" si="5"/>
        <v>-0.63850000000000029</v>
      </c>
    </row>
    <row r="169" spans="1:11" x14ac:dyDescent="0.2">
      <c r="A169" t="s">
        <v>129</v>
      </c>
      <c r="B169">
        <v>7.6380000000000003E-4</v>
      </c>
      <c r="C169">
        <v>2.213E-2</v>
      </c>
      <c r="D169">
        <v>2.1234999999999999</v>
      </c>
      <c r="E169">
        <v>2.0175000000000001</v>
      </c>
      <c r="F169">
        <v>2.1145999999999998</v>
      </c>
      <c r="G169">
        <v>1.3264</v>
      </c>
      <c r="H169">
        <v>1.5004</v>
      </c>
      <c r="I169">
        <v>1.5130999999999999</v>
      </c>
      <c r="K169">
        <f t="shared" si="5"/>
        <v>-0.6385666666666665</v>
      </c>
    </row>
    <row r="170" spans="1:11" x14ac:dyDescent="0.2">
      <c r="A170" t="s">
        <v>53</v>
      </c>
      <c r="B170">
        <v>4.6779999999999999E-3</v>
      </c>
      <c r="C170">
        <v>3.993E-2</v>
      </c>
      <c r="D170">
        <v>4.0648999999999997</v>
      </c>
      <c r="E170">
        <v>4.4090999999999996</v>
      </c>
      <c r="F170">
        <v>4.2264999999999997</v>
      </c>
      <c r="G170">
        <v>3.6057999999999999</v>
      </c>
      <c r="H170">
        <v>3.6762999999999999</v>
      </c>
      <c r="I170">
        <v>3.4962</v>
      </c>
      <c r="K170">
        <f t="shared" si="5"/>
        <v>-0.64073333333333382</v>
      </c>
    </row>
    <row r="171" spans="1:11" x14ac:dyDescent="0.2">
      <c r="A171" t="s">
        <v>154</v>
      </c>
      <c r="B171">
        <v>6.4970000000000002E-4</v>
      </c>
      <c r="C171">
        <v>2.213E-2</v>
      </c>
      <c r="D171">
        <v>3.6629999999999998</v>
      </c>
      <c r="E171">
        <v>3.7393000000000001</v>
      </c>
      <c r="F171">
        <v>3.5463</v>
      </c>
      <c r="G171">
        <v>2.9289000000000001</v>
      </c>
      <c r="H171">
        <v>3.0369999999999999</v>
      </c>
      <c r="I171">
        <v>3.0419999999999998</v>
      </c>
      <c r="K171">
        <f t="shared" si="5"/>
        <v>-0.64690000000000047</v>
      </c>
    </row>
    <row r="172" spans="1:11" x14ac:dyDescent="0.2">
      <c r="A172" t="s">
        <v>185</v>
      </c>
      <c r="B172">
        <v>3.9050000000000001E-3</v>
      </c>
      <c r="C172">
        <v>3.7220000000000003E-2</v>
      </c>
      <c r="D172">
        <v>-3.31</v>
      </c>
      <c r="E172">
        <v>-3.4399000000000002</v>
      </c>
      <c r="F172">
        <v>-3.5297999999999998</v>
      </c>
      <c r="G172">
        <v>-4.2446000000000002</v>
      </c>
      <c r="H172">
        <v>-4.0308999999999999</v>
      </c>
      <c r="I172">
        <v>-3.9512999999999998</v>
      </c>
      <c r="K172">
        <f t="shared" si="5"/>
        <v>-0.64903333333333402</v>
      </c>
    </row>
    <row r="173" spans="1:11" x14ac:dyDescent="0.2">
      <c r="A173" t="s">
        <v>122</v>
      </c>
      <c r="B173">
        <v>1.093E-4</v>
      </c>
      <c r="C173">
        <v>1.4919999999999999E-2</v>
      </c>
      <c r="D173">
        <v>-0.65161000000000002</v>
      </c>
      <c r="E173">
        <v>-0.64819000000000004</v>
      </c>
      <c r="F173">
        <v>-0.71919999999999995</v>
      </c>
      <c r="G173">
        <v>-1.2571000000000001</v>
      </c>
      <c r="H173">
        <v>-1.3540000000000001</v>
      </c>
      <c r="I173">
        <v>-1.3755999999999999</v>
      </c>
      <c r="K173">
        <f t="shared" si="5"/>
        <v>-0.65590000000000015</v>
      </c>
    </row>
    <row r="174" spans="1:11" x14ac:dyDescent="0.2">
      <c r="A174" t="s">
        <v>107</v>
      </c>
      <c r="B174">
        <v>1.18E-2</v>
      </c>
      <c r="C174">
        <v>6.1030000000000001E-2</v>
      </c>
      <c r="D174">
        <v>-1.8674999999999999</v>
      </c>
      <c r="E174">
        <v>-1.8634999999999999</v>
      </c>
      <c r="F174">
        <v>-2.1568999999999998</v>
      </c>
      <c r="G174">
        <v>-2.6562999999999999</v>
      </c>
      <c r="H174">
        <v>-2.4245999999999999</v>
      </c>
      <c r="I174">
        <v>-2.8393000000000002</v>
      </c>
      <c r="K174">
        <f t="shared" si="5"/>
        <v>-0.67743333333333289</v>
      </c>
    </row>
    <row r="175" spans="1:11" x14ac:dyDescent="0.2">
      <c r="A175" t="s">
        <v>72</v>
      </c>
      <c r="B175">
        <v>8.5710000000000005E-3</v>
      </c>
      <c r="C175">
        <v>5.2200000000000003E-2</v>
      </c>
      <c r="D175">
        <v>-2.2132000000000001</v>
      </c>
      <c r="E175">
        <v>-2.1387999999999998</v>
      </c>
      <c r="F175">
        <v>-2.3294000000000001</v>
      </c>
      <c r="G175">
        <v>-3.1741000000000001</v>
      </c>
      <c r="H175">
        <v>-2.7660999999999998</v>
      </c>
      <c r="I175">
        <v>-2.7970000000000002</v>
      </c>
      <c r="K175">
        <f t="shared" si="5"/>
        <v>-0.68526666666666669</v>
      </c>
    </row>
    <row r="176" spans="1:11" x14ac:dyDescent="0.2">
      <c r="A176" t="s">
        <v>84</v>
      </c>
      <c r="B176">
        <v>3.3509999999999998E-2</v>
      </c>
      <c r="C176">
        <v>0.1076</v>
      </c>
      <c r="D176">
        <v>-2.0657999999999999</v>
      </c>
      <c r="E176">
        <v>-2.1738</v>
      </c>
      <c r="F176">
        <v>-2.1636000000000002</v>
      </c>
      <c r="G176">
        <v>-3.2496</v>
      </c>
      <c r="H176">
        <v>-2.5911</v>
      </c>
      <c r="I176">
        <v>-2.6276999999999999</v>
      </c>
      <c r="K176">
        <f t="shared" si="5"/>
        <v>-0.68839999999999968</v>
      </c>
    </row>
    <row r="177" spans="1:11" x14ac:dyDescent="0.2">
      <c r="A177" t="s">
        <v>164</v>
      </c>
      <c r="B177">
        <v>7.4900000000000001E-3</v>
      </c>
      <c r="C177">
        <v>4.8840000000000001E-2</v>
      </c>
      <c r="D177">
        <v>0.83296000000000003</v>
      </c>
      <c r="E177">
        <v>0.72263999999999995</v>
      </c>
      <c r="F177">
        <v>0.50194000000000005</v>
      </c>
      <c r="G177">
        <v>-0.21884000000000001</v>
      </c>
      <c r="H177">
        <v>7.2189000000000003E-2</v>
      </c>
      <c r="I177">
        <v>9.6690999999999999E-2</v>
      </c>
      <c r="K177">
        <f t="shared" si="5"/>
        <v>-0.70250000000000012</v>
      </c>
    </row>
    <row r="178" spans="1:11" x14ac:dyDescent="0.2">
      <c r="A178" t="s">
        <v>150</v>
      </c>
      <c r="B178">
        <v>2.8570000000000002E-3</v>
      </c>
      <c r="C178">
        <v>3.2570000000000002E-2</v>
      </c>
      <c r="D178">
        <v>3.4140000000000001</v>
      </c>
      <c r="E178">
        <v>3.3208000000000002</v>
      </c>
      <c r="F178">
        <v>3.3759000000000001</v>
      </c>
      <c r="G178">
        <v>2.4756999999999998</v>
      </c>
      <c r="H178">
        <v>2.6593</v>
      </c>
      <c r="I178">
        <v>2.8418000000000001</v>
      </c>
      <c r="K178">
        <f t="shared" si="5"/>
        <v>-0.71130000000000004</v>
      </c>
    </row>
    <row r="179" spans="1:11" x14ac:dyDescent="0.2">
      <c r="A179" t="s">
        <v>178</v>
      </c>
      <c r="B179">
        <v>7.2709999999999997E-3</v>
      </c>
      <c r="C179">
        <v>4.8280000000000003E-2</v>
      </c>
      <c r="D179">
        <v>-3.9001000000000001</v>
      </c>
      <c r="E179">
        <v>-4.1604999999999999</v>
      </c>
      <c r="F179">
        <v>-3.8978000000000002</v>
      </c>
      <c r="G179">
        <v>-4.7637</v>
      </c>
      <c r="H179">
        <v>-4.9032</v>
      </c>
      <c r="I179">
        <v>-4.5027999999999997</v>
      </c>
      <c r="K179">
        <f t="shared" si="5"/>
        <v>-0.73709999999999942</v>
      </c>
    </row>
    <row r="180" spans="1:11" x14ac:dyDescent="0.2">
      <c r="A180" t="s">
        <v>76</v>
      </c>
      <c r="B180" s="2">
        <v>7.4729999999999998E-5</v>
      </c>
      <c r="C180">
        <v>1.4919999999999999E-2</v>
      </c>
      <c r="D180">
        <v>0.14302999999999999</v>
      </c>
      <c r="E180">
        <v>6.9030999999999995E-2</v>
      </c>
      <c r="F180">
        <v>4.8488999999999997E-2</v>
      </c>
      <c r="G180">
        <v>-0.70911000000000002</v>
      </c>
      <c r="H180">
        <v>-0.72314000000000001</v>
      </c>
      <c r="I180">
        <v>-0.60951999999999995</v>
      </c>
      <c r="K180">
        <f t="shared" si="5"/>
        <v>-0.76744000000000001</v>
      </c>
    </row>
    <row r="181" spans="1:11" x14ac:dyDescent="0.2">
      <c r="A181" t="s">
        <v>27</v>
      </c>
      <c r="B181">
        <v>7.1710000000000003E-3</v>
      </c>
      <c r="C181">
        <v>4.8099999999999997E-2</v>
      </c>
      <c r="D181">
        <v>-4.6135000000000002</v>
      </c>
      <c r="E181">
        <v>-4.6569000000000003</v>
      </c>
      <c r="F181">
        <v>-4.5590999999999999</v>
      </c>
      <c r="G181">
        <v>-5.2257999999999996</v>
      </c>
      <c r="H181">
        <v>-5.2431999999999999</v>
      </c>
      <c r="I181">
        <v>-5.6856999999999998</v>
      </c>
      <c r="K181">
        <f t="shared" si="5"/>
        <v>-0.77506666666666568</v>
      </c>
    </row>
    <row r="182" spans="1:11" x14ac:dyDescent="0.2">
      <c r="A182" t="s">
        <v>30</v>
      </c>
      <c r="B182">
        <v>2.0279999999999999E-3</v>
      </c>
      <c r="C182">
        <v>2.9610000000000001E-2</v>
      </c>
      <c r="D182">
        <v>-3.9971999999999999</v>
      </c>
      <c r="E182">
        <v>-4.1336000000000004</v>
      </c>
      <c r="F182">
        <v>-4.0861999999999998</v>
      </c>
      <c r="G182">
        <v>-5.0015000000000001</v>
      </c>
      <c r="H182">
        <v>-5.0034000000000001</v>
      </c>
      <c r="I182">
        <v>-4.6787999999999998</v>
      </c>
      <c r="K182">
        <f t="shared" si="5"/>
        <v>-0.82223333333333226</v>
      </c>
    </row>
    <row r="183" spans="1:11" x14ac:dyDescent="0.2">
      <c r="A183" t="s">
        <v>165</v>
      </c>
      <c r="B183">
        <v>3.9239999999999997E-2</v>
      </c>
      <c r="C183">
        <v>0.1196</v>
      </c>
      <c r="D183">
        <v>-2.2363</v>
      </c>
      <c r="E183">
        <v>-2.0844999999999998</v>
      </c>
      <c r="F183">
        <v>-2.5093999999999999</v>
      </c>
      <c r="G183">
        <v>-3.6230000000000002</v>
      </c>
      <c r="H183">
        <v>-2.7799</v>
      </c>
      <c r="I183">
        <v>-2.9857999999999998</v>
      </c>
      <c r="K183">
        <f t="shared" si="5"/>
        <v>-0.85283333333333378</v>
      </c>
    </row>
    <row r="184" spans="1:11" x14ac:dyDescent="0.2">
      <c r="A184" t="s">
        <v>31</v>
      </c>
      <c r="B184">
        <v>2.9640000000000001E-3</v>
      </c>
      <c r="C184">
        <v>3.3090000000000001E-2</v>
      </c>
      <c r="D184">
        <v>2.2925</v>
      </c>
      <c r="E184">
        <v>2.2789000000000001</v>
      </c>
      <c r="F184">
        <v>1.9847999999999999</v>
      </c>
      <c r="G184">
        <v>1.1686000000000001</v>
      </c>
      <c r="H184">
        <v>1.4806999999999999</v>
      </c>
      <c r="I184">
        <v>1.2474000000000001</v>
      </c>
      <c r="K184">
        <f t="shared" si="5"/>
        <v>-0.88650000000000007</v>
      </c>
    </row>
    <row r="185" spans="1:11" x14ac:dyDescent="0.2">
      <c r="A185" t="s">
        <v>118</v>
      </c>
      <c r="B185">
        <v>6.0780000000000003E-4</v>
      </c>
      <c r="C185">
        <v>2.1829999999999999E-2</v>
      </c>
      <c r="D185">
        <v>-2.2993000000000001</v>
      </c>
      <c r="E185">
        <v>-2.2944</v>
      </c>
      <c r="F185">
        <v>-2.5889000000000002</v>
      </c>
      <c r="G185">
        <v>-3.3481999999999998</v>
      </c>
      <c r="H185">
        <v>-3.3647999999999998</v>
      </c>
      <c r="I185">
        <v>-3.3399000000000001</v>
      </c>
      <c r="K185">
        <f t="shared" si="5"/>
        <v>-0.95676666666666632</v>
      </c>
    </row>
    <row r="186" spans="1:11" x14ac:dyDescent="0.2">
      <c r="A186" t="s">
        <v>63</v>
      </c>
      <c r="B186">
        <v>7.9529999999999998E-4</v>
      </c>
      <c r="C186">
        <v>2.213E-2</v>
      </c>
      <c r="D186">
        <v>0.24657999999999999</v>
      </c>
      <c r="E186">
        <v>0.41493000000000002</v>
      </c>
      <c r="F186">
        <v>0.29760999999999999</v>
      </c>
      <c r="G186">
        <v>-0.80137000000000003</v>
      </c>
      <c r="H186">
        <v>-0.65100000000000002</v>
      </c>
      <c r="I186">
        <v>-0.47970000000000002</v>
      </c>
      <c r="K186">
        <f t="shared" si="5"/>
        <v>-0.96372999999999998</v>
      </c>
    </row>
    <row r="187" spans="1:11" x14ac:dyDescent="0.2">
      <c r="A187" t="s">
        <v>100</v>
      </c>
      <c r="B187">
        <v>5.1570000000000001E-3</v>
      </c>
      <c r="C187">
        <v>4.1709999999999997E-2</v>
      </c>
      <c r="D187">
        <v>-1.0144</v>
      </c>
      <c r="E187">
        <v>-1.0727</v>
      </c>
      <c r="F187">
        <v>-1.2236</v>
      </c>
      <c r="G187">
        <v>-2.4234</v>
      </c>
      <c r="H187">
        <v>-1.9225000000000001</v>
      </c>
      <c r="I187">
        <v>-1.9252</v>
      </c>
      <c r="K187">
        <f t="shared" si="5"/>
        <v>-0.98680000000000012</v>
      </c>
    </row>
    <row r="188" spans="1:11" x14ac:dyDescent="0.2">
      <c r="A188" t="s">
        <v>85</v>
      </c>
      <c r="B188">
        <v>5.6750000000000004E-3</v>
      </c>
      <c r="C188">
        <v>4.3770000000000003E-2</v>
      </c>
      <c r="D188">
        <v>3.3742999999999999</v>
      </c>
      <c r="E188">
        <v>3.6055000000000001</v>
      </c>
      <c r="F188">
        <v>3.4761000000000002</v>
      </c>
      <c r="G188">
        <v>2.7888999999999999</v>
      </c>
      <c r="H188">
        <v>2.2702</v>
      </c>
      <c r="I188">
        <v>2.2018</v>
      </c>
      <c r="K188">
        <f t="shared" si="5"/>
        <v>-1.0650000000000004</v>
      </c>
    </row>
  </sheetData>
  <sortState xmlns:xlrd2="http://schemas.microsoft.com/office/spreadsheetml/2017/richdata2" ref="A2:K188">
    <sortCondition descending="1" ref="K2:K188"/>
  </sortState>
  <conditionalFormatting sqref="K2:K188">
    <cfRule type="colorScale" priority="1">
      <colorScale>
        <cfvo type="min"/>
        <cfvo type="max"/>
        <color theme="2" tint="-9.9978637043366805E-2"/>
        <color rgb="FF00B0F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825D0-0F08-DD4D-8DDA-C1268C3FD390}">
  <dimension ref="A1:T13"/>
  <sheetViews>
    <sheetView tabSelected="1" workbookViewId="0">
      <selection activeCell="C27" sqref="C27"/>
    </sheetView>
  </sheetViews>
  <sheetFormatPr baseColWidth="10" defaultRowHeight="16" x14ac:dyDescent="0.2"/>
  <cols>
    <col min="1" max="1" width="10" bestFit="1" customWidth="1"/>
    <col min="2" max="2" width="85.1640625" bestFit="1" customWidth="1"/>
    <col min="3" max="3" width="63" bestFit="1" customWidth="1"/>
    <col min="4" max="4" width="11" style="2" bestFit="1" customWidth="1"/>
    <col min="5" max="5" width="47" style="2" bestFit="1" customWidth="1"/>
    <col min="6" max="6" width="12" style="2" bestFit="1" customWidth="1"/>
    <col min="7" max="7" width="48" style="2" bestFit="1" customWidth="1"/>
    <col min="8" max="8" width="48" style="2" customWidth="1"/>
    <col min="9" max="9" width="31" bestFit="1" customWidth="1"/>
    <col min="10" max="10" width="8" bestFit="1" customWidth="1"/>
    <col min="11" max="11" width="18" bestFit="1" customWidth="1"/>
    <col min="12" max="12" width="9" bestFit="1" customWidth="1"/>
    <col min="13" max="13" width="23" bestFit="1" customWidth="1"/>
    <col min="14" max="14" width="141" bestFit="1" customWidth="1"/>
    <col min="15" max="15" width="53" bestFit="1" customWidth="1"/>
    <col min="16" max="17" width="17" bestFit="1" customWidth="1"/>
    <col min="18" max="19" width="45" bestFit="1" customWidth="1"/>
    <col min="20" max="20" width="178" bestFit="1" customWidth="1"/>
    <col min="21" max="256" width="8.83203125" customWidth="1"/>
  </cols>
  <sheetData>
    <row r="1" spans="1:20" s="4" customFormat="1" x14ac:dyDescent="0.2">
      <c r="A1" s="12" t="s">
        <v>1863</v>
      </c>
      <c r="B1" s="12" t="s">
        <v>1864</v>
      </c>
      <c r="C1" s="12" t="s">
        <v>1865</v>
      </c>
      <c r="D1" s="13" t="s">
        <v>1866</v>
      </c>
      <c r="E1" s="13" t="s">
        <v>1867</v>
      </c>
      <c r="F1" s="13" t="s">
        <v>1868</v>
      </c>
      <c r="G1" s="13" t="s">
        <v>1869</v>
      </c>
      <c r="H1" s="13"/>
      <c r="I1" s="12" t="s">
        <v>1870</v>
      </c>
      <c r="J1" s="12" t="s">
        <v>1871</v>
      </c>
      <c r="K1" s="12" t="s">
        <v>1872</v>
      </c>
      <c r="L1" s="12" t="s">
        <v>1873</v>
      </c>
      <c r="M1" s="12" t="s">
        <v>1874</v>
      </c>
      <c r="N1" s="14" t="s">
        <v>1959</v>
      </c>
      <c r="O1" s="12" t="s">
        <v>1960</v>
      </c>
      <c r="P1" s="12" t="s">
        <v>1875</v>
      </c>
      <c r="Q1" s="12" t="s">
        <v>1876</v>
      </c>
      <c r="R1" s="12" t="s">
        <v>1877</v>
      </c>
      <c r="S1" s="12" t="s">
        <v>1878</v>
      </c>
      <c r="T1" s="12" t="s">
        <v>1879</v>
      </c>
    </row>
    <row r="2" spans="1:20" x14ac:dyDescent="0.2">
      <c r="A2" t="s">
        <v>1880</v>
      </c>
      <c r="B2" s="10" t="s">
        <v>1881</v>
      </c>
      <c r="C2" t="s">
        <v>1882</v>
      </c>
      <c r="D2" s="2">
        <v>2.4905612008296885E-6</v>
      </c>
      <c r="E2" s="2">
        <v>3.1132015283219516E-4</v>
      </c>
      <c r="F2" s="2">
        <v>2.4905612008296885E-6</v>
      </c>
      <c r="G2" s="2">
        <v>1.4943367204978131E-5</v>
      </c>
      <c r="H2" s="2">
        <f>LOG10(G2)*-1</f>
        <v>4.8255515314515671</v>
      </c>
      <c r="I2" t="s">
        <v>1883</v>
      </c>
      <c r="J2" t="s">
        <v>1884</v>
      </c>
      <c r="K2" s="11">
        <v>9.375</v>
      </c>
      <c r="L2" s="11">
        <v>15</v>
      </c>
      <c r="M2" t="s">
        <v>1885</v>
      </c>
      <c r="N2" t="s">
        <v>1886</v>
      </c>
      <c r="O2" t="s">
        <v>1887</v>
      </c>
      <c r="P2" s="11">
        <v>56.25</v>
      </c>
      <c r="Q2" s="11">
        <v>43.75</v>
      </c>
      <c r="R2" s="11">
        <v>54.537548065185547</v>
      </c>
      <c r="S2" s="11">
        <v>45.462455749511719</v>
      </c>
      <c r="T2" t="s">
        <v>1888</v>
      </c>
    </row>
    <row r="3" spans="1:20" x14ac:dyDescent="0.2">
      <c r="A3" t="s">
        <v>1889</v>
      </c>
      <c r="B3" s="10" t="s">
        <v>1890</v>
      </c>
      <c r="C3" t="s">
        <v>1882</v>
      </c>
      <c r="D3" s="2">
        <v>1.9343153326190077E-5</v>
      </c>
      <c r="E3" s="2">
        <v>2.3598647676408291E-3</v>
      </c>
      <c r="F3" s="2">
        <v>2.4905612008296885E-6</v>
      </c>
      <c r="G3" s="2">
        <v>1.4943367204978131E-5</v>
      </c>
      <c r="H3" s="2">
        <f t="shared" ref="H3:H13" si="0">LOG10(G3)*-1</f>
        <v>4.8255515314515671</v>
      </c>
      <c r="I3" t="s">
        <v>1891</v>
      </c>
      <c r="J3" t="s">
        <v>1884</v>
      </c>
      <c r="K3" s="11">
        <v>17.94871711730957</v>
      </c>
      <c r="L3" s="11">
        <v>7</v>
      </c>
      <c r="M3" t="s">
        <v>1892</v>
      </c>
      <c r="N3" t="s">
        <v>1893</v>
      </c>
      <c r="O3" t="s">
        <v>1894</v>
      </c>
      <c r="P3" s="11">
        <v>62.5</v>
      </c>
      <c r="Q3" s="11">
        <v>37.5</v>
      </c>
      <c r="R3" s="11">
        <v>60.861965179443359</v>
      </c>
      <c r="S3" s="11">
        <v>39.138031005859375</v>
      </c>
      <c r="T3" t="s">
        <v>1895</v>
      </c>
    </row>
    <row r="4" spans="1:20" x14ac:dyDescent="0.2">
      <c r="A4" t="s">
        <v>1896</v>
      </c>
      <c r="B4" s="10" t="s">
        <v>1897</v>
      </c>
      <c r="C4" t="s">
        <v>1882</v>
      </c>
      <c r="D4" s="2">
        <v>1.4112994222159614E-6</v>
      </c>
      <c r="E4" s="2">
        <v>1.7782373470254242E-4</v>
      </c>
      <c r="F4" s="2">
        <v>3.9492824726039544E-6</v>
      </c>
      <c r="G4" s="2">
        <v>1.9746412363019772E-5</v>
      </c>
      <c r="H4" s="2">
        <f t="shared" si="0"/>
        <v>4.7045117978844218</v>
      </c>
      <c r="I4" t="s">
        <v>1898</v>
      </c>
      <c r="J4" t="s">
        <v>1899</v>
      </c>
      <c r="K4" s="11">
        <v>7.3684210777282715</v>
      </c>
      <c r="L4" s="11">
        <v>21</v>
      </c>
      <c r="M4" t="s">
        <v>1892</v>
      </c>
      <c r="N4" t="s">
        <v>1900</v>
      </c>
      <c r="O4" t="s">
        <v>1901</v>
      </c>
      <c r="P4" s="11">
        <v>85.714286804199219</v>
      </c>
      <c r="Q4" s="11">
        <v>14.285714149475098</v>
      </c>
      <c r="R4" s="11">
        <v>84.844383239746094</v>
      </c>
      <c r="S4" s="11">
        <v>15.155616760253906</v>
      </c>
      <c r="T4" t="s">
        <v>1902</v>
      </c>
    </row>
    <row r="5" spans="1:20" x14ac:dyDescent="0.2">
      <c r="A5" t="s">
        <v>1903</v>
      </c>
      <c r="B5" s="10" t="s">
        <v>1904</v>
      </c>
      <c r="C5" t="s">
        <v>1882</v>
      </c>
      <c r="D5" s="2">
        <v>1.7329010404409928E-7</v>
      </c>
      <c r="E5" s="2">
        <v>2.2007843654137105E-5</v>
      </c>
      <c r="F5" s="2">
        <v>3.9492824726039544E-6</v>
      </c>
      <c r="G5" s="2">
        <v>1.9746412363019772E-5</v>
      </c>
      <c r="H5" s="2">
        <f t="shared" si="0"/>
        <v>4.7045117978844218</v>
      </c>
      <c r="I5" t="s">
        <v>1905</v>
      </c>
      <c r="J5" t="s">
        <v>1899</v>
      </c>
      <c r="K5" s="11">
        <v>9.1346149444580078</v>
      </c>
      <c r="L5" s="11">
        <v>19</v>
      </c>
      <c r="M5" t="s">
        <v>1892</v>
      </c>
      <c r="N5" t="s">
        <v>1906</v>
      </c>
      <c r="O5" t="s">
        <v>1907</v>
      </c>
      <c r="P5" s="11">
        <v>78.947364807128906</v>
      </c>
      <c r="Q5" s="11">
        <v>21.052631378173828</v>
      </c>
      <c r="R5" s="11">
        <v>77.772262573242188</v>
      </c>
      <c r="S5" s="11">
        <v>22.22773551940918</v>
      </c>
      <c r="T5" t="s">
        <v>1908</v>
      </c>
    </row>
    <row r="6" spans="1:20" x14ac:dyDescent="0.2">
      <c r="A6" t="s">
        <v>1909</v>
      </c>
      <c r="B6" s="10" t="s">
        <v>1910</v>
      </c>
      <c r="C6" t="s">
        <v>1882</v>
      </c>
      <c r="D6" s="2">
        <v>1.8109920230102716E-9</v>
      </c>
      <c r="E6" s="2">
        <v>2.3180697894531477E-7</v>
      </c>
      <c r="F6" s="2">
        <v>3.9492824726039544E-6</v>
      </c>
      <c r="G6" s="2">
        <v>1.9746412363019772E-5</v>
      </c>
      <c r="H6" s="2">
        <f t="shared" si="0"/>
        <v>4.7045117978844218</v>
      </c>
      <c r="I6" t="s">
        <v>1911</v>
      </c>
      <c r="J6" t="s">
        <v>1899</v>
      </c>
      <c r="K6" s="11">
        <v>13.709677696228027</v>
      </c>
      <c r="L6" s="11">
        <v>17</v>
      </c>
      <c r="M6" t="s">
        <v>1892</v>
      </c>
      <c r="N6" t="s">
        <v>1906</v>
      </c>
      <c r="O6" t="s">
        <v>1912</v>
      </c>
      <c r="P6" s="11">
        <v>88.23529052734375</v>
      </c>
      <c r="Q6" s="11">
        <v>11.764705657958984</v>
      </c>
      <c r="R6" s="11">
        <v>87.496513366699219</v>
      </c>
      <c r="S6" s="11">
        <v>12.50348949432373</v>
      </c>
      <c r="T6" t="s">
        <v>1913</v>
      </c>
    </row>
    <row r="7" spans="1:20" x14ac:dyDescent="0.2">
      <c r="A7" t="s">
        <v>1914</v>
      </c>
      <c r="B7" s="10" t="s">
        <v>1915</v>
      </c>
      <c r="C7" t="s">
        <v>1882</v>
      </c>
      <c r="D7" s="2">
        <v>1.5069295811187544E-10</v>
      </c>
      <c r="E7" s="2">
        <v>1.95900842214769E-8</v>
      </c>
      <c r="F7" s="2">
        <v>3.9492824726039544E-6</v>
      </c>
      <c r="G7" s="2">
        <v>1.9746412363019772E-5</v>
      </c>
      <c r="H7" s="2">
        <f t="shared" si="0"/>
        <v>4.7045117978844218</v>
      </c>
      <c r="I7" t="s">
        <v>1916</v>
      </c>
      <c r="J7" t="s">
        <v>1899</v>
      </c>
      <c r="K7" s="11">
        <v>18.987340927124023</v>
      </c>
      <c r="L7" s="11">
        <v>15</v>
      </c>
      <c r="M7" t="s">
        <v>1892</v>
      </c>
      <c r="N7" t="s">
        <v>1917</v>
      </c>
      <c r="O7" t="s">
        <v>1918</v>
      </c>
      <c r="P7" s="11">
        <v>93.333335876464844</v>
      </c>
      <c r="Q7" s="11">
        <v>6.6666665077209473</v>
      </c>
      <c r="R7" s="11">
        <v>92.888885498046875</v>
      </c>
      <c r="S7" s="11">
        <v>7.1111111640930176</v>
      </c>
      <c r="T7" t="s">
        <v>1919</v>
      </c>
    </row>
    <row r="8" spans="1:20" x14ac:dyDescent="0.2">
      <c r="A8" t="s">
        <v>1920</v>
      </c>
      <c r="B8" s="10" t="s">
        <v>1921</v>
      </c>
      <c r="C8" t="s">
        <v>1882</v>
      </c>
      <c r="D8" s="2">
        <v>4.3974290875326005E-10</v>
      </c>
      <c r="E8" s="2">
        <v>5.6726836561438176E-8</v>
      </c>
      <c r="F8" s="2">
        <v>3.9492824726039544E-6</v>
      </c>
      <c r="G8" s="2">
        <v>1.9746412363019772E-5</v>
      </c>
      <c r="H8" s="2">
        <f t="shared" si="0"/>
        <v>4.7045117978844218</v>
      </c>
      <c r="I8" t="s">
        <v>1922</v>
      </c>
      <c r="J8" t="s">
        <v>1899</v>
      </c>
      <c r="K8" s="11">
        <v>13.103447914123535</v>
      </c>
      <c r="L8" s="11">
        <v>19</v>
      </c>
      <c r="M8" t="s">
        <v>1892</v>
      </c>
      <c r="N8" t="s">
        <v>1923</v>
      </c>
      <c r="O8" t="s">
        <v>1924</v>
      </c>
      <c r="P8" s="11">
        <v>84.210525512695312</v>
      </c>
      <c r="Q8" s="11">
        <v>15.789473533630371</v>
      </c>
      <c r="R8" s="11">
        <v>83.266937255859375</v>
      </c>
      <c r="S8" s="11">
        <v>16.733068466186523</v>
      </c>
      <c r="T8" t="s">
        <v>1925</v>
      </c>
    </row>
    <row r="9" spans="1:20" x14ac:dyDescent="0.2">
      <c r="A9" t="s">
        <v>1926</v>
      </c>
      <c r="B9" s="10" t="s">
        <v>1927</v>
      </c>
      <c r="C9" t="s">
        <v>1882</v>
      </c>
      <c r="D9" s="2">
        <v>9.8938899100176059E-6</v>
      </c>
      <c r="E9" s="2">
        <v>1.2268424034118652E-3</v>
      </c>
      <c r="F9" s="2">
        <v>9.8938899100176059E-6</v>
      </c>
      <c r="G9" s="2">
        <v>3.9575559640070423E-5</v>
      </c>
      <c r="H9" s="2">
        <f t="shared" si="0"/>
        <v>4.4025729350410723</v>
      </c>
      <c r="I9" t="s">
        <v>1928</v>
      </c>
      <c r="J9" t="s">
        <v>1929</v>
      </c>
      <c r="K9" s="11">
        <v>8.3798885345458984</v>
      </c>
      <c r="L9" s="11">
        <v>15</v>
      </c>
      <c r="M9" t="s">
        <v>1892</v>
      </c>
      <c r="N9" t="s">
        <v>1930</v>
      </c>
      <c r="O9" t="s">
        <v>1931</v>
      </c>
      <c r="P9" s="11">
        <v>66.666664123535156</v>
      </c>
      <c r="Q9" s="11">
        <v>33.333332061767578</v>
      </c>
      <c r="R9" s="11">
        <v>65.109031677246094</v>
      </c>
      <c r="S9" s="11">
        <v>34.890968322753906</v>
      </c>
      <c r="T9" t="s">
        <v>1932</v>
      </c>
    </row>
    <row r="10" spans="1:20" x14ac:dyDescent="0.2">
      <c r="A10" t="s">
        <v>1933</v>
      </c>
      <c r="B10" s="10" t="s">
        <v>1934</v>
      </c>
      <c r="C10" t="s">
        <v>1935</v>
      </c>
      <c r="D10" s="2">
        <v>5.1647122745634988E-5</v>
      </c>
      <c r="E10" s="2">
        <v>6.1460076831281185E-3</v>
      </c>
      <c r="F10" s="2">
        <v>5.1647122745634988E-5</v>
      </c>
      <c r="G10" s="2">
        <v>5.1647122745634988E-5</v>
      </c>
      <c r="H10" s="2">
        <f t="shared" si="0"/>
        <v>4.2869538679584931</v>
      </c>
      <c r="I10" t="s">
        <v>1936</v>
      </c>
      <c r="J10" t="s">
        <v>1937</v>
      </c>
      <c r="K10" s="11">
        <v>7.2815532684326172</v>
      </c>
      <c r="L10" s="11">
        <v>15</v>
      </c>
      <c r="M10" t="s">
        <v>1892</v>
      </c>
      <c r="N10" t="s">
        <v>1938</v>
      </c>
      <c r="O10" t="s">
        <v>1939</v>
      </c>
      <c r="P10" s="11">
        <v>76.470588684082031</v>
      </c>
      <c r="Q10" s="11">
        <v>23.529413223266602</v>
      </c>
      <c r="R10" s="11">
        <v>75.200660705566406</v>
      </c>
      <c r="S10" s="11">
        <v>24.799337387084961</v>
      </c>
      <c r="T10" t="s">
        <v>1940</v>
      </c>
    </row>
    <row r="11" spans="1:20" x14ac:dyDescent="0.2">
      <c r="A11" t="s">
        <v>1941</v>
      </c>
      <c r="B11" s="10" t="s">
        <v>1942</v>
      </c>
      <c r="C11" t="s">
        <v>1882</v>
      </c>
      <c r="D11" s="2">
        <v>1.8294578694622032E-5</v>
      </c>
      <c r="E11" s="2">
        <v>2.2502331994473934E-3</v>
      </c>
      <c r="F11" s="2">
        <v>1.8294578694622032E-5</v>
      </c>
      <c r="G11" s="2">
        <v>5.4883734264876693E-5</v>
      </c>
      <c r="H11" s="2">
        <f t="shared" si="0"/>
        <v>4.2605563470925514</v>
      </c>
      <c r="I11" t="s">
        <v>1911</v>
      </c>
      <c r="J11" t="s">
        <v>1943</v>
      </c>
      <c r="K11" s="11">
        <v>5.6179776191711426</v>
      </c>
      <c r="L11" s="11">
        <v>25</v>
      </c>
      <c r="M11" t="s">
        <v>1892</v>
      </c>
      <c r="N11" t="s">
        <v>1944</v>
      </c>
      <c r="O11" t="s">
        <v>1945</v>
      </c>
      <c r="P11" s="11">
        <v>74.074073791503906</v>
      </c>
      <c r="Q11" s="11">
        <v>25.925926208496094</v>
      </c>
      <c r="R11" s="11">
        <v>72.720947265625</v>
      </c>
      <c r="S11" s="11">
        <v>27.279054641723633</v>
      </c>
      <c r="T11" t="s">
        <v>1946</v>
      </c>
    </row>
    <row r="12" spans="1:20" x14ac:dyDescent="0.2">
      <c r="A12" t="s">
        <v>1947</v>
      </c>
      <c r="B12" s="10" t="s">
        <v>1948</v>
      </c>
      <c r="C12" t="s">
        <v>1882</v>
      </c>
      <c r="D12" s="2">
        <v>2.7507605409482494E-5</v>
      </c>
      <c r="E12" s="2">
        <v>3.3284204546362162E-3</v>
      </c>
      <c r="F12" s="2">
        <v>1.8294578694622032E-5</v>
      </c>
      <c r="G12" s="2">
        <v>5.4883734264876693E-5</v>
      </c>
      <c r="H12" s="2">
        <f t="shared" si="0"/>
        <v>4.2605563470925514</v>
      </c>
      <c r="I12" t="s">
        <v>1949</v>
      </c>
      <c r="J12" t="s">
        <v>1943</v>
      </c>
      <c r="K12" s="11">
        <v>5.75</v>
      </c>
      <c r="L12" s="11">
        <v>23</v>
      </c>
      <c r="M12" t="s">
        <v>1892</v>
      </c>
      <c r="N12" t="s">
        <v>1950</v>
      </c>
      <c r="O12" t="s">
        <v>1945</v>
      </c>
      <c r="P12" s="11">
        <v>72</v>
      </c>
      <c r="Q12" s="11">
        <v>28</v>
      </c>
      <c r="R12" s="11">
        <v>70.581619262695312</v>
      </c>
      <c r="S12" s="11">
        <v>29.418388366699219</v>
      </c>
      <c r="T12" t="s">
        <v>1951</v>
      </c>
    </row>
    <row r="13" spans="1:20" x14ac:dyDescent="0.2">
      <c r="A13" t="s">
        <v>1952</v>
      </c>
      <c r="B13" s="10" t="s">
        <v>1953</v>
      </c>
      <c r="C13" t="s">
        <v>1935</v>
      </c>
      <c r="D13" s="2">
        <v>5.118015906191431E-5</v>
      </c>
      <c r="E13" s="2">
        <v>6.1416192911565304E-3</v>
      </c>
      <c r="F13" s="2">
        <v>5.118015906191431E-5</v>
      </c>
      <c r="G13" s="2">
        <v>1.0236031812382862E-4</v>
      </c>
      <c r="H13" s="2">
        <f t="shared" si="0"/>
        <v>3.9898683730465887</v>
      </c>
      <c r="I13" t="s">
        <v>1954</v>
      </c>
      <c r="J13" t="s">
        <v>1955</v>
      </c>
      <c r="K13" s="11">
        <v>11.538461685180664</v>
      </c>
      <c r="L13" s="11">
        <v>9</v>
      </c>
      <c r="M13" t="s">
        <v>1885</v>
      </c>
      <c r="N13" t="s">
        <v>1956</v>
      </c>
      <c r="O13" t="s">
        <v>1957</v>
      </c>
      <c r="P13" s="11">
        <v>54.545455932617188</v>
      </c>
      <c r="Q13" s="11">
        <v>45.454544067382812</v>
      </c>
      <c r="R13" s="11">
        <v>52.822238922119141</v>
      </c>
      <c r="S13" s="11">
        <v>47.177757263183594</v>
      </c>
      <c r="T13" t="s">
        <v>19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1D (704)</vt:lpstr>
      <vt:lpstr>Fig. 1D (958)</vt:lpstr>
      <vt:lpstr>Fig. 1E (63)</vt:lpstr>
      <vt:lpstr>Fig. 1E (155)</vt:lpstr>
      <vt:lpstr>Fig. 1F</vt:lpstr>
      <vt:lpstr>Fig. 1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Faundez</dc:creator>
  <cp:lastModifiedBy>Victor Faundez</cp:lastModifiedBy>
  <dcterms:created xsi:type="dcterms:W3CDTF">2021-10-03T19:00:28Z</dcterms:created>
  <dcterms:modified xsi:type="dcterms:W3CDTF">2021-11-03T17:20:34Z</dcterms:modified>
</cp:coreProperties>
</file>